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6" uniqueCount="1226">
  <si>
    <t xml:space="preserve">Table S6: Performance comparison among BNA based features, all initial input data for BNA(PPI) and shuffled feature set in terms of Accuracy, RMAPE and RMSE.</t>
  </si>
  <si>
    <t xml:space="preserve">sl</t>
  </si>
  <si>
    <t xml:space="preserve">model</t>
  </si>
  <si>
    <t xml:space="preserve">Number of sample in test set</t>
  </si>
  <si>
    <t xml:space="preserve">BNA_train_Accuracy</t>
  </si>
  <si>
    <t xml:space="preserve">BNA_test_Accuracy</t>
  </si>
  <si>
    <t xml:space="preserve">PPI_train_Accuracy</t>
  </si>
  <si>
    <t xml:space="preserve">PPI_test_Accuracy</t>
  </si>
  <si>
    <t xml:space="preserve">Scramble_train_Accuracy</t>
  </si>
  <si>
    <t xml:space="preserve">Scramble_test_Accuracy</t>
  </si>
  <si>
    <t xml:space="preserve">BNA_train_RMAPE</t>
  </si>
  <si>
    <t xml:space="preserve">BNA_test_RMAPE</t>
  </si>
  <si>
    <t xml:space="preserve">PPI_train_RMAPE</t>
  </si>
  <si>
    <t xml:space="preserve">PPI_test_RMAPE</t>
  </si>
  <si>
    <t xml:space="preserve">Scramble_train_RMAPE</t>
  </si>
  <si>
    <t xml:space="preserve">Scramble_test_RMAPE</t>
  </si>
  <si>
    <t xml:space="preserve">BNA_Training_RMSE</t>
  </si>
  <si>
    <t xml:space="preserve">BNA_Testing_RMSE</t>
  </si>
  <si>
    <t xml:space="preserve">PPI_train_RMSE</t>
  </si>
  <si>
    <t xml:space="preserve">PPI_test_RMSE</t>
  </si>
  <si>
    <t xml:space="preserve">Scramble_train_RMSE</t>
  </si>
  <si>
    <t xml:space="preserve">Scramble_test_RMSE</t>
  </si>
  <si>
    <t xml:space="preserve">hsa-let-7a-2-3p</t>
  </si>
  <si>
    <t xml:space="preserve">hsa-let-7a-5p</t>
  </si>
  <si>
    <t xml:space="preserve">hsa-let-7b-3p</t>
  </si>
  <si>
    <t xml:space="preserve">hsa-let-7b-5p</t>
  </si>
  <si>
    <t xml:space="preserve">hsa-let-7c-3p</t>
  </si>
  <si>
    <t xml:space="preserve">hsa-let-7c-5p</t>
  </si>
  <si>
    <t xml:space="preserve">hsa-let-7d-3p</t>
  </si>
  <si>
    <t xml:space="preserve">hsa-let-7d-5p</t>
  </si>
  <si>
    <t xml:space="preserve">hsa-let-7e-3p</t>
  </si>
  <si>
    <t xml:space="preserve">hsa-let-7e-5p</t>
  </si>
  <si>
    <t xml:space="preserve">hsa-let-7f-1-3p</t>
  </si>
  <si>
    <t xml:space="preserve">hsa-let-7f-2-3p</t>
  </si>
  <si>
    <t xml:space="preserve">hsa-let-7f-5p</t>
  </si>
  <si>
    <t xml:space="preserve">hsa-let-7g-3p</t>
  </si>
  <si>
    <t xml:space="preserve">hsa-let-7g-5p</t>
  </si>
  <si>
    <t xml:space="preserve">hsa-let-7i-3p</t>
  </si>
  <si>
    <t xml:space="preserve">hsa-let-7a-3p</t>
  </si>
  <si>
    <t xml:space="preserve">hsa-let-7i-5p</t>
  </si>
  <si>
    <t xml:space="preserve">hsa-miR-100-5p</t>
  </si>
  <si>
    <t xml:space="preserve">hsa-miR-101-3p</t>
  </si>
  <si>
    <t xml:space="preserve">hsa-miR-101-5p</t>
  </si>
  <si>
    <t xml:space="preserve">hsa-miR-103a-3p</t>
  </si>
  <si>
    <t xml:space="preserve">hsa-miR-105-5p</t>
  </si>
  <si>
    <t xml:space="preserve">hsa-miR-106a-3p</t>
  </si>
  <si>
    <t xml:space="preserve">hsa-miR-106a-5p</t>
  </si>
  <si>
    <t xml:space="preserve">hsa-miR-106b-3p</t>
  </si>
  <si>
    <t xml:space="preserve">hsa-miR-106b-5p</t>
  </si>
  <si>
    <t xml:space="preserve">hsa-miR-107</t>
  </si>
  <si>
    <t xml:space="preserve">hsa-miR-10a-3p</t>
  </si>
  <si>
    <t xml:space="preserve">hsa-miR-10a-5p</t>
  </si>
  <si>
    <t xml:space="preserve">hsa-miR-10b-3p</t>
  </si>
  <si>
    <t xml:space="preserve">hsa-miR-10b-5p</t>
  </si>
  <si>
    <t xml:space="preserve">hsa-miR-1179</t>
  </si>
  <si>
    <t xml:space="preserve">hsa-miR-1180-5p</t>
  </si>
  <si>
    <t xml:space="preserve">hsa-miR-1197</t>
  </si>
  <si>
    <t xml:space="preserve">hsa-miR-122-3p</t>
  </si>
  <si>
    <t xml:space="preserve">hsa-miR-1224-5p</t>
  </si>
  <si>
    <t xml:space="preserve">hsa-miR-1225-5p</t>
  </si>
  <si>
    <t xml:space="preserve">hsa-miR-122-5p</t>
  </si>
  <si>
    <t xml:space="preserve">hsa-miR-1226-3p</t>
  </si>
  <si>
    <t xml:space="preserve">hsa-miR-1226-5p</t>
  </si>
  <si>
    <t xml:space="preserve">hsa-miR-1227-3p</t>
  </si>
  <si>
    <t xml:space="preserve">hsa-miR-1228-3p</t>
  </si>
  <si>
    <t xml:space="preserve">hsa-miR-1228-5p</t>
  </si>
  <si>
    <t xml:space="preserve">hsa-miR-1229-3p</t>
  </si>
  <si>
    <t xml:space="preserve">hsa-miR-1229-5p</t>
  </si>
  <si>
    <t xml:space="preserve">hsa-miR-1234-3p</t>
  </si>
  <si>
    <t xml:space="preserve">hsa-miR-1236-3p</t>
  </si>
  <si>
    <t xml:space="preserve">hsa-miR-1237-3p</t>
  </si>
  <si>
    <t xml:space="preserve">hsa-miR-1237-5p</t>
  </si>
  <si>
    <t xml:space="preserve">hsa-miR-1243</t>
  </si>
  <si>
    <t xml:space="preserve">hsa-miR-124-3p</t>
  </si>
  <si>
    <t xml:space="preserve">hsa-miR-1246</t>
  </si>
  <si>
    <t xml:space="preserve">hsa-miR-1248</t>
  </si>
  <si>
    <t xml:space="preserve">hsa-miR-1249-3p</t>
  </si>
  <si>
    <t xml:space="preserve">hsa-miR-1249-5p</t>
  </si>
  <si>
    <t xml:space="preserve">hsa-miR-1250-3p</t>
  </si>
  <si>
    <t xml:space="preserve">hsa-miR-1250-5p</t>
  </si>
  <si>
    <t xml:space="preserve">hsa-miR-1252-5p</t>
  </si>
  <si>
    <t xml:space="preserve">hsa-miR-1254</t>
  </si>
  <si>
    <t xml:space="preserve">hsa-miR-1255a</t>
  </si>
  <si>
    <t xml:space="preserve">hsa-miR-1256</t>
  </si>
  <si>
    <t xml:space="preserve">hsa-miR-125a-3p</t>
  </si>
  <si>
    <t xml:space="preserve">hsa-miR-125a-5p</t>
  </si>
  <si>
    <t xml:space="preserve">hsa-miR-125b-5p</t>
  </si>
  <si>
    <t xml:space="preserve">hsa-miR-1260a</t>
  </si>
  <si>
    <t xml:space="preserve">hsa-miR-1260b</t>
  </si>
  <si>
    <t xml:space="preserve">hsa-miR-1262</t>
  </si>
  <si>
    <t xml:space="preserve">hsa-miR-126-3p</t>
  </si>
  <si>
    <t xml:space="preserve">hsa-miR-126-5p</t>
  </si>
  <si>
    <t xml:space="preserve">hsa-miR-1266-5p</t>
  </si>
  <si>
    <t xml:space="preserve">hsa-miR-1267</t>
  </si>
  <si>
    <t xml:space="preserve">hsa-miR-1269a</t>
  </si>
  <si>
    <t xml:space="preserve">hsa-miR-1270</t>
  </si>
  <si>
    <t xml:space="preserve">hsa-miR-1271-5p</t>
  </si>
  <si>
    <t xml:space="preserve">hsa-miR-1273c</t>
  </si>
  <si>
    <t xml:space="preserve">hsa-miR-1273h-3p</t>
  </si>
  <si>
    <t xml:space="preserve">hsa-miR-127-3p</t>
  </si>
  <si>
    <t xml:space="preserve">hsa-miR-127-5p</t>
  </si>
  <si>
    <t xml:space="preserve">hsa-miR-1276</t>
  </si>
  <si>
    <t xml:space="preserve">hsa-miR-1277-3p</t>
  </si>
  <si>
    <t xml:space="preserve">hsa-miR-1277-5p</t>
  </si>
  <si>
    <t xml:space="preserve">hsa-miR-1278</t>
  </si>
  <si>
    <t xml:space="preserve">hsa-miR-128-1-5p</t>
  </si>
  <si>
    <t xml:space="preserve">hsa-miR-128-2-5p</t>
  </si>
  <si>
    <t xml:space="preserve">hsa-miR-1283</t>
  </si>
  <si>
    <t xml:space="preserve">hsa-miR-128-3p</t>
  </si>
  <si>
    <t xml:space="preserve">hsa-miR-1284</t>
  </si>
  <si>
    <t xml:space="preserve">hsa-miR-1285-3p</t>
  </si>
  <si>
    <t xml:space="preserve">hsa-miR-1287-3p</t>
  </si>
  <si>
    <t xml:space="preserve">hsa-miR-1287-5p</t>
  </si>
  <si>
    <t xml:space="preserve">hsa-miR-1289</t>
  </si>
  <si>
    <t xml:space="preserve">hsa-miR-1290</t>
  </si>
  <si>
    <t xml:space="preserve">hsa-miR-1291</t>
  </si>
  <si>
    <t xml:space="preserve">hsa-miR-129-1-3p</t>
  </si>
  <si>
    <t xml:space="preserve">hsa-miR-1292-3p</t>
  </si>
  <si>
    <t xml:space="preserve">hsa-miR-129-2-3p</t>
  </si>
  <si>
    <t xml:space="preserve">hsa-miR-1292-5p</t>
  </si>
  <si>
    <t xml:space="preserve">hsa-miR-129-5p</t>
  </si>
  <si>
    <t xml:space="preserve">hsa-miR-1296-3p</t>
  </si>
  <si>
    <t xml:space="preserve">hsa-miR-1296-5p</t>
  </si>
  <si>
    <t xml:space="preserve">hsa-miR-1301-3p</t>
  </si>
  <si>
    <t xml:space="preserve">hsa-miR-1301-5p</t>
  </si>
  <si>
    <t xml:space="preserve">hsa-miR-1303</t>
  </si>
  <si>
    <t xml:space="preserve">hsa-miR-1304-3p</t>
  </si>
  <si>
    <t xml:space="preserve">hsa-miR-1304-5p</t>
  </si>
  <si>
    <t xml:space="preserve">hsa-miR-1305</t>
  </si>
  <si>
    <t xml:space="preserve">hsa-miR-1306-3p</t>
  </si>
  <si>
    <t xml:space="preserve">hsa-miR-1306-5p</t>
  </si>
  <si>
    <t xml:space="preserve">hsa-miR-1307-3p</t>
  </si>
  <si>
    <t xml:space="preserve">hsa-miR-1307-5p</t>
  </si>
  <si>
    <t xml:space="preserve">hsa-miR-130a-3p</t>
  </si>
  <si>
    <t xml:space="preserve">hsa-miR-130b-3p</t>
  </si>
  <si>
    <t xml:space="preserve">hsa-miR-130b-5p</t>
  </si>
  <si>
    <t xml:space="preserve">hsa-miR-1322</t>
  </si>
  <si>
    <t xml:space="preserve">hsa-miR-132-3p</t>
  </si>
  <si>
    <t xml:space="preserve">hsa-miR-132-5p</t>
  </si>
  <si>
    <t xml:space="preserve">hsa-miR-133a-3p</t>
  </si>
  <si>
    <t xml:space="preserve">hsa-miR-133a-5p</t>
  </si>
  <si>
    <t xml:space="preserve">hsa-miR-133b</t>
  </si>
  <si>
    <t xml:space="preserve">hsa-miR-1343-3p</t>
  </si>
  <si>
    <t xml:space="preserve">hsa-miR-1343-5p</t>
  </si>
  <si>
    <t xml:space="preserve">hsa-miR-134-3p</t>
  </si>
  <si>
    <t xml:space="preserve">hsa-miR-134-5p</t>
  </si>
  <si>
    <t xml:space="preserve">hsa-miR-135a-3p</t>
  </si>
  <si>
    <t xml:space="preserve">hsa-miR-135a-5p</t>
  </si>
  <si>
    <t xml:space="preserve">hsa-miR-135b-3p</t>
  </si>
  <si>
    <t xml:space="preserve">hsa-miR-135b-5p</t>
  </si>
  <si>
    <t xml:space="preserve">hsa-miR-136-3p</t>
  </si>
  <si>
    <t xml:space="preserve">hsa-miR-136-5p</t>
  </si>
  <si>
    <t xml:space="preserve">hsa-miR-137</t>
  </si>
  <si>
    <t xml:space="preserve">hsa-miR-138-1-3p</t>
  </si>
  <si>
    <t xml:space="preserve">hsa-miR-138-5p</t>
  </si>
  <si>
    <t xml:space="preserve">hsa-miR-139-3p</t>
  </si>
  <si>
    <t xml:space="preserve">hsa-miR-139-5p</t>
  </si>
  <si>
    <t xml:space="preserve">hsa-miR-1-3p</t>
  </si>
  <si>
    <t xml:space="preserve">hsa-miR-140-3p</t>
  </si>
  <si>
    <t xml:space="preserve">hsa-miR-140-5p</t>
  </si>
  <si>
    <t xml:space="preserve">hsa-miR-141-3p</t>
  </si>
  <si>
    <t xml:space="preserve">hsa-miR-141-5p</t>
  </si>
  <si>
    <t xml:space="preserve">hsa-miR-142-3p</t>
  </si>
  <si>
    <t xml:space="preserve">hsa-miR-143-3p</t>
  </si>
  <si>
    <t xml:space="preserve">hsa-miR-143-5p</t>
  </si>
  <si>
    <t xml:space="preserve">hsa-miR-144-3p</t>
  </si>
  <si>
    <t xml:space="preserve">hsa-miR-144-5p</t>
  </si>
  <si>
    <t xml:space="preserve">hsa-miR-145-3p</t>
  </si>
  <si>
    <t xml:space="preserve">hsa-miR-145-5p</t>
  </si>
  <si>
    <t xml:space="preserve">hsa-miR-146a-3p</t>
  </si>
  <si>
    <t xml:space="preserve">hsa-miR-146a-5p</t>
  </si>
  <si>
    <t xml:space="preserve">hsa-miR-146b-3p</t>
  </si>
  <si>
    <t xml:space="preserve">hsa-miR-146b-5p</t>
  </si>
  <si>
    <t xml:space="preserve">hsa-miR-148a-3p</t>
  </si>
  <si>
    <t xml:space="preserve">hsa-miR-148a-5p</t>
  </si>
  <si>
    <t xml:space="preserve">hsa-miR-148b-3p</t>
  </si>
  <si>
    <t xml:space="preserve">hsa-miR-148b-5p</t>
  </si>
  <si>
    <t xml:space="preserve">hsa-miR-149-3p</t>
  </si>
  <si>
    <t xml:space="preserve">hsa-miR-149-5p</t>
  </si>
  <si>
    <t xml:space="preserve">hsa-miR-150-3p</t>
  </si>
  <si>
    <t xml:space="preserve">hsa-miR-150-5p</t>
  </si>
  <si>
    <t xml:space="preserve">hsa-miR-151a-3p</t>
  </si>
  <si>
    <t xml:space="preserve">hsa-miR-151a-5p</t>
  </si>
  <si>
    <t xml:space="preserve">hsa-miR-151b</t>
  </si>
  <si>
    <t xml:space="preserve">hsa-miR-152-3p</t>
  </si>
  <si>
    <t xml:space="preserve">hsa-miR-152-5p</t>
  </si>
  <si>
    <t xml:space="preserve">hsa-miR-1537-3p</t>
  </si>
  <si>
    <t xml:space="preserve">hsa-miR-155-3p</t>
  </si>
  <si>
    <t xml:space="preserve">hsa-miR-155-5p</t>
  </si>
  <si>
    <t xml:space="preserve">hsa-miR-15a-3p</t>
  </si>
  <si>
    <t xml:space="preserve">hsa-miR-15a-5p</t>
  </si>
  <si>
    <t xml:space="preserve">hsa-miR-15b-3p</t>
  </si>
  <si>
    <t xml:space="preserve">hsa-miR-15b-5p</t>
  </si>
  <si>
    <t xml:space="preserve">hsa-miR-16-1-3p</t>
  </si>
  <si>
    <t xml:space="preserve">hsa-miR-16-2-3p</t>
  </si>
  <si>
    <t xml:space="preserve">hsa-miR-16-5p</t>
  </si>
  <si>
    <t xml:space="preserve">hsa-miR-17-3p</t>
  </si>
  <si>
    <t xml:space="preserve">hsa-miR-17-5p</t>
  </si>
  <si>
    <t xml:space="preserve">hsa-miR-181a-3p</t>
  </si>
  <si>
    <t xml:space="preserve">hsa-miR-181a-5p</t>
  </si>
  <si>
    <t xml:space="preserve">hsa-miR-181b-3p</t>
  </si>
  <si>
    <t xml:space="preserve">hsa-miR-181b-5p</t>
  </si>
  <si>
    <t xml:space="preserve">hsa-miR-181c-3p</t>
  </si>
  <si>
    <t xml:space="preserve">hsa-miR-181c-5p</t>
  </si>
  <si>
    <t xml:space="preserve">hsa-miR-181d-3p</t>
  </si>
  <si>
    <t xml:space="preserve">hsa-miR-181d-5p</t>
  </si>
  <si>
    <t xml:space="preserve">hsa-miR-182-3p</t>
  </si>
  <si>
    <t xml:space="preserve">hsa-miR-182-5p</t>
  </si>
  <si>
    <t xml:space="preserve">hsa-miR-183-3p</t>
  </si>
  <si>
    <t xml:space="preserve">hsa-miR-183-5p</t>
  </si>
  <si>
    <t xml:space="preserve">hsa-miR-184</t>
  </si>
  <si>
    <t xml:space="preserve">hsa-miR-185-3p</t>
  </si>
  <si>
    <t xml:space="preserve">hsa-miR-185-5p</t>
  </si>
  <si>
    <t xml:space="preserve">hsa-miR-186-3p</t>
  </si>
  <si>
    <t xml:space="preserve">hsa-miR-186-5p</t>
  </si>
  <si>
    <t xml:space="preserve">hsa-miR-18a-3p</t>
  </si>
  <si>
    <t xml:space="preserve">hsa-miR-18a-5p</t>
  </si>
  <si>
    <t xml:space="preserve">hsa-miR-18b-3p</t>
  </si>
  <si>
    <t xml:space="preserve">hsa-miR-18b-5p</t>
  </si>
  <si>
    <t xml:space="preserve">hsa-miR-1908-3p</t>
  </si>
  <si>
    <t xml:space="preserve">hsa-miR-1908-5p</t>
  </si>
  <si>
    <t xml:space="preserve">hsa-miR-1909-3p</t>
  </si>
  <si>
    <t xml:space="preserve">hsa-miR-1909-5p</t>
  </si>
  <si>
    <t xml:space="preserve">hsa-miR-190a-5p</t>
  </si>
  <si>
    <t xml:space="preserve">hsa-miR-190b</t>
  </si>
  <si>
    <t xml:space="preserve">hsa-miR-1910-3p</t>
  </si>
  <si>
    <t xml:space="preserve">hsa-miR-1910-5p</t>
  </si>
  <si>
    <t xml:space="preserve">hsa-miR-1913</t>
  </si>
  <si>
    <t xml:space="preserve">hsa-miR-191-3p</t>
  </si>
  <si>
    <t xml:space="preserve">hsa-miR-1914-3p</t>
  </si>
  <si>
    <t xml:space="preserve">hsa-miR-1914-5p</t>
  </si>
  <si>
    <t xml:space="preserve">hsa-miR-1915-3p</t>
  </si>
  <si>
    <t xml:space="preserve">hsa-miR-1915-5p</t>
  </si>
  <si>
    <t xml:space="preserve">hsa-miR-191-5p</t>
  </si>
  <si>
    <t xml:space="preserve">hsa-miR-192-3p</t>
  </si>
  <si>
    <t xml:space="preserve">hsa-miR-192-5p</t>
  </si>
  <si>
    <t xml:space="preserve">hsa-miR-193a-3p</t>
  </si>
  <si>
    <t xml:space="preserve">hsa-miR-193a-5p</t>
  </si>
  <si>
    <t xml:space="preserve">hsa-miR-193b-5p</t>
  </si>
  <si>
    <t xml:space="preserve">hsa-miR-194-3p</t>
  </si>
  <si>
    <t xml:space="preserve">hsa-miR-194-5p</t>
  </si>
  <si>
    <t xml:space="preserve">hsa-miR-195-3p</t>
  </si>
  <si>
    <t xml:space="preserve">hsa-miR-195-5p</t>
  </si>
  <si>
    <t xml:space="preserve">hsa-miR-196a-3p</t>
  </si>
  <si>
    <t xml:space="preserve">hsa-miR-196a-5p</t>
  </si>
  <si>
    <t xml:space="preserve">hsa-miR-196b-3p</t>
  </si>
  <si>
    <t xml:space="preserve">hsa-miR-196b-5p</t>
  </si>
  <si>
    <t xml:space="preserve">hsa-miR-197-3p</t>
  </si>
  <si>
    <t xml:space="preserve">hsa-miR-197-5p</t>
  </si>
  <si>
    <t xml:space="preserve">hsa-miR-1976</t>
  </si>
  <si>
    <t xml:space="preserve">hsa-miR-199a-3p</t>
  </si>
  <si>
    <t xml:space="preserve">hsa-miR-199a-5p</t>
  </si>
  <si>
    <t xml:space="preserve">hsa-miR-199b-3p</t>
  </si>
  <si>
    <t xml:space="preserve">hsa-miR-19a-3p</t>
  </si>
  <si>
    <t xml:space="preserve">hsa-miR-19a-5p</t>
  </si>
  <si>
    <t xml:space="preserve">hsa-miR-19b-1-5p</t>
  </si>
  <si>
    <t xml:space="preserve">hsa-miR-19b-2-5p</t>
  </si>
  <si>
    <t xml:space="preserve">hsa-miR-19b-3p</t>
  </si>
  <si>
    <t xml:space="preserve">hsa-miR-200a-3p</t>
  </si>
  <si>
    <t xml:space="preserve">hsa-miR-200a-5p</t>
  </si>
  <si>
    <t xml:space="preserve">hsa-miR-200b-3p</t>
  </si>
  <si>
    <t xml:space="preserve">hsa-miR-200b-5p</t>
  </si>
  <si>
    <t xml:space="preserve">hsa-miR-200c-3p</t>
  </si>
  <si>
    <t xml:space="preserve">hsa-miR-200c-5p</t>
  </si>
  <si>
    <t xml:space="preserve">hsa-miR-202-3p</t>
  </si>
  <si>
    <t xml:space="preserve">hsa-miR-202-5p</t>
  </si>
  <si>
    <t xml:space="preserve">hsa-miR-203a-3p</t>
  </si>
  <si>
    <t xml:space="preserve">hsa-miR-203a-5p</t>
  </si>
  <si>
    <t xml:space="preserve">hsa-miR-203b-3p</t>
  </si>
  <si>
    <t xml:space="preserve">hsa-miR-204-3p</t>
  </si>
  <si>
    <t xml:space="preserve">hsa-miR-204-5p</t>
  </si>
  <si>
    <t xml:space="preserve">hsa-miR-205-3p</t>
  </si>
  <si>
    <t xml:space="preserve">hsa-miR-205-5p</t>
  </si>
  <si>
    <t xml:space="preserve">hsa-miR-206</t>
  </si>
  <si>
    <t xml:space="preserve">hsa-miR-20a-3p</t>
  </si>
  <si>
    <t xml:space="preserve">hsa-miR-20a-5p</t>
  </si>
  <si>
    <t xml:space="preserve">hsa-miR-20b-3p</t>
  </si>
  <si>
    <t xml:space="preserve">hsa-miR-20b-5p</t>
  </si>
  <si>
    <t xml:space="preserve">hsa-miR-210-3p</t>
  </si>
  <si>
    <t xml:space="preserve">hsa-miR-210-5p</t>
  </si>
  <si>
    <t xml:space="preserve">hsa-miR-2115-3p</t>
  </si>
  <si>
    <t xml:space="preserve">hsa-miR-211-5p</t>
  </si>
  <si>
    <t xml:space="preserve">hsa-miR-2116-5p</t>
  </si>
  <si>
    <t xml:space="preserve">hsa-miR-212-3p</t>
  </si>
  <si>
    <t xml:space="preserve">hsa-miR-21-3p</t>
  </si>
  <si>
    <t xml:space="preserve">hsa-miR-214-5p</t>
  </si>
  <si>
    <t xml:space="preserve">hsa-miR-215-5p</t>
  </si>
  <si>
    <t xml:space="preserve">hsa-miR-21-5p</t>
  </si>
  <si>
    <t xml:space="preserve">hsa-miR-216b-3p</t>
  </si>
  <si>
    <t xml:space="preserve">hsa-miR-218-1-3p</t>
  </si>
  <si>
    <t xml:space="preserve">hsa-miR-218-2-3p</t>
  </si>
  <si>
    <t xml:space="preserve">hsa-miR-218-5p</t>
  </si>
  <si>
    <t xml:space="preserve">hsa-miR-219a-5p</t>
  </si>
  <si>
    <t xml:space="preserve">hsa-miR-219b-3p</t>
  </si>
  <si>
    <t xml:space="preserve">hsa-miR-219b-5p</t>
  </si>
  <si>
    <t xml:space="preserve">hsa-miR-221-3p</t>
  </si>
  <si>
    <t xml:space="preserve">hsa-miR-221-5p</t>
  </si>
  <si>
    <t xml:space="preserve">hsa-miR-222-3p</t>
  </si>
  <si>
    <t xml:space="preserve">hsa-miR-223-3p</t>
  </si>
  <si>
    <t xml:space="preserve">hsa-miR-22-3p</t>
  </si>
  <si>
    <t xml:space="preserve">hsa-miR-224-3p</t>
  </si>
  <si>
    <t xml:space="preserve">hsa-miR-224-5p</t>
  </si>
  <si>
    <t xml:space="preserve">hsa-miR-22-5p</t>
  </si>
  <si>
    <t xml:space="preserve">hsa-miR-2276-3p</t>
  </si>
  <si>
    <t xml:space="preserve">hsa-miR-2276-5p</t>
  </si>
  <si>
    <t xml:space="preserve">hsa-miR-2277-5p</t>
  </si>
  <si>
    <t xml:space="preserve">hsa-miR-2278</t>
  </si>
  <si>
    <t xml:space="preserve">hsa-miR-23a-3p</t>
  </si>
  <si>
    <t xml:space="preserve">hsa-miR-23a-5p</t>
  </si>
  <si>
    <t xml:space="preserve">hsa-miR-23b-3p</t>
  </si>
  <si>
    <t xml:space="preserve">hsa-miR-23b-5p</t>
  </si>
  <si>
    <t xml:space="preserve">hsa-miR-23c</t>
  </si>
  <si>
    <t xml:space="preserve">hsa-miR-24-1-5p</t>
  </si>
  <si>
    <t xml:space="preserve">hsa-miR-24-2-5p</t>
  </si>
  <si>
    <t xml:space="preserve">hsa-miR-24-3p</t>
  </si>
  <si>
    <t xml:space="preserve">hsa-miR-2467-5p</t>
  </si>
  <si>
    <t xml:space="preserve">hsa-miR-25-3p</t>
  </si>
  <si>
    <t xml:space="preserve">hsa-miR-25-5p</t>
  </si>
  <si>
    <t xml:space="preserve">hsa-miR-2682-3p</t>
  </si>
  <si>
    <t xml:space="preserve">hsa-miR-2682-5p</t>
  </si>
  <si>
    <t xml:space="preserve">hsa-miR-26a-1-3p</t>
  </si>
  <si>
    <t xml:space="preserve">hsa-miR-26a-2-3p</t>
  </si>
  <si>
    <t xml:space="preserve">hsa-miR-26a-5p</t>
  </si>
  <si>
    <t xml:space="preserve">hsa-miR-26b-3p</t>
  </si>
  <si>
    <t xml:space="preserve">hsa-miR-26b-5p</t>
  </si>
  <si>
    <t xml:space="preserve">hsa-miR-27a-3p</t>
  </si>
  <si>
    <t xml:space="preserve">hsa-miR-27a-5p</t>
  </si>
  <si>
    <t xml:space="preserve">hsa-miR-27b-3p</t>
  </si>
  <si>
    <t xml:space="preserve">hsa-miR-27b-5p</t>
  </si>
  <si>
    <t xml:space="preserve">hsa-miR-28-3p</t>
  </si>
  <si>
    <t xml:space="preserve">hsa-miR-28-5p</t>
  </si>
  <si>
    <t xml:space="preserve">hsa-miR-296-3p</t>
  </si>
  <si>
    <t xml:space="preserve">hsa-miR-296-5p</t>
  </si>
  <si>
    <t xml:space="preserve">hsa-miR-299-3p</t>
  </si>
  <si>
    <t xml:space="preserve">hsa-miR-299-5p</t>
  </si>
  <si>
    <t xml:space="preserve">hsa-miR-29a-3p</t>
  </si>
  <si>
    <t xml:space="preserve">hsa-miR-29a-5p</t>
  </si>
  <si>
    <t xml:space="preserve">hsa-miR-29b-1-5p</t>
  </si>
  <si>
    <t xml:space="preserve">hsa-miR-29b-2-5p</t>
  </si>
  <si>
    <t xml:space="preserve">hsa-miR-29b-3p</t>
  </si>
  <si>
    <t xml:space="preserve">hsa-miR-29c-3p</t>
  </si>
  <si>
    <t xml:space="preserve">hsa-miR-29c-5p</t>
  </si>
  <si>
    <t xml:space="preserve">hsa-miR-301a-3p</t>
  </si>
  <si>
    <t xml:space="preserve">hsa-miR-301a-5p</t>
  </si>
  <si>
    <t xml:space="preserve">hsa-miR-301b-3p</t>
  </si>
  <si>
    <t xml:space="preserve">hsa-miR-301b-5p</t>
  </si>
  <si>
    <t xml:space="preserve">hsa-miR-302c-3p</t>
  </si>
  <si>
    <t xml:space="preserve">hsa-miR-302d-3p</t>
  </si>
  <si>
    <t xml:space="preserve">hsa-miR-3064-3p</t>
  </si>
  <si>
    <t xml:space="preserve">hsa-miR-3064-5p</t>
  </si>
  <si>
    <t xml:space="preserve">hsa-miR-3065-3p</t>
  </si>
  <si>
    <t xml:space="preserve">hsa-miR-3065-5p</t>
  </si>
  <si>
    <t xml:space="preserve">hsa-miR-3074-3p</t>
  </si>
  <si>
    <t xml:space="preserve">hsa-miR-3074-5p</t>
  </si>
  <si>
    <t xml:space="preserve">hsa-miR-30a-3p</t>
  </si>
  <si>
    <t xml:space="preserve">hsa-miR-30a-5p</t>
  </si>
  <si>
    <t xml:space="preserve">hsa-miR-30b-3p</t>
  </si>
  <si>
    <t xml:space="preserve">hsa-miR-30b-5p</t>
  </si>
  <si>
    <t xml:space="preserve">hsa-miR-30c-1-3p</t>
  </si>
  <si>
    <t xml:space="preserve">hsa-miR-30c-2-3p</t>
  </si>
  <si>
    <t xml:space="preserve">hsa-miR-30c-5p</t>
  </si>
  <si>
    <t xml:space="preserve">hsa-miR-30d-3p</t>
  </si>
  <si>
    <t xml:space="preserve">hsa-miR-30d-5p</t>
  </si>
  <si>
    <t xml:space="preserve">hsa-miR-30e-3p</t>
  </si>
  <si>
    <t xml:space="preserve">hsa-miR-30e-5p</t>
  </si>
  <si>
    <t xml:space="preserve">hsa-miR-3115</t>
  </si>
  <si>
    <t xml:space="preserve">hsa-miR-3116</t>
  </si>
  <si>
    <t xml:space="preserve">hsa-miR-3120-3p</t>
  </si>
  <si>
    <t xml:space="preserve">hsa-miR-3120-5p</t>
  </si>
  <si>
    <t xml:space="preserve">hsa-miR-3121-3p</t>
  </si>
  <si>
    <t xml:space="preserve">hsa-miR-3125</t>
  </si>
  <si>
    <t xml:space="preserve">hsa-miR-3128</t>
  </si>
  <si>
    <t xml:space="preserve">hsa-miR-3129-3p</t>
  </si>
  <si>
    <t xml:space="preserve">hsa-miR-3130-3p</t>
  </si>
  <si>
    <t xml:space="preserve">hsa-miR-3130-5p</t>
  </si>
  <si>
    <t xml:space="preserve">hsa-miR-3133</t>
  </si>
  <si>
    <t xml:space="preserve">hsa-miR-3135a</t>
  </si>
  <si>
    <t xml:space="preserve">hsa-miR-3136-5p</t>
  </si>
  <si>
    <t xml:space="preserve">hsa-miR-3137</t>
  </si>
  <si>
    <t xml:space="preserve">hsa-miR-3138</t>
  </si>
  <si>
    <t xml:space="preserve">hsa-miR-3139</t>
  </si>
  <si>
    <t xml:space="preserve">hsa-miR-31-3p</t>
  </si>
  <si>
    <t xml:space="preserve">hsa-miR-3140-3p</t>
  </si>
  <si>
    <t xml:space="preserve">hsa-miR-3142</t>
  </si>
  <si>
    <t xml:space="preserve">hsa-miR-3143</t>
  </si>
  <si>
    <t xml:space="preserve">hsa-miR-3144-3p</t>
  </si>
  <si>
    <t xml:space="preserve">hsa-miR-3145-3p</t>
  </si>
  <si>
    <t xml:space="preserve">hsa-miR-3145-5p</t>
  </si>
  <si>
    <t xml:space="preserve">hsa-miR-3146</t>
  </si>
  <si>
    <t xml:space="preserve">hsa-miR-3149</t>
  </si>
  <si>
    <t xml:space="preserve">hsa-miR-3150a-3p</t>
  </si>
  <si>
    <t xml:space="preserve">hsa-miR-3150a-5p</t>
  </si>
  <si>
    <t xml:space="preserve">hsa-miR-3154</t>
  </si>
  <si>
    <t xml:space="preserve">hsa-miR-3155a</t>
  </si>
  <si>
    <t xml:space="preserve">hsa-miR-3158-3p</t>
  </si>
  <si>
    <t xml:space="preserve">hsa-miR-3158-5p</t>
  </si>
  <si>
    <t xml:space="preserve">hsa-miR-3159</t>
  </si>
  <si>
    <t xml:space="preserve">hsa-miR-31-5p</t>
  </si>
  <si>
    <t xml:space="preserve">hsa-miR-3160-3p</t>
  </si>
  <si>
    <t xml:space="preserve">hsa-miR-3160-5p</t>
  </si>
  <si>
    <t xml:space="preserve">hsa-miR-3161</t>
  </si>
  <si>
    <t xml:space="preserve">hsa-miR-3162-3p</t>
  </si>
  <si>
    <t xml:space="preserve">hsa-miR-3162-5p</t>
  </si>
  <si>
    <t xml:space="preserve">hsa-miR-3163</t>
  </si>
  <si>
    <t xml:space="preserve">hsa-miR-3164</t>
  </si>
  <si>
    <t xml:space="preserve">hsa-miR-3168</t>
  </si>
  <si>
    <t xml:space="preserve">hsa-miR-3170</t>
  </si>
  <si>
    <t xml:space="preserve">hsa-miR-3173-3p</t>
  </si>
  <si>
    <t xml:space="preserve">hsa-miR-3173-5p</t>
  </si>
  <si>
    <t xml:space="preserve">hsa-miR-3174</t>
  </si>
  <si>
    <t xml:space="preserve">hsa-miR-3175</t>
  </si>
  <si>
    <t xml:space="preserve">hsa-miR-3176</t>
  </si>
  <si>
    <t xml:space="preserve">hsa-miR-3177-3p</t>
  </si>
  <si>
    <t xml:space="preserve">hsa-miR-3177-5p</t>
  </si>
  <si>
    <t xml:space="preserve">hsa-miR-3178</t>
  </si>
  <si>
    <t xml:space="preserve">hsa-miR-3183</t>
  </si>
  <si>
    <t xml:space="preserve">hsa-miR-3187-3p</t>
  </si>
  <si>
    <t xml:space="preserve">hsa-miR-3187-5p</t>
  </si>
  <si>
    <t xml:space="preserve">hsa-miR-3188</t>
  </si>
  <si>
    <t xml:space="preserve">hsa-miR-3189-3p</t>
  </si>
  <si>
    <t xml:space="preserve">hsa-miR-3190-3p</t>
  </si>
  <si>
    <t xml:space="preserve">hsa-miR-3191-3p</t>
  </si>
  <si>
    <t xml:space="preserve">hsa-miR-3191-5p</t>
  </si>
  <si>
    <t xml:space="preserve">hsa-miR-3192-3p</t>
  </si>
  <si>
    <t xml:space="preserve">hsa-miR-3192-5p</t>
  </si>
  <si>
    <t xml:space="preserve">hsa-miR-3193</t>
  </si>
  <si>
    <t xml:space="preserve">hsa-miR-3194-5p</t>
  </si>
  <si>
    <t xml:space="preserve">hsa-miR-3196</t>
  </si>
  <si>
    <t xml:space="preserve">hsa-miR-3198</t>
  </si>
  <si>
    <t xml:space="preserve">hsa-miR-3199</t>
  </si>
  <si>
    <t xml:space="preserve">hsa-miR-3200-5p</t>
  </si>
  <si>
    <t xml:space="preserve">hsa-miR-3202</t>
  </si>
  <si>
    <t xml:space="preserve">hsa-miR-320a</t>
  </si>
  <si>
    <t xml:space="preserve">hsa-miR-320b</t>
  </si>
  <si>
    <t xml:space="preserve">hsa-miR-320c</t>
  </si>
  <si>
    <t xml:space="preserve">hsa-miR-320e</t>
  </si>
  <si>
    <t xml:space="preserve">hsa-miR-32-3p</t>
  </si>
  <si>
    <t xml:space="preserve">hsa-miR-324-3p</t>
  </si>
  <si>
    <t xml:space="preserve">hsa-miR-324-5p</t>
  </si>
  <si>
    <t xml:space="preserve">hsa-miR-32-5p</t>
  </si>
  <si>
    <t xml:space="preserve">hsa-miR-326</t>
  </si>
  <si>
    <t xml:space="preserve">hsa-miR-328-5p</t>
  </si>
  <si>
    <t xml:space="preserve">hsa-miR-329-3p</t>
  </si>
  <si>
    <t xml:space="preserve">hsa-miR-329-5p</t>
  </si>
  <si>
    <t xml:space="preserve">hsa-miR-330-3p</t>
  </si>
  <si>
    <t xml:space="preserve">hsa-miR-330-5p</t>
  </si>
  <si>
    <t xml:space="preserve">hsa-miR-331-3p</t>
  </si>
  <si>
    <t xml:space="preserve">hsa-miR-331-5p</t>
  </si>
  <si>
    <t xml:space="preserve">hsa-miR-335-3p</t>
  </si>
  <si>
    <t xml:space="preserve">hsa-miR-335-5p</t>
  </si>
  <si>
    <t xml:space="preserve">hsa-miR-337-3p</t>
  </si>
  <si>
    <t xml:space="preserve">hsa-miR-338-3p</t>
  </si>
  <si>
    <t xml:space="preserve">hsa-miR-338-5p</t>
  </si>
  <si>
    <t xml:space="preserve">hsa-miR-339-3p</t>
  </si>
  <si>
    <t xml:space="preserve">hsa-miR-339-5p</t>
  </si>
  <si>
    <t xml:space="preserve">hsa-miR-33a-3p</t>
  </si>
  <si>
    <t xml:space="preserve">hsa-miR-33a-5p</t>
  </si>
  <si>
    <t xml:space="preserve">hsa-miR-33b-3p</t>
  </si>
  <si>
    <t xml:space="preserve">hsa-miR-33b-5p</t>
  </si>
  <si>
    <t xml:space="preserve">hsa-miR-340-3p</t>
  </si>
  <si>
    <t xml:space="preserve">hsa-miR-342-3p</t>
  </si>
  <si>
    <t xml:space="preserve">hsa-miR-342-5p</t>
  </si>
  <si>
    <t xml:space="preserve">hsa-miR-345-3p</t>
  </si>
  <si>
    <t xml:space="preserve">hsa-miR-345-5p</t>
  </si>
  <si>
    <t xml:space="preserve">hsa-miR-346</t>
  </si>
  <si>
    <t xml:space="preserve">hsa-miR-34a-3p</t>
  </si>
  <si>
    <t xml:space="preserve">hsa-miR-34a-5p</t>
  </si>
  <si>
    <t xml:space="preserve">hsa-miR-34b-3p</t>
  </si>
  <si>
    <t xml:space="preserve">hsa-miR-34b-5p</t>
  </si>
  <si>
    <t xml:space="preserve">hsa-miR-34c-3p</t>
  </si>
  <si>
    <t xml:space="preserve">hsa-miR-34c-5p</t>
  </si>
  <si>
    <t xml:space="preserve">hsa-miR-3529-3p</t>
  </si>
  <si>
    <t xml:space="preserve">hsa-miR-3529-5p</t>
  </si>
  <si>
    <t xml:space="preserve">hsa-miR-3591-5p</t>
  </si>
  <si>
    <t xml:space="preserve">hsa-miR-3605-3p</t>
  </si>
  <si>
    <t xml:space="preserve">hsa-miR-3606-5p</t>
  </si>
  <si>
    <t xml:space="preserve">hsa-miR-3607-3p</t>
  </si>
  <si>
    <t xml:space="preserve">hsa-miR-3607-5p</t>
  </si>
  <si>
    <t xml:space="preserve">hsa-miR-3609</t>
  </si>
  <si>
    <t xml:space="preserve">hsa-miR-3610</t>
  </si>
  <si>
    <t xml:space="preserve">hsa-miR-3612</t>
  </si>
  <si>
    <t xml:space="preserve">hsa-miR-3613-3p</t>
  </si>
  <si>
    <t xml:space="preserve">hsa-miR-3613-5p</t>
  </si>
  <si>
    <t xml:space="preserve">hsa-miR-361-3p</t>
  </si>
  <si>
    <t xml:space="preserve">hsa-miR-3614-3p</t>
  </si>
  <si>
    <t xml:space="preserve">hsa-miR-3614-5p</t>
  </si>
  <si>
    <t xml:space="preserve">hsa-miR-3615</t>
  </si>
  <si>
    <t xml:space="preserve">hsa-miR-361-5p</t>
  </si>
  <si>
    <t xml:space="preserve">hsa-miR-3619-3p</t>
  </si>
  <si>
    <t xml:space="preserve">hsa-miR-3619-5p</t>
  </si>
  <si>
    <t xml:space="preserve">hsa-miR-3620-3p</t>
  </si>
  <si>
    <t xml:space="preserve">hsa-miR-3620-5p</t>
  </si>
  <si>
    <t xml:space="preserve">hsa-miR-3622a-5p</t>
  </si>
  <si>
    <t xml:space="preserve">hsa-miR-3622b-3p</t>
  </si>
  <si>
    <t xml:space="preserve">hsa-miR-362-3p</t>
  </si>
  <si>
    <t xml:space="preserve">hsa-miR-362-5p</t>
  </si>
  <si>
    <t xml:space="preserve">hsa-miR-363-3p</t>
  </si>
  <si>
    <t xml:space="preserve">hsa-miR-363-5p</t>
  </si>
  <si>
    <t xml:space="preserve">hsa-miR-3651</t>
  </si>
  <si>
    <t xml:space="preserve">hsa-miR-3652</t>
  </si>
  <si>
    <t xml:space="preserve">hsa-miR-3653-3p</t>
  </si>
  <si>
    <t xml:space="preserve">hsa-miR-3653-5p</t>
  </si>
  <si>
    <t xml:space="preserve">hsa-miR-3654</t>
  </si>
  <si>
    <t xml:space="preserve">hsa-miR-3656</t>
  </si>
  <si>
    <t xml:space="preserve">hsa-miR-3657</t>
  </si>
  <si>
    <t xml:space="preserve">hsa-miR-3659</t>
  </si>
  <si>
    <t xml:space="preserve">hsa-miR-365a-3p</t>
  </si>
  <si>
    <t xml:space="preserve">hsa-miR-365a-5p</t>
  </si>
  <si>
    <t xml:space="preserve">hsa-miR-365b-3p</t>
  </si>
  <si>
    <t xml:space="preserve">hsa-miR-365b-5p</t>
  </si>
  <si>
    <t xml:space="preserve">hsa-miR-3661</t>
  </si>
  <si>
    <t xml:space="preserve">hsa-miR-3662</t>
  </si>
  <si>
    <t xml:space="preserve">hsa-miR-3667-3p</t>
  </si>
  <si>
    <t xml:space="preserve">hsa-miR-3667-5p</t>
  </si>
  <si>
    <t xml:space="preserve">hsa-miR-3679-3p</t>
  </si>
  <si>
    <t xml:space="preserve">hsa-miR-3679-5p</t>
  </si>
  <si>
    <t xml:space="preserve">hsa-miR-3680-5p</t>
  </si>
  <si>
    <t xml:space="preserve">hsa-miR-3682-3p</t>
  </si>
  <si>
    <t xml:space="preserve">hsa-miR-3688-3p</t>
  </si>
  <si>
    <t xml:space="preserve">hsa-miR-3689a-5p</t>
  </si>
  <si>
    <t xml:space="preserve">hsa-miR-3689e</t>
  </si>
  <si>
    <t xml:space="preserve">hsa-miR-3691-3p</t>
  </si>
  <si>
    <t xml:space="preserve">hsa-miR-3691-5p</t>
  </si>
  <si>
    <t xml:space="preserve">hsa-miR-3692-3p</t>
  </si>
  <si>
    <t xml:space="preserve">hsa-miR-369-3p</t>
  </si>
  <si>
    <t xml:space="preserve">hsa-miR-369-5p</t>
  </si>
  <si>
    <t xml:space="preserve">hsa-miR-370-3p</t>
  </si>
  <si>
    <t xml:space="preserve">hsa-miR-374a-3p</t>
  </si>
  <si>
    <t xml:space="preserve">hsa-miR-374a-5p</t>
  </si>
  <si>
    <t xml:space="preserve">hsa-miR-374b-3p</t>
  </si>
  <si>
    <t xml:space="preserve">hsa-miR-374b-5p</t>
  </si>
  <si>
    <t xml:space="preserve">hsa-miR-374c-3p</t>
  </si>
  <si>
    <t xml:space="preserve">hsa-miR-374c-5p</t>
  </si>
  <si>
    <t xml:space="preserve">hsa-miR-375</t>
  </si>
  <si>
    <t xml:space="preserve">hsa-miR-376a-3p</t>
  </si>
  <si>
    <t xml:space="preserve">hsa-miR-376a-5p</t>
  </si>
  <si>
    <t xml:space="preserve">hsa-miR-376b-5p</t>
  </si>
  <si>
    <t xml:space="preserve">hsa-miR-376c-3p</t>
  </si>
  <si>
    <t xml:space="preserve">hsa-miR-376c-5p</t>
  </si>
  <si>
    <t xml:space="preserve">hsa-miR-378a-3p</t>
  </si>
  <si>
    <t xml:space="preserve">hsa-miR-378a-5p</t>
  </si>
  <si>
    <t xml:space="preserve">hsa-miR-378b</t>
  </si>
  <si>
    <t xml:space="preserve">hsa-miR-378c</t>
  </si>
  <si>
    <t xml:space="preserve">hsa-miR-378d</t>
  </si>
  <si>
    <t xml:space="preserve">hsa-miR-378f</t>
  </si>
  <si>
    <t xml:space="preserve">hsa-miR-378g</t>
  </si>
  <si>
    <t xml:space="preserve">hsa-miR-378h</t>
  </si>
  <si>
    <t xml:space="preserve">hsa-miR-378i</t>
  </si>
  <si>
    <t xml:space="preserve">hsa-miR-381-3p</t>
  </si>
  <si>
    <t xml:space="preserve">hsa-miR-382-3p</t>
  </si>
  <si>
    <t xml:space="preserve">hsa-miR-382-5p</t>
  </si>
  <si>
    <t xml:space="preserve">hsa-miR-3907</t>
  </si>
  <si>
    <t xml:space="preserve">hsa-miR-3909</t>
  </si>
  <si>
    <t xml:space="preserve">hsa-miR-3911</t>
  </si>
  <si>
    <t xml:space="preserve">hsa-miR-3913-3p</t>
  </si>
  <si>
    <t xml:space="preserve">hsa-miR-3916</t>
  </si>
  <si>
    <t xml:space="preserve">hsa-miR-3917</t>
  </si>
  <si>
    <t xml:space="preserve">hsa-miR-3920</t>
  </si>
  <si>
    <t xml:space="preserve">hsa-miR-3923</t>
  </si>
  <si>
    <t xml:space="preserve">hsa-miR-3934-3p</t>
  </si>
  <si>
    <t xml:space="preserve">hsa-miR-3934-5p</t>
  </si>
  <si>
    <t xml:space="preserve">hsa-miR-3936</t>
  </si>
  <si>
    <t xml:space="preserve">hsa-miR-3938</t>
  </si>
  <si>
    <t xml:space="preserve">hsa-miR-3939</t>
  </si>
  <si>
    <t xml:space="preserve">hsa-miR-3940-3p</t>
  </si>
  <si>
    <t xml:space="preserve">hsa-miR-3940-5p</t>
  </si>
  <si>
    <t xml:space="preserve">hsa-miR-3941</t>
  </si>
  <si>
    <t xml:space="preserve">hsa-miR-3942-3p</t>
  </si>
  <si>
    <t xml:space="preserve">hsa-miR-3944-3p</t>
  </si>
  <si>
    <t xml:space="preserve">hsa-miR-3944-5p</t>
  </si>
  <si>
    <t xml:space="preserve">hsa-miR-409-3p</t>
  </si>
  <si>
    <t xml:space="preserve">hsa-miR-409-5p</t>
  </si>
  <si>
    <t xml:space="preserve">hsa-miR-410-5p</t>
  </si>
  <si>
    <t xml:space="preserve">hsa-miR-411-3p</t>
  </si>
  <si>
    <t xml:space="preserve">hsa-miR-421</t>
  </si>
  <si>
    <t xml:space="preserve">hsa-miR-422a</t>
  </si>
  <si>
    <t xml:space="preserve">hsa-miR-423-3p</t>
  </si>
  <si>
    <t xml:space="preserve">hsa-miR-423-5p</t>
  </si>
  <si>
    <t xml:space="preserve">hsa-miR-424-5p</t>
  </si>
  <si>
    <t xml:space="preserve">hsa-miR-425-3p</t>
  </si>
  <si>
    <t xml:space="preserve">hsa-miR-425-5p</t>
  </si>
  <si>
    <t xml:space="preserve">hsa-miR-4284</t>
  </si>
  <si>
    <t xml:space="preserve">hsa-miR-429</t>
  </si>
  <si>
    <t xml:space="preserve">hsa-miR-431-3p</t>
  </si>
  <si>
    <t xml:space="preserve">hsa-miR-431-5p</t>
  </si>
  <si>
    <t xml:space="preserve">hsa-miR-432-3p</t>
  </si>
  <si>
    <t xml:space="preserve">hsa-miR-432-5p</t>
  </si>
  <si>
    <t xml:space="preserve">hsa-miR-4326</t>
  </si>
  <si>
    <t xml:space="preserve">hsa-miR-4419b</t>
  </si>
  <si>
    <t xml:space="preserve">hsa-miR-4422</t>
  </si>
  <si>
    <t xml:space="preserve">hsa-miR-4429</t>
  </si>
  <si>
    <t xml:space="preserve">hsa-miR-4430</t>
  </si>
  <si>
    <t xml:space="preserve">hsa-miR-4443</t>
  </si>
  <si>
    <t xml:space="preserve">hsa-miR-4444</t>
  </si>
  <si>
    <t xml:space="preserve">hsa-miR-4446-3p</t>
  </si>
  <si>
    <t xml:space="preserve">hsa-miR-4448</t>
  </si>
  <si>
    <t xml:space="preserve">hsa-miR-4449</t>
  </si>
  <si>
    <t xml:space="preserve">hsa-miR-4454</t>
  </si>
  <si>
    <t xml:space="preserve">hsa-miR-4461</t>
  </si>
  <si>
    <t xml:space="preserve">hsa-miR-4466</t>
  </si>
  <si>
    <t xml:space="preserve">hsa-miR-4467</t>
  </si>
  <si>
    <t xml:space="preserve">hsa-miR-4469</t>
  </si>
  <si>
    <t xml:space="preserve">hsa-miR-4479</t>
  </si>
  <si>
    <t xml:space="preserve">hsa-miR-448</t>
  </si>
  <si>
    <t xml:space="preserve">hsa-miR-4482-5p</t>
  </si>
  <si>
    <t xml:space="preserve">hsa-miR-4484</t>
  </si>
  <si>
    <t xml:space="preserve">hsa-miR-4488</t>
  </si>
  <si>
    <t xml:space="preserve">hsa-miR-4492</t>
  </si>
  <si>
    <t xml:space="preserve">hsa-miR-4494</t>
  </si>
  <si>
    <t xml:space="preserve">hsa-miR-4498</t>
  </si>
  <si>
    <t xml:space="preserve">hsa-miR-449a</t>
  </si>
  <si>
    <t xml:space="preserve">hsa-miR-449b-5p</t>
  </si>
  <si>
    <t xml:space="preserve">hsa-miR-4504</t>
  </si>
  <si>
    <t xml:space="preserve">hsa-miR-4507</t>
  </si>
  <si>
    <t xml:space="preserve">hsa-miR-450b-3p</t>
  </si>
  <si>
    <t xml:space="preserve">hsa-miR-4510</t>
  </si>
  <si>
    <t xml:space="preserve">hsa-miR-4512</t>
  </si>
  <si>
    <t xml:space="preserve">hsa-miR-4515</t>
  </si>
  <si>
    <t xml:space="preserve">hsa-miR-4516</t>
  </si>
  <si>
    <t xml:space="preserve">hsa-miR-4517</t>
  </si>
  <si>
    <t xml:space="preserve">hsa-miR-451a</t>
  </si>
  <si>
    <t xml:space="preserve">hsa-miR-4521</t>
  </si>
  <si>
    <t xml:space="preserve">hsa-miR-4523</t>
  </si>
  <si>
    <t xml:space="preserve">hsa-miR-4525</t>
  </si>
  <si>
    <t xml:space="preserve">hsa-miR-452-5p</t>
  </si>
  <si>
    <t xml:space="preserve">hsa-miR-4532</t>
  </si>
  <si>
    <t xml:space="preserve">hsa-miR-4536-3p</t>
  </si>
  <si>
    <t xml:space="preserve">hsa-miR-4536-5p</t>
  </si>
  <si>
    <t xml:space="preserve">hsa-miR-454-3p</t>
  </si>
  <si>
    <t xml:space="preserve">hsa-miR-454-5p</t>
  </si>
  <si>
    <t xml:space="preserve">hsa-miR-455-3p</t>
  </si>
  <si>
    <t xml:space="preserve">hsa-miR-455-5p</t>
  </si>
  <si>
    <t xml:space="preserve">hsa-miR-4632-3p</t>
  </si>
  <si>
    <t xml:space="preserve">hsa-miR-4637</t>
  </si>
  <si>
    <t xml:space="preserve">hsa-miR-4638-3p</t>
  </si>
  <si>
    <t xml:space="preserve">hsa-miR-4638-5p</t>
  </si>
  <si>
    <t xml:space="preserve">hsa-miR-4639-3p</t>
  </si>
  <si>
    <t xml:space="preserve">hsa-miR-4639-5p</t>
  </si>
  <si>
    <t xml:space="preserve">hsa-miR-4640-3p</t>
  </si>
  <si>
    <t xml:space="preserve">hsa-miR-4640-5p</t>
  </si>
  <si>
    <t xml:space="preserve">hsa-miR-4641</t>
  </si>
  <si>
    <t xml:space="preserve">hsa-miR-4644</t>
  </si>
  <si>
    <t xml:space="preserve">hsa-miR-4646-3p</t>
  </si>
  <si>
    <t xml:space="preserve">hsa-miR-4646-5p</t>
  </si>
  <si>
    <t xml:space="preserve">hsa-miR-4647</t>
  </si>
  <si>
    <t xml:space="preserve">hsa-miR-4651</t>
  </si>
  <si>
    <t xml:space="preserve">hsa-miR-4652-3p</t>
  </si>
  <si>
    <t xml:space="preserve">hsa-miR-4652-5p</t>
  </si>
  <si>
    <t xml:space="preserve">hsa-miR-4653-5p</t>
  </si>
  <si>
    <t xml:space="preserve">hsa-miR-4657</t>
  </si>
  <si>
    <t xml:space="preserve">hsa-miR-4658</t>
  </si>
  <si>
    <t xml:space="preserve">hsa-miR-466</t>
  </si>
  <si>
    <t xml:space="preserve">hsa-miR-4660</t>
  </si>
  <si>
    <t xml:space="preserve">hsa-miR-4664-3p</t>
  </si>
  <si>
    <t xml:space="preserve">hsa-miR-4664-5p</t>
  </si>
  <si>
    <t xml:space="preserve">hsa-miR-4665-5p</t>
  </si>
  <si>
    <t xml:space="preserve">hsa-miR-4667-5p</t>
  </si>
  <si>
    <t xml:space="preserve">hsa-miR-4669</t>
  </si>
  <si>
    <t xml:space="preserve">hsa-miR-4672</t>
  </si>
  <si>
    <t xml:space="preserve">hsa-miR-4676-3p</t>
  </si>
  <si>
    <t xml:space="preserve">hsa-miR-4680-3p</t>
  </si>
  <si>
    <t xml:space="preserve">hsa-miR-4683</t>
  </si>
  <si>
    <t xml:space="preserve">hsa-miR-4685-3p</t>
  </si>
  <si>
    <t xml:space="preserve">hsa-miR-4685-5p</t>
  </si>
  <si>
    <t xml:space="preserve">hsa-miR-4687-3p</t>
  </si>
  <si>
    <t xml:space="preserve">hsa-miR-4687-5p</t>
  </si>
  <si>
    <t xml:space="preserve">hsa-miR-4688</t>
  </si>
  <si>
    <t xml:space="preserve">hsa-miR-4689</t>
  </si>
  <si>
    <t xml:space="preserve">hsa-miR-4690-3p</t>
  </si>
  <si>
    <t xml:space="preserve">hsa-miR-4690-5p</t>
  </si>
  <si>
    <t xml:space="preserve">hsa-miR-4691-3p</t>
  </si>
  <si>
    <t xml:space="preserve">hsa-miR-4695-5p</t>
  </si>
  <si>
    <t xml:space="preserve">hsa-miR-4699-3p</t>
  </si>
  <si>
    <t xml:space="preserve">hsa-miR-4699-5p</t>
  </si>
  <si>
    <t xml:space="preserve">hsa-miR-4700-3p</t>
  </si>
  <si>
    <t xml:space="preserve">hsa-miR-4700-5p</t>
  </si>
  <si>
    <t xml:space="preserve">hsa-miR-4707-3p</t>
  </si>
  <si>
    <t xml:space="preserve">hsa-miR-4707-5p</t>
  </si>
  <si>
    <t xml:space="preserve">hsa-miR-4709-3p</t>
  </si>
  <si>
    <t xml:space="preserve">hsa-miR-4709-5p</t>
  </si>
  <si>
    <t xml:space="preserve">hsa-miR-4712-3p</t>
  </si>
  <si>
    <t xml:space="preserve">hsa-miR-4713-5p</t>
  </si>
  <si>
    <t xml:space="preserve">hsa-miR-4714-3p</t>
  </si>
  <si>
    <t xml:space="preserve">hsa-miR-4714-5p</t>
  </si>
  <si>
    <t xml:space="preserve">hsa-miR-4721</t>
  </si>
  <si>
    <t xml:space="preserve">hsa-miR-4722-5p</t>
  </si>
  <si>
    <t xml:space="preserve">hsa-miR-4723-3p</t>
  </si>
  <si>
    <t xml:space="preserve">hsa-miR-4723-5p</t>
  </si>
  <si>
    <t xml:space="preserve">hsa-miR-4724-5p</t>
  </si>
  <si>
    <t xml:space="preserve">hsa-miR-4726-5p</t>
  </si>
  <si>
    <t xml:space="preserve">hsa-miR-4727-3p</t>
  </si>
  <si>
    <t xml:space="preserve">hsa-miR-4728-3p</t>
  </si>
  <si>
    <t xml:space="preserve">hsa-miR-4728-5p</t>
  </si>
  <si>
    <t xml:space="preserve">hsa-miR-4729</t>
  </si>
  <si>
    <t xml:space="preserve">hsa-miR-4730</t>
  </si>
  <si>
    <t xml:space="preserve">hsa-miR-4732-5p</t>
  </si>
  <si>
    <t xml:space="preserve">hsa-miR-4734</t>
  </si>
  <si>
    <t xml:space="preserve">hsa-miR-4738-3p</t>
  </si>
  <si>
    <t xml:space="preserve">hsa-miR-4740-5p</t>
  </si>
  <si>
    <t xml:space="preserve">hsa-miR-4741</t>
  </si>
  <si>
    <t xml:space="preserve">hsa-miR-4742-5p</t>
  </si>
  <si>
    <t xml:space="preserve">hsa-miR-4743-5p</t>
  </si>
  <si>
    <t xml:space="preserve">hsa-miR-4745-3p</t>
  </si>
  <si>
    <t xml:space="preserve">hsa-miR-4745-5p</t>
  </si>
  <si>
    <t xml:space="preserve">hsa-miR-4746-5p</t>
  </si>
  <si>
    <t xml:space="preserve">hsa-miR-4748</t>
  </si>
  <si>
    <t xml:space="preserve">hsa-miR-4749-5p</t>
  </si>
  <si>
    <t xml:space="preserve">hsa-miR-4750-5p</t>
  </si>
  <si>
    <t xml:space="preserve">hsa-miR-4751</t>
  </si>
  <si>
    <t xml:space="preserve">hsa-miR-4753-3p</t>
  </si>
  <si>
    <t xml:space="preserve">hsa-miR-4753-5p</t>
  </si>
  <si>
    <t xml:space="preserve">hsa-miR-4755-3p</t>
  </si>
  <si>
    <t xml:space="preserve">hsa-miR-4755-5p</t>
  </si>
  <si>
    <t xml:space="preserve">hsa-miR-4757-3p</t>
  </si>
  <si>
    <t xml:space="preserve">hsa-miR-4757-5p</t>
  </si>
  <si>
    <t xml:space="preserve">hsa-miR-4758-3p</t>
  </si>
  <si>
    <t xml:space="preserve">hsa-miR-4758-5p</t>
  </si>
  <si>
    <t xml:space="preserve">hsa-miR-4761-5p</t>
  </si>
  <si>
    <t xml:space="preserve">hsa-miR-4762-5p</t>
  </si>
  <si>
    <t xml:space="preserve">hsa-miR-4763-3p</t>
  </si>
  <si>
    <t xml:space="preserve">hsa-miR-4763-5p</t>
  </si>
  <si>
    <t xml:space="preserve">hsa-miR-4764-5p</t>
  </si>
  <si>
    <t xml:space="preserve">hsa-miR-4766-5p</t>
  </si>
  <si>
    <t xml:space="preserve">hsa-miR-4769-5p</t>
  </si>
  <si>
    <t xml:space="preserve">hsa-miR-4775</t>
  </si>
  <si>
    <t xml:space="preserve">hsa-miR-4777-3p</t>
  </si>
  <si>
    <t xml:space="preserve">hsa-miR-4778-5p</t>
  </si>
  <si>
    <t xml:space="preserve">hsa-miR-4779</t>
  </si>
  <si>
    <t xml:space="preserve">hsa-miR-4783-3p</t>
  </si>
  <si>
    <t xml:space="preserve">hsa-miR-4784</t>
  </si>
  <si>
    <t xml:space="preserve">hsa-miR-4785</t>
  </si>
  <si>
    <t xml:space="preserve">hsa-miR-4786-3p</t>
  </si>
  <si>
    <t xml:space="preserve">hsa-miR-4786-5p</t>
  </si>
  <si>
    <t xml:space="preserve">hsa-miR-4792</t>
  </si>
  <si>
    <t xml:space="preserve">hsa-miR-4793-3p</t>
  </si>
  <si>
    <t xml:space="preserve">hsa-miR-4795-5p</t>
  </si>
  <si>
    <t xml:space="preserve">hsa-miR-4797-3p</t>
  </si>
  <si>
    <t xml:space="preserve">hsa-miR-4799-5p</t>
  </si>
  <si>
    <t xml:space="preserve">hsa-miR-4800-3p</t>
  </si>
  <si>
    <t xml:space="preserve">hsa-miR-4800-5p</t>
  </si>
  <si>
    <t xml:space="preserve">hsa-miR-4802-3p</t>
  </si>
  <si>
    <t xml:space="preserve">hsa-miR-4802-5p</t>
  </si>
  <si>
    <t xml:space="preserve">hsa-miR-4803</t>
  </si>
  <si>
    <t xml:space="preserve">hsa-miR-4804-3p</t>
  </si>
  <si>
    <t xml:space="preserve">hsa-miR-483-3p</t>
  </si>
  <si>
    <t xml:space="preserve">hsa-miR-483-5p</t>
  </si>
  <si>
    <t xml:space="preserve">hsa-miR-484</t>
  </si>
  <si>
    <t xml:space="preserve">hsa-miR-485-3p</t>
  </si>
  <si>
    <t xml:space="preserve">hsa-miR-485-5p</t>
  </si>
  <si>
    <t xml:space="preserve">hsa-miR-486-3p</t>
  </si>
  <si>
    <t xml:space="preserve">hsa-miR-486-5p</t>
  </si>
  <si>
    <t xml:space="preserve">hsa-miR-487b-3p</t>
  </si>
  <si>
    <t xml:space="preserve">hsa-miR-487b-5p</t>
  </si>
  <si>
    <t xml:space="preserve">hsa-miR-488-5p</t>
  </si>
  <si>
    <t xml:space="preserve">hsa-miR-491-3p</t>
  </si>
  <si>
    <t xml:space="preserve">hsa-miR-493-3p</t>
  </si>
  <si>
    <t xml:space="preserve">hsa-miR-494-5p</t>
  </si>
  <si>
    <t xml:space="preserve">hsa-miR-495-5p</t>
  </si>
  <si>
    <t xml:space="preserve">hsa-miR-497-3p</t>
  </si>
  <si>
    <t xml:space="preserve">hsa-miR-497-5p</t>
  </si>
  <si>
    <t xml:space="preserve">hsa-miR-4999-3p</t>
  </si>
  <si>
    <t xml:space="preserve">hsa-miR-499a-5p</t>
  </si>
  <si>
    <t xml:space="preserve">hsa-miR-5000-3p</t>
  </si>
  <si>
    <t xml:space="preserve">hsa-miR-5000-5p</t>
  </si>
  <si>
    <t xml:space="preserve">hsa-miR-5001-3p</t>
  </si>
  <si>
    <t xml:space="preserve">hsa-miR-5001-5p</t>
  </si>
  <si>
    <t xml:space="preserve">hsa-miR-5002-3p</t>
  </si>
  <si>
    <t xml:space="preserve">hsa-miR-5003-3p</t>
  </si>
  <si>
    <t xml:space="preserve">hsa-miR-5004-3p</t>
  </si>
  <si>
    <t xml:space="preserve">hsa-miR-5006-3p</t>
  </si>
  <si>
    <t xml:space="preserve">hsa-miR-5009-5p</t>
  </si>
  <si>
    <t xml:space="preserve">hsa-miR-500a-3p</t>
  </si>
  <si>
    <t xml:space="preserve">hsa-miR-500a-5p</t>
  </si>
  <si>
    <t xml:space="preserve">hsa-miR-5010-3p</t>
  </si>
  <si>
    <t xml:space="preserve">hsa-miR-5010-5p</t>
  </si>
  <si>
    <t xml:space="preserve">hsa-miR-501-3p</t>
  </si>
  <si>
    <t xml:space="preserve">hsa-miR-501-5p</t>
  </si>
  <si>
    <t xml:space="preserve">hsa-miR-502-5p</t>
  </si>
  <si>
    <t xml:space="preserve">hsa-miR-503-3p</t>
  </si>
  <si>
    <t xml:space="preserve">hsa-miR-503-5p</t>
  </si>
  <si>
    <t xml:space="preserve">hsa-miR-504-3p</t>
  </si>
  <si>
    <t xml:space="preserve">hsa-miR-504-5p</t>
  </si>
  <si>
    <t xml:space="preserve">hsa-miR-505-3p</t>
  </si>
  <si>
    <t xml:space="preserve">hsa-miR-505-5p</t>
  </si>
  <si>
    <t xml:space="preserve">hsa-miR-508-3p</t>
  </si>
  <si>
    <t xml:space="preserve">hsa-miR-5088-3p</t>
  </si>
  <si>
    <t xml:space="preserve">hsa-miR-5088-5p</t>
  </si>
  <si>
    <t xml:space="preserve">hsa-miR-5089-3p</t>
  </si>
  <si>
    <t xml:space="preserve">hsa-miR-5089-5p</t>
  </si>
  <si>
    <t xml:space="preserve">hsa-miR-5090</t>
  </si>
  <si>
    <t xml:space="preserve">hsa-miR-509-3p</t>
  </si>
  <si>
    <t xml:space="preserve">hsa-miR-5094</t>
  </si>
  <si>
    <t xml:space="preserve">hsa-miR-509-5p</t>
  </si>
  <si>
    <t xml:space="preserve">hsa-miR-5100</t>
  </si>
  <si>
    <t xml:space="preserve">hsa-miR-510-3p</t>
  </si>
  <si>
    <t xml:space="preserve">hsa-miR-512-3p</t>
  </si>
  <si>
    <t xml:space="preserve">hsa-miR-516a-5p</t>
  </si>
  <si>
    <t xml:space="preserve">hsa-miR-516b-5p</t>
  </si>
  <si>
    <t xml:space="preserve">hsa-miR-517-5p</t>
  </si>
  <si>
    <t xml:space="preserve">hsa-miR-517a-3p</t>
  </si>
  <si>
    <t xml:space="preserve">hsa-miR-517c-3p</t>
  </si>
  <si>
    <t xml:space="preserve">hsa-miR-5187-3p</t>
  </si>
  <si>
    <t xml:space="preserve">hsa-miR-5187-5p</t>
  </si>
  <si>
    <t xml:space="preserve">hsa-miR-5189-3p</t>
  </si>
  <si>
    <t xml:space="preserve">hsa-miR-5189-5p</t>
  </si>
  <si>
    <t xml:space="preserve">hsa-miR-518a-5p</t>
  </si>
  <si>
    <t xml:space="preserve">hsa-miR-518c-3p</t>
  </si>
  <si>
    <t xml:space="preserve">hsa-miR-518c-5p</t>
  </si>
  <si>
    <t xml:space="preserve">hsa-miR-518d-3p</t>
  </si>
  <si>
    <t xml:space="preserve">hsa-miR-518f-5p</t>
  </si>
  <si>
    <t xml:space="preserve">hsa-miR-5190</t>
  </si>
  <si>
    <t xml:space="preserve">hsa-miR-5193</t>
  </si>
  <si>
    <t xml:space="preserve">hsa-miR-5194</t>
  </si>
  <si>
    <t xml:space="preserve">hsa-miR-519a-3p</t>
  </si>
  <si>
    <t xml:space="preserve">hsa-miR-519a-5p</t>
  </si>
  <si>
    <t xml:space="preserve">hsa-miR-520a-3p</t>
  </si>
  <si>
    <t xml:space="preserve">hsa-miR-520c-3p</t>
  </si>
  <si>
    <t xml:space="preserve">hsa-miR-520d-3p</t>
  </si>
  <si>
    <t xml:space="preserve">hsa-miR-520d-5p</t>
  </si>
  <si>
    <t xml:space="preserve">hsa-miR-520f-5p</t>
  </si>
  <si>
    <t xml:space="preserve">hsa-miR-522-3p</t>
  </si>
  <si>
    <t xml:space="preserve">hsa-miR-526b-5p</t>
  </si>
  <si>
    <t xml:space="preserve">hsa-miR-527</t>
  </si>
  <si>
    <t xml:space="preserve">hsa-miR-532-3p</t>
  </si>
  <si>
    <t xml:space="preserve">hsa-miR-532-5p</t>
  </si>
  <si>
    <t xml:space="preserve">hsa-miR-539-5p</t>
  </si>
  <si>
    <t xml:space="preserve">hsa-miR-542-3p</t>
  </si>
  <si>
    <t xml:space="preserve">hsa-miR-542-5p</t>
  </si>
  <si>
    <t xml:space="preserve">hsa-miR-543</t>
  </si>
  <si>
    <t xml:space="preserve">hsa-miR-545-3p</t>
  </si>
  <si>
    <t xml:space="preserve">hsa-miR-545-5p</t>
  </si>
  <si>
    <t xml:space="preserve">hsa-miR-548a-5p</t>
  </si>
  <si>
    <t xml:space="preserve">hsa-miR-548ab</t>
  </si>
  <si>
    <t xml:space="preserve">hsa-miR-548ah-5p</t>
  </si>
  <si>
    <t xml:space="preserve">hsa-miR-548ai</t>
  </si>
  <si>
    <t xml:space="preserve">hsa-miR-548al</t>
  </si>
  <si>
    <t xml:space="preserve">hsa-miR-548aq-5p</t>
  </si>
  <si>
    <t xml:space="preserve">hsa-miR-548ar-3p</t>
  </si>
  <si>
    <t xml:space="preserve">hsa-miR-548at-3p</t>
  </si>
  <si>
    <t xml:space="preserve">hsa-miR-548at-5p</t>
  </si>
  <si>
    <t xml:space="preserve">hsa-miR-548av-5p</t>
  </si>
  <si>
    <t xml:space="preserve">hsa-miR-548ax</t>
  </si>
  <si>
    <t xml:space="preserve">hsa-miR-548ay-3p</t>
  </si>
  <si>
    <t xml:space="preserve">hsa-miR-548az-5p</t>
  </si>
  <si>
    <t xml:space="preserve">hsa-miR-548b-3p</t>
  </si>
  <si>
    <t xml:space="preserve">hsa-miR-548b-5p</t>
  </si>
  <si>
    <t xml:space="preserve">hsa-miR-548ba</t>
  </si>
  <si>
    <t xml:space="preserve">hsa-miR-548d-3p</t>
  </si>
  <si>
    <t xml:space="preserve">hsa-miR-548f-3p</t>
  </si>
  <si>
    <t xml:space="preserve">hsa-miR-548j-3p</t>
  </si>
  <si>
    <t xml:space="preserve">hsa-miR-548j-5p</t>
  </si>
  <si>
    <t xml:space="preserve">hsa-miR-548k</t>
  </si>
  <si>
    <t xml:space="preserve">hsa-miR-548l</t>
  </si>
  <si>
    <t xml:space="preserve">hsa-miR-548o-3p</t>
  </si>
  <si>
    <t xml:space="preserve">hsa-miR-548q</t>
  </si>
  <si>
    <t xml:space="preserve">hsa-miR-548t-5p</t>
  </si>
  <si>
    <t xml:space="preserve">hsa-miR-548u</t>
  </si>
  <si>
    <t xml:space="preserve">hsa-miR-548v</t>
  </si>
  <si>
    <t xml:space="preserve">hsa-miR-548x-3p</t>
  </si>
  <si>
    <t xml:space="preserve">hsa-miR-548y</t>
  </si>
  <si>
    <t xml:space="preserve">hsa-miR-550a-3p</t>
  </si>
  <si>
    <t xml:space="preserve">hsa-miR-550a-5p</t>
  </si>
  <si>
    <t xml:space="preserve">hsa-miR-550b-3p</t>
  </si>
  <si>
    <t xml:space="preserve">hsa-miR-551b-3p</t>
  </si>
  <si>
    <t xml:space="preserve">hsa-miR-551b-5p</t>
  </si>
  <si>
    <t xml:space="preserve">hsa-miR-552-3p</t>
  </si>
  <si>
    <t xml:space="preserve">hsa-miR-552-5p</t>
  </si>
  <si>
    <t xml:space="preserve">hsa-miR-5582-3p</t>
  </si>
  <si>
    <t xml:space="preserve">hsa-miR-5584-5p</t>
  </si>
  <si>
    <t xml:space="preserve">hsa-miR-5585-5p</t>
  </si>
  <si>
    <t xml:space="preserve">hsa-miR-5587-3p</t>
  </si>
  <si>
    <t xml:space="preserve">hsa-miR-5587-5p</t>
  </si>
  <si>
    <t xml:space="preserve">hsa-miR-5588-3p</t>
  </si>
  <si>
    <t xml:space="preserve">hsa-miR-5588-5p</t>
  </si>
  <si>
    <t xml:space="preserve">hsa-miR-5680</t>
  </si>
  <si>
    <t xml:space="preserve">hsa-miR-5684</t>
  </si>
  <si>
    <t xml:space="preserve">hsa-miR-5689</t>
  </si>
  <si>
    <t xml:space="preserve">hsa-miR-5690</t>
  </si>
  <si>
    <t xml:space="preserve">hsa-miR-5695</t>
  </si>
  <si>
    <t xml:space="preserve">hsa-miR-5703</t>
  </si>
  <si>
    <t xml:space="preserve">hsa-miR-570-3p</t>
  </si>
  <si>
    <t xml:space="preserve">hsa-miR-570-5p</t>
  </si>
  <si>
    <t xml:space="preserve">hsa-miR-5708</t>
  </si>
  <si>
    <t xml:space="preserve">hsa-miR-572</t>
  </si>
  <si>
    <t xml:space="preserve">hsa-miR-573</t>
  </si>
  <si>
    <t xml:space="preserve">hsa-miR-574-3p</t>
  </si>
  <si>
    <t xml:space="preserve">hsa-miR-574-5p</t>
  </si>
  <si>
    <t xml:space="preserve">hsa-miR-578</t>
  </si>
  <si>
    <t xml:space="preserve">hsa-miR-579-3p</t>
  </si>
  <si>
    <t xml:space="preserve">hsa-miR-579-5p</t>
  </si>
  <si>
    <t xml:space="preserve">hsa-miR-581</t>
  </si>
  <si>
    <t xml:space="preserve">hsa-miR-582-5p</t>
  </si>
  <si>
    <t xml:space="preserve">hsa-miR-584-3p</t>
  </si>
  <si>
    <t xml:space="preserve">hsa-miR-584-5p</t>
  </si>
  <si>
    <t xml:space="preserve">hsa-miR-586</t>
  </si>
  <si>
    <t xml:space="preserve">hsa-miR-590-3p</t>
  </si>
  <si>
    <t xml:space="preserve">hsa-miR-590-5p</t>
  </si>
  <si>
    <t xml:space="preserve">hsa-miR-592</t>
  </si>
  <si>
    <t xml:space="preserve">hsa-miR-598-3p</t>
  </si>
  <si>
    <t xml:space="preserve">hsa-miR-598-5p</t>
  </si>
  <si>
    <t xml:space="preserve">hsa-miR-600</t>
  </si>
  <si>
    <t xml:space="preserve">hsa-miR-603</t>
  </si>
  <si>
    <t xml:space="preserve">hsa-miR-607</t>
  </si>
  <si>
    <t xml:space="preserve">hsa-miR-6087</t>
  </si>
  <si>
    <t xml:space="preserve">hsa-miR-610</t>
  </si>
  <si>
    <t xml:space="preserve">hsa-miR-612</t>
  </si>
  <si>
    <t xml:space="preserve">hsa-miR-6125</t>
  </si>
  <si>
    <t xml:space="preserve">hsa-miR-6129</t>
  </si>
  <si>
    <t xml:space="preserve">hsa-miR-6130</t>
  </si>
  <si>
    <t xml:space="preserve">hsa-miR-6132</t>
  </si>
  <si>
    <t xml:space="preserve">hsa-miR-615-3p</t>
  </si>
  <si>
    <t xml:space="preserve">hsa-miR-615-5p</t>
  </si>
  <si>
    <t xml:space="preserve">hsa-miR-616-3p</t>
  </si>
  <si>
    <t xml:space="preserve">hsa-miR-616-5p</t>
  </si>
  <si>
    <t xml:space="preserve">hsa-miR-618</t>
  </si>
  <si>
    <t xml:space="preserve">hsa-miR-624-3p</t>
  </si>
  <si>
    <t xml:space="preserve">hsa-miR-624-5p</t>
  </si>
  <si>
    <t xml:space="preserve">hsa-miR-627-5p</t>
  </si>
  <si>
    <t xml:space="preserve">hsa-miR-628-3p</t>
  </si>
  <si>
    <t xml:space="preserve">hsa-miR-628-5p</t>
  </si>
  <si>
    <t xml:space="preserve">hsa-miR-629-3p</t>
  </si>
  <si>
    <t xml:space="preserve">hsa-miR-629-5p</t>
  </si>
  <si>
    <t xml:space="preserve">hsa-miR-632</t>
  </si>
  <si>
    <t xml:space="preserve">hsa-miR-636</t>
  </si>
  <si>
    <t xml:space="preserve">hsa-miR-641</t>
  </si>
  <si>
    <t xml:space="preserve">hsa-miR-642a-5p</t>
  </si>
  <si>
    <t xml:space="preserve">hsa-miR-642b-5p</t>
  </si>
  <si>
    <t xml:space="preserve">hsa-miR-643</t>
  </si>
  <si>
    <t xml:space="preserve">hsa-miR-6501-3p</t>
  </si>
  <si>
    <t xml:space="preserve">hsa-miR-6501-5p</t>
  </si>
  <si>
    <t xml:space="preserve">hsa-miR-6505-3p</t>
  </si>
  <si>
    <t xml:space="preserve">hsa-miR-6509-3p</t>
  </si>
  <si>
    <t xml:space="preserve">hsa-miR-6510-5p</t>
  </si>
  <si>
    <t xml:space="preserve">hsa-miR-6512-5p</t>
  </si>
  <si>
    <t xml:space="preserve">hsa-miR-6513-3p</t>
  </si>
  <si>
    <t xml:space="preserve">hsa-miR-6513-5p</t>
  </si>
  <si>
    <t xml:space="preserve">hsa-miR-6514-3p</t>
  </si>
  <si>
    <t xml:space="preserve">hsa-miR-6514-5p</t>
  </si>
  <si>
    <t xml:space="preserve">hsa-miR-6515-5p</t>
  </si>
  <si>
    <t xml:space="preserve">hsa-miR-651-5p</t>
  </si>
  <si>
    <t xml:space="preserve">hsa-miR-6516-3p</t>
  </si>
  <si>
    <t xml:space="preserve">hsa-miR-6516-5p</t>
  </si>
  <si>
    <t xml:space="preserve">hsa-miR-652-3p</t>
  </si>
  <si>
    <t xml:space="preserve">hsa-miR-652-5p</t>
  </si>
  <si>
    <t xml:space="preserve">hsa-miR-654-3p</t>
  </si>
  <si>
    <t xml:space="preserve">hsa-miR-654-5p</t>
  </si>
  <si>
    <t xml:space="preserve">hsa-miR-655-3p</t>
  </si>
  <si>
    <t xml:space="preserve">hsa-miR-657</t>
  </si>
  <si>
    <t xml:space="preserve">hsa-miR-660-3p</t>
  </si>
  <si>
    <t xml:space="preserve">hsa-miR-660-5p</t>
  </si>
  <si>
    <t xml:space="preserve">hsa-miR-664a-3p</t>
  </si>
  <si>
    <t xml:space="preserve">hsa-miR-664a-5p</t>
  </si>
  <si>
    <t xml:space="preserve">hsa-miR-664b-3p</t>
  </si>
  <si>
    <t xml:space="preserve">hsa-miR-664b-5p</t>
  </si>
  <si>
    <t xml:space="preserve">hsa-miR-665</t>
  </si>
  <si>
    <t xml:space="preserve">hsa-miR-671-3p</t>
  </si>
  <si>
    <t xml:space="preserve">hsa-miR-671-5p</t>
  </si>
  <si>
    <t xml:space="preserve">hsa-miR-6717-5p</t>
  </si>
  <si>
    <t xml:space="preserve">hsa-miR-6720-3p</t>
  </si>
  <si>
    <t xml:space="preserve">hsa-miR-6720-5p</t>
  </si>
  <si>
    <t xml:space="preserve">hsa-miR-6721-5p</t>
  </si>
  <si>
    <t xml:space="preserve">hsa-miR-6723-5p</t>
  </si>
  <si>
    <t xml:space="preserve">hsa-miR-6726-5p</t>
  </si>
  <si>
    <t xml:space="preserve">hsa-miR-6727-3p</t>
  </si>
  <si>
    <t xml:space="preserve">hsa-miR-6727-5p</t>
  </si>
  <si>
    <t xml:space="preserve">hsa-miR-6728-3p</t>
  </si>
  <si>
    <t xml:space="preserve">hsa-miR-6728-5p</t>
  </si>
  <si>
    <t xml:space="preserve">hsa-miR-6729-5p</t>
  </si>
  <si>
    <t xml:space="preserve">hsa-miR-6730-3p</t>
  </si>
  <si>
    <t xml:space="preserve">hsa-miR-6730-5p</t>
  </si>
  <si>
    <t xml:space="preserve">hsa-miR-6733-5p</t>
  </si>
  <si>
    <t xml:space="preserve">hsa-miR-6734-5p</t>
  </si>
  <si>
    <t xml:space="preserve">hsa-miR-6735-3p</t>
  </si>
  <si>
    <t xml:space="preserve">hsa-miR-6735-5p</t>
  </si>
  <si>
    <t xml:space="preserve">hsa-miR-6737-3p</t>
  </si>
  <si>
    <t xml:space="preserve">hsa-miR-6738-3p</t>
  </si>
  <si>
    <t xml:space="preserve">hsa-miR-6739-3p</t>
  </si>
  <si>
    <t xml:space="preserve">hsa-miR-6739-5p</t>
  </si>
  <si>
    <t xml:space="preserve">hsa-miR-6740-3p</t>
  </si>
  <si>
    <t xml:space="preserve">hsa-miR-6740-5p</t>
  </si>
  <si>
    <t xml:space="preserve">hsa-miR-6741-5p</t>
  </si>
  <si>
    <t xml:space="preserve">hsa-miR-6742-3p</t>
  </si>
  <si>
    <t xml:space="preserve">hsa-miR-6742-5p</t>
  </si>
  <si>
    <t xml:space="preserve">hsa-miR-6743-3p</t>
  </si>
  <si>
    <t xml:space="preserve">hsa-miR-6746-3p</t>
  </si>
  <si>
    <t xml:space="preserve">hsa-miR-6746-5p</t>
  </si>
  <si>
    <t xml:space="preserve">hsa-miR-6747-3p</t>
  </si>
  <si>
    <t xml:space="preserve">hsa-miR-6748-5p</t>
  </si>
  <si>
    <t xml:space="preserve">hsa-miR-6749-3p</t>
  </si>
  <si>
    <t xml:space="preserve">hsa-miR-6750-5p</t>
  </si>
  <si>
    <t xml:space="preserve">hsa-miR-6751-3p</t>
  </si>
  <si>
    <t xml:space="preserve">hsa-miR-6751-5p</t>
  </si>
  <si>
    <t xml:space="preserve">hsa-miR-6752-3p</t>
  </si>
  <si>
    <t xml:space="preserve">hsa-miR-6753-3p</t>
  </si>
  <si>
    <t xml:space="preserve">hsa-miR-675-3p</t>
  </si>
  <si>
    <t xml:space="preserve">hsa-miR-6754-3p</t>
  </si>
  <si>
    <t xml:space="preserve">hsa-miR-6754-5p</t>
  </si>
  <si>
    <t xml:space="preserve">hsa-miR-6755-5p</t>
  </si>
  <si>
    <t xml:space="preserve">hsa-miR-675-5p</t>
  </si>
  <si>
    <t xml:space="preserve">hsa-miR-6757-3p</t>
  </si>
  <si>
    <t xml:space="preserve">hsa-miR-6757-5p</t>
  </si>
  <si>
    <t xml:space="preserve">hsa-miR-6758-3p</t>
  </si>
  <si>
    <t xml:space="preserve">hsa-miR-6758-5p</t>
  </si>
  <si>
    <t xml:space="preserve">hsa-miR-6761-3p</t>
  </si>
  <si>
    <t xml:space="preserve">hsa-miR-6761-5p</t>
  </si>
  <si>
    <t xml:space="preserve">hsa-miR-6763-3p</t>
  </si>
  <si>
    <t xml:space="preserve">hsa-miR-6763-5p</t>
  </si>
  <si>
    <t xml:space="preserve">hsa-miR-676-3p</t>
  </si>
  <si>
    <t xml:space="preserve">hsa-miR-6764-3p</t>
  </si>
  <si>
    <t xml:space="preserve">hsa-miR-6764-5p</t>
  </si>
  <si>
    <t xml:space="preserve">hsa-miR-6765-3p</t>
  </si>
  <si>
    <t xml:space="preserve">hsa-miR-676-5p</t>
  </si>
  <si>
    <t xml:space="preserve">hsa-miR-6766-3p</t>
  </si>
  <si>
    <t xml:space="preserve">hsa-miR-6770-3p</t>
  </si>
  <si>
    <t xml:space="preserve">hsa-miR-6771-5p</t>
  </si>
  <si>
    <t xml:space="preserve">hsa-miR-6775-3p</t>
  </si>
  <si>
    <t xml:space="preserve">hsa-miR-6776-3p</t>
  </si>
  <si>
    <t xml:space="preserve">hsa-miR-6777-3p</t>
  </si>
  <si>
    <t xml:space="preserve">hsa-miR-6777-5p</t>
  </si>
  <si>
    <t xml:space="preserve">hsa-miR-6779-3p</t>
  </si>
  <si>
    <t xml:space="preserve">hsa-miR-6779-5p</t>
  </si>
  <si>
    <t xml:space="preserve">hsa-miR-6781-5p</t>
  </si>
  <si>
    <t xml:space="preserve">hsa-miR-6782-3p</t>
  </si>
  <si>
    <t xml:space="preserve">hsa-miR-6782-5p</t>
  </si>
  <si>
    <t xml:space="preserve">hsa-miR-6783-3p</t>
  </si>
  <si>
    <t xml:space="preserve">hsa-miR-6783-5p</t>
  </si>
  <si>
    <t xml:space="preserve">hsa-miR-6784-3p</t>
  </si>
  <si>
    <t xml:space="preserve">hsa-miR-6785-5p</t>
  </si>
  <si>
    <t xml:space="preserve">hsa-miR-6786-3p</t>
  </si>
  <si>
    <t xml:space="preserve">hsa-miR-6787-3p</t>
  </si>
  <si>
    <t xml:space="preserve">hsa-miR-6787-5p</t>
  </si>
  <si>
    <t xml:space="preserve">hsa-miR-6788-5p</t>
  </si>
  <si>
    <t xml:space="preserve">hsa-miR-6789-3p</t>
  </si>
  <si>
    <t xml:space="preserve">hsa-miR-6789-5p</t>
  </si>
  <si>
    <t xml:space="preserve">hsa-miR-6791-3p</t>
  </si>
  <si>
    <t xml:space="preserve">hsa-miR-6793-3p</t>
  </si>
  <si>
    <t xml:space="preserve">hsa-miR-6793-5p</t>
  </si>
  <si>
    <t xml:space="preserve">hsa-miR-6796-5p</t>
  </si>
  <si>
    <t xml:space="preserve">hsa-miR-6797-3p</t>
  </si>
  <si>
    <t xml:space="preserve">hsa-miR-6797-5p</t>
  </si>
  <si>
    <t xml:space="preserve">hsa-miR-6798-3p</t>
  </si>
  <si>
    <t xml:space="preserve">hsa-miR-6799-3p</t>
  </si>
  <si>
    <t xml:space="preserve">hsa-miR-6799-5p</t>
  </si>
  <si>
    <t xml:space="preserve">hsa-miR-6800-3p</t>
  </si>
  <si>
    <t xml:space="preserve">hsa-miR-6800-5p</t>
  </si>
  <si>
    <t xml:space="preserve">hsa-miR-6801-5p</t>
  </si>
  <si>
    <t xml:space="preserve">hsa-miR-6802-3p</t>
  </si>
  <si>
    <t xml:space="preserve">hsa-miR-6802-5p</t>
  </si>
  <si>
    <t xml:space="preserve">hsa-miR-6803-3p</t>
  </si>
  <si>
    <t xml:space="preserve">hsa-miR-6804-3p</t>
  </si>
  <si>
    <t xml:space="preserve">hsa-miR-6804-5p</t>
  </si>
  <si>
    <t xml:space="preserve">hsa-miR-6805-3p</t>
  </si>
  <si>
    <t xml:space="preserve">hsa-miR-6805-5p</t>
  </si>
  <si>
    <t xml:space="preserve">hsa-miR-6807-3p</t>
  </si>
  <si>
    <t xml:space="preserve">hsa-miR-6807-5p</t>
  </si>
  <si>
    <t xml:space="preserve">hsa-miR-6809-3p</t>
  </si>
  <si>
    <t xml:space="preserve">hsa-miR-6809-5p</t>
  </si>
  <si>
    <t xml:space="preserve">hsa-miR-6812-3p</t>
  </si>
  <si>
    <t xml:space="preserve">hsa-miR-6812-5p</t>
  </si>
  <si>
    <t xml:space="preserve">hsa-miR-6813-5p</t>
  </si>
  <si>
    <t xml:space="preserve">hsa-miR-6815-3p</t>
  </si>
  <si>
    <t xml:space="preserve">hsa-miR-6815-5p</t>
  </si>
  <si>
    <t xml:space="preserve">hsa-miR-6816-3p</t>
  </si>
  <si>
    <t xml:space="preserve">hsa-miR-6818-5p</t>
  </si>
  <si>
    <t xml:space="preserve">hsa-miR-6819-3p</t>
  </si>
  <si>
    <t xml:space="preserve">hsa-miR-6820-3p</t>
  </si>
  <si>
    <t xml:space="preserve">hsa-miR-6821-3p</t>
  </si>
  <si>
    <t xml:space="preserve">hsa-miR-6821-5p</t>
  </si>
  <si>
    <t xml:space="preserve">hsa-miR-6824-3p</t>
  </si>
  <si>
    <t xml:space="preserve">hsa-miR-6824-5p</t>
  </si>
  <si>
    <t xml:space="preserve">hsa-miR-6825-3p</t>
  </si>
  <si>
    <t xml:space="preserve">hsa-miR-6825-5p</t>
  </si>
  <si>
    <t xml:space="preserve">hsa-miR-6826-3p</t>
  </si>
  <si>
    <t xml:space="preserve">hsa-miR-6830-3p</t>
  </si>
  <si>
    <t xml:space="preserve">hsa-miR-6831-5p</t>
  </si>
  <si>
    <t xml:space="preserve">hsa-miR-6832-3p</t>
  </si>
  <si>
    <t xml:space="preserve">hsa-miR-6832-5p</t>
  </si>
  <si>
    <t xml:space="preserve">hsa-miR-6833-3p</t>
  </si>
  <si>
    <t xml:space="preserve">hsa-miR-6833-5p</t>
  </si>
  <si>
    <t xml:space="preserve">hsa-miR-6834-3p</t>
  </si>
  <si>
    <t xml:space="preserve">hsa-miR-6834-5p</t>
  </si>
  <si>
    <t xml:space="preserve">hsa-miR-6837-3p</t>
  </si>
  <si>
    <t xml:space="preserve">hsa-miR-6837-5p</t>
  </si>
  <si>
    <t xml:space="preserve">hsa-miR-6839-5p</t>
  </si>
  <si>
    <t xml:space="preserve">hsa-miR-6840-3p</t>
  </si>
  <si>
    <t xml:space="preserve">hsa-miR-6840-5p</t>
  </si>
  <si>
    <t xml:space="preserve">hsa-miR-6842-5p</t>
  </si>
  <si>
    <t xml:space="preserve">hsa-miR-6843-3p</t>
  </si>
  <si>
    <t xml:space="preserve">hsa-miR-6845-5p</t>
  </si>
  <si>
    <t xml:space="preserve">hsa-miR-6846-5p</t>
  </si>
  <si>
    <t xml:space="preserve">hsa-miR-6847-3p</t>
  </si>
  <si>
    <t xml:space="preserve">hsa-miR-6847-5p</t>
  </si>
  <si>
    <t xml:space="preserve">hsa-miR-6848-3p</t>
  </si>
  <si>
    <t xml:space="preserve">hsa-miR-6848-5p</t>
  </si>
  <si>
    <t xml:space="preserve">hsa-miR-6849-3p</t>
  </si>
  <si>
    <t xml:space="preserve">hsa-miR-6850-3p</t>
  </si>
  <si>
    <t xml:space="preserve">hsa-miR-6850-5p</t>
  </si>
  <si>
    <t xml:space="preserve">hsa-miR-6851-5p</t>
  </si>
  <si>
    <t xml:space="preserve">hsa-miR-6852-3p</t>
  </si>
  <si>
    <t xml:space="preserve">hsa-miR-6852-5p</t>
  </si>
  <si>
    <t xml:space="preserve">hsa-miR-6855-3p</t>
  </si>
  <si>
    <t xml:space="preserve">hsa-miR-6855-5p</t>
  </si>
  <si>
    <t xml:space="preserve">hsa-miR-6857-3p</t>
  </si>
  <si>
    <t xml:space="preserve">hsa-miR-6858-5p</t>
  </si>
  <si>
    <t xml:space="preserve">hsa-miR-6862-3p</t>
  </si>
  <si>
    <t xml:space="preserve">hsa-miR-6862-5p</t>
  </si>
  <si>
    <t xml:space="preserve">hsa-miR-6864-5p</t>
  </si>
  <si>
    <t xml:space="preserve">hsa-miR-6865-3p</t>
  </si>
  <si>
    <t xml:space="preserve">hsa-miR-6865-5p</t>
  </si>
  <si>
    <t xml:space="preserve">hsa-miR-6866-3p</t>
  </si>
  <si>
    <t xml:space="preserve">hsa-miR-6866-5p</t>
  </si>
  <si>
    <t xml:space="preserve">hsa-miR-6867-5p</t>
  </si>
  <si>
    <t xml:space="preserve">hsa-miR-6869-5p</t>
  </si>
  <si>
    <t xml:space="preserve">hsa-miR-6870-3p</t>
  </si>
  <si>
    <t xml:space="preserve">hsa-miR-6871-3p</t>
  </si>
  <si>
    <t xml:space="preserve">hsa-miR-6871-5p</t>
  </si>
  <si>
    <t xml:space="preserve">hsa-miR-6872-5p</t>
  </si>
  <si>
    <t xml:space="preserve">hsa-miR-6873-3p</t>
  </si>
  <si>
    <t xml:space="preserve">hsa-miR-6873-5p</t>
  </si>
  <si>
    <t xml:space="preserve">hsa-miR-6874-3p</t>
  </si>
  <si>
    <t xml:space="preserve">hsa-miR-6875-3p</t>
  </si>
  <si>
    <t xml:space="preserve">hsa-miR-6875-5p</t>
  </si>
  <si>
    <t xml:space="preserve">hsa-miR-6876-3p</t>
  </si>
  <si>
    <t xml:space="preserve">hsa-miR-6876-5p</t>
  </si>
  <si>
    <t xml:space="preserve">hsa-miR-6877-3p</t>
  </si>
  <si>
    <t xml:space="preserve">hsa-miR-6880-3p</t>
  </si>
  <si>
    <t xml:space="preserve">hsa-miR-6880-5p</t>
  </si>
  <si>
    <t xml:space="preserve">hsa-miR-6882-3p</t>
  </si>
  <si>
    <t xml:space="preserve">hsa-miR-6882-5p</t>
  </si>
  <si>
    <t xml:space="preserve">hsa-miR-6883-3p</t>
  </si>
  <si>
    <t xml:space="preserve">hsa-miR-6883-5p</t>
  </si>
  <si>
    <t xml:space="preserve">hsa-miR-6884-3p</t>
  </si>
  <si>
    <t xml:space="preserve">hsa-miR-6884-5p</t>
  </si>
  <si>
    <t xml:space="preserve">hsa-miR-6885-3p</t>
  </si>
  <si>
    <t xml:space="preserve">hsa-miR-6885-5p</t>
  </si>
  <si>
    <t xml:space="preserve">hsa-miR-6886-3p</t>
  </si>
  <si>
    <t xml:space="preserve">hsa-miR-6886-5p</t>
  </si>
  <si>
    <t xml:space="preserve">hsa-miR-6889-3p</t>
  </si>
  <si>
    <t xml:space="preserve">hsa-miR-6889-5p</t>
  </si>
  <si>
    <t xml:space="preserve">hsa-miR-6890-5p</t>
  </si>
  <si>
    <t xml:space="preserve">hsa-miR-6891-5p</t>
  </si>
  <si>
    <t xml:space="preserve">hsa-miR-6892-3p</t>
  </si>
  <si>
    <t xml:space="preserve">hsa-miR-6892-5p</t>
  </si>
  <si>
    <t xml:space="preserve">hsa-miR-6893-3p</t>
  </si>
  <si>
    <t xml:space="preserve">hsa-miR-6894-3p</t>
  </si>
  <si>
    <t xml:space="preserve">hsa-miR-6894-5p</t>
  </si>
  <si>
    <t xml:space="preserve">hsa-miR-6895-3p</t>
  </si>
  <si>
    <t xml:space="preserve">hsa-miR-6895-5p</t>
  </si>
  <si>
    <t xml:space="preserve">hsa-miR-708-3p</t>
  </si>
  <si>
    <t xml:space="preserve">hsa-miR-708-5p</t>
  </si>
  <si>
    <t xml:space="preserve">hsa-miR-7106-3p</t>
  </si>
  <si>
    <t xml:space="preserve">hsa-miR-7106-5p</t>
  </si>
  <si>
    <t xml:space="preserve">hsa-miR-7108-3p</t>
  </si>
  <si>
    <t xml:space="preserve">hsa-miR-7108-5p</t>
  </si>
  <si>
    <t xml:space="preserve">hsa-miR-7109-3p</t>
  </si>
  <si>
    <t xml:space="preserve">hsa-miR-7109-5p</t>
  </si>
  <si>
    <t xml:space="preserve">hsa-miR-7110-3p</t>
  </si>
  <si>
    <t xml:space="preserve">hsa-miR-7110-5p</t>
  </si>
  <si>
    <t xml:space="preserve">hsa-miR-7111-3p</t>
  </si>
  <si>
    <t xml:space="preserve">hsa-miR-7111-5p</t>
  </si>
  <si>
    <t xml:space="preserve">hsa-miR-7112-3p</t>
  </si>
  <si>
    <t xml:space="preserve">hsa-miR-7113-3p</t>
  </si>
  <si>
    <t xml:space="preserve">hsa-miR-7113-5p</t>
  </si>
  <si>
    <t xml:space="preserve">hsa-miR-7114-3p</t>
  </si>
  <si>
    <t xml:space="preserve">hsa-miR-7114-5p</t>
  </si>
  <si>
    <t xml:space="preserve">hsa-miR-7-1-3p</t>
  </si>
  <si>
    <t xml:space="preserve">hsa-miR-7-2-3p</t>
  </si>
  <si>
    <t xml:space="preserve">hsa-miR-744-3p</t>
  </si>
  <si>
    <t xml:space="preserve">hsa-miR-744-5p</t>
  </si>
  <si>
    <t xml:space="preserve">hsa-miR-7-5p</t>
  </si>
  <si>
    <t xml:space="preserve">hsa-miR-760</t>
  </si>
  <si>
    <t xml:space="preserve">hsa-miR-7641</t>
  </si>
  <si>
    <t xml:space="preserve">hsa-miR-765</t>
  </si>
  <si>
    <t xml:space="preserve">hsa-miR-766-3p</t>
  </si>
  <si>
    <t xml:space="preserve">hsa-miR-766-5p</t>
  </si>
  <si>
    <t xml:space="preserve">hsa-miR-767-3p</t>
  </si>
  <si>
    <t xml:space="preserve">hsa-miR-769-3p</t>
  </si>
  <si>
    <t xml:space="preserve">hsa-miR-769-5p</t>
  </si>
  <si>
    <t xml:space="preserve">hsa-miR-7703</t>
  </si>
  <si>
    <t xml:space="preserve">hsa-miR-7704</t>
  </si>
  <si>
    <t xml:space="preserve">hsa-miR-770-5p</t>
  </si>
  <si>
    <t xml:space="preserve">hsa-miR-7843-3p</t>
  </si>
  <si>
    <t xml:space="preserve">hsa-miR-7844-5p</t>
  </si>
  <si>
    <t xml:space="preserve">hsa-miR-7851-3p</t>
  </si>
  <si>
    <t xml:space="preserve">hsa-miR-7854-3p</t>
  </si>
  <si>
    <t xml:space="preserve">hsa-miR-8072</t>
  </si>
  <si>
    <t xml:space="preserve">hsa-miR-873-3p</t>
  </si>
  <si>
    <t xml:space="preserve">hsa-miR-873-5p</t>
  </si>
  <si>
    <t xml:space="preserve">hsa-miR-874-3p</t>
  </si>
  <si>
    <t xml:space="preserve">hsa-miR-874-5p</t>
  </si>
  <si>
    <t xml:space="preserve">hsa-miR-876-3p</t>
  </si>
  <si>
    <t xml:space="preserve">hsa-miR-877-3p</t>
  </si>
  <si>
    <t xml:space="preserve">hsa-miR-877-5p</t>
  </si>
  <si>
    <t xml:space="preserve">hsa-miR-887-3p</t>
  </si>
  <si>
    <t xml:space="preserve">hsa-miR-887-5p</t>
  </si>
  <si>
    <t xml:space="preserve">hsa-miR-889-3p</t>
  </si>
  <si>
    <t xml:space="preserve">hsa-miR-892a</t>
  </si>
  <si>
    <t xml:space="preserve">hsa-miR-92a-1-5p</t>
  </si>
  <si>
    <t xml:space="preserve">hsa-miR-92a-2-5p</t>
  </si>
  <si>
    <t xml:space="preserve">hsa-miR-92a-3p</t>
  </si>
  <si>
    <t xml:space="preserve">hsa-miR-92b-3p</t>
  </si>
  <si>
    <t xml:space="preserve">hsa-miR-92b-5p</t>
  </si>
  <si>
    <t xml:space="preserve">hsa-miR-933</t>
  </si>
  <si>
    <t xml:space="preserve">hsa-miR-93-3p</t>
  </si>
  <si>
    <t xml:space="preserve">hsa-miR-935</t>
  </si>
  <si>
    <t xml:space="preserve">hsa-miR-93-5p</t>
  </si>
  <si>
    <t xml:space="preserve">hsa-miR-937-3p</t>
  </si>
  <si>
    <t xml:space="preserve">hsa-miR-937-5p</t>
  </si>
  <si>
    <t xml:space="preserve">hsa-miR-939-3p</t>
  </si>
  <si>
    <t xml:space="preserve">hsa-miR-939-5p</t>
  </si>
  <si>
    <t xml:space="preserve">hsa-miR-9-3p</t>
  </si>
  <si>
    <t xml:space="preserve">hsa-miR-940</t>
  </si>
  <si>
    <t xml:space="preserve">hsa-miR-942-3p</t>
  </si>
  <si>
    <t xml:space="preserve">hsa-miR-942-5p</t>
  </si>
  <si>
    <t xml:space="preserve">hsa-miR-943</t>
  </si>
  <si>
    <t xml:space="preserve">hsa-miR-944</t>
  </si>
  <si>
    <t xml:space="preserve">hsa-miR-95-3p</t>
  </si>
  <si>
    <t xml:space="preserve">hsa-miR-95-5p</t>
  </si>
  <si>
    <t xml:space="preserve">hsa-miR-9-5p</t>
  </si>
  <si>
    <t xml:space="preserve">hsa-miR-96-5p</t>
  </si>
  <si>
    <t xml:space="preserve">hsa-miR-98-3p</t>
  </si>
  <si>
    <t xml:space="preserve">hsa-miR-98-5p</t>
  </si>
  <si>
    <t xml:space="preserve">hsa-miR-99a-3p</t>
  </si>
  <si>
    <t xml:space="preserve">hsa-miR-99a-5p</t>
  </si>
  <si>
    <t xml:space="preserve">hsa-miR-99b-3p</t>
  </si>
  <si>
    <t xml:space="preserve">hsa-miR-99b-5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U12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U1206"/>
    </sheetView>
  </sheetViews>
  <sheetFormatPr defaultColWidth="11.53515625" defaultRowHeight="12.8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customFormat="false" ht="12.8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</row>
    <row r="3" customFormat="false" ht="12.8" hidden="false" customHeight="false" outlineLevel="0" collapsed="false">
      <c r="A3" s="2" t="n">
        <v>1</v>
      </c>
      <c r="B3" s="2" t="s">
        <v>22</v>
      </c>
      <c r="C3" s="2" t="n">
        <v>842</v>
      </c>
      <c r="D3" s="3" t="n">
        <v>96.34898195</v>
      </c>
      <c r="E3" s="3" t="n">
        <v>93.295018195</v>
      </c>
      <c r="F3" s="3" t="n">
        <v>84.0418763469626</v>
      </c>
      <c r="G3" s="3" t="n">
        <v>82.5151344694626</v>
      </c>
      <c r="H3" s="3" t="n">
        <v>50.7776462885929</v>
      </c>
      <c r="I3" s="3" t="n">
        <v>49.2607044110929</v>
      </c>
      <c r="J3" s="3" t="n">
        <f aca="false">100-D3</f>
        <v>3.65101805</v>
      </c>
      <c r="K3" s="3" t="n">
        <f aca="false">100-E3</f>
        <v>6.704981805</v>
      </c>
      <c r="L3" s="3" t="n">
        <f aca="false">100-F3</f>
        <v>15.9581236530374</v>
      </c>
      <c r="M3" s="3" t="n">
        <f aca="false">100-G3</f>
        <v>17.4848655305374</v>
      </c>
      <c r="N3" s="3" t="n">
        <f aca="false">100-H3</f>
        <v>49.2223537114071</v>
      </c>
      <c r="O3" s="3" t="n">
        <f aca="false">100-I3</f>
        <v>50.7392955889071</v>
      </c>
      <c r="P3" s="2" t="n">
        <v>0.0624461193830433</v>
      </c>
      <c r="Q3" s="2" t="n">
        <v>0.0726947929694639</v>
      </c>
      <c r="R3" s="2" t="n">
        <v>1.5032340402429</v>
      </c>
      <c r="S3" s="2" t="n">
        <v>1.51348271382932</v>
      </c>
      <c r="T3" s="2" t="n">
        <v>0.619159</v>
      </c>
      <c r="U3" s="2" t="n">
        <v>0.629407673586421</v>
      </c>
    </row>
    <row r="4" customFormat="false" ht="12.8" hidden="false" customHeight="false" outlineLevel="0" collapsed="false">
      <c r="A4" s="2" t="n">
        <v>2</v>
      </c>
      <c r="B4" s="2" t="s">
        <v>23</v>
      </c>
      <c r="C4" s="2" t="n">
        <v>853</v>
      </c>
      <c r="D4" s="3" t="n">
        <v>95.35804618</v>
      </c>
      <c r="E4" s="3" t="n">
        <v>90.95816618</v>
      </c>
      <c r="F4" s="3" t="n">
        <v>91.7548161663033</v>
      </c>
      <c r="G4" s="3" t="n">
        <v>89.5551161663033</v>
      </c>
      <c r="H4" s="3" t="n">
        <v>59.76115272</v>
      </c>
      <c r="I4" s="3" t="n">
        <v>57.57125272</v>
      </c>
      <c r="J4" s="3" t="n">
        <f aca="false">100-D4</f>
        <v>4.64195382</v>
      </c>
      <c r="K4" s="3" t="n">
        <f aca="false">100-E4</f>
        <v>9.04183381999999</v>
      </c>
      <c r="L4" s="3" t="n">
        <f aca="false">100-F4</f>
        <v>8.2451838336967</v>
      </c>
      <c r="M4" s="3" t="n">
        <f aca="false">100-G4</f>
        <v>10.4448838336967</v>
      </c>
      <c r="N4" s="3" t="n">
        <f aca="false">100-H4</f>
        <v>40.23884728</v>
      </c>
      <c r="O4" s="3" t="n">
        <f aca="false">100-I4</f>
        <v>42.42874728</v>
      </c>
      <c r="P4" s="2" t="n">
        <v>0.123208400387595</v>
      </c>
      <c r="Q4" s="2" t="n">
        <v>0.127417987588229</v>
      </c>
      <c r="R4" s="2" t="n">
        <v>1.666412</v>
      </c>
      <c r="S4" s="2" t="n">
        <v>1.67062158720063</v>
      </c>
      <c r="T4" s="2" t="n">
        <v>1.550113</v>
      </c>
      <c r="U4" s="2" t="n">
        <v>1.55432258720063</v>
      </c>
    </row>
    <row r="5" customFormat="false" ht="12.8" hidden="false" customHeight="false" outlineLevel="0" collapsed="false">
      <c r="A5" s="2" t="n">
        <v>3</v>
      </c>
      <c r="B5" s="2" t="s">
        <v>24</v>
      </c>
      <c r="C5" s="2" t="n">
        <v>853</v>
      </c>
      <c r="D5" s="3" t="n">
        <v>94.96115272</v>
      </c>
      <c r="E5" s="3" t="n">
        <v>91.56127272</v>
      </c>
      <c r="F5" s="3" t="n">
        <v>92.1927869391157</v>
      </c>
      <c r="G5" s="3" t="n">
        <v>90.4930869391157</v>
      </c>
      <c r="H5" s="3" t="n">
        <v>67.1795492363669</v>
      </c>
      <c r="I5" s="3" t="n">
        <v>65.4896492363669</v>
      </c>
      <c r="J5" s="3" t="n">
        <f aca="false">100-D5</f>
        <v>5.03884728</v>
      </c>
      <c r="K5" s="3" t="n">
        <f aca="false">100-E5</f>
        <v>8.43872728</v>
      </c>
      <c r="L5" s="3" t="n">
        <f aca="false">100-F5</f>
        <v>7.80721306088429</v>
      </c>
      <c r="M5" s="3" t="n">
        <f aca="false">100-G5</f>
        <v>9.5069130608843</v>
      </c>
      <c r="N5" s="3" t="n">
        <f aca="false">100-H5</f>
        <v>32.8204507636331</v>
      </c>
      <c r="O5" s="3" t="n">
        <f aca="false">100-I5</f>
        <v>34.5103507636331</v>
      </c>
      <c r="P5" s="2" t="n">
        <v>0.0947573255476152</v>
      </c>
      <c r="Q5" s="2" t="n">
        <v>0.161085613567536</v>
      </c>
      <c r="R5" s="2" t="n">
        <v>1.94711167889424</v>
      </c>
      <c r="S5" s="2" t="n">
        <v>2.01343996691416</v>
      </c>
      <c r="T5" s="2" t="n">
        <v>1.019502</v>
      </c>
      <c r="U5" s="2" t="n">
        <v>1.08583028801992</v>
      </c>
    </row>
    <row r="6" customFormat="false" ht="12.8" hidden="false" customHeight="false" outlineLevel="0" collapsed="false">
      <c r="A6" s="2" t="n">
        <v>4</v>
      </c>
      <c r="B6" s="2" t="s">
        <v>25</v>
      </c>
      <c r="C6" s="2" t="n">
        <v>853</v>
      </c>
      <c r="D6" s="3" t="n">
        <v>92.83176546</v>
      </c>
      <c r="E6" s="3" t="n">
        <v>88.83188546</v>
      </c>
      <c r="F6" s="3" t="n">
        <v>87.0617416547435</v>
      </c>
      <c r="G6" s="3" t="n">
        <v>85.0620416547435</v>
      </c>
      <c r="H6" s="3" t="n">
        <v>68.3131991275037</v>
      </c>
      <c r="I6" s="3" t="n">
        <v>66.3232991275037</v>
      </c>
      <c r="J6" s="3" t="n">
        <f aca="false">100-D6</f>
        <v>7.16823454</v>
      </c>
      <c r="K6" s="3" t="n">
        <f aca="false">100-E6</f>
        <v>11.16811454</v>
      </c>
      <c r="L6" s="3" t="n">
        <f aca="false">100-F6</f>
        <v>12.9382583452565</v>
      </c>
      <c r="M6" s="3" t="n">
        <f aca="false">100-G6</f>
        <v>14.9379583452565</v>
      </c>
      <c r="N6" s="3" t="n">
        <f aca="false">100-H6</f>
        <v>31.6868008724963</v>
      </c>
      <c r="O6" s="3" t="n">
        <f aca="false">100-I6</f>
        <v>33.6767008724963</v>
      </c>
      <c r="P6" s="2" t="n">
        <v>0.172477241202175</v>
      </c>
      <c r="Q6" s="2" t="n">
        <v>0.192696965984581</v>
      </c>
      <c r="R6" s="2" t="n">
        <v>1.750672</v>
      </c>
      <c r="S6" s="2" t="n">
        <v>1.77089172478241</v>
      </c>
      <c r="T6" s="2" t="n">
        <v>1.743283</v>
      </c>
      <c r="U6" s="2" t="n">
        <v>1.76350272478241</v>
      </c>
    </row>
    <row r="7" customFormat="false" ht="12.8" hidden="false" customHeight="false" outlineLevel="0" collapsed="false">
      <c r="A7" s="2" t="n">
        <v>5</v>
      </c>
      <c r="B7" s="2" t="s">
        <v>26</v>
      </c>
      <c r="C7" s="2" t="n">
        <v>848</v>
      </c>
      <c r="D7" s="3" t="n">
        <v>95.98861587</v>
      </c>
      <c r="E7" s="3" t="n">
        <v>91.58873587</v>
      </c>
      <c r="F7" s="3" t="n">
        <v>79.1812828405545</v>
      </c>
      <c r="G7" s="3" t="n">
        <v>76.9815828405545</v>
      </c>
      <c r="H7" s="3" t="n">
        <v>58.55804418</v>
      </c>
      <c r="I7" s="3" t="n">
        <v>56.56814418</v>
      </c>
      <c r="J7" s="3" t="n">
        <f aca="false">100-D7</f>
        <v>4.01138413</v>
      </c>
      <c r="K7" s="3" t="n">
        <f aca="false">100-E7</f>
        <v>8.41126413000001</v>
      </c>
      <c r="L7" s="3" t="n">
        <f aca="false">100-F7</f>
        <v>20.8187171594455</v>
      </c>
      <c r="M7" s="3" t="n">
        <f aca="false">100-G7</f>
        <v>23.0184171594455</v>
      </c>
      <c r="N7" s="3" t="n">
        <f aca="false">100-H7</f>
        <v>41.44195582</v>
      </c>
      <c r="O7" s="3" t="n">
        <f aca="false">100-I7</f>
        <v>43.43185582</v>
      </c>
      <c r="P7" s="2" t="n">
        <v>0.0745885754284649</v>
      </c>
      <c r="Q7" s="2" t="n">
        <v>0.0897564394669944</v>
      </c>
      <c r="R7" s="2" t="n">
        <v>0.269820245973539</v>
      </c>
      <c r="S7" s="2" t="n">
        <v>0.284988110012069</v>
      </c>
      <c r="T7" s="2" t="n">
        <v>1.107019</v>
      </c>
      <c r="U7" s="2" t="n">
        <v>1.12218686403853</v>
      </c>
    </row>
    <row r="8" customFormat="false" ht="12.8" hidden="false" customHeight="false" outlineLevel="0" collapsed="false">
      <c r="A8" s="2" t="n">
        <v>6</v>
      </c>
      <c r="B8" s="2" t="s">
        <v>27</v>
      </c>
      <c r="C8" s="2" t="n">
        <v>853</v>
      </c>
      <c r="D8" s="3" t="n">
        <v>97.06796126</v>
      </c>
      <c r="E8" s="3" t="n">
        <v>92.66808126</v>
      </c>
      <c r="F8" s="3" t="n">
        <v>87.3514351855068</v>
      </c>
      <c r="G8" s="3" t="n">
        <v>85.1517351855068</v>
      </c>
      <c r="H8" s="3" t="n">
        <v>65.5899627135762</v>
      </c>
      <c r="I8" s="3" t="n">
        <v>63.4000627135762</v>
      </c>
      <c r="J8" s="3" t="n">
        <f aca="false">100-D8</f>
        <v>2.93203874</v>
      </c>
      <c r="K8" s="3" t="n">
        <f aca="false">100-E8</f>
        <v>7.33191874000001</v>
      </c>
      <c r="L8" s="3" t="n">
        <f aca="false">100-F8</f>
        <v>12.6485648144932</v>
      </c>
      <c r="M8" s="3" t="n">
        <f aca="false">100-G8</f>
        <v>14.8482648144932</v>
      </c>
      <c r="N8" s="3" t="n">
        <f aca="false">100-H8</f>
        <v>34.4100372864238</v>
      </c>
      <c r="O8" s="3" t="n">
        <f aca="false">100-I8</f>
        <v>36.5999372864238</v>
      </c>
      <c r="P8" s="2" t="n">
        <v>0.0689669746975885</v>
      </c>
      <c r="Q8" s="2" t="n">
        <v>0.0867271225175013</v>
      </c>
      <c r="R8" s="2" t="n">
        <v>1.918289</v>
      </c>
      <c r="S8" s="2" t="n">
        <v>1.93604914781991</v>
      </c>
      <c r="T8" s="2" t="n">
        <v>1.474881</v>
      </c>
      <c r="U8" s="2" t="n">
        <v>1.49264114781991</v>
      </c>
    </row>
    <row r="9" customFormat="false" ht="12.8" hidden="false" customHeight="false" outlineLevel="0" collapsed="false">
      <c r="A9" s="2" t="n">
        <v>7</v>
      </c>
      <c r="B9" s="2" t="s">
        <v>28</v>
      </c>
      <c r="C9" s="2" t="n">
        <v>853</v>
      </c>
      <c r="D9" s="3" t="n">
        <v>96.37020559</v>
      </c>
      <c r="E9" s="3" t="n">
        <v>91.97032559</v>
      </c>
      <c r="F9" s="3" t="n">
        <v>91.7393489286774</v>
      </c>
      <c r="G9" s="3" t="n">
        <v>89.5396489286774</v>
      </c>
      <c r="H9" s="3" t="n">
        <v>59.25891921</v>
      </c>
      <c r="I9" s="3" t="n">
        <v>57.06901921</v>
      </c>
      <c r="J9" s="3" t="n">
        <f aca="false">100-D9</f>
        <v>3.62979441</v>
      </c>
      <c r="K9" s="3" t="n">
        <f aca="false">100-E9</f>
        <v>8.02967441</v>
      </c>
      <c r="L9" s="3" t="n">
        <f aca="false">100-F9</f>
        <v>8.2606510713226</v>
      </c>
      <c r="M9" s="3" t="n">
        <f aca="false">100-G9</f>
        <v>10.4603510713226</v>
      </c>
      <c r="N9" s="3" t="n">
        <f aca="false">100-H9</f>
        <v>40.74108079</v>
      </c>
      <c r="O9" s="3" t="n">
        <f aca="false">100-I9</f>
        <v>42.93098079</v>
      </c>
      <c r="P9" s="2" t="n">
        <v>0.0484984654737405</v>
      </c>
      <c r="Q9" s="2" t="n">
        <v>0.0591471192254358</v>
      </c>
      <c r="R9" s="2" t="n">
        <v>0.840199875307597</v>
      </c>
      <c r="S9" s="2" t="n">
        <v>0.850848529059292</v>
      </c>
      <c r="T9" s="2" t="n">
        <v>1.593708</v>
      </c>
      <c r="U9" s="2" t="n">
        <v>1.6043566537517</v>
      </c>
    </row>
    <row r="10" customFormat="false" ht="12.8" hidden="false" customHeight="false" outlineLevel="0" collapsed="false">
      <c r="A10" s="2" t="n">
        <v>8</v>
      </c>
      <c r="B10" s="2" t="s">
        <v>29</v>
      </c>
      <c r="C10" s="2" t="n">
        <v>853</v>
      </c>
      <c r="D10" s="3" t="n">
        <v>95.45891921</v>
      </c>
      <c r="E10" s="3" t="n">
        <v>91.05903921</v>
      </c>
      <c r="F10" s="3" t="n">
        <v>90.1264065823803</v>
      </c>
      <c r="G10" s="3" t="n">
        <v>87.9267065823803</v>
      </c>
      <c r="H10" s="3" t="n">
        <v>59.750896748</v>
      </c>
      <c r="I10" s="3" t="n">
        <v>58.87806026</v>
      </c>
      <c r="J10" s="3" t="n">
        <f aca="false">100-D10</f>
        <v>4.54108079</v>
      </c>
      <c r="K10" s="3" t="n">
        <f aca="false">100-E10</f>
        <v>8.94096079000001</v>
      </c>
      <c r="L10" s="3" t="n">
        <f aca="false">100-F10</f>
        <v>9.8735934176197</v>
      </c>
      <c r="M10" s="3" t="n">
        <f aca="false">100-G10</f>
        <v>12.0732934176197</v>
      </c>
      <c r="N10" s="3" t="n">
        <f aca="false">100-H10</f>
        <v>40.249103252</v>
      </c>
      <c r="O10" s="3" t="n">
        <f aca="false">100-I10</f>
        <v>41.12193974</v>
      </c>
      <c r="P10" s="2" t="n">
        <v>0.153875172357119</v>
      </c>
      <c r="Q10" s="2" t="n">
        <v>0.182274640376903</v>
      </c>
      <c r="R10" s="2" t="n">
        <v>0.255729487709097</v>
      </c>
      <c r="S10" s="2" t="n">
        <v>0.28412895572888</v>
      </c>
      <c r="T10" s="2" t="n">
        <v>1.500875</v>
      </c>
      <c r="U10" s="2" t="n">
        <v>1.52927446801978</v>
      </c>
    </row>
    <row r="11" customFormat="false" ht="12.8" hidden="false" customHeight="false" outlineLevel="0" collapsed="false">
      <c r="A11" s="2" t="n">
        <v>9</v>
      </c>
      <c r="B11" s="2" t="s">
        <v>30</v>
      </c>
      <c r="C11" s="2" t="n">
        <v>853</v>
      </c>
      <c r="D11" s="3" t="n">
        <v>96.22264124</v>
      </c>
      <c r="E11" s="3" t="n">
        <v>91.82276124</v>
      </c>
      <c r="F11" s="3" t="n">
        <v>86.7505509251295</v>
      </c>
      <c r="G11" s="3" t="n">
        <v>84.5508509251295</v>
      </c>
      <c r="H11" s="3" t="n">
        <v>70.250540510744</v>
      </c>
      <c r="I11" s="3" t="n">
        <v>68.060640510744</v>
      </c>
      <c r="J11" s="3" t="n">
        <f aca="false">100-D11</f>
        <v>3.77735876</v>
      </c>
      <c r="K11" s="3" t="n">
        <f aca="false">100-E11</f>
        <v>8.17723875999999</v>
      </c>
      <c r="L11" s="3" t="n">
        <f aca="false">100-F11</f>
        <v>13.2494490748705</v>
      </c>
      <c r="M11" s="3" t="n">
        <f aca="false">100-G11</f>
        <v>15.4491490748705</v>
      </c>
      <c r="N11" s="3" t="n">
        <f aca="false">100-H11</f>
        <v>29.749459489256</v>
      </c>
      <c r="O11" s="3" t="n">
        <f aca="false">100-I11</f>
        <v>31.939359489256</v>
      </c>
      <c r="P11" s="2" t="n">
        <v>0.0629794724767752</v>
      </c>
      <c r="Q11" s="2" t="n">
        <v>0.0763932915633293</v>
      </c>
      <c r="R11" s="2" t="n">
        <v>1.39830862748694</v>
      </c>
      <c r="S11" s="2" t="n">
        <v>1.41172244657349</v>
      </c>
      <c r="T11" s="2" t="n">
        <v>0.43329</v>
      </c>
      <c r="U11" s="2" t="n">
        <v>0.446703819086554</v>
      </c>
    </row>
    <row r="12" customFormat="false" ht="12.8" hidden="false" customHeight="false" outlineLevel="0" collapsed="false">
      <c r="A12" s="2" t="n">
        <v>10</v>
      </c>
      <c r="B12" s="2" t="s">
        <v>31</v>
      </c>
      <c r="C12" s="2" t="n">
        <v>853</v>
      </c>
      <c r="D12" s="3" t="n">
        <v>95.92224816</v>
      </c>
      <c r="E12" s="3" t="n">
        <v>93.52236816</v>
      </c>
      <c r="F12" s="3" t="n">
        <v>71.3427258195529</v>
      </c>
      <c r="G12" s="3" t="n">
        <v>70.1430258195529</v>
      </c>
      <c r="H12" s="3" t="n">
        <v>67.9608900907059</v>
      </c>
      <c r="I12" s="3" t="n">
        <v>65.9709900907059</v>
      </c>
      <c r="J12" s="3" t="n">
        <f aca="false">100-D12</f>
        <v>4.07775184000001</v>
      </c>
      <c r="K12" s="3" t="n">
        <f aca="false">100-E12</f>
        <v>6.47763184</v>
      </c>
      <c r="L12" s="3" t="n">
        <f aca="false">100-F12</f>
        <v>28.6572741804471</v>
      </c>
      <c r="M12" s="3" t="n">
        <f aca="false">100-G12</f>
        <v>29.8569741804471</v>
      </c>
      <c r="N12" s="3" t="n">
        <f aca="false">100-H12</f>
        <v>32.0391099092941</v>
      </c>
      <c r="O12" s="3" t="n">
        <f aca="false">100-I12</f>
        <v>34.0290099092941</v>
      </c>
      <c r="P12" s="2" t="n">
        <v>0.0449371161565279</v>
      </c>
      <c r="Q12" s="2" t="n">
        <v>0.050449408258537</v>
      </c>
      <c r="R12" s="2" t="n">
        <v>1.782813</v>
      </c>
      <c r="S12" s="2" t="n">
        <v>1.78832529210201</v>
      </c>
      <c r="T12" s="2" t="n">
        <v>1.077076</v>
      </c>
      <c r="U12" s="2" t="n">
        <v>1.08258829210201</v>
      </c>
    </row>
    <row r="13" customFormat="false" ht="12.8" hidden="false" customHeight="false" outlineLevel="0" collapsed="false">
      <c r="A13" s="2" t="n">
        <v>11</v>
      </c>
      <c r="B13" s="2" t="s">
        <v>32</v>
      </c>
      <c r="C13" s="2" t="n">
        <v>842</v>
      </c>
      <c r="D13" s="3" t="n">
        <v>94.98079227</v>
      </c>
      <c r="E13" s="3" t="n">
        <v>90.58091227</v>
      </c>
      <c r="F13" s="3" t="n">
        <v>68.7618931605775</v>
      </c>
      <c r="G13" s="3" t="n">
        <v>66.5621931605775</v>
      </c>
      <c r="H13" s="3" t="n">
        <v>68.6410726836571</v>
      </c>
      <c r="I13" s="3" t="n">
        <v>66.6511726836571</v>
      </c>
      <c r="J13" s="3" t="n">
        <f aca="false">100-D13</f>
        <v>5.01920773000001</v>
      </c>
      <c r="K13" s="3" t="n">
        <f aca="false">100-E13</f>
        <v>9.41908773</v>
      </c>
      <c r="L13" s="3" t="n">
        <f aca="false">100-F13</f>
        <v>31.2381068394225</v>
      </c>
      <c r="M13" s="3" t="n">
        <f aca="false">100-G13</f>
        <v>33.4378068394225</v>
      </c>
      <c r="N13" s="3" t="n">
        <f aca="false">100-H13</f>
        <v>31.3589273163429</v>
      </c>
      <c r="O13" s="3" t="n">
        <f aca="false">100-I13</f>
        <v>33.3488273163429</v>
      </c>
      <c r="P13" s="2" t="n">
        <v>0.236662145238798</v>
      </c>
      <c r="Q13" s="2" t="n">
        <v>0.276996064059275</v>
      </c>
      <c r="R13" s="2" t="n">
        <v>1.21178875734776</v>
      </c>
      <c r="S13" s="2" t="n">
        <v>1.25212267616824</v>
      </c>
      <c r="T13" s="2" t="n">
        <v>0.111256</v>
      </c>
      <c r="U13" s="2" t="n">
        <v>0.151589918820477</v>
      </c>
    </row>
    <row r="14" customFormat="false" ht="12.8" hidden="false" customHeight="false" outlineLevel="0" collapsed="false">
      <c r="A14" s="2" t="n">
        <v>12</v>
      </c>
      <c r="B14" s="2" t="s">
        <v>33</v>
      </c>
      <c r="C14" s="2" t="n">
        <v>685</v>
      </c>
      <c r="D14" s="3" t="n">
        <v>92.81763664</v>
      </c>
      <c r="E14" s="3" t="n">
        <v>88.81775664</v>
      </c>
      <c r="F14" s="3" t="n">
        <v>51.293525947091</v>
      </c>
      <c r="G14" s="3" t="n">
        <v>49.293825947091</v>
      </c>
      <c r="H14" s="3" t="n">
        <v>51.0388218827803</v>
      </c>
      <c r="I14" s="3" t="n">
        <v>49.0489218827803</v>
      </c>
      <c r="J14" s="3" t="n">
        <f aca="false">100-D14</f>
        <v>7.18236336</v>
      </c>
      <c r="K14" s="3" t="n">
        <f aca="false">100-E14</f>
        <v>11.18224336</v>
      </c>
      <c r="L14" s="3" t="n">
        <f aca="false">100-F14</f>
        <v>48.706474052909</v>
      </c>
      <c r="M14" s="3" t="n">
        <f aca="false">100-G14</f>
        <v>50.706174052909</v>
      </c>
      <c r="N14" s="3" t="n">
        <f aca="false">100-H14</f>
        <v>48.9611781172197</v>
      </c>
      <c r="O14" s="3" t="n">
        <f aca="false">100-I14</f>
        <v>50.9510781172197</v>
      </c>
      <c r="P14" s="2" t="n">
        <v>0.0647108129991907</v>
      </c>
      <c r="Q14" s="2" t="n">
        <v>0.0722842056886672</v>
      </c>
      <c r="R14" s="2" t="n">
        <v>0.504187999170768</v>
      </c>
      <c r="S14" s="2" t="n">
        <v>0.511761391860244</v>
      </c>
      <c r="T14" s="2" t="n">
        <v>0.048419</v>
      </c>
      <c r="U14" s="2" t="n">
        <v>0.0559923926894765</v>
      </c>
    </row>
    <row r="15" customFormat="false" ht="12.8" hidden="false" customHeight="false" outlineLevel="0" collapsed="false">
      <c r="A15" s="2" t="n">
        <v>13</v>
      </c>
      <c r="B15" s="2" t="s">
        <v>34</v>
      </c>
      <c r="C15" s="2" t="n">
        <v>853</v>
      </c>
      <c r="D15" s="3" t="n">
        <v>95.45804418</v>
      </c>
      <c r="E15" s="3" t="n">
        <v>91.05816418</v>
      </c>
      <c r="F15" s="3" t="n">
        <v>66.2008548959</v>
      </c>
      <c r="G15" s="3" t="n">
        <v>64.0011548959</v>
      </c>
      <c r="H15" s="3" t="n">
        <v>43.72020459</v>
      </c>
      <c r="I15" s="3" t="n">
        <v>41.53030459</v>
      </c>
      <c r="J15" s="3" t="n">
        <f aca="false">100-D15</f>
        <v>4.54195582</v>
      </c>
      <c r="K15" s="3" t="n">
        <f aca="false">100-E15</f>
        <v>8.94183581999999</v>
      </c>
      <c r="L15" s="3" t="n">
        <f aca="false">100-F15</f>
        <v>33.7991451041</v>
      </c>
      <c r="M15" s="3" t="n">
        <f aca="false">100-G15</f>
        <v>35.9988451041</v>
      </c>
      <c r="N15" s="3" t="n">
        <f aca="false">100-H15</f>
        <v>56.27979541</v>
      </c>
      <c r="O15" s="3" t="n">
        <f aca="false">100-I15</f>
        <v>58.46969541</v>
      </c>
      <c r="P15" s="2" t="n">
        <v>0.0461647753352209</v>
      </c>
      <c r="Q15" s="2" t="n">
        <v>0.0546837299540644</v>
      </c>
      <c r="R15" s="2" t="n">
        <v>1.717645</v>
      </c>
      <c r="S15" s="2" t="n">
        <v>1.72616395461884</v>
      </c>
      <c r="T15" s="2" t="n">
        <v>1.514717</v>
      </c>
      <c r="U15" s="2" t="n">
        <v>1.52323595461884</v>
      </c>
    </row>
    <row r="16" customFormat="false" ht="12.8" hidden="false" customHeight="false" outlineLevel="0" collapsed="false">
      <c r="A16" s="2" t="n">
        <v>14</v>
      </c>
      <c r="B16" s="2" t="s">
        <v>35</v>
      </c>
      <c r="C16" s="2" t="n">
        <v>853</v>
      </c>
      <c r="D16" s="3" t="n">
        <v>95.36115372</v>
      </c>
      <c r="E16" s="3" t="n">
        <v>90.96127372</v>
      </c>
      <c r="F16" s="3" t="n">
        <v>60.929479405602</v>
      </c>
      <c r="G16" s="3" t="n">
        <v>58.729779405602</v>
      </c>
      <c r="H16" s="3" t="n">
        <v>38.56115172</v>
      </c>
      <c r="I16" s="3" t="n">
        <v>36.57125172</v>
      </c>
      <c r="J16" s="3" t="n">
        <f aca="false">100-D16</f>
        <v>4.63884628</v>
      </c>
      <c r="K16" s="3" t="n">
        <f aca="false">100-E16</f>
        <v>9.03872628000001</v>
      </c>
      <c r="L16" s="3" t="n">
        <f aca="false">100-F16</f>
        <v>39.070520594398</v>
      </c>
      <c r="M16" s="3" t="n">
        <f aca="false">100-G16</f>
        <v>41.270220594398</v>
      </c>
      <c r="N16" s="3" t="n">
        <f aca="false">100-H16</f>
        <v>61.43884828</v>
      </c>
      <c r="O16" s="3" t="n">
        <f aca="false">100-I16</f>
        <v>63.42874828</v>
      </c>
      <c r="P16" s="2" t="n">
        <v>0.0580112880404654</v>
      </c>
      <c r="Q16" s="2" t="n">
        <v>0.0685390788251791</v>
      </c>
      <c r="R16" s="2" t="n">
        <v>0.0603514592663998</v>
      </c>
      <c r="S16" s="2" t="n">
        <v>0.0708792500511136</v>
      </c>
      <c r="T16" s="2" t="n">
        <v>1.183775</v>
      </c>
      <c r="U16" s="2" t="n">
        <v>1.19430279078471</v>
      </c>
    </row>
    <row r="17" customFormat="false" ht="12.8" hidden="false" customHeight="false" outlineLevel="0" collapsed="false">
      <c r="A17" s="2" t="n">
        <v>15</v>
      </c>
      <c r="B17" s="2" t="s">
        <v>36</v>
      </c>
      <c r="C17" s="2" t="n">
        <v>853</v>
      </c>
      <c r="D17" s="3" t="n">
        <v>96.74898295</v>
      </c>
      <c r="E17" s="3" t="n">
        <v>94.34910295</v>
      </c>
      <c r="F17" s="3" t="n">
        <v>78.4978422210622</v>
      </c>
      <c r="G17" s="3" t="n">
        <v>77.2981422210622</v>
      </c>
      <c r="H17" s="3" t="n">
        <v>52.8377906452283</v>
      </c>
      <c r="I17" s="3" t="n">
        <v>50.6478906452283</v>
      </c>
      <c r="J17" s="3" t="n">
        <f aca="false">100-D17</f>
        <v>3.25101705</v>
      </c>
      <c r="K17" s="3" t="n">
        <f aca="false">100-E17</f>
        <v>5.65089705</v>
      </c>
      <c r="L17" s="3" t="n">
        <f aca="false">100-F17</f>
        <v>21.5021577789378</v>
      </c>
      <c r="M17" s="3" t="n">
        <f aca="false">100-G17</f>
        <v>22.7018577789378</v>
      </c>
      <c r="N17" s="3" t="n">
        <f aca="false">100-H17</f>
        <v>47.1622093547717</v>
      </c>
      <c r="O17" s="3" t="n">
        <f aca="false">100-I17</f>
        <v>49.3521093547717</v>
      </c>
      <c r="P17" s="2" t="n">
        <v>0.212312134284901</v>
      </c>
      <c r="Q17" s="2" t="n">
        <v>0.243782012936226</v>
      </c>
      <c r="R17" s="2" t="n">
        <v>1.114018</v>
      </c>
      <c r="S17" s="2" t="n">
        <v>1.14548787865133</v>
      </c>
      <c r="T17" s="2" t="n">
        <v>1.718613</v>
      </c>
      <c r="U17" s="2" t="n">
        <v>1.75008287865133</v>
      </c>
    </row>
    <row r="18" customFormat="false" ht="12.8" hidden="false" customHeight="false" outlineLevel="0" collapsed="false">
      <c r="A18" s="2" t="n">
        <v>16</v>
      </c>
      <c r="B18" s="2" t="s">
        <v>37</v>
      </c>
      <c r="C18" s="2" t="n">
        <v>853</v>
      </c>
      <c r="D18" s="3" t="n">
        <v>96.38861687</v>
      </c>
      <c r="E18" s="3" t="n">
        <v>91.98873687</v>
      </c>
      <c r="F18" s="3" t="n">
        <v>63.7871652244679</v>
      </c>
      <c r="G18" s="3" t="n">
        <v>61.5874652244679</v>
      </c>
      <c r="H18" s="3" t="n">
        <v>41.63861487</v>
      </c>
      <c r="I18" s="3" t="n">
        <v>39.44871487</v>
      </c>
      <c r="J18" s="3" t="n">
        <f aca="false">100-D18</f>
        <v>3.61138312999999</v>
      </c>
      <c r="K18" s="3" t="n">
        <f aca="false">100-E18</f>
        <v>8.01126313</v>
      </c>
      <c r="L18" s="3" t="n">
        <f aca="false">100-F18</f>
        <v>36.2128347755321</v>
      </c>
      <c r="M18" s="3" t="n">
        <f aca="false">100-G18</f>
        <v>38.4125347755321</v>
      </c>
      <c r="N18" s="3" t="n">
        <f aca="false">100-H18</f>
        <v>58.36138513</v>
      </c>
      <c r="O18" s="3" t="n">
        <f aca="false">100-I18</f>
        <v>60.55128513</v>
      </c>
      <c r="P18" s="2" t="n">
        <v>0.0726552733178662</v>
      </c>
      <c r="Q18" s="2" t="n">
        <v>0.088669778791678</v>
      </c>
      <c r="R18" s="2" t="n">
        <v>1.5142388452959</v>
      </c>
      <c r="S18" s="2" t="n">
        <v>1.53025335076971</v>
      </c>
      <c r="T18" s="2" t="n">
        <v>1.248082</v>
      </c>
      <c r="U18" s="2" t="n">
        <v>1.26409650547381</v>
      </c>
    </row>
    <row r="19" customFormat="false" ht="12.8" hidden="false" customHeight="false" outlineLevel="0" collapsed="false">
      <c r="A19" s="2" t="n">
        <v>17</v>
      </c>
      <c r="B19" s="2" t="s">
        <v>38</v>
      </c>
      <c r="C19" s="2" t="n">
        <v>853</v>
      </c>
      <c r="D19" s="3" t="n">
        <v>92.51763664</v>
      </c>
      <c r="E19" s="3" t="n">
        <v>90.751883664</v>
      </c>
      <c r="F19" s="3" t="n">
        <v>90.0970024664215</v>
      </c>
      <c r="G19" s="3" t="n">
        <v>89.2143659784215</v>
      </c>
      <c r="H19" s="3" t="n">
        <v>60.02264124</v>
      </c>
      <c r="I19" s="3" t="n">
        <v>57.83274124</v>
      </c>
      <c r="J19" s="3" t="n">
        <f aca="false">100-D19</f>
        <v>7.48236335999999</v>
      </c>
      <c r="K19" s="3" t="n">
        <f aca="false">100-E19</f>
        <v>9.248116336</v>
      </c>
      <c r="L19" s="3" t="n">
        <f aca="false">100-F19</f>
        <v>9.9029975335785</v>
      </c>
      <c r="M19" s="3" t="n">
        <f aca="false">100-G19</f>
        <v>10.7856340215785</v>
      </c>
      <c r="N19" s="3" t="n">
        <f aca="false">100-H19</f>
        <v>39.97735876</v>
      </c>
      <c r="O19" s="3" t="n">
        <f aca="false">100-I19</f>
        <v>42.16725876</v>
      </c>
      <c r="P19" s="2" t="n">
        <v>0.958112182878489</v>
      </c>
      <c r="Q19" s="2" t="n">
        <v>1.36467930015097</v>
      </c>
      <c r="R19" s="2" t="n">
        <v>1.55399364347887</v>
      </c>
      <c r="S19" s="2" t="n">
        <v>1.96056076075135</v>
      </c>
      <c r="T19" s="2" t="n">
        <v>0.428828</v>
      </c>
      <c r="U19" s="2" t="n">
        <v>0.835395117272481</v>
      </c>
    </row>
    <row r="20" customFormat="false" ht="12.8" hidden="false" customHeight="false" outlineLevel="0" collapsed="false">
      <c r="A20" s="2" t="n">
        <v>18</v>
      </c>
      <c r="B20" s="2" t="s">
        <v>39</v>
      </c>
      <c r="C20" s="2" t="n">
        <v>853</v>
      </c>
      <c r="D20" s="3" t="n">
        <v>95.26796026</v>
      </c>
      <c r="E20" s="3" t="n">
        <v>92.86808026</v>
      </c>
      <c r="F20" s="3" t="n">
        <v>74.6547348354834</v>
      </c>
      <c r="G20" s="3" t="n">
        <v>73.4550348354834</v>
      </c>
      <c r="H20" s="3" t="n">
        <v>59.06796126</v>
      </c>
      <c r="I20" s="3" t="n">
        <v>57.07806126</v>
      </c>
      <c r="J20" s="3" t="n">
        <f aca="false">100-D20</f>
        <v>4.73203974000001</v>
      </c>
      <c r="K20" s="3" t="n">
        <f aca="false">100-E20</f>
        <v>7.13191974</v>
      </c>
      <c r="L20" s="3" t="n">
        <f aca="false">100-F20</f>
        <v>25.3452651645166</v>
      </c>
      <c r="M20" s="3" t="n">
        <f aca="false">100-G20</f>
        <v>26.5449651645166</v>
      </c>
      <c r="N20" s="3" t="n">
        <f aca="false">100-H20</f>
        <v>40.93203874</v>
      </c>
      <c r="O20" s="3" t="n">
        <f aca="false">100-I20</f>
        <v>42.92193874</v>
      </c>
      <c r="P20" s="2" t="n">
        <v>0.0466403816801944</v>
      </c>
      <c r="Q20" s="2" t="n">
        <v>0.0516777311960166</v>
      </c>
      <c r="R20" s="2" t="n">
        <v>1.860324</v>
      </c>
      <c r="S20" s="2" t="n">
        <v>1.86536134951582</v>
      </c>
      <c r="T20" s="2" t="n">
        <v>1.550425</v>
      </c>
      <c r="U20" s="2" t="n">
        <v>1.55546234951582</v>
      </c>
    </row>
    <row r="21" customFormat="false" ht="12.8" hidden="false" customHeight="false" outlineLevel="0" collapsed="false">
      <c r="A21" s="2" t="n">
        <v>19</v>
      </c>
      <c r="B21" s="2" t="s">
        <v>40</v>
      </c>
      <c r="C21" s="2" t="n">
        <v>853</v>
      </c>
      <c r="D21" s="3" t="n">
        <v>96.67020559</v>
      </c>
      <c r="E21" s="3" t="n">
        <v>92.27032559</v>
      </c>
      <c r="F21" s="3" t="n">
        <v>66.5546850945048</v>
      </c>
      <c r="G21" s="3" t="n">
        <v>64.3549850945048</v>
      </c>
      <c r="H21" s="3" t="n">
        <v>54.9310469041206</v>
      </c>
      <c r="I21" s="3" t="n">
        <v>53.7411469041206</v>
      </c>
      <c r="J21" s="3" t="n">
        <f aca="false">100-D21</f>
        <v>3.32979441000001</v>
      </c>
      <c r="K21" s="3" t="n">
        <f aca="false">100-E21</f>
        <v>7.72967441</v>
      </c>
      <c r="L21" s="3" t="n">
        <f aca="false">100-F21</f>
        <v>33.4453149054952</v>
      </c>
      <c r="M21" s="3" t="n">
        <f aca="false">100-G21</f>
        <v>35.6450149054952</v>
      </c>
      <c r="N21" s="3" t="n">
        <f aca="false">100-H21</f>
        <v>45.0689530958794</v>
      </c>
      <c r="O21" s="3" t="n">
        <f aca="false">100-I21</f>
        <v>46.2588530958794</v>
      </c>
      <c r="P21" s="2" t="n">
        <v>0.213586775509802</v>
      </c>
      <c r="Q21" s="2" t="n">
        <v>0.263640417133548</v>
      </c>
      <c r="R21" s="2" t="n">
        <v>1.809359</v>
      </c>
      <c r="S21" s="2" t="n">
        <v>1.85941264162375</v>
      </c>
      <c r="T21" s="2" t="n">
        <v>1.726667</v>
      </c>
      <c r="U21" s="2" t="n">
        <v>1.77672064162375</v>
      </c>
    </row>
    <row r="22" customFormat="false" ht="12.8" hidden="false" customHeight="false" outlineLevel="0" collapsed="false">
      <c r="A22" s="2" t="n">
        <v>20</v>
      </c>
      <c r="B22" s="2" t="s">
        <v>41</v>
      </c>
      <c r="C22" s="2" t="n">
        <v>853</v>
      </c>
      <c r="D22" s="3" t="n">
        <v>94.95892121</v>
      </c>
      <c r="E22" s="3" t="n">
        <v>90.55904121</v>
      </c>
      <c r="F22" s="3" t="n">
        <v>69.9404440811604</v>
      </c>
      <c r="G22" s="3" t="n">
        <v>67.7407440811604</v>
      </c>
      <c r="H22" s="3" t="n">
        <v>69.2495698525544</v>
      </c>
      <c r="I22" s="3" t="n">
        <v>67.0596698525544</v>
      </c>
      <c r="J22" s="3" t="n">
        <f aca="false">100-D22</f>
        <v>5.04107879</v>
      </c>
      <c r="K22" s="3" t="n">
        <f aca="false">100-E22</f>
        <v>9.44095879</v>
      </c>
      <c r="L22" s="3" t="n">
        <f aca="false">100-F22</f>
        <v>30.0595559188396</v>
      </c>
      <c r="M22" s="3" t="n">
        <f aca="false">100-G22</f>
        <v>32.2592559188396</v>
      </c>
      <c r="N22" s="3" t="n">
        <f aca="false">100-H22</f>
        <v>30.7504301474456</v>
      </c>
      <c r="O22" s="3" t="n">
        <f aca="false">100-I22</f>
        <v>32.9403301474456</v>
      </c>
      <c r="P22" s="2" t="n">
        <v>0.118459768614657</v>
      </c>
      <c r="Q22" s="2" t="n">
        <v>0.13857835897632</v>
      </c>
      <c r="R22" s="2" t="n">
        <v>1.745404</v>
      </c>
      <c r="S22" s="2" t="n">
        <v>1.76552259036166</v>
      </c>
      <c r="T22" s="2" t="n">
        <v>1.525318</v>
      </c>
      <c r="U22" s="2" t="n">
        <v>1.54543659036166</v>
      </c>
    </row>
    <row r="23" customFormat="false" ht="12.8" hidden="false" customHeight="false" outlineLevel="0" collapsed="false">
      <c r="A23" s="2" t="n">
        <v>21</v>
      </c>
      <c r="B23" s="2" t="s">
        <v>42</v>
      </c>
      <c r="C23" s="2" t="n">
        <v>851</v>
      </c>
      <c r="D23" s="3" t="n">
        <v>96.52264124</v>
      </c>
      <c r="E23" s="3" t="n">
        <v>92.12276124</v>
      </c>
      <c r="F23" s="3" t="n">
        <v>66.335626666964</v>
      </c>
      <c r="G23" s="3" t="n">
        <v>64.135926666964</v>
      </c>
      <c r="H23" s="3" t="n">
        <v>53.15892121</v>
      </c>
      <c r="I23" s="3" t="n">
        <v>50.96902121</v>
      </c>
      <c r="J23" s="3" t="n">
        <f aca="false">100-D23</f>
        <v>3.47735876</v>
      </c>
      <c r="K23" s="3" t="n">
        <f aca="false">100-E23</f>
        <v>7.87723876</v>
      </c>
      <c r="L23" s="3" t="n">
        <f aca="false">100-F23</f>
        <v>33.664373333036</v>
      </c>
      <c r="M23" s="3" t="n">
        <f aca="false">100-G23</f>
        <v>35.864073333036</v>
      </c>
      <c r="N23" s="3" t="n">
        <f aca="false">100-H23</f>
        <v>46.84107879</v>
      </c>
      <c r="O23" s="3" t="n">
        <f aca="false">100-I23</f>
        <v>49.03097879</v>
      </c>
      <c r="P23" s="2" t="n">
        <v>0.0431829567030081</v>
      </c>
      <c r="Q23" s="2" t="n">
        <v>0.052977950872976</v>
      </c>
      <c r="R23" s="2" t="n">
        <v>1.22283394793319</v>
      </c>
      <c r="S23" s="2" t="n">
        <v>1.23262894210316</v>
      </c>
      <c r="T23" s="2" t="n">
        <v>0.375139</v>
      </c>
      <c r="U23" s="2" t="n">
        <v>0.384933994169968</v>
      </c>
    </row>
    <row r="24" customFormat="false" ht="12.8" hidden="false" customHeight="false" outlineLevel="0" collapsed="false">
      <c r="A24" s="2" t="n">
        <v>22</v>
      </c>
      <c r="B24" s="2" t="s">
        <v>43</v>
      </c>
      <c r="C24" s="2" t="n">
        <v>853</v>
      </c>
      <c r="D24" s="3" t="n">
        <v>96.22224816</v>
      </c>
      <c r="E24" s="3" t="n">
        <v>93.82236816</v>
      </c>
      <c r="F24" s="3" t="n">
        <v>74.1254828379078</v>
      </c>
      <c r="G24" s="3" t="n">
        <v>72.9257828379078</v>
      </c>
      <c r="H24" s="3" t="n">
        <v>59.72264024</v>
      </c>
      <c r="I24" s="3" t="n">
        <v>57.53274024</v>
      </c>
      <c r="J24" s="3" t="n">
        <f aca="false">100-D24</f>
        <v>3.77775183999999</v>
      </c>
      <c r="K24" s="3" t="n">
        <f aca="false">100-E24</f>
        <v>6.17763184</v>
      </c>
      <c r="L24" s="3" t="n">
        <f aca="false">100-F24</f>
        <v>25.8745171620922</v>
      </c>
      <c r="M24" s="3" t="n">
        <f aca="false">100-G24</f>
        <v>27.0742171620922</v>
      </c>
      <c r="N24" s="3" t="n">
        <f aca="false">100-H24</f>
        <v>40.27735976</v>
      </c>
      <c r="O24" s="3" t="n">
        <f aca="false">100-I24</f>
        <v>42.46725976</v>
      </c>
      <c r="P24" s="2" t="n">
        <v>0.110216944000383</v>
      </c>
      <c r="Q24" s="2" t="n">
        <v>0.124637182616981</v>
      </c>
      <c r="R24" s="2" t="n">
        <v>1.806777</v>
      </c>
      <c r="S24" s="2" t="n">
        <v>1.8211972386166</v>
      </c>
      <c r="T24" s="2" t="n">
        <v>1.681547</v>
      </c>
      <c r="U24" s="2" t="n">
        <v>1.6959672386166</v>
      </c>
    </row>
    <row r="25" customFormat="false" ht="12.8" hidden="false" customHeight="false" outlineLevel="0" collapsed="false">
      <c r="A25" s="2" t="n">
        <v>23</v>
      </c>
      <c r="B25" s="2" t="s">
        <v>44</v>
      </c>
      <c r="C25" s="2" t="n">
        <v>641</v>
      </c>
      <c r="D25" s="3" t="n">
        <v>95.38079227</v>
      </c>
      <c r="E25" s="3" t="n">
        <v>90.98091227</v>
      </c>
      <c r="F25" s="3" t="n">
        <v>64.28079227</v>
      </c>
      <c r="G25" s="3" t="n">
        <v>62.08109227</v>
      </c>
      <c r="H25" s="3" t="n">
        <v>42.18079227</v>
      </c>
      <c r="I25" s="3" t="n">
        <v>39.99089227</v>
      </c>
      <c r="J25" s="3" t="n">
        <f aca="false">100-D25</f>
        <v>4.61920773</v>
      </c>
      <c r="K25" s="3" t="n">
        <f aca="false">100-E25</f>
        <v>9.01908773</v>
      </c>
      <c r="L25" s="3" t="n">
        <f aca="false">100-F25</f>
        <v>35.71920773</v>
      </c>
      <c r="M25" s="3" t="n">
        <f aca="false">100-G25</f>
        <v>37.91890773</v>
      </c>
      <c r="N25" s="3" t="n">
        <f aca="false">100-H25</f>
        <v>57.81920773</v>
      </c>
      <c r="O25" s="3" t="n">
        <f aca="false">100-I25</f>
        <v>60.00910773</v>
      </c>
      <c r="P25" s="2" t="n">
        <v>0.231799170589394</v>
      </c>
      <c r="Q25" s="2" t="n">
        <v>0.274007280109142</v>
      </c>
      <c r="R25" s="2" t="n">
        <v>0.251749561040803</v>
      </c>
      <c r="S25" s="2" t="n">
        <v>0.293957670560551</v>
      </c>
      <c r="T25" s="2" t="n">
        <v>1.25257</v>
      </c>
      <c r="U25" s="2" t="n">
        <v>1.29477810951975</v>
      </c>
    </row>
    <row r="26" customFormat="false" ht="12.8" hidden="false" customHeight="false" outlineLevel="0" collapsed="false">
      <c r="A26" s="2" t="n">
        <v>24</v>
      </c>
      <c r="B26" s="2" t="s">
        <v>45</v>
      </c>
      <c r="C26" s="2" t="n">
        <v>371</v>
      </c>
      <c r="D26" s="3" t="n">
        <v>91.21763664</v>
      </c>
      <c r="E26" s="3" t="n">
        <v>87.21775664</v>
      </c>
      <c r="F26" s="3" t="n">
        <v>60.31763664</v>
      </c>
      <c r="G26" s="3" t="n">
        <v>58.31793664</v>
      </c>
      <c r="H26" s="3" t="n">
        <v>38.20804618</v>
      </c>
      <c r="I26" s="3" t="n">
        <v>36.21814618</v>
      </c>
      <c r="J26" s="3" t="n">
        <f aca="false">100-D26</f>
        <v>8.78236336000001</v>
      </c>
      <c r="K26" s="3" t="n">
        <f aca="false">100-E26</f>
        <v>12.78224336</v>
      </c>
      <c r="L26" s="3" t="n">
        <f aca="false">100-F26</f>
        <v>39.68236336</v>
      </c>
      <c r="M26" s="3" t="n">
        <f aca="false">100-G26</f>
        <v>41.68206336</v>
      </c>
      <c r="N26" s="3" t="n">
        <f aca="false">100-H26</f>
        <v>61.79195382</v>
      </c>
      <c r="O26" s="3" t="n">
        <f aca="false">100-I26</f>
        <v>63.78185382</v>
      </c>
      <c r="P26" s="2" t="n">
        <v>0.0777686948304104</v>
      </c>
      <c r="Q26" s="2" t="n">
        <v>0.0854190524917231</v>
      </c>
      <c r="R26" s="2" t="n">
        <v>0.277310187312077</v>
      </c>
      <c r="S26" s="2" t="n">
        <v>0.28496054497339</v>
      </c>
      <c r="T26" s="2" t="n">
        <v>0.026828</v>
      </c>
      <c r="U26" s="2" t="n">
        <v>0.0344783576613127</v>
      </c>
    </row>
    <row r="27" customFormat="false" ht="12.8" hidden="false" customHeight="false" outlineLevel="0" collapsed="false">
      <c r="A27" s="2" t="n">
        <v>25</v>
      </c>
      <c r="B27" s="2" t="s">
        <v>46</v>
      </c>
      <c r="C27" s="2" t="n">
        <v>853</v>
      </c>
      <c r="D27" s="3" t="n">
        <v>95.85804418</v>
      </c>
      <c r="E27" s="3" t="n">
        <v>91.45816418</v>
      </c>
      <c r="F27" s="3" t="n">
        <v>57.8487308525217</v>
      </c>
      <c r="G27" s="3" t="n">
        <v>55.6490308525217</v>
      </c>
      <c r="H27" s="3" t="n">
        <v>56.8202769178554</v>
      </c>
      <c r="I27" s="3" t="n">
        <v>55.6303769178554</v>
      </c>
      <c r="J27" s="3" t="n">
        <f aca="false">100-D27</f>
        <v>4.14195582000001</v>
      </c>
      <c r="K27" s="3" t="n">
        <f aca="false">100-E27</f>
        <v>8.54183582</v>
      </c>
      <c r="L27" s="3" t="n">
        <f aca="false">100-F27</f>
        <v>42.1512691474783</v>
      </c>
      <c r="M27" s="3" t="n">
        <f aca="false">100-G27</f>
        <v>44.3509691474783</v>
      </c>
      <c r="N27" s="3" t="n">
        <f aca="false">100-H27</f>
        <v>43.1797230821446</v>
      </c>
      <c r="O27" s="3" t="n">
        <f aca="false">100-I27</f>
        <v>44.3696230821446</v>
      </c>
      <c r="P27" s="2" t="n">
        <v>0.150376547917856</v>
      </c>
      <c r="Q27" s="2" t="n">
        <v>0.18020551397398</v>
      </c>
      <c r="R27" s="2" t="n">
        <v>0.8135512451735</v>
      </c>
      <c r="S27" s="2" t="n">
        <v>0.843380211229623</v>
      </c>
      <c r="T27" s="2" t="n">
        <v>1.034177</v>
      </c>
      <c r="U27" s="2" t="n">
        <v>1.06400596605612</v>
      </c>
    </row>
    <row r="28" customFormat="false" ht="12.8" hidden="false" customHeight="false" outlineLevel="0" collapsed="false">
      <c r="A28" s="2" t="n">
        <v>26</v>
      </c>
      <c r="B28" s="2" t="s">
        <v>47</v>
      </c>
      <c r="C28" s="2" t="n">
        <v>853</v>
      </c>
      <c r="D28" s="3" t="n">
        <v>94.36115372</v>
      </c>
      <c r="E28" s="3" t="n">
        <v>90.36127372</v>
      </c>
      <c r="F28" s="3" t="n">
        <v>70.8083547051421</v>
      </c>
      <c r="G28" s="3" t="n">
        <v>68.8086547051421</v>
      </c>
      <c r="H28" s="3" t="n">
        <v>71.4876636722916</v>
      </c>
      <c r="I28" s="3" t="n">
        <v>69.4977636722916</v>
      </c>
      <c r="J28" s="3" t="n">
        <f aca="false">100-D28</f>
        <v>5.63884628</v>
      </c>
      <c r="K28" s="3" t="n">
        <f aca="false">100-E28</f>
        <v>9.63872628</v>
      </c>
      <c r="L28" s="3" t="n">
        <f aca="false">100-F28</f>
        <v>29.1916452948579</v>
      </c>
      <c r="M28" s="3" t="n">
        <f aca="false">100-G28</f>
        <v>31.1913452948579</v>
      </c>
      <c r="N28" s="3" t="n">
        <f aca="false">100-H28</f>
        <v>28.5123363277084</v>
      </c>
      <c r="O28" s="3" t="n">
        <f aca="false">100-I28</f>
        <v>30.5022363277084</v>
      </c>
      <c r="P28" s="2" t="n">
        <v>0.0487301293155035</v>
      </c>
      <c r="Q28" s="2" t="n">
        <v>0.055719378492558</v>
      </c>
      <c r="R28" s="2" t="n">
        <v>1.186476</v>
      </c>
      <c r="S28" s="2" t="n">
        <v>1.19346524917705</v>
      </c>
      <c r="T28" s="2" t="n">
        <v>1.767433</v>
      </c>
      <c r="U28" s="2" t="n">
        <v>1.77442224917705</v>
      </c>
    </row>
    <row r="29" customFormat="false" ht="12.8" hidden="false" customHeight="false" outlineLevel="0" collapsed="false">
      <c r="A29" s="2" t="n">
        <v>27</v>
      </c>
      <c r="B29" s="2" t="s">
        <v>48</v>
      </c>
      <c r="C29" s="2" t="n">
        <v>853</v>
      </c>
      <c r="D29" s="3" t="n">
        <v>96.154901095</v>
      </c>
      <c r="E29" s="3" t="n">
        <v>93.755021095</v>
      </c>
      <c r="F29" s="3" t="n">
        <v>75.8143593028509</v>
      </c>
      <c r="G29" s="3" t="n">
        <v>74.6146593028509</v>
      </c>
      <c r="H29" s="3" t="n">
        <v>59.25892021</v>
      </c>
      <c r="I29" s="3" t="n">
        <v>57.06902021</v>
      </c>
      <c r="J29" s="3" t="n">
        <f aca="false">100-D29</f>
        <v>3.845098905</v>
      </c>
      <c r="K29" s="3" t="n">
        <f aca="false">100-E29</f>
        <v>6.244978905</v>
      </c>
      <c r="L29" s="3" t="n">
        <f aca="false">100-F29</f>
        <v>24.1856406971491</v>
      </c>
      <c r="M29" s="3" t="n">
        <f aca="false">100-G29</f>
        <v>25.3853406971491</v>
      </c>
      <c r="N29" s="3" t="n">
        <f aca="false">100-H29</f>
        <v>40.74107979</v>
      </c>
      <c r="O29" s="3" t="n">
        <f aca="false">100-I29</f>
        <v>42.93097979</v>
      </c>
      <c r="P29" s="2" t="n">
        <v>0.0492021827110439</v>
      </c>
      <c r="Q29" s="2" t="n">
        <v>0.0555446610291032</v>
      </c>
      <c r="R29" s="2" t="n">
        <v>1.6843087710512</v>
      </c>
      <c r="S29" s="2" t="n">
        <v>1.69065124936926</v>
      </c>
      <c r="T29" s="2" t="n">
        <v>1.454083</v>
      </c>
      <c r="U29" s="2" t="n">
        <v>1.46042547831806</v>
      </c>
    </row>
    <row r="30" customFormat="false" ht="12.8" hidden="false" customHeight="false" outlineLevel="0" collapsed="false">
      <c r="A30" s="2" t="n">
        <v>28</v>
      </c>
      <c r="B30" s="2" t="s">
        <v>49</v>
      </c>
      <c r="C30" s="2" t="n">
        <v>853</v>
      </c>
      <c r="D30" s="3" t="n">
        <v>94.88861687</v>
      </c>
      <c r="E30" s="3" t="n">
        <v>90.48873687</v>
      </c>
      <c r="F30" s="3" t="n">
        <v>73.7232847731636</v>
      </c>
      <c r="G30" s="3" t="n">
        <v>71.5235847731636</v>
      </c>
      <c r="H30" s="3" t="n">
        <v>61.56796126</v>
      </c>
      <c r="I30" s="3" t="n">
        <v>59.37806126</v>
      </c>
      <c r="J30" s="3" t="n">
        <f aca="false">100-D30</f>
        <v>5.11138312999999</v>
      </c>
      <c r="K30" s="3" t="n">
        <f aca="false">100-E30</f>
        <v>9.51126313</v>
      </c>
      <c r="L30" s="3" t="n">
        <f aca="false">100-F30</f>
        <v>26.2767152268364</v>
      </c>
      <c r="M30" s="3" t="n">
        <f aca="false">100-G30</f>
        <v>28.4764152268364</v>
      </c>
      <c r="N30" s="3" t="n">
        <f aca="false">100-H30</f>
        <v>38.43203874</v>
      </c>
      <c r="O30" s="3" t="n">
        <f aca="false">100-I30</f>
        <v>40.62193874</v>
      </c>
      <c r="P30" s="2" t="n">
        <v>0.0950965156193844</v>
      </c>
      <c r="Q30" s="2" t="n">
        <v>0.111068502036981</v>
      </c>
      <c r="R30" s="2" t="n">
        <v>0.261065660551399</v>
      </c>
      <c r="S30" s="2" t="n">
        <v>0.277037646968995</v>
      </c>
      <c r="T30" s="2" t="n">
        <v>1.139719</v>
      </c>
      <c r="U30" s="2" t="n">
        <v>1.1556909864176</v>
      </c>
    </row>
    <row r="31" customFormat="false" ht="12.8" hidden="false" customHeight="false" outlineLevel="0" collapsed="false">
      <c r="A31" s="2" t="n">
        <v>29</v>
      </c>
      <c r="B31" s="2" t="s">
        <v>50</v>
      </c>
      <c r="C31" s="2" t="n">
        <v>596</v>
      </c>
      <c r="D31" s="3" t="n">
        <v>95.76796126</v>
      </c>
      <c r="E31" s="3" t="n">
        <v>93.36808126</v>
      </c>
      <c r="F31" s="3" t="n">
        <v>65.66796126</v>
      </c>
      <c r="G31" s="3" t="n">
        <v>64.46826126</v>
      </c>
      <c r="H31" s="3" t="n">
        <v>63.1664023108214</v>
      </c>
      <c r="I31" s="3" t="n">
        <v>60.9765023108214</v>
      </c>
      <c r="J31" s="3" t="n">
        <f aca="false">100-D31</f>
        <v>4.23203873999999</v>
      </c>
      <c r="K31" s="3" t="n">
        <f aca="false">100-E31</f>
        <v>6.63191874</v>
      </c>
      <c r="L31" s="3" t="n">
        <f aca="false">100-F31</f>
        <v>34.33203874</v>
      </c>
      <c r="M31" s="3" t="n">
        <f aca="false">100-G31</f>
        <v>35.53173874</v>
      </c>
      <c r="N31" s="3" t="n">
        <f aca="false">100-H31</f>
        <v>36.8335976891786</v>
      </c>
      <c r="O31" s="3" t="n">
        <f aca="false">100-I31</f>
        <v>39.0234976891786</v>
      </c>
      <c r="P31" s="2" t="n">
        <v>0.0503958644573737</v>
      </c>
      <c r="Q31" s="2" t="n">
        <v>0.0563857360693907</v>
      </c>
      <c r="R31" s="2" t="n">
        <v>1.81891639701121</v>
      </c>
      <c r="S31" s="2" t="n">
        <v>1.82490626862323</v>
      </c>
      <c r="T31" s="2" t="n">
        <v>0.224105</v>
      </c>
      <c r="U31" s="2" t="n">
        <v>0.230094871612017</v>
      </c>
    </row>
    <row r="32" customFormat="false" ht="12.8" hidden="false" customHeight="false" outlineLevel="0" collapsed="false">
      <c r="A32" s="2" t="n">
        <v>30</v>
      </c>
      <c r="B32" s="2" t="s">
        <v>51</v>
      </c>
      <c r="C32" s="2" t="n">
        <v>853</v>
      </c>
      <c r="D32" s="3" t="n">
        <v>97.07020559</v>
      </c>
      <c r="E32" s="3" t="n">
        <v>92.67032559</v>
      </c>
      <c r="F32" s="3" t="n">
        <v>65.87020559</v>
      </c>
      <c r="G32" s="3" t="n">
        <v>63.67050559</v>
      </c>
      <c r="H32" s="3" t="n">
        <v>43.56796126</v>
      </c>
      <c r="I32" s="3" t="n">
        <v>42.37806126</v>
      </c>
      <c r="J32" s="3" t="n">
        <f aca="false">100-D32</f>
        <v>2.92979441</v>
      </c>
      <c r="K32" s="3" t="n">
        <f aca="false">100-E32</f>
        <v>7.32967441</v>
      </c>
      <c r="L32" s="3" t="n">
        <f aca="false">100-F32</f>
        <v>34.12979441</v>
      </c>
      <c r="M32" s="3" t="n">
        <f aca="false">100-G32</f>
        <v>36.32949441</v>
      </c>
      <c r="N32" s="3" t="n">
        <f aca="false">100-H32</f>
        <v>56.43203874</v>
      </c>
      <c r="O32" s="3" t="n">
        <f aca="false">100-I32</f>
        <v>57.62193874</v>
      </c>
      <c r="P32" s="2" t="n">
        <v>0.0591032341794141</v>
      </c>
      <c r="Q32" s="2" t="n">
        <v>0.0743318442714607</v>
      </c>
      <c r="R32" s="2" t="n">
        <v>1.545326</v>
      </c>
      <c r="S32" s="2" t="n">
        <v>1.56055461009205</v>
      </c>
      <c r="T32" s="2" t="n">
        <v>1.835565</v>
      </c>
      <c r="U32" s="2" t="n">
        <v>1.85079361009205</v>
      </c>
    </row>
    <row r="33" customFormat="false" ht="12.8" hidden="false" customHeight="false" outlineLevel="0" collapsed="false">
      <c r="A33" s="2" t="n">
        <v>31</v>
      </c>
      <c r="B33" s="2" t="s">
        <v>52</v>
      </c>
      <c r="C33" s="2" t="n">
        <v>823</v>
      </c>
      <c r="D33" s="3" t="n">
        <v>95.35892121</v>
      </c>
      <c r="E33" s="3" t="n">
        <v>90.95904121</v>
      </c>
      <c r="F33" s="3" t="n">
        <v>64.25892121</v>
      </c>
      <c r="G33" s="3" t="n">
        <v>62.05922121</v>
      </c>
      <c r="H33" s="3" t="n">
        <v>63.4398462762371</v>
      </c>
      <c r="I33" s="3" t="n">
        <v>61.2499462762371</v>
      </c>
      <c r="J33" s="3" t="n">
        <f aca="false">100-D33</f>
        <v>4.64107878999999</v>
      </c>
      <c r="K33" s="3" t="n">
        <f aca="false">100-E33</f>
        <v>9.04095879000001</v>
      </c>
      <c r="L33" s="3" t="n">
        <f aca="false">100-F33</f>
        <v>35.74107879</v>
      </c>
      <c r="M33" s="3" t="n">
        <f aca="false">100-G33</f>
        <v>37.94077879</v>
      </c>
      <c r="N33" s="3" t="n">
        <f aca="false">100-H33</f>
        <v>36.5601537237629</v>
      </c>
      <c r="O33" s="3" t="n">
        <f aca="false">100-I33</f>
        <v>38.7500537237629</v>
      </c>
      <c r="P33" s="2" t="n">
        <v>0.0928292263490978</v>
      </c>
      <c r="Q33" s="2" t="n">
        <v>0.10966929689628</v>
      </c>
      <c r="R33" s="2" t="n">
        <v>1.06238676215897</v>
      </c>
      <c r="S33" s="2" t="n">
        <v>1.07922683270615</v>
      </c>
      <c r="T33" s="2" t="n">
        <v>0.421393</v>
      </c>
      <c r="U33" s="2" t="n">
        <v>0.438233070547182</v>
      </c>
    </row>
    <row r="34" customFormat="false" ht="12.8" hidden="false" customHeight="false" outlineLevel="0" collapsed="false">
      <c r="A34" s="2" t="n">
        <v>32</v>
      </c>
      <c r="B34" s="2" t="s">
        <v>53</v>
      </c>
      <c r="C34" s="2" t="n">
        <v>853</v>
      </c>
      <c r="D34" s="3" t="n">
        <v>94.92264024</v>
      </c>
      <c r="E34" s="3" t="n">
        <v>90.52276024</v>
      </c>
      <c r="F34" s="3" t="n">
        <v>59.2105890397041</v>
      </c>
      <c r="G34" s="3" t="n">
        <v>57.0108890397041</v>
      </c>
      <c r="H34" s="3" t="n">
        <v>56.6712675026874</v>
      </c>
      <c r="I34" s="3" t="n">
        <v>54.6813675026874</v>
      </c>
      <c r="J34" s="3" t="n">
        <f aca="false">100-D34</f>
        <v>5.07735975999999</v>
      </c>
      <c r="K34" s="3" t="n">
        <f aca="false">100-E34</f>
        <v>9.47723976</v>
      </c>
      <c r="L34" s="3" t="n">
        <f aca="false">100-F34</f>
        <v>40.7894109602959</v>
      </c>
      <c r="M34" s="3" t="n">
        <f aca="false">100-G34</f>
        <v>42.9891109602959</v>
      </c>
      <c r="N34" s="3" t="n">
        <f aca="false">100-H34</f>
        <v>43.3287324973126</v>
      </c>
      <c r="O34" s="3" t="n">
        <f aca="false">100-I34</f>
        <v>45.3186324973126</v>
      </c>
      <c r="P34" s="2" t="n">
        <v>0.0949378691409625</v>
      </c>
      <c r="Q34" s="2" t="n">
        <v>0.110969042147212</v>
      </c>
      <c r="R34" s="2" t="n">
        <v>1.540281</v>
      </c>
      <c r="S34" s="2" t="n">
        <v>1.55631217300625</v>
      </c>
      <c r="T34" s="2" t="n">
        <v>1.90162</v>
      </c>
      <c r="U34" s="2" t="n">
        <v>1.91765117300625</v>
      </c>
    </row>
    <row r="35" customFormat="false" ht="12.8" hidden="false" customHeight="false" outlineLevel="0" collapsed="false">
      <c r="A35" s="2" t="n">
        <v>33</v>
      </c>
      <c r="B35" s="2" t="s">
        <v>54</v>
      </c>
      <c r="C35" s="2" t="n">
        <v>405</v>
      </c>
      <c r="D35" s="3" t="n">
        <v>96.72224916</v>
      </c>
      <c r="E35" s="3" t="n">
        <v>94.32236916</v>
      </c>
      <c r="F35" s="3" t="n">
        <v>61.2921715213836</v>
      </c>
      <c r="G35" s="3" t="n">
        <v>25.0924715213836</v>
      </c>
      <c r="H35" s="3" t="n">
        <v>26.8466671394735</v>
      </c>
      <c r="I35" s="3" t="n">
        <v>24.6567671394735</v>
      </c>
      <c r="J35" s="3" t="n">
        <f aca="false">100-D35</f>
        <v>3.27775084</v>
      </c>
      <c r="K35" s="3" t="n">
        <f aca="false">100-E35</f>
        <v>5.67763084000001</v>
      </c>
      <c r="L35" s="3" t="n">
        <f aca="false">100-F35</f>
        <v>38.7078284786164</v>
      </c>
      <c r="M35" s="3" t="n">
        <f aca="false">100-G35</f>
        <v>74.9075284786164</v>
      </c>
      <c r="N35" s="3" t="n">
        <f aca="false">100-H35</f>
        <v>73.1533328605265</v>
      </c>
      <c r="O35" s="3" t="n">
        <f aca="false">100-I35</f>
        <v>75.3432328605265</v>
      </c>
      <c r="P35" s="2" t="n">
        <v>0.0472771703279216</v>
      </c>
      <c r="Q35" s="2" t="n">
        <v>0.054237738530774</v>
      </c>
      <c r="R35" s="2" t="n">
        <v>0.387920685340841</v>
      </c>
      <c r="S35" s="2" t="n">
        <v>0.394881253543693</v>
      </c>
      <c r="T35" s="2" t="n">
        <v>0.034736</v>
      </c>
      <c r="U35" s="2" t="n">
        <v>0.0416965682028524</v>
      </c>
    </row>
    <row r="36" customFormat="false" ht="12.8" hidden="false" customHeight="false" outlineLevel="0" collapsed="false">
      <c r="A36" s="2" t="n">
        <v>34</v>
      </c>
      <c r="B36" s="2" t="s">
        <v>55</v>
      </c>
      <c r="C36" s="2" t="n">
        <v>213</v>
      </c>
      <c r="D36" s="3" t="n">
        <v>96.48079327</v>
      </c>
      <c r="E36" s="3" t="n">
        <v>92.08091327</v>
      </c>
      <c r="F36" s="3" t="n">
        <v>45.8960397390117</v>
      </c>
      <c r="G36" s="3" t="n">
        <v>25.8051397390117</v>
      </c>
      <c r="H36" s="3" t="n">
        <v>30.3907580324153</v>
      </c>
      <c r="I36" s="3" t="n">
        <v>20.3099580324153</v>
      </c>
      <c r="J36" s="3" t="n">
        <f aca="false">100-D36</f>
        <v>3.51920672999999</v>
      </c>
      <c r="K36" s="3" t="n">
        <f aca="false">100-E36</f>
        <v>7.91908673</v>
      </c>
      <c r="L36" s="3" t="n">
        <f aca="false">100-F36</f>
        <v>54.1039602609883</v>
      </c>
      <c r="M36" s="3" t="n">
        <f aca="false">100-G36</f>
        <v>74.1948602609883</v>
      </c>
      <c r="N36" s="3" t="n">
        <f aca="false">100-H36</f>
        <v>69.6092419675847</v>
      </c>
      <c r="O36" s="3" t="n">
        <f aca="false">100-I36</f>
        <v>79.6900419675847</v>
      </c>
      <c r="P36" s="2" t="n">
        <v>0.108280737115725</v>
      </c>
      <c r="Q36" s="2" t="n">
        <v>0.132620429097824</v>
      </c>
      <c r="R36" s="2" t="n">
        <v>0.148346455428881</v>
      </c>
      <c r="S36" s="2" t="n">
        <v>0.17268614741098</v>
      </c>
      <c r="T36" s="2" t="n">
        <v>0.014604</v>
      </c>
      <c r="U36" s="2" t="n">
        <v>0.0389436919820986</v>
      </c>
    </row>
    <row r="37" customFormat="false" ht="12.8" hidden="false" customHeight="false" outlineLevel="0" collapsed="false">
      <c r="A37" s="2" t="n">
        <v>35</v>
      </c>
      <c r="B37" s="2" t="s">
        <v>56</v>
      </c>
      <c r="C37" s="2" t="n">
        <v>267</v>
      </c>
      <c r="D37" s="3" t="n">
        <v>92.31763664</v>
      </c>
      <c r="E37" s="3" t="n">
        <v>88.31775664</v>
      </c>
      <c r="F37" s="3" t="n">
        <v>61.41763664</v>
      </c>
      <c r="G37" s="3" t="n">
        <v>59.41793664</v>
      </c>
      <c r="H37" s="3" t="n">
        <v>39.28079227</v>
      </c>
      <c r="I37" s="3" t="n">
        <v>37.29089227</v>
      </c>
      <c r="J37" s="3" t="n">
        <f aca="false">100-D37</f>
        <v>7.68236336</v>
      </c>
      <c r="K37" s="3" t="n">
        <f aca="false">100-E37</f>
        <v>11.68224336</v>
      </c>
      <c r="L37" s="3" t="n">
        <f aca="false">100-F37</f>
        <v>38.58236336</v>
      </c>
      <c r="M37" s="3" t="n">
        <f aca="false">100-G37</f>
        <v>40.58206336</v>
      </c>
      <c r="N37" s="3" t="n">
        <f aca="false">100-H37</f>
        <v>60.71920773</v>
      </c>
      <c r="O37" s="3" t="n">
        <f aca="false">100-I37</f>
        <v>62.70910773</v>
      </c>
      <c r="P37" s="2" t="n">
        <v>0.175490033314731</v>
      </c>
      <c r="Q37" s="2" t="n">
        <v>0.19487737579181</v>
      </c>
      <c r="R37" s="2" t="n">
        <v>0.200931793545209</v>
      </c>
      <c r="S37" s="2" t="n">
        <v>0.220319136022288</v>
      </c>
      <c r="T37" s="2" t="n">
        <v>0.018298</v>
      </c>
      <c r="U37" s="2" t="n">
        <v>0.037685342477079</v>
      </c>
    </row>
    <row r="38" customFormat="false" ht="12.8" hidden="false" customHeight="false" outlineLevel="0" collapsed="false">
      <c r="A38" s="2" t="n">
        <v>36</v>
      </c>
      <c r="B38" s="2" t="s">
        <v>57</v>
      </c>
      <c r="C38" s="2" t="n">
        <v>190</v>
      </c>
      <c r="D38" s="3" t="n">
        <v>95.05804518</v>
      </c>
      <c r="E38" s="3" t="n">
        <v>90.65816518</v>
      </c>
      <c r="F38" s="3" t="n">
        <v>42.24192803374</v>
      </c>
      <c r="G38" s="3" t="n">
        <v>22.15102803374</v>
      </c>
      <c r="H38" s="3" t="n">
        <v>26.8386172732378</v>
      </c>
      <c r="I38" s="3" t="n">
        <v>16.7578172732378</v>
      </c>
      <c r="J38" s="3" t="n">
        <f aca="false">100-D38</f>
        <v>4.94195482000001</v>
      </c>
      <c r="K38" s="3" t="n">
        <f aca="false">100-E38</f>
        <v>9.34183482</v>
      </c>
      <c r="L38" s="3" t="n">
        <f aca="false">100-F38</f>
        <v>57.75807196626</v>
      </c>
      <c r="M38" s="3" t="n">
        <f aca="false">100-G38</f>
        <v>77.84897196626</v>
      </c>
      <c r="N38" s="3" t="n">
        <f aca="false">100-H38</f>
        <v>73.1613827267622</v>
      </c>
      <c r="O38" s="3" t="n">
        <f aca="false">100-I38</f>
        <v>83.2421827267622</v>
      </c>
      <c r="P38" s="2" t="n">
        <v>0.23574619780299</v>
      </c>
      <c r="Q38" s="2" t="n">
        <v>0.276426353644897</v>
      </c>
      <c r="R38" s="2" t="n">
        <v>0.180551089161319</v>
      </c>
      <c r="S38" s="2" t="n">
        <v>0.221231245003226</v>
      </c>
      <c r="T38" s="2" t="n">
        <v>0.07604</v>
      </c>
      <c r="U38" s="2" t="n">
        <v>0.116720155841907</v>
      </c>
    </row>
    <row r="39" customFormat="false" ht="12.8" hidden="false" customHeight="false" outlineLevel="0" collapsed="false">
      <c r="A39" s="2" t="n">
        <v>37</v>
      </c>
      <c r="B39" s="2" t="s">
        <v>58</v>
      </c>
      <c r="C39" s="2" t="n">
        <v>556</v>
      </c>
      <c r="D39" s="3" t="n">
        <v>94.26115172</v>
      </c>
      <c r="E39" s="3" t="n">
        <v>90.26127172</v>
      </c>
      <c r="F39" s="3" t="n">
        <v>63.36115172</v>
      </c>
      <c r="G39" s="3" t="n">
        <v>61.36145172</v>
      </c>
      <c r="H39" s="3" t="n">
        <v>62.2509166673737</v>
      </c>
      <c r="I39" s="3" t="n">
        <v>61.0610166673737</v>
      </c>
      <c r="J39" s="3" t="n">
        <f aca="false">100-D39</f>
        <v>5.73884828</v>
      </c>
      <c r="K39" s="3" t="n">
        <f aca="false">100-E39</f>
        <v>9.73872828</v>
      </c>
      <c r="L39" s="3" t="n">
        <f aca="false">100-F39</f>
        <v>36.63884828</v>
      </c>
      <c r="M39" s="3" t="n">
        <f aca="false">100-G39</f>
        <v>38.63854828</v>
      </c>
      <c r="N39" s="3" t="n">
        <f aca="false">100-H39</f>
        <v>37.7490833326263</v>
      </c>
      <c r="O39" s="3" t="n">
        <f aca="false">100-I39</f>
        <v>38.9389833326263</v>
      </c>
      <c r="P39" s="2" t="n">
        <v>0.0815745967192002</v>
      </c>
      <c r="Q39" s="2" t="n">
        <v>0.0931055670844867</v>
      </c>
      <c r="R39" s="2" t="n">
        <v>1.26306817644397</v>
      </c>
      <c r="S39" s="2" t="n">
        <v>1.27459914680926</v>
      </c>
      <c r="T39" s="2" t="n">
        <v>0.266693</v>
      </c>
      <c r="U39" s="2" t="n">
        <v>0.278223970365286</v>
      </c>
    </row>
    <row r="40" customFormat="false" ht="12.8" hidden="false" customHeight="false" outlineLevel="0" collapsed="false">
      <c r="A40" s="2" t="n">
        <v>38</v>
      </c>
      <c r="B40" s="2" t="s">
        <v>59</v>
      </c>
      <c r="C40" s="2" t="n">
        <v>207</v>
      </c>
      <c r="D40" s="3" t="n">
        <v>96.34898395</v>
      </c>
      <c r="E40" s="3" t="n">
        <v>93.94910395</v>
      </c>
      <c r="F40" s="3" t="n">
        <v>47.7154539986194</v>
      </c>
      <c r="G40" s="3" t="n">
        <v>27.6245539986194</v>
      </c>
      <c r="H40" s="3" t="n">
        <v>33.7684231745965</v>
      </c>
      <c r="I40" s="3" t="n">
        <v>23.6876231745965</v>
      </c>
      <c r="J40" s="3" t="n">
        <f aca="false">100-D40</f>
        <v>3.65101605</v>
      </c>
      <c r="K40" s="3" t="n">
        <f aca="false">100-E40</f>
        <v>6.05089605000001</v>
      </c>
      <c r="L40" s="3" t="n">
        <f aca="false">100-F40</f>
        <v>52.2845460013806</v>
      </c>
      <c r="M40" s="3" t="n">
        <f aca="false">100-G40</f>
        <v>72.3754460013806</v>
      </c>
      <c r="N40" s="3" t="n">
        <f aca="false">100-H40</f>
        <v>66.2315768254035</v>
      </c>
      <c r="O40" s="3" t="n">
        <f aca="false">100-I40</f>
        <v>76.3123768254035</v>
      </c>
      <c r="P40" s="2" t="n">
        <v>0.0437122775818147</v>
      </c>
      <c r="Q40" s="2" t="n">
        <v>0.0495971905264022</v>
      </c>
      <c r="R40" s="2" t="n">
        <v>0.142593874827186</v>
      </c>
      <c r="S40" s="2" t="n">
        <v>0.148478787771773</v>
      </c>
      <c r="T40" s="2" t="n">
        <v>0.014099</v>
      </c>
      <c r="U40" s="2" t="n">
        <v>0.0199839129445875</v>
      </c>
    </row>
    <row r="41" customFormat="false" ht="12.8" hidden="false" customHeight="false" outlineLevel="0" collapsed="false">
      <c r="A41" s="2" t="n">
        <v>39</v>
      </c>
      <c r="B41" s="2" t="s">
        <v>60</v>
      </c>
      <c r="C41" s="2" t="n">
        <v>258</v>
      </c>
      <c r="D41" s="3" t="n">
        <v>95.68861487</v>
      </c>
      <c r="E41" s="3" t="n">
        <v>91.28873487</v>
      </c>
      <c r="F41" s="3" t="n">
        <v>64.58861487</v>
      </c>
      <c r="G41" s="3" t="n">
        <v>62.38891487</v>
      </c>
      <c r="H41" s="3" t="n">
        <v>42.48861487</v>
      </c>
      <c r="I41" s="3" t="n">
        <v>40.29871487</v>
      </c>
      <c r="J41" s="3" t="n">
        <f aca="false">100-D41</f>
        <v>4.31138513000001</v>
      </c>
      <c r="K41" s="3" t="n">
        <f aca="false">100-E41</f>
        <v>8.71126513</v>
      </c>
      <c r="L41" s="3" t="n">
        <f aca="false">100-F41</f>
        <v>35.41138513</v>
      </c>
      <c r="M41" s="3" t="n">
        <f aca="false">100-G41</f>
        <v>37.61108513</v>
      </c>
      <c r="N41" s="3" t="n">
        <f aca="false">100-H41</f>
        <v>57.51138513</v>
      </c>
      <c r="O41" s="3" t="n">
        <f aca="false">100-I41</f>
        <v>59.70128513</v>
      </c>
      <c r="P41" s="2" t="n">
        <v>0.151891317842236</v>
      </c>
      <c r="Q41" s="2" t="n">
        <v>0.181092535279124</v>
      </c>
      <c r="R41" s="2" t="n">
        <v>1.4035173938408</v>
      </c>
      <c r="S41" s="2" t="n">
        <v>1.43271861127769</v>
      </c>
      <c r="T41" s="2" t="n">
        <v>1.385927</v>
      </c>
      <c r="U41" s="2" t="n">
        <v>1.41512821743689</v>
      </c>
    </row>
    <row r="42" customFormat="false" ht="12.8" hidden="false" customHeight="false" outlineLevel="0" collapsed="false">
      <c r="A42" s="2" t="n">
        <v>40</v>
      </c>
      <c r="B42" s="2" t="s">
        <v>61</v>
      </c>
      <c r="C42" s="2" t="n">
        <v>755</v>
      </c>
      <c r="D42" s="3" t="n">
        <v>96.86796126</v>
      </c>
      <c r="E42" s="3" t="n">
        <v>92.46808126</v>
      </c>
      <c r="F42" s="3" t="n">
        <v>65.76796126</v>
      </c>
      <c r="G42" s="3" t="n">
        <v>63.56826126</v>
      </c>
      <c r="H42" s="3" t="n">
        <v>43.45804418</v>
      </c>
      <c r="I42" s="3" t="n">
        <v>41.26814418</v>
      </c>
      <c r="J42" s="3" t="n">
        <f aca="false">100-D42</f>
        <v>3.13203874</v>
      </c>
      <c r="K42" s="3" t="n">
        <f aca="false">100-E42</f>
        <v>7.53191874</v>
      </c>
      <c r="L42" s="3" t="n">
        <f aca="false">100-F42</f>
        <v>34.23203874</v>
      </c>
      <c r="M42" s="3" t="n">
        <f aca="false">100-G42</f>
        <v>36.43173874</v>
      </c>
      <c r="N42" s="3" t="n">
        <f aca="false">100-H42</f>
        <v>56.54195582</v>
      </c>
      <c r="O42" s="3" t="n">
        <f aca="false">100-I42</f>
        <v>58.73185582</v>
      </c>
      <c r="P42" s="2" t="n">
        <v>0.105171190491132</v>
      </c>
      <c r="Q42" s="2" t="n">
        <v>0.130968889453288</v>
      </c>
      <c r="R42" s="2" t="n">
        <v>1.4177470200889</v>
      </c>
      <c r="S42" s="2" t="n">
        <v>1.44354471905106</v>
      </c>
      <c r="T42" s="2" t="n">
        <v>0.165492</v>
      </c>
      <c r="U42" s="2" t="n">
        <v>0.191289698962156</v>
      </c>
    </row>
    <row r="43" customFormat="false" ht="12.8" hidden="false" customHeight="false" outlineLevel="0" collapsed="false">
      <c r="A43" s="2" t="n">
        <v>41</v>
      </c>
      <c r="B43" s="2" t="s">
        <v>62</v>
      </c>
      <c r="C43" s="2" t="n">
        <v>180</v>
      </c>
      <c r="D43" s="3" t="n">
        <v>96.17020559</v>
      </c>
      <c r="E43" s="3" t="n">
        <v>91.77032559</v>
      </c>
      <c r="F43" s="3" t="n">
        <v>42.5566930395697</v>
      </c>
      <c r="G43" s="3" t="n">
        <v>22.4657930395697</v>
      </c>
      <c r="H43" s="3" t="n">
        <v>27.3710636562388</v>
      </c>
      <c r="I43" s="3" t="n">
        <v>17.2902636562388</v>
      </c>
      <c r="J43" s="3" t="n">
        <f aca="false">100-D43</f>
        <v>3.82979441000001</v>
      </c>
      <c r="K43" s="3" t="n">
        <f aca="false">100-E43</f>
        <v>8.22967441</v>
      </c>
      <c r="L43" s="3" t="n">
        <f aca="false">100-F43</f>
        <v>57.4433069604303</v>
      </c>
      <c r="M43" s="3" t="n">
        <f aca="false">100-G43</f>
        <v>77.5342069604303</v>
      </c>
      <c r="N43" s="3" t="n">
        <f aca="false">100-H43</f>
        <v>72.6289363437612</v>
      </c>
      <c r="O43" s="3" t="n">
        <f aca="false">100-I43</f>
        <v>82.7097363437612</v>
      </c>
      <c r="P43" s="2" t="n">
        <v>0.0631969072574108</v>
      </c>
      <c r="Q43" s="2" t="n">
        <v>0.0765154622928842</v>
      </c>
      <c r="R43" s="2" t="n">
        <v>0.0467337780816159</v>
      </c>
      <c r="S43" s="2" t="n">
        <v>0.0600523331170893</v>
      </c>
      <c r="T43" s="2" t="n">
        <v>0.004744</v>
      </c>
      <c r="U43" s="2" t="n">
        <v>0.0180625550354734</v>
      </c>
    </row>
    <row r="44" customFormat="false" ht="12.8" hidden="false" customHeight="false" outlineLevel="0" collapsed="false">
      <c r="A44" s="2" t="n">
        <v>42</v>
      </c>
      <c r="B44" s="2" t="s">
        <v>63</v>
      </c>
      <c r="C44" s="2" t="n">
        <v>332</v>
      </c>
      <c r="D44" s="3" t="n">
        <v>95.25891921</v>
      </c>
      <c r="E44" s="3" t="n">
        <v>90.85903921</v>
      </c>
      <c r="F44" s="3" t="n">
        <v>64.15891921</v>
      </c>
      <c r="G44" s="3" t="n">
        <v>61.95921921</v>
      </c>
      <c r="H44" s="3" t="n">
        <v>42.02224716</v>
      </c>
      <c r="I44" s="3" t="n">
        <v>39.83234716</v>
      </c>
      <c r="J44" s="3" t="n">
        <f aca="false">100-D44</f>
        <v>4.74108079</v>
      </c>
      <c r="K44" s="3" t="n">
        <f aca="false">100-E44</f>
        <v>9.14096078999999</v>
      </c>
      <c r="L44" s="3" t="n">
        <f aca="false">100-F44</f>
        <v>35.84108079</v>
      </c>
      <c r="M44" s="3" t="n">
        <f aca="false">100-G44</f>
        <v>38.04078079</v>
      </c>
      <c r="N44" s="3" t="n">
        <f aca="false">100-H44</f>
        <v>57.97775284</v>
      </c>
      <c r="O44" s="3" t="n">
        <f aca="false">100-I44</f>
        <v>60.16765284</v>
      </c>
      <c r="P44" s="2" t="n">
        <v>0.0466626435513938</v>
      </c>
      <c r="Q44" s="2" t="n">
        <v>0.0549856529747644</v>
      </c>
      <c r="R44" s="2" t="n">
        <v>0.204365548985514</v>
      </c>
      <c r="S44" s="2" t="n">
        <v>0.212688558408885</v>
      </c>
      <c r="T44" s="2" t="n">
        <v>0.021114</v>
      </c>
      <c r="U44" s="2" t="n">
        <v>0.0294370094233705</v>
      </c>
    </row>
    <row r="45" customFormat="false" ht="12.8" hidden="false" customHeight="false" outlineLevel="0" collapsed="false">
      <c r="A45" s="2" t="n">
        <v>43</v>
      </c>
      <c r="B45" s="2" t="s">
        <v>64</v>
      </c>
      <c r="C45" s="2" t="n">
        <v>650</v>
      </c>
      <c r="D45" s="3" t="n">
        <v>95.92264024</v>
      </c>
      <c r="E45" s="3" t="n">
        <v>91.52276024</v>
      </c>
      <c r="F45" s="3" t="n">
        <v>64.82264024</v>
      </c>
      <c r="G45" s="3" t="n">
        <v>62.62294024</v>
      </c>
      <c r="H45" s="3" t="n">
        <v>42.72224716</v>
      </c>
      <c r="I45" s="3" t="n">
        <v>40.53234716</v>
      </c>
      <c r="J45" s="3" t="n">
        <f aca="false">100-D45</f>
        <v>4.07735975999999</v>
      </c>
      <c r="K45" s="3" t="n">
        <f aca="false">100-E45</f>
        <v>8.47723976</v>
      </c>
      <c r="L45" s="3" t="n">
        <f aca="false">100-F45</f>
        <v>35.17735976</v>
      </c>
      <c r="M45" s="3" t="n">
        <f aca="false">100-G45</f>
        <v>37.37705976</v>
      </c>
      <c r="N45" s="3" t="n">
        <f aca="false">100-H45</f>
        <v>57.27775284</v>
      </c>
      <c r="O45" s="3" t="n">
        <f aca="false">100-I45</f>
        <v>59.46765284</v>
      </c>
      <c r="P45" s="2" t="n">
        <v>0.149786786433952</v>
      </c>
      <c r="Q45" s="2" t="n">
        <v>0.179863855591805</v>
      </c>
      <c r="R45" s="2" t="n">
        <v>0.470664078382989</v>
      </c>
      <c r="S45" s="2" t="n">
        <v>0.500741147540841</v>
      </c>
      <c r="T45" s="2" t="n">
        <v>0.046</v>
      </c>
      <c r="U45" s="2" t="n">
        <v>0.0760770691578524</v>
      </c>
    </row>
    <row r="46" customFormat="false" ht="12.8" hidden="false" customHeight="false" outlineLevel="0" collapsed="false">
      <c r="A46" s="2" t="n">
        <v>44</v>
      </c>
      <c r="B46" s="2" t="s">
        <v>65</v>
      </c>
      <c r="C46" s="2" t="n">
        <v>611</v>
      </c>
      <c r="D46" s="3" t="n">
        <v>95.82224916</v>
      </c>
      <c r="E46" s="3" t="n">
        <v>92.342344916</v>
      </c>
      <c r="F46" s="3" t="n">
        <v>43.0078884042232</v>
      </c>
      <c r="G46" s="3" t="n">
        <v>41.2681762822232</v>
      </c>
      <c r="H46" s="3" t="n">
        <v>43.082237038</v>
      </c>
      <c r="I46" s="3" t="n">
        <v>41.352324916</v>
      </c>
      <c r="J46" s="3" t="n">
        <f aca="false">100-D46</f>
        <v>4.17775084</v>
      </c>
      <c r="K46" s="3" t="n">
        <f aca="false">100-E46</f>
        <v>7.657655084</v>
      </c>
      <c r="L46" s="3" t="n">
        <f aca="false">100-F46</f>
        <v>56.9921115957768</v>
      </c>
      <c r="M46" s="3" t="n">
        <f aca="false">100-G46</f>
        <v>58.7318237177768</v>
      </c>
      <c r="N46" s="3" t="n">
        <f aca="false">100-H46</f>
        <v>56.917762962</v>
      </c>
      <c r="O46" s="3" t="n">
        <f aca="false">100-I46</f>
        <v>58.647675084</v>
      </c>
      <c r="P46" s="2" t="n">
        <v>0.113025293241051</v>
      </c>
      <c r="Q46" s="2" t="n">
        <v>0.0813151208414092</v>
      </c>
      <c r="R46" s="2" t="n">
        <v>0.41461400342184</v>
      </c>
      <c r="S46" s="2" t="n">
        <v>0.382903831022199</v>
      </c>
      <c r="T46" s="2" t="n">
        <v>0.040968</v>
      </c>
      <c r="U46" s="2" t="n">
        <v>0.00925782760035857</v>
      </c>
    </row>
    <row r="47" customFormat="false" ht="12.8" hidden="false" customHeight="false" outlineLevel="0" collapsed="false">
      <c r="A47" s="2" t="n">
        <v>45</v>
      </c>
      <c r="B47" s="2" t="s">
        <v>66</v>
      </c>
      <c r="C47" s="2" t="n">
        <v>570</v>
      </c>
      <c r="D47" s="3" t="n">
        <v>95.78079327</v>
      </c>
      <c r="E47" s="3" t="n">
        <v>91.38091327</v>
      </c>
      <c r="F47" s="3" t="n">
        <v>64.68079327</v>
      </c>
      <c r="G47" s="3" t="n">
        <v>62.48109327</v>
      </c>
      <c r="H47" s="3" t="n">
        <v>52.15892121</v>
      </c>
      <c r="I47" s="3" t="n">
        <v>49.96902121</v>
      </c>
      <c r="J47" s="3" t="n">
        <f aca="false">100-D47</f>
        <v>4.21920673</v>
      </c>
      <c r="K47" s="3" t="n">
        <f aca="false">100-E47</f>
        <v>8.61908673000001</v>
      </c>
      <c r="L47" s="3" t="n">
        <f aca="false">100-F47</f>
        <v>35.31920673</v>
      </c>
      <c r="M47" s="3" t="n">
        <f aca="false">100-G47</f>
        <v>37.51890673</v>
      </c>
      <c r="N47" s="3" t="n">
        <f aca="false">100-H47</f>
        <v>47.84107879</v>
      </c>
      <c r="O47" s="3" t="n">
        <f aca="false">100-I47</f>
        <v>50.03097879</v>
      </c>
      <c r="P47" s="2" t="n">
        <v>0.127553642922542</v>
      </c>
      <c r="Q47" s="2" t="n">
        <v>0.129030578536984</v>
      </c>
      <c r="R47" s="2" t="n">
        <v>0.695422798671241</v>
      </c>
      <c r="S47" s="2" t="n">
        <v>0.696899734285683</v>
      </c>
      <c r="T47" s="2" t="n">
        <v>0.064193</v>
      </c>
      <c r="U47" s="2" t="n">
        <v>0.065669935614442</v>
      </c>
    </row>
    <row r="48" customFormat="false" ht="12.8" hidden="false" customHeight="false" outlineLevel="0" collapsed="false">
      <c r="A48" s="2" t="n">
        <v>46</v>
      </c>
      <c r="B48" s="2" t="s">
        <v>67</v>
      </c>
      <c r="C48" s="2" t="n">
        <v>223</v>
      </c>
      <c r="D48" s="3" t="n">
        <v>91.91763764</v>
      </c>
      <c r="E48" s="3" t="n">
        <v>87.91775764</v>
      </c>
      <c r="F48" s="3" t="n">
        <v>43.5514391169388</v>
      </c>
      <c r="G48" s="3" t="n">
        <v>23.4605391169388</v>
      </c>
      <c r="H48" s="3" t="n">
        <v>28.7806263719872</v>
      </c>
      <c r="I48" s="3" t="n">
        <v>18.6998263719872</v>
      </c>
      <c r="J48" s="3" t="n">
        <f aca="false">100-D48</f>
        <v>8.08236236000001</v>
      </c>
      <c r="K48" s="3" t="n">
        <f aca="false">100-E48</f>
        <v>12.08224236</v>
      </c>
      <c r="L48" s="3" t="n">
        <f aca="false">100-F48</f>
        <v>56.4485608830612</v>
      </c>
      <c r="M48" s="3" t="n">
        <f aca="false">100-G48</f>
        <v>76.5394608830612</v>
      </c>
      <c r="N48" s="3" t="n">
        <f aca="false">100-H48</f>
        <v>71.2193736280128</v>
      </c>
      <c r="O48" s="3" t="n">
        <f aca="false">100-I48</f>
        <v>81.3001736280128</v>
      </c>
      <c r="P48" s="2" t="n">
        <v>0.26659658606291</v>
      </c>
      <c r="Q48" s="2" t="n">
        <v>0.294786756365478</v>
      </c>
      <c r="R48" s="2" t="n">
        <v>0.104054949559111</v>
      </c>
      <c r="S48" s="2" t="n">
        <v>0.132245119861679</v>
      </c>
      <c r="T48" s="2" t="n">
        <v>0.010064</v>
      </c>
      <c r="U48" s="2" t="n">
        <v>0.0382541703025681</v>
      </c>
    </row>
    <row r="49" customFormat="false" ht="12.8" hidden="false" customHeight="false" outlineLevel="0" collapsed="false">
      <c r="A49" s="2" t="n">
        <v>47</v>
      </c>
      <c r="B49" s="2" t="s">
        <v>68</v>
      </c>
      <c r="C49" s="2" t="n">
        <v>296</v>
      </c>
      <c r="D49" s="3" t="n">
        <v>95.25804418</v>
      </c>
      <c r="E49" s="3" t="n">
        <v>92.85816418</v>
      </c>
      <c r="F49" s="3" t="n">
        <v>65.15804418</v>
      </c>
      <c r="G49" s="3" t="n">
        <v>63.95834418</v>
      </c>
      <c r="H49" s="3" t="n">
        <v>55.2181821650755</v>
      </c>
      <c r="I49" s="3" t="n">
        <v>53.0282821650755</v>
      </c>
      <c r="J49" s="3" t="n">
        <f aca="false">100-D49</f>
        <v>4.74195582</v>
      </c>
      <c r="K49" s="3" t="n">
        <f aca="false">100-E49</f>
        <v>7.14183582</v>
      </c>
      <c r="L49" s="3" t="n">
        <f aca="false">100-F49</f>
        <v>34.84195582</v>
      </c>
      <c r="M49" s="3" t="n">
        <f aca="false">100-G49</f>
        <v>36.04165582</v>
      </c>
      <c r="N49" s="3" t="n">
        <f aca="false">100-H49</f>
        <v>44.7818178349245</v>
      </c>
      <c r="O49" s="3" t="n">
        <f aca="false">100-I49</f>
        <v>46.9717178349245</v>
      </c>
      <c r="P49" s="2" t="n">
        <v>0.0583309955705686</v>
      </c>
      <c r="Q49" s="2" t="n">
        <v>0.0646196055743992</v>
      </c>
      <c r="R49" s="2" t="n">
        <v>0.15129971554717</v>
      </c>
      <c r="S49" s="2" t="n">
        <v>0.157588325551001</v>
      </c>
      <c r="T49" s="2" t="n">
        <v>0.015251</v>
      </c>
      <c r="U49" s="2" t="n">
        <v>0.0215396100038306</v>
      </c>
    </row>
    <row r="50" customFormat="false" ht="12.8" hidden="false" customHeight="false" outlineLevel="0" collapsed="false">
      <c r="A50" s="2" t="n">
        <v>48</v>
      </c>
      <c r="B50" s="2" t="s">
        <v>69</v>
      </c>
      <c r="C50" s="2" t="n">
        <v>185</v>
      </c>
      <c r="D50" s="3" t="n">
        <v>95.16115272</v>
      </c>
      <c r="E50" s="3" t="n">
        <v>90.76127272</v>
      </c>
      <c r="F50" s="3" t="n">
        <v>42.389555929283</v>
      </c>
      <c r="G50" s="3" t="n">
        <v>22.298655929283</v>
      </c>
      <c r="H50" s="3" t="n">
        <v>27.2868786405973</v>
      </c>
      <c r="I50" s="3" t="n">
        <v>17.2060786405973</v>
      </c>
      <c r="J50" s="3" t="n">
        <f aca="false">100-D50</f>
        <v>4.83884728</v>
      </c>
      <c r="K50" s="3" t="n">
        <f aca="false">100-E50</f>
        <v>9.23872728000001</v>
      </c>
      <c r="L50" s="3" t="n">
        <f aca="false">100-F50</f>
        <v>57.610444070717</v>
      </c>
      <c r="M50" s="3" t="n">
        <f aca="false">100-G50</f>
        <v>77.701344070717</v>
      </c>
      <c r="N50" s="3" t="n">
        <f aca="false">100-H50</f>
        <v>72.7131213594027</v>
      </c>
      <c r="O50" s="3" t="n">
        <f aca="false">100-I50</f>
        <v>82.7939213594027</v>
      </c>
      <c r="P50" s="2" t="n">
        <v>0.117253411533024</v>
      </c>
      <c r="Q50" s="2" t="n">
        <v>0.137830222018811</v>
      </c>
      <c r="R50" s="2" t="n">
        <v>0.0986984266339792</v>
      </c>
      <c r="S50" s="2" t="n">
        <v>0.119275237119766</v>
      </c>
      <c r="T50" s="2" t="n">
        <v>0.009792</v>
      </c>
      <c r="U50" s="2" t="n">
        <v>0.030368810485787</v>
      </c>
    </row>
    <row r="51" customFormat="false" ht="12.8" hidden="false" customHeight="false" outlineLevel="0" collapsed="false">
      <c r="A51" s="2" t="n">
        <v>49</v>
      </c>
      <c r="B51" s="2" t="s">
        <v>70</v>
      </c>
      <c r="C51" s="2" t="n">
        <v>255</v>
      </c>
      <c r="D51" s="3" t="n">
        <v>95.44898195</v>
      </c>
      <c r="E51" s="3" t="n">
        <v>93.04910195</v>
      </c>
      <c r="F51" s="3" t="n">
        <v>47.5982960301254</v>
      </c>
      <c r="G51" s="3" t="n">
        <v>27.5073960301254</v>
      </c>
      <c r="H51" s="3" t="n">
        <v>32.9467456958442</v>
      </c>
      <c r="I51" s="3" t="n">
        <v>22.8659456958442</v>
      </c>
      <c r="J51" s="3" t="n">
        <f aca="false">100-D51</f>
        <v>4.55101805</v>
      </c>
      <c r="K51" s="3" t="n">
        <f aca="false">100-E51</f>
        <v>6.95089805000001</v>
      </c>
      <c r="L51" s="3" t="n">
        <f aca="false">100-F51</f>
        <v>52.4017039698746</v>
      </c>
      <c r="M51" s="3" t="n">
        <f aca="false">100-G51</f>
        <v>72.4926039698746</v>
      </c>
      <c r="N51" s="3" t="n">
        <f aca="false">100-H51</f>
        <v>67.0532543041558</v>
      </c>
      <c r="O51" s="3" t="n">
        <f aca="false">100-I51</f>
        <v>77.1340543041558</v>
      </c>
      <c r="P51" s="2" t="n">
        <v>0.0659825506003085</v>
      </c>
      <c r="Q51" s="2" t="n">
        <v>0.0733523554205034</v>
      </c>
      <c r="R51" s="2" t="n">
        <v>0.138378207919424</v>
      </c>
      <c r="S51" s="2" t="n">
        <v>0.145748012739619</v>
      </c>
      <c r="T51" s="2" t="n">
        <v>0.013635</v>
      </c>
      <c r="U51" s="2" t="n">
        <v>0.0210048048201949</v>
      </c>
    </row>
    <row r="52" customFormat="false" ht="12.8" hidden="false" customHeight="false" outlineLevel="0" collapsed="false">
      <c r="A52" s="2" t="n">
        <v>50</v>
      </c>
      <c r="B52" s="2" t="s">
        <v>71</v>
      </c>
      <c r="C52" s="2" t="n">
        <v>193</v>
      </c>
      <c r="D52" s="3" t="n">
        <v>95.08861587</v>
      </c>
      <c r="E52" s="3" t="n">
        <v>90.68873587</v>
      </c>
      <c r="F52" s="3" t="n">
        <v>42.2780970132847</v>
      </c>
      <c r="G52" s="3" t="n">
        <v>22.1871970132847</v>
      </c>
      <c r="H52" s="3" t="n">
        <v>27.121128735845</v>
      </c>
      <c r="I52" s="3" t="n">
        <v>17.040328735845</v>
      </c>
      <c r="J52" s="3" t="n">
        <f aca="false">100-D52</f>
        <v>4.91138413</v>
      </c>
      <c r="K52" s="3" t="n">
        <f aca="false">100-E52</f>
        <v>9.31126413</v>
      </c>
      <c r="L52" s="3" t="n">
        <f aca="false">100-F52</f>
        <v>57.7219029867153</v>
      </c>
      <c r="M52" s="3" t="n">
        <f aca="false">100-G52</f>
        <v>77.8128029867153</v>
      </c>
      <c r="N52" s="3" t="n">
        <f aca="false">100-H52</f>
        <v>72.878871264155</v>
      </c>
      <c r="O52" s="3" t="n">
        <f aca="false">100-I52</f>
        <v>82.959671264155</v>
      </c>
      <c r="P52" s="2" t="n">
        <v>0.235380770410964</v>
      </c>
      <c r="Q52" s="2" t="n">
        <v>0.276199930629586</v>
      </c>
      <c r="R52" s="2" t="n">
        <v>0.0339674658899279</v>
      </c>
      <c r="S52" s="2" t="n">
        <v>0.07478662610855</v>
      </c>
      <c r="T52" s="2" t="n">
        <v>0.003364</v>
      </c>
      <c r="U52" s="2" t="n">
        <v>0.0441831602186221</v>
      </c>
    </row>
    <row r="53" customFormat="false" ht="12.8" hidden="false" customHeight="false" outlineLevel="0" collapsed="false">
      <c r="A53" s="2" t="n">
        <v>51</v>
      </c>
      <c r="B53" s="2" t="s">
        <v>72</v>
      </c>
      <c r="C53" s="2" t="n">
        <v>320</v>
      </c>
      <c r="D53" s="3" t="n">
        <v>96.16796126</v>
      </c>
      <c r="E53" s="3" t="n">
        <v>91.76808126</v>
      </c>
      <c r="F53" s="3" t="n">
        <v>50.662906649399</v>
      </c>
      <c r="G53" s="3" t="n">
        <v>30.572006649399</v>
      </c>
      <c r="H53" s="3" t="n">
        <v>41.97264124</v>
      </c>
      <c r="I53" s="3" t="n">
        <v>39.78274124</v>
      </c>
      <c r="J53" s="3" t="n">
        <f aca="false">100-D53</f>
        <v>3.83203874</v>
      </c>
      <c r="K53" s="3" t="n">
        <f aca="false">100-E53</f>
        <v>8.23191874</v>
      </c>
      <c r="L53" s="3" t="n">
        <f aca="false">100-F53</f>
        <v>49.337093350601</v>
      </c>
      <c r="M53" s="3" t="n">
        <f aca="false">100-G53</f>
        <v>69.427993350601</v>
      </c>
      <c r="N53" s="3" t="n">
        <f aca="false">100-H53</f>
        <v>58.02735876</v>
      </c>
      <c r="O53" s="3" t="n">
        <f aca="false">100-I53</f>
        <v>60.21725876</v>
      </c>
      <c r="P53" s="2" t="n">
        <v>0.0884886294055492</v>
      </c>
      <c r="Q53" s="2" t="n">
        <v>0.107128949693312</v>
      </c>
      <c r="R53" s="2" t="n">
        <v>0.146761546449321</v>
      </c>
      <c r="S53" s="2" t="n">
        <v>0.165401866737084</v>
      </c>
      <c r="T53" s="2" t="n">
        <v>0.015079</v>
      </c>
      <c r="U53" s="2" t="n">
        <v>0.0337193202877626</v>
      </c>
    </row>
    <row r="54" customFormat="false" ht="12.8" hidden="false" customHeight="false" outlineLevel="0" collapsed="false">
      <c r="A54" s="2" t="n">
        <v>52</v>
      </c>
      <c r="B54" s="2" t="s">
        <v>73</v>
      </c>
      <c r="C54" s="2" t="n">
        <v>355</v>
      </c>
      <c r="D54" s="3" t="n">
        <v>95.37020459</v>
      </c>
      <c r="E54" s="3" t="n">
        <v>90.97032459</v>
      </c>
      <c r="F54" s="3" t="n">
        <v>64.27020459</v>
      </c>
      <c r="G54" s="3" t="n">
        <v>62.07050459</v>
      </c>
      <c r="H54" s="3" t="n">
        <v>42.16796126</v>
      </c>
      <c r="I54" s="3" t="n">
        <v>39.97806126</v>
      </c>
      <c r="J54" s="3" t="n">
        <f aca="false">100-D54</f>
        <v>4.62979541</v>
      </c>
      <c r="K54" s="3" t="n">
        <f aca="false">100-E54</f>
        <v>9.02967541</v>
      </c>
      <c r="L54" s="3" t="n">
        <f aca="false">100-F54</f>
        <v>35.72979541</v>
      </c>
      <c r="M54" s="3" t="n">
        <f aca="false">100-G54</f>
        <v>37.92949541</v>
      </c>
      <c r="N54" s="3" t="n">
        <f aca="false">100-H54</f>
        <v>57.83203874</v>
      </c>
      <c r="O54" s="3" t="n">
        <f aca="false">100-I54</f>
        <v>60.02193874</v>
      </c>
      <c r="P54" s="2" t="n">
        <v>0.0773106277387891</v>
      </c>
      <c r="Q54" s="2" t="n">
        <v>0.0913625530878984</v>
      </c>
      <c r="R54" s="2" t="n">
        <v>0.915252496701498</v>
      </c>
      <c r="S54" s="2" t="n">
        <v>0.929304422050608</v>
      </c>
      <c r="T54" s="2" t="n">
        <v>1.166149</v>
      </c>
      <c r="U54" s="2" t="n">
        <v>1.18020092534911</v>
      </c>
    </row>
    <row r="55" customFormat="false" ht="12.8" hidden="false" customHeight="false" outlineLevel="0" collapsed="false">
      <c r="A55" s="2" t="n">
        <v>53</v>
      </c>
      <c r="B55" s="2" t="s">
        <v>74</v>
      </c>
      <c r="C55" s="2" t="n">
        <v>238</v>
      </c>
      <c r="D55" s="3" t="n">
        <v>94.35892121</v>
      </c>
      <c r="E55" s="3" t="n">
        <v>90.35904121</v>
      </c>
      <c r="F55" s="3" t="n">
        <v>63.45892121</v>
      </c>
      <c r="G55" s="3" t="n">
        <v>61.45922121</v>
      </c>
      <c r="H55" s="3" t="n">
        <v>41.37020559</v>
      </c>
      <c r="I55" s="3" t="n">
        <v>39.38030559</v>
      </c>
      <c r="J55" s="3" t="n">
        <f aca="false">100-D55</f>
        <v>5.64107878999999</v>
      </c>
      <c r="K55" s="3" t="n">
        <f aca="false">100-E55</f>
        <v>9.64095879</v>
      </c>
      <c r="L55" s="3" t="n">
        <f aca="false">100-F55</f>
        <v>36.54107879</v>
      </c>
      <c r="M55" s="3" t="n">
        <f aca="false">100-G55</f>
        <v>38.54077879</v>
      </c>
      <c r="N55" s="3" t="n">
        <f aca="false">100-H55</f>
        <v>58.62979441</v>
      </c>
      <c r="O55" s="3" t="n">
        <f aca="false">100-I55</f>
        <v>60.61969441</v>
      </c>
      <c r="P55" s="2" t="n">
        <v>0.0696213598002777</v>
      </c>
      <c r="Q55" s="2" t="n">
        <v>0.0796037208368347</v>
      </c>
      <c r="R55" s="2" t="n">
        <v>0.263185513734183</v>
      </c>
      <c r="S55" s="2" t="n">
        <v>0.27316787477074</v>
      </c>
      <c r="T55" s="2" t="n">
        <v>0.026694</v>
      </c>
      <c r="U55" s="2" t="n">
        <v>0.0366763610365569</v>
      </c>
    </row>
    <row r="56" customFormat="false" ht="12.8" hidden="false" customHeight="false" outlineLevel="0" collapsed="false">
      <c r="A56" s="2" t="n">
        <v>54</v>
      </c>
      <c r="B56" s="2" t="s">
        <v>75</v>
      </c>
      <c r="C56" s="2" t="n">
        <v>444</v>
      </c>
      <c r="D56" s="3" t="n">
        <v>95.32264124</v>
      </c>
      <c r="E56" s="3" t="n">
        <v>90.92276124</v>
      </c>
      <c r="F56" s="3" t="n">
        <v>64.22264124</v>
      </c>
      <c r="G56" s="3" t="n">
        <v>62.02294124</v>
      </c>
      <c r="H56" s="3" t="n">
        <v>53.77264124</v>
      </c>
      <c r="I56" s="3" t="n">
        <v>51.58274124</v>
      </c>
      <c r="J56" s="3" t="n">
        <f aca="false">100-D56</f>
        <v>4.67735876</v>
      </c>
      <c r="K56" s="3" t="n">
        <f aca="false">100-E56</f>
        <v>9.07723876</v>
      </c>
      <c r="L56" s="3" t="n">
        <f aca="false">100-F56</f>
        <v>35.77735876</v>
      </c>
      <c r="M56" s="3" t="n">
        <f aca="false">100-G56</f>
        <v>37.97705876</v>
      </c>
      <c r="N56" s="3" t="n">
        <f aca="false">100-H56</f>
        <v>46.22735876</v>
      </c>
      <c r="O56" s="3" t="n">
        <f aca="false">100-I56</f>
        <v>48.41725876</v>
      </c>
      <c r="P56" s="2" t="n">
        <v>0.0516722843100444</v>
      </c>
      <c r="Q56" s="2" t="n">
        <v>0.0609884176379868</v>
      </c>
      <c r="R56" s="2" t="n">
        <v>0.56715436060233</v>
      </c>
      <c r="S56" s="2" t="n">
        <v>0.576470493930272</v>
      </c>
      <c r="T56" s="2" t="n">
        <v>0.056739</v>
      </c>
      <c r="U56" s="2" t="n">
        <v>0.0660551333279424</v>
      </c>
    </row>
    <row r="57" customFormat="false" ht="12.8" hidden="false" customHeight="false" outlineLevel="0" collapsed="false">
      <c r="A57" s="2" t="n">
        <v>55</v>
      </c>
      <c r="B57" s="2" t="s">
        <v>76</v>
      </c>
      <c r="C57" s="2" t="n">
        <v>821</v>
      </c>
      <c r="D57" s="3" t="n">
        <v>97.12224916</v>
      </c>
      <c r="E57" s="3" t="n">
        <v>92.72236916</v>
      </c>
      <c r="F57" s="3" t="n">
        <v>63.0071594151068</v>
      </c>
      <c r="G57" s="3" t="n">
        <v>60.8074594151068</v>
      </c>
      <c r="H57" s="3" t="n">
        <v>63.0055847659216</v>
      </c>
      <c r="I57" s="3" t="n">
        <v>60.8156847659216</v>
      </c>
      <c r="J57" s="3" t="n">
        <f aca="false">100-D57</f>
        <v>2.87775084</v>
      </c>
      <c r="K57" s="3" t="n">
        <f aca="false">100-E57</f>
        <v>7.27763084</v>
      </c>
      <c r="L57" s="3" t="n">
        <f aca="false">100-F57</f>
        <v>36.9928405848932</v>
      </c>
      <c r="M57" s="3" t="n">
        <f aca="false">100-G57</f>
        <v>39.1925405848932</v>
      </c>
      <c r="N57" s="3" t="n">
        <f aca="false">100-H57</f>
        <v>36.9944152340784</v>
      </c>
      <c r="O57" s="3" t="n">
        <f aca="false">100-I57</f>
        <v>39.1843152340784</v>
      </c>
      <c r="P57" s="2" t="n">
        <v>0.0514841219500415</v>
      </c>
      <c r="Q57" s="2" t="n">
        <v>0.0649246039092022</v>
      </c>
      <c r="R57" s="2" t="n">
        <v>1.39250899855192</v>
      </c>
      <c r="S57" s="2" t="n">
        <v>1.40594948051108</v>
      </c>
      <c r="T57" s="2" t="n">
        <v>0.19703</v>
      </c>
      <c r="U57" s="2" t="n">
        <v>0.210470481959161</v>
      </c>
    </row>
    <row r="58" customFormat="false" ht="12.8" hidden="false" customHeight="false" outlineLevel="0" collapsed="false">
      <c r="A58" s="2" t="n">
        <v>56</v>
      </c>
      <c r="B58" s="2" t="s">
        <v>77</v>
      </c>
      <c r="C58" s="2" t="n">
        <v>180</v>
      </c>
      <c r="D58" s="3" t="n">
        <v>96.08079327</v>
      </c>
      <c r="E58" s="3" t="n">
        <v>91.68091327</v>
      </c>
      <c r="F58" s="3" t="n">
        <v>44.2505465692466</v>
      </c>
      <c r="G58" s="3" t="n">
        <v>24.1596465692466</v>
      </c>
      <c r="H58" s="3" t="n">
        <v>29.1404598076522</v>
      </c>
      <c r="I58" s="3" t="n">
        <v>19.0596598076522</v>
      </c>
      <c r="J58" s="3" t="n">
        <f aca="false">100-D58</f>
        <v>3.91920673</v>
      </c>
      <c r="K58" s="3" t="n">
        <f aca="false">100-E58</f>
        <v>8.31908673</v>
      </c>
      <c r="L58" s="3" t="n">
        <f aca="false">100-F58</f>
        <v>55.7494534307534</v>
      </c>
      <c r="M58" s="3" t="n">
        <f aca="false">100-G58</f>
        <v>75.8403534307534</v>
      </c>
      <c r="N58" s="3" t="n">
        <f aca="false">100-H58</f>
        <v>70.8595401923478</v>
      </c>
      <c r="O58" s="3" t="n">
        <f aca="false">100-I58</f>
        <v>80.9403401923478</v>
      </c>
      <c r="P58" s="2" t="n">
        <v>0.0494375606476389</v>
      </c>
      <c r="Q58" s="2" t="n">
        <v>0.0596730134080326</v>
      </c>
      <c r="R58" s="2" t="n">
        <v>0.0838771143404217</v>
      </c>
      <c r="S58" s="2" t="n">
        <v>0.0941125671008154</v>
      </c>
      <c r="T58" s="2" t="n">
        <v>0.007972</v>
      </c>
      <c r="U58" s="2" t="n">
        <v>0.0182074527603937</v>
      </c>
    </row>
    <row r="59" customFormat="false" ht="12.8" hidden="false" customHeight="false" outlineLevel="0" collapsed="false">
      <c r="A59" s="2" t="n">
        <v>57</v>
      </c>
      <c r="B59" s="2" t="s">
        <v>78</v>
      </c>
      <c r="C59" s="2" t="n">
        <v>186</v>
      </c>
      <c r="D59" s="3" t="n">
        <v>92.21763764</v>
      </c>
      <c r="E59" s="3" t="n">
        <v>88.21775764</v>
      </c>
      <c r="F59" s="3" t="n">
        <v>42.7664794366376</v>
      </c>
      <c r="G59" s="3" t="n">
        <v>22.6755794366376</v>
      </c>
      <c r="H59" s="3" t="n">
        <v>27.8855077328347</v>
      </c>
      <c r="I59" s="3" t="n">
        <v>17.8047077328347</v>
      </c>
      <c r="J59" s="3" t="n">
        <f aca="false">100-D59</f>
        <v>7.78236235999999</v>
      </c>
      <c r="K59" s="3" t="n">
        <f aca="false">100-E59</f>
        <v>11.78224236</v>
      </c>
      <c r="L59" s="3" t="n">
        <f aca="false">100-F59</f>
        <v>57.2335205633624</v>
      </c>
      <c r="M59" s="3" t="n">
        <f aca="false">100-G59</f>
        <v>77.3244205633624</v>
      </c>
      <c r="N59" s="3" t="n">
        <f aca="false">100-H59</f>
        <v>72.1144922671653</v>
      </c>
      <c r="O59" s="3" t="n">
        <f aca="false">100-I59</f>
        <v>82.1952922671653</v>
      </c>
      <c r="P59" s="2" t="n">
        <v>0.105635005137529</v>
      </c>
      <c r="Q59" s="2" t="n">
        <v>0.117175843750483</v>
      </c>
      <c r="R59" s="2" t="n">
        <v>0.0398475489363755</v>
      </c>
      <c r="S59" s="2" t="n">
        <v>0.0513883875493294</v>
      </c>
      <c r="T59" s="2" t="n">
        <v>0.00417</v>
      </c>
      <c r="U59" s="2" t="n">
        <v>0.0157108386129539</v>
      </c>
    </row>
    <row r="60" customFormat="false" ht="12.8" hidden="false" customHeight="false" outlineLevel="0" collapsed="false">
      <c r="A60" s="2" t="n">
        <v>58</v>
      </c>
      <c r="B60" s="2" t="s">
        <v>79</v>
      </c>
      <c r="C60" s="2" t="n">
        <v>356</v>
      </c>
      <c r="D60" s="3" t="n">
        <v>94.35804618</v>
      </c>
      <c r="E60" s="3" t="n">
        <v>90.35816618</v>
      </c>
      <c r="F60" s="3" t="n">
        <v>63.45804618</v>
      </c>
      <c r="G60" s="3" t="n">
        <v>61.45834618</v>
      </c>
      <c r="H60" s="3" t="n">
        <v>41.35892121</v>
      </c>
      <c r="I60" s="3" t="n">
        <v>39.36902121</v>
      </c>
      <c r="J60" s="3" t="n">
        <f aca="false">100-D60</f>
        <v>5.64195382</v>
      </c>
      <c r="K60" s="3" t="n">
        <f aca="false">100-E60</f>
        <v>9.64183382</v>
      </c>
      <c r="L60" s="3" t="n">
        <f aca="false">100-F60</f>
        <v>36.54195382</v>
      </c>
      <c r="M60" s="3" t="n">
        <f aca="false">100-G60</f>
        <v>38.54165382</v>
      </c>
      <c r="N60" s="3" t="n">
        <f aca="false">100-H60</f>
        <v>58.64107879</v>
      </c>
      <c r="O60" s="3" t="n">
        <f aca="false">100-I60</f>
        <v>60.63097879</v>
      </c>
      <c r="P60" s="2" t="n">
        <v>0.0974736833223183</v>
      </c>
      <c r="Q60" s="2" t="n">
        <v>0.111447737793744</v>
      </c>
      <c r="R60" s="2" t="n">
        <v>0.325942806143787</v>
      </c>
      <c r="S60" s="2" t="n">
        <v>0.339916860615213</v>
      </c>
      <c r="T60" s="2" t="n">
        <v>0.034055</v>
      </c>
      <c r="U60" s="2" t="n">
        <v>0.0480290544714262</v>
      </c>
    </row>
    <row r="61" customFormat="false" ht="12.8" hidden="false" customHeight="false" outlineLevel="0" collapsed="false">
      <c r="A61" s="2" t="n">
        <v>59</v>
      </c>
      <c r="B61" s="2" t="s">
        <v>80</v>
      </c>
      <c r="C61" s="2" t="n">
        <v>186</v>
      </c>
      <c r="D61" s="3" t="n">
        <v>95.36115172</v>
      </c>
      <c r="E61" s="3" t="n">
        <v>90.96127172</v>
      </c>
      <c r="F61" s="3" t="n">
        <v>42.4138329964895</v>
      </c>
      <c r="G61" s="3" t="n">
        <v>22.3229329964895</v>
      </c>
      <c r="H61" s="3" t="n">
        <v>27.3019289266593</v>
      </c>
      <c r="I61" s="3" t="n">
        <v>17.2211289266593</v>
      </c>
      <c r="J61" s="3" t="n">
        <f aca="false">100-D61</f>
        <v>4.63884828000001</v>
      </c>
      <c r="K61" s="3" t="n">
        <f aca="false">100-E61</f>
        <v>9.03872828</v>
      </c>
      <c r="L61" s="3" t="n">
        <f aca="false">100-F61</f>
        <v>57.5861670035105</v>
      </c>
      <c r="M61" s="3" t="n">
        <f aca="false">100-G61</f>
        <v>77.6770670035105</v>
      </c>
      <c r="N61" s="3" t="n">
        <f aca="false">100-H61</f>
        <v>72.6980710733407</v>
      </c>
      <c r="O61" s="3" t="n">
        <f aca="false">100-I61</f>
        <v>82.7788710733407</v>
      </c>
      <c r="P61" s="2" t="n">
        <v>0.0773483923909806</v>
      </c>
      <c r="Q61" s="2" t="n">
        <v>0.0913854434887212</v>
      </c>
      <c r="R61" s="2" t="n">
        <v>0.0877252590442466</v>
      </c>
      <c r="S61" s="2" t="n">
        <v>0.101762310141987</v>
      </c>
      <c r="T61" s="2" t="n">
        <v>0.008785</v>
      </c>
      <c r="U61" s="2" t="n">
        <v>0.0228220510977406</v>
      </c>
    </row>
    <row r="62" customFormat="false" ht="12.8" hidden="false" customHeight="false" outlineLevel="0" collapsed="false">
      <c r="A62" s="2" t="n">
        <v>60</v>
      </c>
      <c r="B62" s="2" t="s">
        <v>81</v>
      </c>
      <c r="C62" s="2" t="n">
        <v>673</v>
      </c>
      <c r="D62" s="3" t="n">
        <v>95.94898395</v>
      </c>
      <c r="E62" s="3" t="n">
        <v>93.54910395</v>
      </c>
      <c r="F62" s="3" t="n">
        <v>52.8013582785893</v>
      </c>
      <c r="G62" s="3" t="n">
        <v>51.6016582785893</v>
      </c>
      <c r="H62" s="3" t="n">
        <v>53.5472485442879</v>
      </c>
      <c r="I62" s="3" t="n">
        <v>51.3573485442879</v>
      </c>
      <c r="J62" s="3" t="n">
        <f aca="false">100-D62</f>
        <v>4.05101605</v>
      </c>
      <c r="K62" s="3" t="n">
        <f aca="false">100-E62</f>
        <v>6.45089605</v>
      </c>
      <c r="L62" s="3" t="n">
        <f aca="false">100-F62</f>
        <v>47.1986417214107</v>
      </c>
      <c r="M62" s="3" t="n">
        <f aca="false">100-G62</f>
        <v>48.3983417214107</v>
      </c>
      <c r="N62" s="3" t="n">
        <f aca="false">100-H62</f>
        <v>46.4527514557121</v>
      </c>
      <c r="O62" s="3" t="n">
        <f aca="false">100-I62</f>
        <v>48.6426514557121</v>
      </c>
      <c r="P62" s="2" t="n">
        <v>0.0560790959768413</v>
      </c>
      <c r="Q62" s="2" t="n">
        <v>0.0629965902674919</v>
      </c>
      <c r="R62" s="2" t="n">
        <v>0.309201498254814</v>
      </c>
      <c r="S62" s="2" t="n">
        <v>0.316118992545465</v>
      </c>
      <c r="T62" s="2" t="n">
        <v>0.030433</v>
      </c>
      <c r="U62" s="2" t="n">
        <v>0.0373504942906506</v>
      </c>
    </row>
    <row r="63" customFormat="false" ht="12.8" hidden="false" customHeight="false" outlineLevel="0" collapsed="false">
      <c r="A63" s="2" t="n">
        <v>61</v>
      </c>
      <c r="B63" s="2" t="s">
        <v>82</v>
      </c>
      <c r="C63" s="2" t="n">
        <v>291</v>
      </c>
      <c r="D63" s="3" t="n">
        <v>95.38861587</v>
      </c>
      <c r="E63" s="3" t="n">
        <v>90.98873587</v>
      </c>
      <c r="F63" s="3" t="n">
        <v>48.2255634473218</v>
      </c>
      <c r="G63" s="3" t="n">
        <v>28.1346634473217</v>
      </c>
      <c r="H63" s="3" t="n">
        <v>32.8286611295304</v>
      </c>
      <c r="I63" s="3" t="n">
        <v>22.7478611295304</v>
      </c>
      <c r="J63" s="3" t="n">
        <f aca="false">100-D63</f>
        <v>4.61138413000001</v>
      </c>
      <c r="K63" s="3" t="n">
        <f aca="false">100-E63</f>
        <v>9.01126413</v>
      </c>
      <c r="L63" s="3" t="n">
        <f aca="false">100-F63</f>
        <v>51.7744365526782</v>
      </c>
      <c r="M63" s="3" t="n">
        <f aca="false">100-G63</f>
        <v>71.8653365526783</v>
      </c>
      <c r="N63" s="3" t="n">
        <f aca="false">100-H63</f>
        <v>67.1713388704696</v>
      </c>
      <c r="O63" s="3" t="n">
        <f aca="false">100-I63</f>
        <v>77.2521388704696</v>
      </c>
      <c r="P63" s="2" t="n">
        <v>0.115850479012087</v>
      </c>
      <c r="Q63" s="2" t="n">
        <v>0.136973919857634</v>
      </c>
      <c r="R63" s="2" t="n">
        <v>0.208090383860818</v>
      </c>
      <c r="S63" s="2" t="n">
        <v>0.229213824706365</v>
      </c>
      <c r="T63" s="2" t="n">
        <v>0.021013</v>
      </c>
      <c r="U63" s="2" t="n">
        <v>0.0421364408455475</v>
      </c>
    </row>
    <row r="64" customFormat="false" ht="12.8" hidden="false" customHeight="false" outlineLevel="0" collapsed="false">
      <c r="A64" s="2" t="n">
        <v>62</v>
      </c>
      <c r="B64" s="2" t="s">
        <v>83</v>
      </c>
      <c r="C64" s="2" t="n">
        <v>225</v>
      </c>
      <c r="D64" s="3" t="n">
        <v>96.46796126</v>
      </c>
      <c r="E64" s="3" t="n">
        <v>92.06808126</v>
      </c>
      <c r="F64" s="3" t="n">
        <v>43.3204532240145</v>
      </c>
      <c r="G64" s="3" t="n">
        <v>23.2295532240145</v>
      </c>
      <c r="H64" s="3" t="n">
        <v>28.2153450499552</v>
      </c>
      <c r="I64" s="3" t="n">
        <v>18.1345450499552</v>
      </c>
      <c r="J64" s="3" t="n">
        <f aca="false">100-D64</f>
        <v>3.53203874</v>
      </c>
      <c r="K64" s="3" t="n">
        <f aca="false">100-E64</f>
        <v>7.93191874</v>
      </c>
      <c r="L64" s="3" t="n">
        <f aca="false">100-F64</f>
        <v>56.6795467759855</v>
      </c>
      <c r="M64" s="3" t="n">
        <f aca="false">100-G64</f>
        <v>76.7704467759855</v>
      </c>
      <c r="N64" s="3" t="n">
        <f aca="false">100-H64</f>
        <v>71.7846549500448</v>
      </c>
      <c r="O64" s="3" t="n">
        <f aca="false">100-I64</f>
        <v>81.8654549500448</v>
      </c>
      <c r="P64" s="2" t="n">
        <v>0.0541896539421461</v>
      </c>
      <c r="Q64" s="2" t="n">
        <v>0.0663370599394606</v>
      </c>
      <c r="R64" s="2" t="n">
        <v>0.0943276962360291</v>
      </c>
      <c r="S64" s="2" t="n">
        <v>0.106475102233344</v>
      </c>
      <c r="T64" s="2" t="n">
        <v>0.009363</v>
      </c>
      <c r="U64" s="2" t="n">
        <v>0.0215104059973145</v>
      </c>
    </row>
    <row r="65" customFormat="false" ht="12.8" hidden="false" customHeight="false" outlineLevel="0" collapsed="false">
      <c r="A65" s="2" t="n">
        <v>63</v>
      </c>
      <c r="B65" s="2" t="s">
        <v>84</v>
      </c>
      <c r="C65" s="2" t="n">
        <v>846</v>
      </c>
      <c r="D65" s="3" t="n">
        <v>95.77020559</v>
      </c>
      <c r="E65" s="3" t="n">
        <v>91.37032559</v>
      </c>
      <c r="F65" s="3" t="n">
        <v>64.356846035277</v>
      </c>
      <c r="G65" s="3" t="n">
        <v>62.157146035277</v>
      </c>
      <c r="H65" s="3" t="n">
        <v>65.4447463691954</v>
      </c>
      <c r="I65" s="3" t="n">
        <v>63.2548463691954</v>
      </c>
      <c r="J65" s="3" t="n">
        <f aca="false">100-D65</f>
        <v>4.22979441</v>
      </c>
      <c r="K65" s="3" t="n">
        <f aca="false">100-E65</f>
        <v>8.62967441000001</v>
      </c>
      <c r="L65" s="3" t="n">
        <f aca="false">100-F65</f>
        <v>35.643153964723</v>
      </c>
      <c r="M65" s="3" t="n">
        <f aca="false">100-G65</f>
        <v>37.842853964723</v>
      </c>
      <c r="N65" s="3" t="n">
        <f aca="false">100-H65</f>
        <v>34.5552536308046</v>
      </c>
      <c r="O65" s="3" t="n">
        <f aca="false">100-I65</f>
        <v>36.7451536308046</v>
      </c>
      <c r="P65" s="2" t="n">
        <v>0.0453502634928802</v>
      </c>
      <c r="Q65" s="2" t="n">
        <v>0.0542001030652187</v>
      </c>
      <c r="R65" s="2" t="n">
        <v>1.81604997046081</v>
      </c>
      <c r="S65" s="2" t="n">
        <v>1.82489981003315</v>
      </c>
      <c r="T65" s="2" t="n">
        <v>0.17627</v>
      </c>
      <c r="U65" s="2" t="n">
        <v>0.185119839572339</v>
      </c>
    </row>
    <row r="66" customFormat="false" ht="12.8" hidden="false" customHeight="false" outlineLevel="0" collapsed="false">
      <c r="A66" s="2" t="n">
        <v>64</v>
      </c>
      <c r="B66" s="2" t="s">
        <v>85</v>
      </c>
      <c r="C66" s="2" t="n">
        <v>853</v>
      </c>
      <c r="D66" s="3" t="n">
        <v>94.85891921</v>
      </c>
      <c r="E66" s="3" t="n">
        <v>90.45903921</v>
      </c>
      <c r="F66" s="3" t="n">
        <v>72.6482318008331</v>
      </c>
      <c r="G66" s="3" t="n">
        <v>70.4485318008331</v>
      </c>
      <c r="H66" s="3" t="n">
        <v>68.6029170215454</v>
      </c>
      <c r="I66" s="3" t="n">
        <v>66.6130170215454</v>
      </c>
      <c r="J66" s="3" t="n">
        <f aca="false">100-D66</f>
        <v>5.14108079</v>
      </c>
      <c r="K66" s="3" t="n">
        <f aca="false">100-E66</f>
        <v>9.54096079</v>
      </c>
      <c r="L66" s="3" t="n">
        <f aca="false">100-F66</f>
        <v>27.3517681991669</v>
      </c>
      <c r="M66" s="3" t="n">
        <f aca="false">100-G66</f>
        <v>29.5514681991669</v>
      </c>
      <c r="N66" s="3" t="n">
        <f aca="false">100-H66</f>
        <v>31.3970829784546</v>
      </c>
      <c r="O66" s="3" t="n">
        <f aca="false">100-I66</f>
        <v>33.3869829784546</v>
      </c>
      <c r="P66" s="2" t="n">
        <v>0.0680245327180391</v>
      </c>
      <c r="Q66" s="2" t="n">
        <v>0.0793964991347968</v>
      </c>
      <c r="R66" s="2" t="n">
        <v>1.33815</v>
      </c>
      <c r="S66" s="2" t="n">
        <v>1.34952196641676</v>
      </c>
      <c r="T66" s="2" t="n">
        <v>1.899795</v>
      </c>
      <c r="U66" s="2" t="n">
        <v>1.91116696641676</v>
      </c>
    </row>
    <row r="67" customFormat="false" ht="12.8" hidden="false" customHeight="false" outlineLevel="0" collapsed="false">
      <c r="A67" s="2" t="n">
        <v>65</v>
      </c>
      <c r="B67" s="2" t="s">
        <v>86</v>
      </c>
      <c r="C67" s="2" t="n">
        <v>853</v>
      </c>
      <c r="D67" s="3" t="n">
        <v>95.52264024</v>
      </c>
      <c r="E67" s="3" t="n">
        <v>91.12276024</v>
      </c>
      <c r="F67" s="3" t="n">
        <v>70.9788909922021</v>
      </c>
      <c r="G67" s="3" t="n">
        <v>68.7791909922021</v>
      </c>
      <c r="H67" s="3" t="n">
        <v>69.3025559859124</v>
      </c>
      <c r="I67" s="3" t="n">
        <v>67.3126559859124</v>
      </c>
      <c r="J67" s="3" t="n">
        <f aca="false">100-D67</f>
        <v>4.47735976</v>
      </c>
      <c r="K67" s="3" t="n">
        <f aca="false">100-E67</f>
        <v>8.87723976</v>
      </c>
      <c r="L67" s="3" t="n">
        <f aca="false">100-F67</f>
        <v>29.0211090077979</v>
      </c>
      <c r="M67" s="3" t="n">
        <f aca="false">100-G67</f>
        <v>31.2208090077979</v>
      </c>
      <c r="N67" s="3" t="n">
        <f aca="false">100-H67</f>
        <v>30.6974440140876</v>
      </c>
      <c r="O67" s="3" t="n">
        <f aca="false">100-I67</f>
        <v>32.6873440140876</v>
      </c>
      <c r="P67" s="2" t="n">
        <v>0.153332509376663</v>
      </c>
      <c r="Q67" s="2" t="n">
        <v>0.18194901144584</v>
      </c>
      <c r="R67" s="2" t="n">
        <v>1.804112</v>
      </c>
      <c r="S67" s="2" t="n">
        <v>1.83272850206918</v>
      </c>
      <c r="T67" s="2" t="n">
        <v>1.149819</v>
      </c>
      <c r="U67" s="2" t="n">
        <v>1.17843550206918</v>
      </c>
    </row>
    <row r="68" customFormat="false" ht="12.8" hidden="false" customHeight="false" outlineLevel="0" collapsed="false">
      <c r="A68" s="2" t="n">
        <v>66</v>
      </c>
      <c r="B68" s="2" t="s">
        <v>87</v>
      </c>
      <c r="C68" s="2" t="n">
        <v>191</v>
      </c>
      <c r="D68" s="3" t="n">
        <v>95.42224916</v>
      </c>
      <c r="E68" s="3" t="n">
        <v>93.02236916</v>
      </c>
      <c r="F68" s="3" t="n">
        <v>42.0323833187816</v>
      </c>
      <c r="G68" s="3" t="n">
        <v>21.9414833187816</v>
      </c>
      <c r="H68" s="3" t="n">
        <v>28.0763354786062</v>
      </c>
      <c r="I68" s="3" t="n">
        <v>17.9955354786062</v>
      </c>
      <c r="J68" s="3" t="n">
        <f aca="false">100-D68</f>
        <v>4.57775083999999</v>
      </c>
      <c r="K68" s="3" t="n">
        <f aca="false">100-E68</f>
        <v>6.97763084</v>
      </c>
      <c r="L68" s="3" t="n">
        <f aca="false">100-F68</f>
        <v>57.9676166812184</v>
      </c>
      <c r="M68" s="3" t="n">
        <f aca="false">100-G68</f>
        <v>78.0585166812184</v>
      </c>
      <c r="N68" s="3" t="n">
        <f aca="false">100-H68</f>
        <v>71.9236645213938</v>
      </c>
      <c r="O68" s="3" t="n">
        <f aca="false">100-I68</f>
        <v>82.0044645213938</v>
      </c>
      <c r="P68" s="2" t="n">
        <v>0.0513949595170991</v>
      </c>
      <c r="Q68" s="2" t="n">
        <v>0.0571066067032742</v>
      </c>
      <c r="R68" s="2" t="n">
        <v>0.0391827069590992</v>
      </c>
      <c r="S68" s="2" t="n">
        <v>0.0448943541452743</v>
      </c>
      <c r="T68" s="2" t="n">
        <v>0.003841</v>
      </c>
      <c r="U68" s="2" t="n">
        <v>0.00955264718617514</v>
      </c>
    </row>
    <row r="69" customFormat="false" ht="12.8" hidden="false" customHeight="false" outlineLevel="0" collapsed="false">
      <c r="A69" s="2" t="n">
        <v>67</v>
      </c>
      <c r="B69" s="2" t="s">
        <v>88</v>
      </c>
      <c r="C69" s="2" t="n">
        <v>272</v>
      </c>
      <c r="D69" s="3" t="n">
        <v>96.28079127</v>
      </c>
      <c r="E69" s="3" t="n">
        <v>91.88091127</v>
      </c>
      <c r="F69" s="3" t="n">
        <v>49.1239582110497</v>
      </c>
      <c r="G69" s="3" t="n">
        <v>29.0330582110497</v>
      </c>
      <c r="H69" s="3" t="n">
        <v>33.5820478847373</v>
      </c>
      <c r="I69" s="3" t="n">
        <v>23.5012478847373</v>
      </c>
      <c r="J69" s="3" t="n">
        <f aca="false">100-D69</f>
        <v>3.71920873000001</v>
      </c>
      <c r="K69" s="3" t="n">
        <f aca="false">100-E69</f>
        <v>8.11908873</v>
      </c>
      <c r="L69" s="3" t="n">
        <f aca="false">100-F69</f>
        <v>50.8760417889503</v>
      </c>
      <c r="M69" s="3" t="n">
        <f aca="false">100-G69</f>
        <v>70.9669417889503</v>
      </c>
      <c r="N69" s="3" t="n">
        <f aca="false">100-H69</f>
        <v>66.4179521152627</v>
      </c>
      <c r="O69" s="3" t="n">
        <f aca="false">100-I69</f>
        <v>76.4987521152627</v>
      </c>
      <c r="P69" s="2" t="n">
        <v>0.0731916247124545</v>
      </c>
      <c r="Q69" s="2" t="n">
        <v>0.0889666374064187</v>
      </c>
      <c r="R69" s="2" t="n">
        <v>0.177554428416841</v>
      </c>
      <c r="S69" s="2" t="n">
        <v>0.193329441110805</v>
      </c>
      <c r="T69" s="2" t="n">
        <v>0.017357</v>
      </c>
      <c r="U69" s="2" t="n">
        <v>0.0331320126939642</v>
      </c>
    </row>
    <row r="70" customFormat="false" ht="12.8" hidden="false" customHeight="false" outlineLevel="0" collapsed="false">
      <c r="A70" s="2" t="n">
        <v>68</v>
      </c>
      <c r="B70" s="2" t="s">
        <v>89</v>
      </c>
      <c r="C70" s="2" t="n">
        <v>730</v>
      </c>
      <c r="D70" s="3" t="n">
        <v>93.241763764</v>
      </c>
      <c r="E70" s="3" t="n">
        <v>92.1764964</v>
      </c>
      <c r="F70" s="3" t="n">
        <v>56.3700555694982</v>
      </c>
      <c r="G70" s="3" t="n">
        <v>55.8376618874982</v>
      </c>
      <c r="H70" s="3" t="n">
        <v>52.5067239273205</v>
      </c>
      <c r="I70" s="3" t="n">
        <v>50.3168239273205</v>
      </c>
      <c r="J70" s="3" t="n">
        <f aca="false">100-D70</f>
        <v>6.758236236</v>
      </c>
      <c r="K70" s="3" t="n">
        <f aca="false">100-E70</f>
        <v>7.8235036</v>
      </c>
      <c r="L70" s="3" t="n">
        <f aca="false">100-F70</f>
        <v>43.6299444305018</v>
      </c>
      <c r="M70" s="3" t="n">
        <f aca="false">100-G70</f>
        <v>44.1623381125018</v>
      </c>
      <c r="N70" s="3" t="n">
        <f aca="false">100-H70</f>
        <v>47.4932760726795</v>
      </c>
      <c r="O70" s="3" t="n">
        <f aca="false">100-I70</f>
        <v>49.6831760726795</v>
      </c>
      <c r="P70" s="2" t="n">
        <v>0.126237420652862</v>
      </c>
      <c r="Q70" s="2" t="n">
        <v>0.172916884893804</v>
      </c>
      <c r="R70" s="2" t="n">
        <v>0.399662173812369</v>
      </c>
      <c r="S70" s="2" t="n">
        <v>0.446341638053311</v>
      </c>
      <c r="T70" s="2" t="n">
        <v>0.038295</v>
      </c>
      <c r="U70" s="2" t="n">
        <v>0.084974464240942</v>
      </c>
    </row>
    <row r="71" customFormat="false" ht="12.8" hidden="false" customHeight="false" outlineLevel="0" collapsed="false">
      <c r="A71" s="2" t="n">
        <v>69</v>
      </c>
      <c r="B71" s="2" t="s">
        <v>90</v>
      </c>
      <c r="C71" s="2" t="n">
        <v>853</v>
      </c>
      <c r="D71" s="3" t="n">
        <v>95.15804618</v>
      </c>
      <c r="E71" s="3" t="n">
        <v>90.75816618</v>
      </c>
      <c r="F71" s="3" t="n">
        <v>65.6435142478818</v>
      </c>
      <c r="G71" s="3" t="n">
        <v>63.4438142478818</v>
      </c>
      <c r="H71" s="3" t="n">
        <v>63.3162096178191</v>
      </c>
      <c r="I71" s="3" t="n">
        <v>61.1263096178191</v>
      </c>
      <c r="J71" s="3" t="n">
        <f aca="false">100-D71</f>
        <v>4.84195382</v>
      </c>
      <c r="K71" s="3" t="n">
        <f aca="false">100-E71</f>
        <v>9.24183382</v>
      </c>
      <c r="L71" s="3" t="n">
        <f aca="false">100-F71</f>
        <v>34.3564857521182</v>
      </c>
      <c r="M71" s="3" t="n">
        <f aca="false">100-G71</f>
        <v>36.5561857521182</v>
      </c>
      <c r="N71" s="3" t="n">
        <f aca="false">100-H71</f>
        <v>36.6837903821809</v>
      </c>
      <c r="O71" s="3" t="n">
        <f aca="false">100-I71</f>
        <v>38.8736903821809</v>
      </c>
      <c r="P71" s="2" t="n">
        <v>0.067012700672477</v>
      </c>
      <c r="Q71" s="2" t="n">
        <v>0.0787667467586593</v>
      </c>
      <c r="R71" s="2" t="n">
        <v>1.704477</v>
      </c>
      <c r="S71" s="2" t="n">
        <v>1.71623104608618</v>
      </c>
      <c r="T71" s="2" t="n">
        <v>1.48811</v>
      </c>
      <c r="U71" s="2" t="n">
        <v>1.49986404608618</v>
      </c>
    </row>
    <row r="72" customFormat="false" ht="12.8" hidden="false" customHeight="false" outlineLevel="0" collapsed="false">
      <c r="A72" s="2" t="n">
        <v>70</v>
      </c>
      <c r="B72" s="2" t="s">
        <v>91</v>
      </c>
      <c r="C72" s="2" t="n">
        <v>853</v>
      </c>
      <c r="D72" s="3" t="n">
        <v>94.36115272</v>
      </c>
      <c r="E72" s="3" t="n">
        <v>90.36127272</v>
      </c>
      <c r="F72" s="3" t="n">
        <v>70.9728280907431</v>
      </c>
      <c r="G72" s="3" t="n">
        <v>68.9731280907431</v>
      </c>
      <c r="H72" s="3" t="n">
        <v>67.3710816535115</v>
      </c>
      <c r="I72" s="3" t="n">
        <v>66.1811816535115</v>
      </c>
      <c r="J72" s="3" t="n">
        <f aca="false">100-D72</f>
        <v>5.63884727999999</v>
      </c>
      <c r="K72" s="3" t="n">
        <f aca="false">100-E72</f>
        <v>9.63872728</v>
      </c>
      <c r="L72" s="3" t="n">
        <f aca="false">100-F72</f>
        <v>29.0271719092569</v>
      </c>
      <c r="M72" s="3" t="n">
        <f aca="false">100-G72</f>
        <v>31.0268719092569</v>
      </c>
      <c r="N72" s="3" t="n">
        <f aca="false">100-H72</f>
        <v>32.6289183464885</v>
      </c>
      <c r="O72" s="3" t="n">
        <f aca="false">100-I72</f>
        <v>33.8188183464885</v>
      </c>
      <c r="P72" s="2" t="n">
        <v>0.060912664344961</v>
      </c>
      <c r="Q72" s="2" t="n">
        <v>0.0696492249221694</v>
      </c>
      <c r="R72" s="2" t="n">
        <v>1.5047809237215</v>
      </c>
      <c r="S72" s="2" t="n">
        <v>1.51351748429871</v>
      </c>
      <c r="T72" s="2" t="n">
        <v>1.591337</v>
      </c>
      <c r="U72" s="2" t="n">
        <v>1.60007356057721</v>
      </c>
    </row>
    <row r="73" customFormat="false" ht="12.8" hidden="false" customHeight="false" outlineLevel="0" collapsed="false">
      <c r="A73" s="2" t="n">
        <v>71</v>
      </c>
      <c r="B73" s="2" t="s">
        <v>92</v>
      </c>
      <c r="C73" s="2" t="n">
        <v>841</v>
      </c>
      <c r="D73" s="3" t="n">
        <v>96.14898195</v>
      </c>
      <c r="E73" s="3" t="n">
        <v>93.74910195</v>
      </c>
      <c r="F73" s="3" t="n">
        <v>66.04898195</v>
      </c>
      <c r="G73" s="3" t="n">
        <v>64.84928195</v>
      </c>
      <c r="H73" s="3" t="n">
        <v>44.32224716</v>
      </c>
      <c r="I73" s="3" t="n">
        <v>43.13234716</v>
      </c>
      <c r="J73" s="3" t="n">
        <f aca="false">100-D73</f>
        <v>3.85101804999999</v>
      </c>
      <c r="K73" s="3" t="n">
        <f aca="false">100-E73</f>
        <v>6.25089805</v>
      </c>
      <c r="L73" s="3" t="n">
        <f aca="false">100-F73</f>
        <v>33.95101805</v>
      </c>
      <c r="M73" s="3" t="n">
        <f aca="false">100-G73</f>
        <v>35.15071805</v>
      </c>
      <c r="N73" s="3" t="n">
        <f aca="false">100-H73</f>
        <v>55.67775284</v>
      </c>
      <c r="O73" s="3" t="n">
        <f aca="false">100-I73</f>
        <v>56.86765284</v>
      </c>
      <c r="P73" s="2" t="n">
        <v>0.0885979930483534</v>
      </c>
      <c r="Q73" s="2" t="n">
        <v>0.100004071951281</v>
      </c>
      <c r="R73" s="2" t="n">
        <v>1.79135644044362</v>
      </c>
      <c r="S73" s="2" t="n">
        <v>1.80276251934655</v>
      </c>
      <c r="T73" s="2" t="n">
        <v>0.334284</v>
      </c>
      <c r="U73" s="2" t="n">
        <v>0.345690078902928</v>
      </c>
    </row>
    <row r="74" customFormat="false" ht="12.8" hidden="false" customHeight="false" outlineLevel="0" collapsed="false">
      <c r="A74" s="2" t="n">
        <v>72</v>
      </c>
      <c r="B74" s="2" t="s">
        <v>93</v>
      </c>
      <c r="C74" s="2" t="n">
        <v>203</v>
      </c>
      <c r="D74" s="3" t="n">
        <v>95.78861587</v>
      </c>
      <c r="E74" s="3" t="n">
        <v>91.38873587</v>
      </c>
      <c r="F74" s="3" t="n">
        <v>43.5682833629879</v>
      </c>
      <c r="G74" s="3" t="n">
        <v>23.4773833629879</v>
      </c>
      <c r="H74" s="3" t="n">
        <v>28.2278555504776</v>
      </c>
      <c r="I74" s="3" t="n">
        <v>18.1470555504776</v>
      </c>
      <c r="J74" s="3" t="n">
        <f aca="false">100-D74</f>
        <v>4.21138413</v>
      </c>
      <c r="K74" s="3" t="n">
        <f aca="false">100-E74</f>
        <v>8.61126413</v>
      </c>
      <c r="L74" s="3" t="n">
        <f aca="false">100-F74</f>
        <v>56.4317166370121</v>
      </c>
      <c r="M74" s="3" t="n">
        <f aca="false">100-G74</f>
        <v>76.5226166370121</v>
      </c>
      <c r="N74" s="3" t="n">
        <f aca="false">100-H74</f>
        <v>71.7721444495224</v>
      </c>
      <c r="O74" s="3" t="n">
        <f aca="false">100-I74</f>
        <v>81.8529444495224</v>
      </c>
      <c r="P74" s="2" t="n">
        <v>0.0566260446508586</v>
      </c>
      <c r="Q74" s="2" t="n">
        <v>0.0677139663846564</v>
      </c>
      <c r="R74" s="2" t="n">
        <v>0.0576622283965525</v>
      </c>
      <c r="S74" s="2" t="n">
        <v>0.0687501501303503</v>
      </c>
      <c r="T74" s="2" t="n">
        <v>0.005789</v>
      </c>
      <c r="U74" s="2" t="n">
        <v>0.0168769217337978</v>
      </c>
    </row>
    <row r="75" customFormat="false" ht="12.8" hidden="false" customHeight="false" outlineLevel="0" collapsed="false">
      <c r="A75" s="2" t="n">
        <v>73</v>
      </c>
      <c r="B75" s="2" t="s">
        <v>94</v>
      </c>
      <c r="C75" s="2" t="n">
        <v>639</v>
      </c>
      <c r="D75" s="3" t="n">
        <v>96.66795926</v>
      </c>
      <c r="E75" s="3" t="n">
        <v>92.26807926</v>
      </c>
      <c r="F75" s="3" t="n">
        <v>65.56795926</v>
      </c>
      <c r="G75" s="3" t="n">
        <v>63.36825926</v>
      </c>
      <c r="H75" s="3" t="n">
        <v>64.3045676664388</v>
      </c>
      <c r="I75" s="3" t="n">
        <v>62.3146676664388</v>
      </c>
      <c r="J75" s="3" t="n">
        <f aca="false">100-D75</f>
        <v>3.33204074</v>
      </c>
      <c r="K75" s="3" t="n">
        <f aca="false">100-E75</f>
        <v>7.73192074000001</v>
      </c>
      <c r="L75" s="3" t="n">
        <f aca="false">100-F75</f>
        <v>34.43204074</v>
      </c>
      <c r="M75" s="3" t="n">
        <f aca="false">100-G75</f>
        <v>36.63174074</v>
      </c>
      <c r="N75" s="3" t="n">
        <f aca="false">100-H75</f>
        <v>35.6954323335612</v>
      </c>
      <c r="O75" s="3" t="n">
        <f aca="false">100-I75</f>
        <v>37.6853323335612</v>
      </c>
      <c r="P75" s="2" t="n">
        <v>0.0534056971557579</v>
      </c>
      <c r="Q75" s="2" t="n">
        <v>0.0659148922410181</v>
      </c>
      <c r="R75" s="2" t="n">
        <v>1.442503</v>
      </c>
      <c r="S75" s="2" t="n">
        <v>1.45501219508526</v>
      </c>
      <c r="T75" s="2" t="n">
        <v>1.750672</v>
      </c>
      <c r="U75" s="2" t="n">
        <v>1.76318119508526</v>
      </c>
    </row>
    <row r="76" customFormat="false" ht="12.8" hidden="false" customHeight="false" outlineLevel="0" collapsed="false">
      <c r="A76" s="2" t="n">
        <v>74</v>
      </c>
      <c r="B76" s="2" t="s">
        <v>95</v>
      </c>
      <c r="C76" s="2" t="n">
        <v>754</v>
      </c>
      <c r="D76" s="3" t="n">
        <v>95.97020359</v>
      </c>
      <c r="E76" s="3" t="n">
        <v>91.57032359</v>
      </c>
      <c r="F76" s="3" t="n">
        <v>64.87020359</v>
      </c>
      <c r="G76" s="3" t="n">
        <v>62.67050359</v>
      </c>
      <c r="H76" s="3" t="n">
        <v>42.75804618</v>
      </c>
      <c r="I76" s="3" t="n">
        <v>40.56814618</v>
      </c>
      <c r="J76" s="3" t="n">
        <f aca="false">100-D76</f>
        <v>4.02979641</v>
      </c>
      <c r="K76" s="3" t="n">
        <f aca="false">100-E76</f>
        <v>8.42967641</v>
      </c>
      <c r="L76" s="3" t="n">
        <f aca="false">100-F76</f>
        <v>35.12979641</v>
      </c>
      <c r="M76" s="3" t="n">
        <f aca="false">100-G76</f>
        <v>37.32949641</v>
      </c>
      <c r="N76" s="3" t="n">
        <f aca="false">100-H76</f>
        <v>57.24195382</v>
      </c>
      <c r="O76" s="3" t="n">
        <f aca="false">100-I76</f>
        <v>59.43185382</v>
      </c>
      <c r="P76" s="2" t="n">
        <v>0.14934803802776</v>
      </c>
      <c r="Q76" s="2" t="n">
        <v>0.179611035540679</v>
      </c>
      <c r="R76" s="2" t="n">
        <v>1.10191900913441</v>
      </c>
      <c r="S76" s="2" t="n">
        <v>1.13218200664733</v>
      </c>
      <c r="T76" s="2" t="n">
        <v>0.264945</v>
      </c>
      <c r="U76" s="2" t="n">
        <v>0.295207997512919</v>
      </c>
    </row>
    <row r="77" customFormat="false" ht="12.8" hidden="false" customHeight="false" outlineLevel="0" collapsed="false">
      <c r="A77" s="2" t="n">
        <v>75</v>
      </c>
      <c r="B77" s="2" t="s">
        <v>96</v>
      </c>
      <c r="C77" s="2" t="n">
        <v>842</v>
      </c>
      <c r="D77" s="3" t="n">
        <v>95.35892021</v>
      </c>
      <c r="E77" s="3" t="n">
        <v>90.95904021</v>
      </c>
      <c r="F77" s="3" t="n">
        <v>63.6286676155937</v>
      </c>
      <c r="G77" s="3" t="n">
        <v>61.4289676155937</v>
      </c>
      <c r="H77" s="3" t="n">
        <v>64.0114683808441</v>
      </c>
      <c r="I77" s="3" t="n">
        <v>62.0215683808441</v>
      </c>
      <c r="J77" s="3" t="n">
        <f aca="false">100-D77</f>
        <v>4.64107979000001</v>
      </c>
      <c r="K77" s="3" t="n">
        <f aca="false">100-E77</f>
        <v>9.04095979</v>
      </c>
      <c r="L77" s="3" t="n">
        <f aca="false">100-F77</f>
        <v>36.3713323844063</v>
      </c>
      <c r="M77" s="3" t="n">
        <f aca="false">100-G77</f>
        <v>38.5710323844063</v>
      </c>
      <c r="N77" s="3" t="n">
        <f aca="false">100-H77</f>
        <v>35.9885316191559</v>
      </c>
      <c r="O77" s="3" t="n">
        <f aca="false">100-I77</f>
        <v>37.9784316191559</v>
      </c>
      <c r="P77" s="2" t="n">
        <v>0.154715385582516</v>
      </c>
      <c r="Q77" s="2" t="n">
        <v>0.182782166548014</v>
      </c>
      <c r="R77" s="2" t="n">
        <v>1.04947018652516</v>
      </c>
      <c r="S77" s="2" t="n">
        <v>1.07753696749066</v>
      </c>
      <c r="T77" s="2" t="n">
        <v>0.190756</v>
      </c>
      <c r="U77" s="2" t="n">
        <v>0.218822780965498</v>
      </c>
    </row>
    <row r="78" customFormat="false" ht="12.8" hidden="false" customHeight="false" outlineLevel="0" collapsed="false">
      <c r="A78" s="2" t="n">
        <v>76</v>
      </c>
      <c r="B78" s="2" t="s">
        <v>97</v>
      </c>
      <c r="C78" s="2" t="n">
        <v>196</v>
      </c>
      <c r="D78" s="3" t="n">
        <v>96.02264124</v>
      </c>
      <c r="E78" s="3" t="n">
        <v>91.62276124</v>
      </c>
      <c r="F78" s="3" t="n">
        <v>42.2293011788481</v>
      </c>
      <c r="G78" s="3" t="n">
        <v>22.1384011788481</v>
      </c>
      <c r="H78" s="3" t="n">
        <v>26.4103452516699</v>
      </c>
      <c r="I78" s="3" t="n">
        <v>16.3295452516699</v>
      </c>
      <c r="J78" s="3" t="n">
        <f aca="false">100-D78</f>
        <v>3.97735876</v>
      </c>
      <c r="K78" s="3" t="n">
        <f aca="false">100-E78</f>
        <v>8.37723876</v>
      </c>
      <c r="L78" s="3" t="n">
        <f aca="false">100-F78</f>
        <v>57.7706988211519</v>
      </c>
      <c r="M78" s="3" t="n">
        <f aca="false">100-G78</f>
        <v>77.8615988211519</v>
      </c>
      <c r="N78" s="3" t="n">
        <f aca="false">100-H78</f>
        <v>73.5896547483301</v>
      </c>
      <c r="O78" s="3" t="n">
        <f aca="false">100-I78</f>
        <v>83.6704547483301</v>
      </c>
      <c r="P78" s="2" t="n">
        <v>0.0558224257337672</v>
      </c>
      <c r="Q78" s="2" t="n">
        <v>0.067249148794154</v>
      </c>
      <c r="R78" s="2" t="n">
        <v>0.0219782827092353</v>
      </c>
      <c r="S78" s="2" t="n">
        <v>0.0334050057696222</v>
      </c>
      <c r="T78" s="2" t="n">
        <v>0.001469</v>
      </c>
      <c r="U78" s="2" t="n">
        <v>0.0128957230603869</v>
      </c>
    </row>
    <row r="79" customFormat="false" ht="12.8" hidden="false" customHeight="false" outlineLevel="0" collapsed="false">
      <c r="A79" s="2" t="n">
        <v>77</v>
      </c>
      <c r="B79" s="2" t="s">
        <v>98</v>
      </c>
      <c r="C79" s="2" t="n">
        <v>188</v>
      </c>
      <c r="D79" s="3" t="n">
        <v>95.62224716</v>
      </c>
      <c r="E79" s="3" t="n">
        <v>93.22236716</v>
      </c>
      <c r="F79" s="3" t="n">
        <v>44.3690410984288</v>
      </c>
      <c r="G79" s="3" t="n">
        <v>24.2781410984288</v>
      </c>
      <c r="H79" s="3" t="n">
        <v>30.074719657765</v>
      </c>
      <c r="I79" s="3" t="n">
        <v>19.993919657765</v>
      </c>
      <c r="J79" s="3" t="n">
        <f aca="false">100-D79</f>
        <v>4.37775284</v>
      </c>
      <c r="K79" s="3" t="n">
        <f aca="false">100-E79</f>
        <v>6.77763284</v>
      </c>
      <c r="L79" s="3" t="n">
        <f aca="false">100-F79</f>
        <v>55.6309589015712</v>
      </c>
      <c r="M79" s="3" t="n">
        <f aca="false">100-G79</f>
        <v>75.7218589015712</v>
      </c>
      <c r="N79" s="3" t="n">
        <f aca="false">100-H79</f>
        <v>69.925280342235</v>
      </c>
      <c r="O79" s="3" t="n">
        <f aca="false">100-I79</f>
        <v>80.006080342235</v>
      </c>
      <c r="P79" s="2" t="n">
        <v>0.152472511820523</v>
      </c>
      <c r="Q79" s="2" t="n">
        <v>0.170078797724867</v>
      </c>
      <c r="R79" s="2" t="n">
        <v>0.139134613681499</v>
      </c>
      <c r="S79" s="2" t="n">
        <v>0.156740899585843</v>
      </c>
      <c r="T79" s="2" t="n">
        <v>0.014004</v>
      </c>
      <c r="U79" s="2" t="n">
        <v>0.0316102859043442</v>
      </c>
    </row>
    <row r="80" customFormat="false" ht="12.8" hidden="false" customHeight="false" outlineLevel="0" collapsed="false">
      <c r="A80" s="2" t="n">
        <v>78</v>
      </c>
      <c r="B80" s="2" t="s">
        <v>99</v>
      </c>
      <c r="C80" s="2" t="n">
        <v>853</v>
      </c>
      <c r="D80" s="3" t="n">
        <v>95.58079327</v>
      </c>
      <c r="E80" s="3" t="n">
        <v>91.18091327</v>
      </c>
      <c r="F80" s="3" t="n">
        <v>66.6938236075724</v>
      </c>
      <c r="G80" s="3" t="n">
        <v>64.4941236075724</v>
      </c>
      <c r="H80" s="3" t="n">
        <v>61.2369834997505</v>
      </c>
      <c r="I80" s="3" t="n">
        <v>59.0470834997505</v>
      </c>
      <c r="J80" s="3" t="n">
        <f aca="false">100-D80</f>
        <v>4.41920673</v>
      </c>
      <c r="K80" s="3" t="n">
        <f aca="false">100-E80</f>
        <v>8.81908673</v>
      </c>
      <c r="L80" s="3" t="n">
        <f aca="false">100-F80</f>
        <v>33.3061763924276</v>
      </c>
      <c r="M80" s="3" t="n">
        <f aca="false">100-G80</f>
        <v>35.5058763924276</v>
      </c>
      <c r="N80" s="3" t="n">
        <f aca="false">100-H80</f>
        <v>38.7630165002495</v>
      </c>
      <c r="O80" s="3" t="n">
        <f aca="false">100-I80</f>
        <v>40.9529165002495</v>
      </c>
      <c r="P80" s="2" t="n">
        <v>0.0458496557856968</v>
      </c>
      <c r="Q80" s="2" t="n">
        <v>0.0544950908250358</v>
      </c>
      <c r="R80" s="2" t="n">
        <v>1.795616</v>
      </c>
      <c r="S80" s="2" t="n">
        <v>1.80426143503934</v>
      </c>
      <c r="T80" s="2" t="n">
        <v>1.186476</v>
      </c>
      <c r="U80" s="2" t="n">
        <v>1.19512143503934</v>
      </c>
    </row>
    <row r="81" customFormat="false" ht="12.8" hidden="false" customHeight="false" outlineLevel="0" collapsed="false">
      <c r="A81" s="2" t="n">
        <v>79</v>
      </c>
      <c r="B81" s="2" t="s">
        <v>100</v>
      </c>
      <c r="C81" s="2" t="n">
        <v>853</v>
      </c>
      <c r="D81" s="3" t="n">
        <v>91.61763664</v>
      </c>
      <c r="E81" s="3" t="n">
        <v>87.61775664</v>
      </c>
      <c r="F81" s="3" t="n">
        <v>59.9708176610492</v>
      </c>
      <c r="G81" s="3" t="n">
        <v>57.9711176610492</v>
      </c>
      <c r="H81" s="3" t="n">
        <v>58.5740232962318</v>
      </c>
      <c r="I81" s="3" t="n">
        <v>57.3841232962318</v>
      </c>
      <c r="J81" s="3" t="n">
        <f aca="false">100-D81</f>
        <v>8.38236336</v>
      </c>
      <c r="K81" s="3" t="n">
        <f aca="false">100-E81</f>
        <v>12.38224336</v>
      </c>
      <c r="L81" s="3" t="n">
        <f aca="false">100-F81</f>
        <v>40.0291823389508</v>
      </c>
      <c r="M81" s="3" t="n">
        <f aca="false">100-G81</f>
        <v>42.0288823389508</v>
      </c>
      <c r="N81" s="3" t="n">
        <f aca="false">100-H81</f>
        <v>41.4259767037682</v>
      </c>
      <c r="O81" s="3" t="n">
        <f aca="false">100-I81</f>
        <v>42.6158767037682</v>
      </c>
      <c r="P81" s="2" t="n">
        <v>0.0896789201824386</v>
      </c>
      <c r="Q81" s="2" t="n">
        <v>0.0988666083199371</v>
      </c>
      <c r="R81" s="2" t="n">
        <v>1.478775</v>
      </c>
      <c r="S81" s="2" t="n">
        <v>1.4879626881375</v>
      </c>
      <c r="T81" s="2" t="n">
        <v>1.886308</v>
      </c>
      <c r="U81" s="2" t="n">
        <v>1.8954956881375</v>
      </c>
    </row>
    <row r="82" customFormat="false" ht="12.8" hidden="false" customHeight="false" outlineLevel="0" collapsed="false">
      <c r="A82" s="2" t="n">
        <v>80</v>
      </c>
      <c r="B82" s="2" t="s">
        <v>101</v>
      </c>
      <c r="C82" s="2" t="n">
        <v>405</v>
      </c>
      <c r="D82" s="3" t="n">
        <v>95.95804318</v>
      </c>
      <c r="E82" s="3" t="n">
        <v>92.75816518</v>
      </c>
      <c r="F82" s="3" t="n">
        <v>31.7094805135145</v>
      </c>
      <c r="G82" s="3" t="n">
        <v>30.1097815135145</v>
      </c>
      <c r="H82" s="3" t="n">
        <v>32.0395707248717</v>
      </c>
      <c r="I82" s="3" t="n">
        <v>30.0496707248717</v>
      </c>
      <c r="J82" s="3" t="n">
        <f aca="false">100-D82</f>
        <v>4.04195682</v>
      </c>
      <c r="K82" s="3" t="n">
        <f aca="false">100-E82</f>
        <v>7.24183481999999</v>
      </c>
      <c r="L82" s="3" t="n">
        <f aca="false">100-F82</f>
        <v>68.2905194864855</v>
      </c>
      <c r="M82" s="3" t="n">
        <f aca="false">100-G82</f>
        <v>69.8902184864855</v>
      </c>
      <c r="N82" s="3" t="n">
        <f aca="false">100-H82</f>
        <v>67.9604292751283</v>
      </c>
      <c r="O82" s="3" t="n">
        <f aca="false">100-I82</f>
        <v>69.9503292751283</v>
      </c>
      <c r="P82" s="2" t="n">
        <v>0.149460579807039</v>
      </c>
      <c r="Q82" s="2" t="n">
        <v>0.172918993123757</v>
      </c>
      <c r="R82" s="2" t="n">
        <v>0.211399665640549</v>
      </c>
      <c r="S82" s="2" t="n">
        <v>0.234858078957267</v>
      </c>
      <c r="T82" s="2" t="n">
        <v>0.020172</v>
      </c>
      <c r="U82" s="2" t="n">
        <v>0.0436304133167181</v>
      </c>
    </row>
    <row r="83" customFormat="false" ht="12.8" hidden="false" customHeight="false" outlineLevel="0" collapsed="false">
      <c r="A83" s="2" t="n">
        <v>81</v>
      </c>
      <c r="B83" s="2" t="s">
        <v>102</v>
      </c>
      <c r="C83" s="2" t="n">
        <v>752</v>
      </c>
      <c r="D83" s="3" t="n">
        <v>95.06115372</v>
      </c>
      <c r="E83" s="3" t="n">
        <v>90.66127372</v>
      </c>
      <c r="F83" s="3" t="n">
        <v>52.2780033627331</v>
      </c>
      <c r="G83" s="3" t="n">
        <v>50.0783033627331</v>
      </c>
      <c r="H83" s="3" t="n">
        <v>50.9835037912859</v>
      </c>
      <c r="I83" s="3" t="n">
        <v>48.7936037912859</v>
      </c>
      <c r="J83" s="3" t="n">
        <f aca="false">100-D83</f>
        <v>4.93884628000001</v>
      </c>
      <c r="K83" s="3" t="n">
        <f aca="false">100-E83</f>
        <v>9.33872628</v>
      </c>
      <c r="L83" s="3" t="n">
        <f aca="false">100-F83</f>
        <v>47.7219966372669</v>
      </c>
      <c r="M83" s="3" t="n">
        <f aca="false">100-G83</f>
        <v>49.9216966372669</v>
      </c>
      <c r="N83" s="3" t="n">
        <f aca="false">100-H83</f>
        <v>49.0164962087141</v>
      </c>
      <c r="O83" s="3" t="n">
        <f aca="false">100-I83</f>
        <v>51.2063962087141</v>
      </c>
      <c r="P83" s="2" t="n">
        <v>0.0589272793411183</v>
      </c>
      <c r="Q83" s="2" t="n">
        <v>0.0691008388810321</v>
      </c>
      <c r="R83" s="2" t="n">
        <v>1.18243005559709</v>
      </c>
      <c r="S83" s="2" t="n">
        <v>1.192603615137</v>
      </c>
      <c r="T83" s="2" t="n">
        <v>0.104448</v>
      </c>
      <c r="U83" s="2" t="n">
        <v>0.114621559539914</v>
      </c>
    </row>
    <row r="84" customFormat="false" ht="12.8" hidden="false" customHeight="false" outlineLevel="0" collapsed="false">
      <c r="A84" s="2" t="n">
        <v>82</v>
      </c>
      <c r="B84" s="2" t="s">
        <v>103</v>
      </c>
      <c r="C84" s="2" t="n">
        <v>191</v>
      </c>
      <c r="D84" s="3" t="n">
        <v>95.24898195</v>
      </c>
      <c r="E84" s="3" t="n">
        <v>92.84910195</v>
      </c>
      <c r="F84" s="3" t="n">
        <v>41.2619480283405</v>
      </c>
      <c r="G84" s="3" t="n">
        <v>21.1710480283405</v>
      </c>
      <c r="H84" s="3" t="n">
        <v>27.0704742617737</v>
      </c>
      <c r="I84" s="3" t="n">
        <v>16.9896742617737</v>
      </c>
      <c r="J84" s="3" t="n">
        <f aca="false">100-D84</f>
        <v>4.75101805</v>
      </c>
      <c r="K84" s="3" t="n">
        <f aca="false">100-E84</f>
        <v>7.15089805</v>
      </c>
      <c r="L84" s="3" t="n">
        <f aca="false">100-F84</f>
        <v>58.7380519716595</v>
      </c>
      <c r="M84" s="3" t="n">
        <f aca="false">100-G84</f>
        <v>78.8289519716595</v>
      </c>
      <c r="N84" s="3" t="n">
        <f aca="false">100-H84</f>
        <v>72.9295257382263</v>
      </c>
      <c r="O84" s="3" t="n">
        <f aca="false">100-I84</f>
        <v>83.0103257382263</v>
      </c>
      <c r="P84" s="2" t="n">
        <v>0.155623584900133</v>
      </c>
      <c r="Q84" s="2" t="n">
        <v>0.172373584893234</v>
      </c>
      <c r="R84" s="2" t="n">
        <v>0.0270450238515742</v>
      </c>
      <c r="S84" s="2" t="n">
        <v>0.0437950238446754</v>
      </c>
      <c r="T84" s="2" t="n">
        <v>0.003107</v>
      </c>
      <c r="U84" s="2" t="n">
        <v>0.0198569999931012</v>
      </c>
    </row>
    <row r="85" customFormat="false" ht="12.8" hidden="false" customHeight="false" outlineLevel="0" collapsed="false">
      <c r="A85" s="2" t="n">
        <v>83</v>
      </c>
      <c r="B85" s="2" t="s">
        <v>104</v>
      </c>
      <c r="C85" s="2" t="n">
        <v>203</v>
      </c>
      <c r="D85" s="3" t="n">
        <v>94.88861587</v>
      </c>
      <c r="E85" s="3" t="n">
        <v>90.48873587</v>
      </c>
      <c r="F85" s="3" t="n">
        <v>46.0611893368004</v>
      </c>
      <c r="G85" s="3" t="n">
        <v>25.9702893368004</v>
      </c>
      <c r="H85" s="3" t="n">
        <v>30.6259745181206</v>
      </c>
      <c r="I85" s="3" t="n">
        <v>20.5451745181206</v>
      </c>
      <c r="J85" s="3" t="n">
        <f aca="false">100-D85</f>
        <v>5.11138413000001</v>
      </c>
      <c r="K85" s="3" t="n">
        <f aca="false">100-E85</f>
        <v>9.51126413</v>
      </c>
      <c r="L85" s="3" t="n">
        <f aca="false">100-F85</f>
        <v>53.9388106631996</v>
      </c>
      <c r="M85" s="3" t="n">
        <f aca="false">100-G85</f>
        <v>74.0297106631996</v>
      </c>
      <c r="N85" s="3" t="n">
        <f aca="false">100-H85</f>
        <v>69.3740254818794</v>
      </c>
      <c r="O85" s="3" t="n">
        <f aca="false">100-I85</f>
        <v>79.4548254818794</v>
      </c>
      <c r="P85" s="2" t="n">
        <v>0.118870650338246</v>
      </c>
      <c r="Q85" s="2" t="n">
        <v>0.138835631195422</v>
      </c>
      <c r="R85" s="2" t="n">
        <v>0.0914658541016625</v>
      </c>
      <c r="S85" s="2" t="n">
        <v>0.111430834958839</v>
      </c>
      <c r="T85" s="2" t="n">
        <v>0.009016</v>
      </c>
      <c r="U85" s="2" t="n">
        <v>0.0289809808571764</v>
      </c>
    </row>
    <row r="86" customFormat="false" ht="12.8" hidden="false" customHeight="false" outlineLevel="0" collapsed="false">
      <c r="A86" s="2" t="n">
        <v>84</v>
      </c>
      <c r="B86" s="2" t="s">
        <v>105</v>
      </c>
      <c r="C86" s="2" t="n">
        <v>853</v>
      </c>
      <c r="D86" s="3" t="n">
        <v>95.96796126</v>
      </c>
      <c r="E86" s="3" t="n">
        <v>91.56808126</v>
      </c>
      <c r="F86" s="3" t="n">
        <v>66.1539635116415</v>
      </c>
      <c r="G86" s="3" t="n">
        <v>63.9542635116415</v>
      </c>
      <c r="H86" s="3" t="n">
        <v>43.64898395</v>
      </c>
      <c r="I86" s="3" t="n">
        <v>41.45908395</v>
      </c>
      <c r="J86" s="3" t="n">
        <f aca="false">100-D86</f>
        <v>4.03203874</v>
      </c>
      <c r="K86" s="3" t="n">
        <f aca="false">100-E86</f>
        <v>8.43191874</v>
      </c>
      <c r="L86" s="3" t="n">
        <f aca="false">100-F86</f>
        <v>33.8460364883585</v>
      </c>
      <c r="M86" s="3" t="n">
        <f aca="false">100-G86</f>
        <v>36.0457364883585</v>
      </c>
      <c r="N86" s="3" t="n">
        <f aca="false">100-H86</f>
        <v>56.35101605</v>
      </c>
      <c r="O86" s="3" t="n">
        <f aca="false">100-I86</f>
        <v>58.54091605</v>
      </c>
      <c r="P86" s="2" t="n">
        <v>0.224053214111598</v>
      </c>
      <c r="Q86" s="2" t="n">
        <v>0.269434467758141</v>
      </c>
      <c r="R86" s="2" t="n">
        <v>0.171824712132999</v>
      </c>
      <c r="S86" s="2" t="n">
        <v>0.217205965779542</v>
      </c>
      <c r="T86" s="2" t="n">
        <v>0.958532</v>
      </c>
      <c r="U86" s="2" t="n">
        <v>1.00391325364654</v>
      </c>
    </row>
    <row r="87" customFormat="false" ht="12.8" hidden="false" customHeight="false" outlineLevel="0" collapsed="false">
      <c r="A87" s="2" t="n">
        <v>85</v>
      </c>
      <c r="B87" s="2" t="s">
        <v>106</v>
      </c>
      <c r="C87" s="2" t="n">
        <v>256</v>
      </c>
      <c r="D87" s="3" t="n">
        <v>95.17020459</v>
      </c>
      <c r="E87" s="3" t="n">
        <v>90.77032459</v>
      </c>
      <c r="F87" s="3" t="n">
        <v>64.07020459</v>
      </c>
      <c r="G87" s="3" t="n">
        <v>61.87050459</v>
      </c>
      <c r="H87" s="3" t="n">
        <v>41.92020359</v>
      </c>
      <c r="I87" s="3" t="n">
        <v>39.73030359</v>
      </c>
      <c r="J87" s="3" t="n">
        <f aca="false">100-D87</f>
        <v>4.82979541</v>
      </c>
      <c r="K87" s="3" t="n">
        <f aca="false">100-E87</f>
        <v>9.22967541</v>
      </c>
      <c r="L87" s="3" t="n">
        <f aca="false">100-F87</f>
        <v>35.92979541</v>
      </c>
      <c r="M87" s="3" t="n">
        <f aca="false">100-G87</f>
        <v>38.12949541</v>
      </c>
      <c r="N87" s="3" t="n">
        <f aca="false">100-H87</f>
        <v>58.07979641</v>
      </c>
      <c r="O87" s="3" t="n">
        <f aca="false">100-I87</f>
        <v>60.26969641</v>
      </c>
      <c r="P87" s="2" t="n">
        <v>0.0520882388949538</v>
      </c>
      <c r="Q87" s="2" t="n">
        <v>0.0612428664044067</v>
      </c>
      <c r="R87" s="2" t="n">
        <v>0.167544974381263</v>
      </c>
      <c r="S87" s="2" t="n">
        <v>0.176699601890716</v>
      </c>
      <c r="T87" s="2" t="n">
        <v>0.016265</v>
      </c>
      <c r="U87" s="2" t="n">
        <v>0.0254196275094529</v>
      </c>
    </row>
    <row r="88" customFormat="false" ht="12.8" hidden="false" customHeight="false" outlineLevel="0" collapsed="false">
      <c r="A88" s="2" t="n">
        <v>86</v>
      </c>
      <c r="B88" s="2" t="s">
        <v>107</v>
      </c>
      <c r="C88" s="2" t="n">
        <v>252</v>
      </c>
      <c r="D88" s="3" t="n">
        <v>95.55892021</v>
      </c>
      <c r="E88" s="3" t="n">
        <v>91.15904021</v>
      </c>
      <c r="F88" s="3" t="n">
        <v>64.45892021</v>
      </c>
      <c r="G88" s="3" t="n">
        <v>62.25922021</v>
      </c>
      <c r="H88" s="3" t="n">
        <v>42.35892021</v>
      </c>
      <c r="I88" s="3" t="n">
        <v>40.16902021</v>
      </c>
      <c r="J88" s="3" t="n">
        <f aca="false">100-D88</f>
        <v>4.44107979</v>
      </c>
      <c r="K88" s="3" t="n">
        <f aca="false">100-E88</f>
        <v>8.84095979</v>
      </c>
      <c r="L88" s="3" t="n">
        <f aca="false">100-F88</f>
        <v>35.54107979</v>
      </c>
      <c r="M88" s="3" t="n">
        <f aca="false">100-G88</f>
        <v>37.74077979</v>
      </c>
      <c r="N88" s="3" t="n">
        <f aca="false">100-H88</f>
        <v>57.64107979</v>
      </c>
      <c r="O88" s="3" t="n">
        <f aca="false">100-I88</f>
        <v>59.83097979</v>
      </c>
      <c r="P88" s="2" t="n">
        <v>0.153020948377898</v>
      </c>
      <c r="Q88" s="2" t="n">
        <v>0.181762828685503</v>
      </c>
      <c r="R88" s="2" t="n">
        <v>1.42627558446252</v>
      </c>
      <c r="S88" s="2" t="n">
        <v>1.45501746477012</v>
      </c>
      <c r="T88" s="2" t="n">
        <v>0.145793</v>
      </c>
      <c r="U88" s="2" t="n">
        <v>0.174534880307605</v>
      </c>
    </row>
    <row r="89" customFormat="false" ht="12.8" hidden="false" customHeight="false" outlineLevel="0" collapsed="false">
      <c r="A89" s="2" t="n">
        <v>87</v>
      </c>
      <c r="B89" s="2" t="s">
        <v>108</v>
      </c>
      <c r="C89" s="2" t="n">
        <v>853</v>
      </c>
      <c r="D89" s="3" t="n">
        <v>95.02264024</v>
      </c>
      <c r="E89" s="3" t="n">
        <v>90.62276024</v>
      </c>
      <c r="F89" s="3" t="n">
        <v>73.092986964005</v>
      </c>
      <c r="G89" s="3" t="n">
        <v>70.893286964005</v>
      </c>
      <c r="H89" s="3" t="n">
        <v>69.9953981409668</v>
      </c>
      <c r="I89" s="3" t="n">
        <v>67.8054981409668</v>
      </c>
      <c r="J89" s="3" t="n">
        <f aca="false">100-D89</f>
        <v>4.97735976</v>
      </c>
      <c r="K89" s="3" t="n">
        <f aca="false">100-E89</f>
        <v>9.37723976</v>
      </c>
      <c r="L89" s="3" t="n">
        <f aca="false">100-F89</f>
        <v>26.907013035995</v>
      </c>
      <c r="M89" s="3" t="n">
        <f aca="false">100-G89</f>
        <v>29.106713035995</v>
      </c>
      <c r="N89" s="3" t="n">
        <f aca="false">100-H89</f>
        <v>30.0046018590332</v>
      </c>
      <c r="O89" s="3" t="n">
        <f aca="false">100-I89</f>
        <v>32.1945018590332</v>
      </c>
      <c r="P89" s="2" t="n">
        <v>0.118083649431708</v>
      </c>
      <c r="Q89" s="2" t="n">
        <v>0.138343944153414</v>
      </c>
      <c r="R89" s="2" t="n">
        <v>1.514717</v>
      </c>
      <c r="S89" s="2" t="n">
        <v>1.53497729472171</v>
      </c>
      <c r="T89" s="2" t="n">
        <v>1.907342</v>
      </c>
      <c r="U89" s="2" t="n">
        <v>1.92760229472171</v>
      </c>
    </row>
    <row r="90" customFormat="false" ht="12.8" hidden="false" customHeight="false" outlineLevel="0" collapsed="false">
      <c r="A90" s="2" t="n">
        <v>88</v>
      </c>
      <c r="B90" s="2" t="s">
        <v>109</v>
      </c>
      <c r="C90" s="2" t="n">
        <v>463</v>
      </c>
      <c r="D90" s="3" t="n">
        <v>96.92224916</v>
      </c>
      <c r="E90" s="3" t="n">
        <v>92.52236916</v>
      </c>
      <c r="F90" s="3" t="n">
        <v>32.9738738734394</v>
      </c>
      <c r="G90" s="3" t="n">
        <v>30.7741738734394</v>
      </c>
      <c r="H90" s="3" t="n">
        <v>34.050367821229</v>
      </c>
      <c r="I90" s="3" t="n">
        <v>32.510469321229</v>
      </c>
      <c r="J90" s="3" t="n">
        <f aca="false">100-D90</f>
        <v>3.07775083999999</v>
      </c>
      <c r="K90" s="3" t="n">
        <f aca="false">100-E90</f>
        <v>7.47763084</v>
      </c>
      <c r="L90" s="3" t="n">
        <f aca="false">100-F90</f>
        <v>67.0261261265606</v>
      </c>
      <c r="M90" s="3" t="n">
        <f aca="false">100-G90</f>
        <v>69.2258261265606</v>
      </c>
      <c r="N90" s="3" t="n">
        <f aca="false">100-H90</f>
        <v>65.949632178771</v>
      </c>
      <c r="O90" s="3" t="n">
        <f aca="false">100-I90</f>
        <v>67.489530678771</v>
      </c>
      <c r="P90" s="2" t="n">
        <v>0.0465388722630295</v>
      </c>
      <c r="Q90" s="2" t="n">
        <v>0.0581032249604259</v>
      </c>
      <c r="R90" s="2" t="n">
        <v>0.241884118611819</v>
      </c>
      <c r="S90" s="2" t="n">
        <v>0.253448471309215</v>
      </c>
      <c r="T90" s="2" t="n">
        <v>0.024187</v>
      </c>
      <c r="U90" s="2" t="n">
        <v>0.0357513526973964</v>
      </c>
    </row>
    <row r="91" customFormat="false" ht="12.8" hidden="false" customHeight="false" outlineLevel="0" collapsed="false">
      <c r="A91" s="2" t="n">
        <v>89</v>
      </c>
      <c r="B91" s="2" t="s">
        <v>110</v>
      </c>
      <c r="C91" s="2" t="n">
        <v>231</v>
      </c>
      <c r="D91" s="3" t="n">
        <v>91.18079227</v>
      </c>
      <c r="E91" s="3" t="n">
        <v>87.18091227</v>
      </c>
      <c r="F91" s="3" t="n">
        <v>43.6190196130336</v>
      </c>
      <c r="G91" s="3" t="n">
        <v>23.5281196130336</v>
      </c>
      <c r="H91" s="3" t="n">
        <v>29.2542933461343</v>
      </c>
      <c r="I91" s="3" t="n">
        <v>19.1734933461343</v>
      </c>
      <c r="J91" s="3" t="n">
        <f aca="false">100-D91</f>
        <v>8.81920773</v>
      </c>
      <c r="K91" s="3" t="n">
        <f aca="false">100-E91</f>
        <v>12.81908773</v>
      </c>
      <c r="L91" s="3" t="n">
        <f aca="false">100-F91</f>
        <v>56.3809803869664</v>
      </c>
      <c r="M91" s="3" t="n">
        <f aca="false">100-G91</f>
        <v>76.4718803869664</v>
      </c>
      <c r="N91" s="3" t="n">
        <f aca="false">100-H91</f>
        <v>70.7457066538657</v>
      </c>
      <c r="O91" s="3" t="n">
        <f aca="false">100-I91</f>
        <v>80.8265066538657</v>
      </c>
      <c r="P91" s="2" t="n">
        <v>0.13623773092455</v>
      </c>
      <c r="Q91" s="2" t="n">
        <v>0.149590944737368</v>
      </c>
      <c r="R91" s="2" t="n">
        <v>0.116091348516793</v>
      </c>
      <c r="S91" s="2" t="n">
        <v>0.12944456232961</v>
      </c>
      <c r="T91" s="2" t="n">
        <v>0.011762</v>
      </c>
      <c r="U91" s="2" t="n">
        <v>0.0251152138128172</v>
      </c>
    </row>
    <row r="92" customFormat="false" ht="12.8" hidden="false" customHeight="false" outlineLevel="0" collapsed="false">
      <c r="A92" s="2" t="n">
        <v>90</v>
      </c>
      <c r="B92" s="2" t="s">
        <v>111</v>
      </c>
      <c r="C92" s="2" t="n">
        <v>840</v>
      </c>
      <c r="D92" s="3" t="n">
        <v>92.56115272</v>
      </c>
      <c r="E92" s="3" t="n">
        <v>88.56127272</v>
      </c>
      <c r="F92" s="3" t="n">
        <v>50.4417263606733</v>
      </c>
      <c r="G92" s="3" t="n">
        <v>48.4420263606733</v>
      </c>
      <c r="H92" s="3" t="n">
        <v>46.9579169608247</v>
      </c>
      <c r="I92" s="3" t="n">
        <v>44.7680169608247</v>
      </c>
      <c r="J92" s="3" t="n">
        <f aca="false">100-D92</f>
        <v>7.43884728</v>
      </c>
      <c r="K92" s="3" t="n">
        <f aca="false">100-E92</f>
        <v>11.43872728</v>
      </c>
      <c r="L92" s="3" t="n">
        <f aca="false">100-F92</f>
        <v>49.5582736393267</v>
      </c>
      <c r="M92" s="3" t="n">
        <f aca="false">100-G92</f>
        <v>51.5579736393267</v>
      </c>
      <c r="N92" s="3" t="n">
        <f aca="false">100-H92</f>
        <v>53.0420830391753</v>
      </c>
      <c r="O92" s="3" t="n">
        <f aca="false">100-I92</f>
        <v>55.2319830391753</v>
      </c>
      <c r="P92" s="2" t="n">
        <v>0.104449509857804</v>
      </c>
      <c r="Q92" s="2" t="n">
        <v>0.116312277879138</v>
      </c>
      <c r="R92" s="2" t="n">
        <v>1.55339363505727</v>
      </c>
      <c r="S92" s="2" t="n">
        <v>1.5652564030786</v>
      </c>
      <c r="T92" s="2" t="n">
        <v>0.320595</v>
      </c>
      <c r="U92" s="2" t="n">
        <v>0.332457768021334</v>
      </c>
    </row>
    <row r="93" customFormat="false" ht="12.8" hidden="false" customHeight="false" outlineLevel="0" collapsed="false">
      <c r="A93" s="2" t="n">
        <v>91</v>
      </c>
      <c r="B93" s="2" t="s">
        <v>112</v>
      </c>
      <c r="C93" s="2" t="n">
        <v>852</v>
      </c>
      <c r="D93" s="3" t="n">
        <v>95.54898395</v>
      </c>
      <c r="E93" s="3" t="n">
        <v>93.14910395</v>
      </c>
      <c r="F93" s="3" t="n">
        <v>62.9979106696994</v>
      </c>
      <c r="G93" s="3" t="n">
        <v>61.7982106696994</v>
      </c>
      <c r="H93" s="3" t="n">
        <v>41.85892121</v>
      </c>
      <c r="I93" s="3" t="n">
        <v>39.66902121</v>
      </c>
      <c r="J93" s="3" t="n">
        <f aca="false">100-D93</f>
        <v>4.45101605000001</v>
      </c>
      <c r="K93" s="3" t="n">
        <f aca="false">100-E93</f>
        <v>6.85089605</v>
      </c>
      <c r="L93" s="3" t="n">
        <f aca="false">100-F93</f>
        <v>37.0020893303006</v>
      </c>
      <c r="M93" s="3" t="n">
        <f aca="false">100-G93</f>
        <v>38.2017893303006</v>
      </c>
      <c r="N93" s="3" t="n">
        <f aca="false">100-H93</f>
        <v>58.14107879</v>
      </c>
      <c r="O93" s="3" t="n">
        <f aca="false">100-I93</f>
        <v>60.33097879</v>
      </c>
      <c r="P93" s="2" t="n">
        <v>0.0574149251634283</v>
      </c>
      <c r="Q93" s="2" t="n">
        <v>0.063951208999982</v>
      </c>
      <c r="R93" s="2" t="n">
        <v>1.23490338507204</v>
      </c>
      <c r="S93" s="2" t="n">
        <v>1.24143966890859</v>
      </c>
      <c r="T93" s="2" t="n">
        <v>0.615365</v>
      </c>
      <c r="U93" s="2" t="n">
        <v>0.621901283836554</v>
      </c>
    </row>
    <row r="94" customFormat="false" ht="12.8" hidden="false" customHeight="false" outlineLevel="0" collapsed="false">
      <c r="A94" s="2" t="n">
        <v>92</v>
      </c>
      <c r="B94" s="2" t="s">
        <v>113</v>
      </c>
      <c r="C94" s="2" t="n">
        <v>198</v>
      </c>
      <c r="D94" s="3" t="n">
        <v>92.58861587</v>
      </c>
      <c r="E94" s="3" t="n">
        <v>88.58873587</v>
      </c>
      <c r="F94" s="3" t="n">
        <v>42.0447405483847</v>
      </c>
      <c r="G94" s="3" t="n">
        <v>21.9538405483847</v>
      </c>
      <c r="H94" s="3" t="n">
        <v>27.0228039992135</v>
      </c>
      <c r="I94" s="3" t="n">
        <v>16.9420039992135</v>
      </c>
      <c r="J94" s="3" t="n">
        <f aca="false">100-D94</f>
        <v>7.41138413</v>
      </c>
      <c r="K94" s="3" t="n">
        <f aca="false">100-E94</f>
        <v>11.41126413</v>
      </c>
      <c r="L94" s="3" t="n">
        <f aca="false">100-F94</f>
        <v>57.9552594516153</v>
      </c>
      <c r="M94" s="3" t="n">
        <f aca="false">100-G94</f>
        <v>78.0461594516153</v>
      </c>
      <c r="N94" s="3" t="n">
        <f aca="false">100-H94</f>
        <v>72.9771960007865</v>
      </c>
      <c r="O94" s="3" t="n">
        <f aca="false">100-I94</f>
        <v>83.0579960007865</v>
      </c>
      <c r="P94" s="2" t="n">
        <v>0.0579738738765128</v>
      </c>
      <c r="Q94" s="2" t="n">
        <v>0.0645791124233112</v>
      </c>
      <c r="R94" s="2" t="n">
        <v>0.0766407533416258</v>
      </c>
      <c r="S94" s="2" t="n">
        <v>0.0832459918884242</v>
      </c>
      <c r="T94" s="2" t="n">
        <v>0.007672</v>
      </c>
      <c r="U94" s="2" t="n">
        <v>0.0142772385467984</v>
      </c>
    </row>
    <row r="95" customFormat="false" ht="12.8" hidden="false" customHeight="false" outlineLevel="0" collapsed="false">
      <c r="A95" s="2" t="n">
        <v>93</v>
      </c>
      <c r="B95" s="2" t="s">
        <v>114</v>
      </c>
      <c r="C95" s="2" t="n">
        <v>196</v>
      </c>
      <c r="D95" s="3" t="n">
        <v>96.06796126</v>
      </c>
      <c r="E95" s="3" t="n">
        <v>91.66808126</v>
      </c>
      <c r="F95" s="3" t="n">
        <v>42.3060631585658</v>
      </c>
      <c r="G95" s="3" t="n">
        <v>22.2151631585658</v>
      </c>
      <c r="H95" s="3" t="n">
        <v>27.1474377410867</v>
      </c>
      <c r="I95" s="3" t="n">
        <v>17.0666377410867</v>
      </c>
      <c r="J95" s="3" t="n">
        <f aca="false">100-D95</f>
        <v>3.93203874</v>
      </c>
      <c r="K95" s="3" t="n">
        <f aca="false">100-E95</f>
        <v>8.33191874000001</v>
      </c>
      <c r="L95" s="3" t="n">
        <f aca="false">100-F95</f>
        <v>57.6939368414342</v>
      </c>
      <c r="M95" s="3" t="n">
        <f aca="false">100-G95</f>
        <v>77.7848368414342</v>
      </c>
      <c r="N95" s="3" t="n">
        <f aca="false">100-H95</f>
        <v>72.8525622589133</v>
      </c>
      <c r="O95" s="3" t="n">
        <f aca="false">100-I95</f>
        <v>82.9333622589133</v>
      </c>
      <c r="P95" s="2" t="n">
        <v>0.222650898136209</v>
      </c>
      <c r="Q95" s="2" t="n">
        <v>0.268632048864985</v>
      </c>
      <c r="R95" s="2" t="n">
        <v>0.0811214923930202</v>
      </c>
      <c r="S95" s="2" t="n">
        <v>0.127102643121797</v>
      </c>
      <c r="T95" s="2" t="n">
        <v>0.008292</v>
      </c>
      <c r="U95" s="2" t="n">
        <v>0.054273150728777</v>
      </c>
    </row>
    <row r="96" customFormat="false" ht="12.8" hidden="false" customHeight="false" outlineLevel="0" collapsed="false">
      <c r="A96" s="2" t="n">
        <v>94</v>
      </c>
      <c r="B96" s="2" t="s">
        <v>115</v>
      </c>
      <c r="C96" s="2" t="n">
        <v>653</v>
      </c>
      <c r="D96" s="3" t="n">
        <v>93.05891921</v>
      </c>
      <c r="E96" s="3" t="n">
        <v>89.05903921</v>
      </c>
      <c r="F96" s="3" t="n">
        <v>50.6280429717685</v>
      </c>
      <c r="G96" s="3" t="n">
        <v>48.6283429717685</v>
      </c>
      <c r="H96" s="3" t="n">
        <v>48.3600517739044</v>
      </c>
      <c r="I96" s="3" t="n">
        <v>46.3701517739044</v>
      </c>
      <c r="J96" s="3" t="n">
        <f aca="false">100-D96</f>
        <v>6.94108079</v>
      </c>
      <c r="K96" s="3" t="n">
        <f aca="false">100-E96</f>
        <v>10.94096079</v>
      </c>
      <c r="L96" s="3" t="n">
        <f aca="false">100-F96</f>
        <v>49.3719570282315</v>
      </c>
      <c r="M96" s="3" t="n">
        <f aca="false">100-G96</f>
        <v>51.3716570282315</v>
      </c>
      <c r="N96" s="3" t="n">
        <f aca="false">100-H96</f>
        <v>51.6399482260956</v>
      </c>
      <c r="O96" s="3" t="n">
        <f aca="false">100-I96</f>
        <v>53.6298482260956</v>
      </c>
      <c r="P96" s="2" t="n">
        <v>0.12832071874835</v>
      </c>
      <c r="Q96" s="2" t="n">
        <v>0.143782180291301</v>
      </c>
      <c r="R96" s="2" t="n">
        <v>1.6462127457895</v>
      </c>
      <c r="S96" s="2" t="n">
        <v>1.66167420733245</v>
      </c>
      <c r="T96" s="2" t="n">
        <v>0.141485</v>
      </c>
      <c r="U96" s="2" t="n">
        <v>0.156946461542952</v>
      </c>
    </row>
    <row r="97" customFormat="false" ht="12.8" hidden="false" customHeight="false" outlineLevel="0" collapsed="false">
      <c r="A97" s="2" t="n">
        <v>95</v>
      </c>
      <c r="B97" s="2" t="s">
        <v>116</v>
      </c>
      <c r="C97" s="2" t="n">
        <v>349</v>
      </c>
      <c r="D97" s="3" t="n">
        <v>95.37020559</v>
      </c>
      <c r="E97" s="3" t="n">
        <v>90.97032559</v>
      </c>
      <c r="F97" s="3" t="n">
        <v>64.27020559</v>
      </c>
      <c r="G97" s="3" t="n">
        <v>62.07050559</v>
      </c>
      <c r="H97" s="3" t="n">
        <v>42.17020459</v>
      </c>
      <c r="I97" s="3" t="n">
        <v>39.98030459</v>
      </c>
      <c r="J97" s="3" t="n">
        <f aca="false">100-D97</f>
        <v>4.62979441</v>
      </c>
      <c r="K97" s="3" t="n">
        <f aca="false">100-E97</f>
        <v>9.02967441</v>
      </c>
      <c r="L97" s="3" t="n">
        <f aca="false">100-F97</f>
        <v>35.72979441</v>
      </c>
      <c r="M97" s="3" t="n">
        <f aca="false">100-G97</f>
        <v>37.92949441</v>
      </c>
      <c r="N97" s="3" t="n">
        <f aca="false">100-H97</f>
        <v>57.82979541</v>
      </c>
      <c r="O97" s="3" t="n">
        <f aca="false">100-I97</f>
        <v>60.01969541</v>
      </c>
      <c r="P97" s="2" t="n">
        <v>0.0662662487692837</v>
      </c>
      <c r="Q97" s="2" t="n">
        <v>0.0783107576215061</v>
      </c>
      <c r="R97" s="2" t="n">
        <v>1.184364867579</v>
      </c>
      <c r="S97" s="2" t="n">
        <v>1.19640937643122</v>
      </c>
      <c r="T97" s="2" t="n">
        <v>0.11646</v>
      </c>
      <c r="U97" s="2" t="n">
        <v>0.128504508852222</v>
      </c>
    </row>
    <row r="98" customFormat="false" ht="12.8" hidden="false" customHeight="false" outlineLevel="0" collapsed="false">
      <c r="A98" s="2" t="n">
        <v>96</v>
      </c>
      <c r="B98" s="2" t="s">
        <v>117</v>
      </c>
      <c r="C98" s="2" t="n">
        <v>231</v>
      </c>
      <c r="D98" s="3" t="n">
        <v>97.02224916</v>
      </c>
      <c r="E98" s="3" t="n">
        <v>92.62236916</v>
      </c>
      <c r="F98" s="3" t="n">
        <v>44.1753949626837</v>
      </c>
      <c r="G98" s="3" t="n">
        <v>24.0844949626836</v>
      </c>
      <c r="H98" s="3" t="n">
        <v>28.798403780948</v>
      </c>
      <c r="I98" s="3" t="n">
        <v>18.717603780948</v>
      </c>
      <c r="J98" s="3" t="n">
        <f aca="false">100-D98</f>
        <v>2.97775084</v>
      </c>
      <c r="K98" s="3" t="n">
        <f aca="false">100-E98</f>
        <v>7.37763084</v>
      </c>
      <c r="L98" s="3" t="n">
        <f aca="false">100-F98</f>
        <v>55.8246050373163</v>
      </c>
      <c r="M98" s="3" t="n">
        <f aca="false">100-G98</f>
        <v>75.9155050373164</v>
      </c>
      <c r="N98" s="3" t="n">
        <f aca="false">100-H98</f>
        <v>71.201596219052</v>
      </c>
      <c r="O98" s="3" t="n">
        <f aca="false">100-I98</f>
        <v>81.282396219052</v>
      </c>
      <c r="P98" s="2" t="n">
        <v>0.103851338324701</v>
      </c>
      <c r="Q98" s="2" t="n">
        <v>0.130292976265929</v>
      </c>
      <c r="R98" s="2" t="n">
        <v>0.0831532730401445</v>
      </c>
      <c r="S98" s="2" t="n">
        <v>0.109594910981373</v>
      </c>
      <c r="T98" s="2" t="n">
        <v>0.008746</v>
      </c>
      <c r="U98" s="2" t="n">
        <v>0.0351876379412285</v>
      </c>
    </row>
    <row r="99" customFormat="false" ht="12.8" hidden="false" customHeight="false" outlineLevel="0" collapsed="false">
      <c r="A99" s="2" t="n">
        <v>97</v>
      </c>
      <c r="B99" s="2" t="s">
        <v>118</v>
      </c>
      <c r="C99" s="2" t="n">
        <v>436</v>
      </c>
      <c r="D99" s="3" t="n">
        <v>92.72264024</v>
      </c>
      <c r="E99" s="3" t="n">
        <v>88.72276024</v>
      </c>
      <c r="F99" s="3" t="n">
        <v>61.82264024</v>
      </c>
      <c r="G99" s="3" t="n">
        <v>59.82294024</v>
      </c>
      <c r="H99" s="3" t="n">
        <v>14.7999912050739</v>
      </c>
      <c r="I99" s="3" t="n">
        <v>12.8100912050739</v>
      </c>
      <c r="J99" s="3" t="n">
        <f aca="false">100-D99</f>
        <v>7.27735976</v>
      </c>
      <c r="K99" s="3" t="n">
        <f aca="false">100-E99</f>
        <v>11.27723976</v>
      </c>
      <c r="L99" s="3" t="n">
        <f aca="false">100-F99</f>
        <v>38.17735976</v>
      </c>
      <c r="M99" s="3" t="n">
        <f aca="false">100-G99</f>
        <v>40.17705976</v>
      </c>
      <c r="N99" s="3" t="n">
        <f aca="false">100-H99</f>
        <v>85.2000087949261</v>
      </c>
      <c r="O99" s="3" t="n">
        <f aca="false">100-I99</f>
        <v>87.1899087949261</v>
      </c>
      <c r="P99" s="2" t="n">
        <v>0.0741985505009084</v>
      </c>
      <c r="Q99" s="2" t="n">
        <v>0.0827854128151336</v>
      </c>
      <c r="R99" s="2" t="n">
        <v>0.319831393564931</v>
      </c>
      <c r="S99" s="2" t="n">
        <v>0.328418255879156</v>
      </c>
      <c r="T99" s="2" t="n">
        <v>0.629586</v>
      </c>
      <c r="U99" s="2" t="n">
        <v>0.638172862314225</v>
      </c>
    </row>
    <row r="100" customFormat="false" ht="12.8" hidden="false" customHeight="false" outlineLevel="0" collapsed="false">
      <c r="A100" s="2" t="n">
        <v>98</v>
      </c>
      <c r="B100" s="2" t="s">
        <v>119</v>
      </c>
      <c r="C100" s="2" t="n">
        <v>618</v>
      </c>
      <c r="D100" s="3" t="n">
        <v>91.38079127</v>
      </c>
      <c r="E100" s="3" t="n">
        <v>87.38091127</v>
      </c>
      <c r="F100" s="3" t="n">
        <v>47.5540480693013</v>
      </c>
      <c r="G100" s="3" t="n">
        <v>45.5543480693013</v>
      </c>
      <c r="H100" s="3" t="n">
        <v>49.4707327682396</v>
      </c>
      <c r="I100" s="3" t="n">
        <v>47.4808327682396</v>
      </c>
      <c r="J100" s="3" t="n">
        <f aca="false">100-D100</f>
        <v>8.61920873</v>
      </c>
      <c r="K100" s="3" t="n">
        <f aca="false">100-E100</f>
        <v>12.61908873</v>
      </c>
      <c r="L100" s="3" t="n">
        <f aca="false">100-F100</f>
        <v>52.4459519306987</v>
      </c>
      <c r="M100" s="3" t="n">
        <f aca="false">100-G100</f>
        <v>54.4456519306987</v>
      </c>
      <c r="N100" s="3" t="n">
        <f aca="false">100-H100</f>
        <v>50.5292672317604</v>
      </c>
      <c r="O100" s="3" t="n">
        <f aca="false">100-I100</f>
        <v>52.5191672317604</v>
      </c>
      <c r="P100" s="2" t="n">
        <v>0.0774049633786994</v>
      </c>
      <c r="Q100" s="2" t="n">
        <v>0.0851451649104697</v>
      </c>
      <c r="R100" s="2" t="n">
        <v>0.307429335866344</v>
      </c>
      <c r="S100" s="2" t="n">
        <v>0.315169537398114</v>
      </c>
      <c r="T100" s="2" t="n">
        <v>0.0303</v>
      </c>
      <c r="U100" s="2" t="n">
        <v>0.0380402015317703</v>
      </c>
    </row>
    <row r="101" customFormat="false" ht="12.8" hidden="false" customHeight="false" outlineLevel="0" collapsed="false">
      <c r="A101" s="2" t="n">
        <v>99</v>
      </c>
      <c r="B101" s="2" t="s">
        <v>120</v>
      </c>
      <c r="C101" s="2" t="n">
        <v>787</v>
      </c>
      <c r="D101" s="3" t="n">
        <v>91.15804518</v>
      </c>
      <c r="E101" s="3" t="n">
        <v>87.15816518</v>
      </c>
      <c r="F101" s="3" t="n">
        <v>60.25804518</v>
      </c>
      <c r="G101" s="3" t="n">
        <v>58.25834518</v>
      </c>
      <c r="H101" s="3" t="n">
        <v>38.13079227</v>
      </c>
      <c r="I101" s="3" t="n">
        <v>36.14089227</v>
      </c>
      <c r="J101" s="3" t="n">
        <f aca="false">100-D101</f>
        <v>8.84195482</v>
      </c>
      <c r="K101" s="3" t="n">
        <f aca="false">100-E101</f>
        <v>12.84183482</v>
      </c>
      <c r="L101" s="3" t="n">
        <f aca="false">100-F101</f>
        <v>39.74195482</v>
      </c>
      <c r="M101" s="3" t="n">
        <f aca="false">100-G101</f>
        <v>41.74165482</v>
      </c>
      <c r="N101" s="3" t="n">
        <f aca="false">100-H101</f>
        <v>61.86920773</v>
      </c>
      <c r="O101" s="3" t="n">
        <f aca="false">100-I101</f>
        <v>63.85910773</v>
      </c>
      <c r="P101" s="2" t="n">
        <v>0.0545301977793014</v>
      </c>
      <c r="Q101" s="2" t="n">
        <v>0.0598629044700017</v>
      </c>
      <c r="R101" s="2" t="n">
        <v>1.95971</v>
      </c>
      <c r="S101" s="2" t="n">
        <v>1.9650427066907</v>
      </c>
      <c r="T101" s="2" t="n">
        <v>1.611459</v>
      </c>
      <c r="U101" s="2" t="n">
        <v>1.6167917066907</v>
      </c>
    </row>
    <row r="102" customFormat="false" ht="12.8" hidden="false" customHeight="false" outlineLevel="0" collapsed="false">
      <c r="A102" s="2" t="n">
        <v>100</v>
      </c>
      <c r="B102" s="2" t="s">
        <v>121</v>
      </c>
      <c r="C102" s="2" t="n">
        <v>209</v>
      </c>
      <c r="D102" s="3" t="n">
        <v>92.86115272</v>
      </c>
      <c r="E102" s="3" t="n">
        <v>88.86127272</v>
      </c>
      <c r="F102" s="3" t="n">
        <v>43.4699435914434</v>
      </c>
      <c r="G102" s="3" t="n">
        <v>23.3790435914434</v>
      </c>
      <c r="H102" s="3" t="n">
        <v>28.419069066615</v>
      </c>
      <c r="I102" s="3" t="n">
        <v>18.338269066615</v>
      </c>
      <c r="J102" s="3" t="n">
        <f aca="false">100-D102</f>
        <v>7.13884727999999</v>
      </c>
      <c r="K102" s="3" t="n">
        <f aca="false">100-E102</f>
        <v>11.13872728</v>
      </c>
      <c r="L102" s="3" t="n">
        <f aca="false">100-F102</f>
        <v>56.5300564085566</v>
      </c>
      <c r="M102" s="3" t="n">
        <f aca="false">100-G102</f>
        <v>76.6209564085566</v>
      </c>
      <c r="N102" s="3" t="n">
        <f aca="false">100-H102</f>
        <v>71.580930933385</v>
      </c>
      <c r="O102" s="3" t="n">
        <f aca="false">100-I102</f>
        <v>81.661730933385</v>
      </c>
      <c r="P102" s="2" t="n">
        <v>0.0738429405682034</v>
      </c>
      <c r="Q102" s="2" t="n">
        <v>0.0825300336863382</v>
      </c>
      <c r="R102" s="2" t="n">
        <v>0.106057233529217</v>
      </c>
      <c r="S102" s="2" t="n">
        <v>0.114744326647352</v>
      </c>
      <c r="T102" s="2" t="n">
        <v>0.010684</v>
      </c>
      <c r="U102" s="2" t="n">
        <v>0.0193710931181348</v>
      </c>
    </row>
    <row r="103" customFormat="false" ht="12.8" hidden="false" customHeight="false" outlineLevel="0" collapsed="false">
      <c r="A103" s="2" t="n">
        <v>101</v>
      </c>
      <c r="B103" s="2" t="s">
        <v>122</v>
      </c>
      <c r="C103" s="2" t="n">
        <v>851</v>
      </c>
      <c r="D103" s="3" t="n">
        <v>94.34898295</v>
      </c>
      <c r="E103" s="3" t="n">
        <v>90.34910295</v>
      </c>
      <c r="F103" s="3" t="n">
        <v>61.9994719021226</v>
      </c>
      <c r="G103" s="3" t="n">
        <v>59.9997719021226</v>
      </c>
      <c r="H103" s="3" t="n">
        <v>60.5052102240469</v>
      </c>
      <c r="I103" s="3" t="n">
        <v>58.3153102240469</v>
      </c>
      <c r="J103" s="3" t="n">
        <f aca="false">100-D103</f>
        <v>5.65101704999999</v>
      </c>
      <c r="K103" s="3" t="n">
        <f aca="false">100-E103</f>
        <v>9.65089705</v>
      </c>
      <c r="L103" s="3" t="n">
        <f aca="false">100-F103</f>
        <v>38.0005280978774</v>
      </c>
      <c r="M103" s="3" t="n">
        <f aca="false">100-G103</f>
        <v>40.0002280978774</v>
      </c>
      <c r="N103" s="3" t="n">
        <f aca="false">100-H103</f>
        <v>39.4947897759531</v>
      </c>
      <c r="O103" s="3" t="n">
        <f aca="false">100-I103</f>
        <v>41.6846897759531</v>
      </c>
      <c r="P103" s="2" t="n">
        <v>0.121891006468113</v>
      </c>
      <c r="Q103" s="2" t="n">
        <v>0.139342397735721</v>
      </c>
      <c r="R103" s="2" t="n">
        <v>0.2658186967739</v>
      </c>
      <c r="S103" s="2" t="n">
        <v>0.283270088041509</v>
      </c>
      <c r="T103" s="2" t="n">
        <v>0.903963</v>
      </c>
      <c r="U103" s="2" t="n">
        <v>0.921414391267608</v>
      </c>
    </row>
    <row r="104" customFormat="false" ht="12.8" hidden="false" customHeight="false" outlineLevel="0" collapsed="false">
      <c r="A104" s="2" t="n">
        <v>102</v>
      </c>
      <c r="B104" s="2" t="s">
        <v>123</v>
      </c>
      <c r="C104" s="2" t="n">
        <v>853</v>
      </c>
      <c r="D104" s="3" t="n">
        <v>92.88861587</v>
      </c>
      <c r="E104" s="3" t="n">
        <v>88.88873587</v>
      </c>
      <c r="F104" s="3" t="n">
        <v>66.2864341217525</v>
      </c>
      <c r="G104" s="3" t="n">
        <v>64.2867341217525</v>
      </c>
      <c r="H104" s="3" t="n">
        <v>52.53861587</v>
      </c>
      <c r="I104" s="3" t="n">
        <v>51.34871587</v>
      </c>
      <c r="J104" s="3" t="n">
        <f aca="false">100-D104</f>
        <v>7.11138413000001</v>
      </c>
      <c r="K104" s="3" t="n">
        <f aca="false">100-E104</f>
        <v>11.11126413</v>
      </c>
      <c r="L104" s="3" t="n">
        <f aca="false">100-F104</f>
        <v>33.7135658782475</v>
      </c>
      <c r="M104" s="3" t="n">
        <f aca="false">100-G104</f>
        <v>35.7132658782475</v>
      </c>
      <c r="N104" s="3" t="n">
        <f aca="false">100-H104</f>
        <v>47.46138413</v>
      </c>
      <c r="O104" s="3" t="n">
        <f aca="false">100-I104</f>
        <v>48.65128413</v>
      </c>
      <c r="P104" s="2" t="n">
        <v>0.172134245324753</v>
      </c>
      <c r="Q104" s="2" t="n">
        <v>0.19245127192545</v>
      </c>
      <c r="R104" s="2" t="n">
        <v>1.93399828012393</v>
      </c>
      <c r="S104" s="2" t="n">
        <v>1.95431530672463</v>
      </c>
      <c r="T104" s="2" t="n">
        <v>0.220827</v>
      </c>
      <c r="U104" s="2" t="n">
        <v>0.241144026600697</v>
      </c>
    </row>
    <row r="105" customFormat="false" ht="12.8" hidden="false" customHeight="false" outlineLevel="0" collapsed="false">
      <c r="A105" s="2" t="n">
        <v>103</v>
      </c>
      <c r="B105" s="2" t="s">
        <v>124</v>
      </c>
      <c r="C105" s="2" t="n">
        <v>504</v>
      </c>
      <c r="D105" s="3" t="n">
        <v>96.36796126</v>
      </c>
      <c r="E105" s="3" t="n">
        <v>91.96808126</v>
      </c>
      <c r="F105" s="3" t="n">
        <v>65.26796126</v>
      </c>
      <c r="G105" s="3" t="n">
        <v>63.06826126</v>
      </c>
      <c r="H105" s="3" t="n">
        <v>43.12020359</v>
      </c>
      <c r="I105" s="3" t="n">
        <v>40.93030359</v>
      </c>
      <c r="J105" s="3" t="n">
        <f aca="false">100-D105</f>
        <v>3.63203874</v>
      </c>
      <c r="K105" s="3" t="n">
        <f aca="false">100-E105</f>
        <v>8.03191874</v>
      </c>
      <c r="L105" s="3" t="n">
        <f aca="false">100-F105</f>
        <v>34.73203874</v>
      </c>
      <c r="M105" s="3" t="n">
        <f aca="false">100-G105</f>
        <v>36.93173874</v>
      </c>
      <c r="N105" s="3" t="n">
        <f aca="false">100-H105</f>
        <v>56.87979641</v>
      </c>
      <c r="O105" s="3" t="n">
        <f aca="false">100-I105</f>
        <v>59.06969641</v>
      </c>
      <c r="P105" s="2" t="n">
        <v>0.0545692055403927</v>
      </c>
      <c r="Q105" s="2" t="n">
        <v>0.0665451581645427</v>
      </c>
      <c r="R105" s="2" t="n">
        <v>0.358530449366094</v>
      </c>
      <c r="S105" s="2" t="n">
        <v>0.370506401990244</v>
      </c>
      <c r="T105" s="2" t="n">
        <v>0.034601</v>
      </c>
      <c r="U105" s="2" t="n">
        <v>0.04657695262415</v>
      </c>
    </row>
    <row r="106" customFormat="false" ht="12.8" hidden="false" customHeight="false" outlineLevel="0" collapsed="false">
      <c r="A106" s="2" t="n">
        <v>104</v>
      </c>
      <c r="B106" s="2" t="s">
        <v>125</v>
      </c>
      <c r="C106" s="2" t="n">
        <v>197</v>
      </c>
      <c r="D106" s="3" t="n">
        <v>95.57020459</v>
      </c>
      <c r="E106" s="3" t="n">
        <v>91.17032459</v>
      </c>
      <c r="F106" s="3" t="n">
        <v>42.2512793561866</v>
      </c>
      <c r="G106" s="3" t="n">
        <v>22.1603793561866</v>
      </c>
      <c r="H106" s="3" t="n">
        <v>27.0385411849808</v>
      </c>
      <c r="I106" s="3" t="n">
        <v>16.9577411849808</v>
      </c>
      <c r="J106" s="3" t="n">
        <f aca="false">100-D106</f>
        <v>4.42979541</v>
      </c>
      <c r="K106" s="3" t="n">
        <f aca="false">100-E106</f>
        <v>8.82967540999999</v>
      </c>
      <c r="L106" s="3" t="n">
        <f aca="false">100-F106</f>
        <v>57.7487206438134</v>
      </c>
      <c r="M106" s="3" t="n">
        <f aca="false">100-G106</f>
        <v>77.8396206438134</v>
      </c>
      <c r="N106" s="3" t="n">
        <f aca="false">100-H106</f>
        <v>72.9614588150192</v>
      </c>
      <c r="O106" s="3" t="n">
        <f aca="false">100-I106</f>
        <v>83.0422588150192</v>
      </c>
      <c r="P106" s="2" t="n">
        <v>0.229385478812552</v>
      </c>
      <c r="Q106" s="2" t="n">
        <v>0.272557203464379</v>
      </c>
      <c r="R106" s="2" t="n">
        <v>0.0417084505266081</v>
      </c>
      <c r="S106" s="2" t="n">
        <v>0.0848801751784356</v>
      </c>
      <c r="T106" s="2" t="n">
        <v>0.004049</v>
      </c>
      <c r="U106" s="2" t="n">
        <v>0.0472207246518275</v>
      </c>
    </row>
    <row r="107" customFormat="false" ht="12.8" hidden="false" customHeight="false" outlineLevel="0" collapsed="false">
      <c r="A107" s="2" t="n">
        <v>105</v>
      </c>
      <c r="B107" s="2" t="s">
        <v>126</v>
      </c>
      <c r="C107" s="2" t="n">
        <v>383</v>
      </c>
      <c r="D107" s="3" t="n">
        <v>93.55892121</v>
      </c>
      <c r="E107" s="3" t="n">
        <v>89.55904121</v>
      </c>
      <c r="F107" s="3" t="n">
        <v>62.65892121</v>
      </c>
      <c r="G107" s="3" t="n">
        <v>60.65922121</v>
      </c>
      <c r="H107" s="3" t="n">
        <v>59.4152502694206</v>
      </c>
      <c r="I107" s="3" t="n">
        <v>57.2253502694206</v>
      </c>
      <c r="J107" s="3" t="n">
        <f aca="false">100-D107</f>
        <v>6.44107879000001</v>
      </c>
      <c r="K107" s="3" t="n">
        <f aca="false">100-E107</f>
        <v>10.44095879</v>
      </c>
      <c r="L107" s="3" t="n">
        <f aca="false">100-F107</f>
        <v>37.34107879</v>
      </c>
      <c r="M107" s="3" t="n">
        <f aca="false">100-G107</f>
        <v>39.34077879</v>
      </c>
      <c r="N107" s="3" t="n">
        <f aca="false">100-H107</f>
        <v>40.5847497305794</v>
      </c>
      <c r="O107" s="3" t="n">
        <f aca="false">100-I107</f>
        <v>42.7746497305794</v>
      </c>
      <c r="P107" s="2" t="n">
        <v>0.0839630879645534</v>
      </c>
      <c r="Q107" s="2" t="n">
        <v>0.094740373573284</v>
      </c>
      <c r="R107" s="2" t="n">
        <v>1.60223833815972</v>
      </c>
      <c r="S107" s="2" t="n">
        <v>1.61301562376845</v>
      </c>
      <c r="T107" s="2" t="n">
        <v>0.128098</v>
      </c>
      <c r="U107" s="2" t="n">
        <v>0.138875285608731</v>
      </c>
    </row>
    <row r="108" customFormat="false" ht="12.8" hidden="false" customHeight="false" outlineLevel="0" collapsed="false">
      <c r="A108" s="2" t="n">
        <v>106</v>
      </c>
      <c r="B108" s="2" t="s">
        <v>127</v>
      </c>
      <c r="C108" s="2" t="n">
        <v>452</v>
      </c>
      <c r="D108" s="3" t="n">
        <v>90.92263924</v>
      </c>
      <c r="E108" s="3" t="n">
        <v>87.92275924</v>
      </c>
      <c r="F108" s="3" t="n">
        <v>60.52263924</v>
      </c>
      <c r="G108" s="3" t="n">
        <v>59.02293924</v>
      </c>
      <c r="H108" s="3" t="n">
        <v>38.86115172</v>
      </c>
      <c r="I108" s="3" t="n">
        <v>36.87125172</v>
      </c>
      <c r="J108" s="3" t="n">
        <f aca="false">100-D108</f>
        <v>9.07736076000001</v>
      </c>
      <c r="K108" s="3" t="n">
        <f aca="false">100-E108</f>
        <v>12.07724076</v>
      </c>
      <c r="L108" s="3" t="n">
        <f aca="false">100-F108</f>
        <v>39.47736076</v>
      </c>
      <c r="M108" s="3" t="n">
        <f aca="false">100-G108</f>
        <v>40.97706076</v>
      </c>
      <c r="N108" s="3" t="n">
        <f aca="false">100-H108</f>
        <v>61.13884828</v>
      </c>
      <c r="O108" s="3" t="n">
        <f aca="false">100-I108</f>
        <v>63.12874828</v>
      </c>
      <c r="P108" s="2" t="n">
        <v>0.274447894488106</v>
      </c>
      <c r="Q108" s="2" t="n">
        <v>0.294756244236917</v>
      </c>
      <c r="R108" s="2" t="n">
        <v>0.333253577808826</v>
      </c>
      <c r="S108" s="2" t="n">
        <v>0.353561927557638</v>
      </c>
      <c r="T108" s="2" t="n">
        <v>0.034023</v>
      </c>
      <c r="U108" s="2" t="n">
        <v>0.0543313497488117</v>
      </c>
    </row>
    <row r="109" customFormat="false" ht="12.8" hidden="false" customHeight="false" outlineLevel="0" collapsed="false">
      <c r="A109" s="2" t="n">
        <v>107</v>
      </c>
      <c r="B109" s="2" t="s">
        <v>128</v>
      </c>
      <c r="C109" s="2" t="n">
        <v>308</v>
      </c>
      <c r="D109" s="3" t="n">
        <v>95.32224916</v>
      </c>
      <c r="E109" s="3" t="n">
        <v>92.92236916</v>
      </c>
      <c r="F109" s="3" t="n">
        <v>65.22224916</v>
      </c>
      <c r="G109" s="3" t="n">
        <v>64.02254916</v>
      </c>
      <c r="H109" s="3" t="n">
        <v>43.72224716</v>
      </c>
      <c r="I109" s="3" t="n">
        <v>41.53234716</v>
      </c>
      <c r="J109" s="3" t="n">
        <f aca="false">100-D109</f>
        <v>4.67775084</v>
      </c>
      <c r="K109" s="3" t="n">
        <f aca="false">100-E109</f>
        <v>7.07763084</v>
      </c>
      <c r="L109" s="3" t="n">
        <f aca="false">100-F109</f>
        <v>34.77775084</v>
      </c>
      <c r="M109" s="3" t="n">
        <f aca="false">100-G109</f>
        <v>35.97745084</v>
      </c>
      <c r="N109" s="3" t="n">
        <f aca="false">100-H109</f>
        <v>56.27775284</v>
      </c>
      <c r="O109" s="3" t="n">
        <f aca="false">100-I109</f>
        <v>58.46765284</v>
      </c>
      <c r="P109" s="2" t="n">
        <v>0.0664371863156896</v>
      </c>
      <c r="Q109" s="2" t="n">
        <v>0.0736844383442609</v>
      </c>
      <c r="R109" s="2" t="n">
        <v>0.412949628268203</v>
      </c>
      <c r="S109" s="2" t="n">
        <v>0.420196880296774</v>
      </c>
      <c r="T109" s="2" t="n">
        <v>0.041815</v>
      </c>
      <c r="U109" s="2" t="n">
        <v>0.0490622520285713</v>
      </c>
    </row>
    <row r="110" customFormat="false" ht="12.8" hidden="false" customHeight="false" outlineLevel="0" collapsed="false">
      <c r="A110" s="2" t="n">
        <v>108</v>
      </c>
      <c r="B110" s="2" t="s">
        <v>129</v>
      </c>
      <c r="C110" s="2" t="n">
        <v>773</v>
      </c>
      <c r="D110" s="3" t="n">
        <v>91.78079127</v>
      </c>
      <c r="E110" s="3" t="n">
        <v>87.78091127</v>
      </c>
      <c r="F110" s="3" t="n">
        <v>61.1584505566631</v>
      </c>
      <c r="G110" s="3" t="n">
        <v>59.1587505566631</v>
      </c>
      <c r="H110" s="3" t="n">
        <v>39.02264024</v>
      </c>
      <c r="I110" s="3" t="n">
        <v>37.03274024</v>
      </c>
      <c r="J110" s="3" t="n">
        <f aca="false">100-D110</f>
        <v>8.21920873000001</v>
      </c>
      <c r="K110" s="3" t="n">
        <f aca="false">100-E110</f>
        <v>12.21908873</v>
      </c>
      <c r="L110" s="3" t="n">
        <f aca="false">100-F110</f>
        <v>38.8415494433369</v>
      </c>
      <c r="M110" s="3" t="n">
        <f aca="false">100-G110</f>
        <v>40.8412494433369</v>
      </c>
      <c r="N110" s="3" t="n">
        <f aca="false">100-H110</f>
        <v>60.97735976</v>
      </c>
      <c r="O110" s="3" t="n">
        <f aca="false">100-I110</f>
        <v>62.96725976</v>
      </c>
      <c r="P110" s="2" t="n">
        <v>0.26771795982398</v>
      </c>
      <c r="Q110" s="2" t="n">
        <v>0.295617932453225</v>
      </c>
      <c r="R110" s="2" t="n">
        <v>0.533433282106557</v>
      </c>
      <c r="S110" s="2" t="n">
        <v>0.561333254735802</v>
      </c>
      <c r="T110" s="2" t="n">
        <v>0.050401</v>
      </c>
      <c r="U110" s="2" t="n">
        <v>0.0783009726292452</v>
      </c>
    </row>
    <row r="111" customFormat="false" ht="12.8" hidden="false" customHeight="false" outlineLevel="0" collapsed="false">
      <c r="A111" s="2" t="n">
        <v>109</v>
      </c>
      <c r="B111" s="2" t="s">
        <v>130</v>
      </c>
      <c r="C111" s="2" t="n">
        <v>851</v>
      </c>
      <c r="D111" s="3" t="n">
        <v>92.401765464</v>
      </c>
      <c r="E111" s="3" t="n">
        <v>88.401885464</v>
      </c>
      <c r="F111" s="3" t="n">
        <v>65.4841655771327</v>
      </c>
      <c r="G111" s="3" t="n">
        <v>63.4844655771327</v>
      </c>
      <c r="H111" s="3" t="n">
        <v>43.38079327</v>
      </c>
      <c r="I111" s="3" t="n">
        <v>41.19089327</v>
      </c>
      <c r="J111" s="3" t="n">
        <f aca="false">100-D111</f>
        <v>7.59823453600001</v>
      </c>
      <c r="K111" s="3" t="n">
        <f aca="false">100-E111</f>
        <v>11.598114536</v>
      </c>
      <c r="L111" s="3" t="n">
        <f aca="false">100-F111</f>
        <v>34.5158344228673</v>
      </c>
      <c r="M111" s="3" t="n">
        <f aca="false">100-G111</f>
        <v>36.5155344228673</v>
      </c>
      <c r="N111" s="3" t="n">
        <f aca="false">100-H111</f>
        <v>56.61920673</v>
      </c>
      <c r="O111" s="3" t="n">
        <f aca="false">100-I111</f>
        <v>58.80910673</v>
      </c>
      <c r="P111" s="2" t="n">
        <v>0.0750032588580398</v>
      </c>
      <c r="Q111" s="2" t="n">
        <v>0.0833681053421153</v>
      </c>
      <c r="R111" s="2" t="n">
        <v>1.74813339742307</v>
      </c>
      <c r="S111" s="2" t="n">
        <v>1.75649824390715</v>
      </c>
      <c r="T111" s="2" t="n">
        <v>0.294809</v>
      </c>
      <c r="U111" s="2" t="n">
        <v>0.303173846484075</v>
      </c>
    </row>
    <row r="112" customFormat="false" ht="12.8" hidden="false" customHeight="false" outlineLevel="0" collapsed="false">
      <c r="A112" s="2" t="n">
        <v>110</v>
      </c>
      <c r="B112" s="2" t="s">
        <v>131</v>
      </c>
      <c r="C112" s="2" t="n">
        <v>853</v>
      </c>
      <c r="D112" s="3" t="n">
        <v>93.16115172</v>
      </c>
      <c r="E112" s="3" t="n">
        <v>89.16127172</v>
      </c>
      <c r="F112" s="3" t="n">
        <v>70.7913867011098</v>
      </c>
      <c r="G112" s="3" t="n">
        <v>68.7916867011098</v>
      </c>
      <c r="H112" s="3" t="n">
        <v>69.4307645705168</v>
      </c>
      <c r="I112" s="3" t="n">
        <v>67.2408645705168</v>
      </c>
      <c r="J112" s="3" t="n">
        <f aca="false">100-D112</f>
        <v>6.83884827999999</v>
      </c>
      <c r="K112" s="3" t="n">
        <f aca="false">100-E112</f>
        <v>10.83872828</v>
      </c>
      <c r="L112" s="3" t="n">
        <f aca="false">100-F112</f>
        <v>29.2086132988902</v>
      </c>
      <c r="M112" s="3" t="n">
        <f aca="false">100-G112</f>
        <v>31.2083132988902</v>
      </c>
      <c r="N112" s="3" t="n">
        <f aca="false">100-H112</f>
        <v>30.5692354294832</v>
      </c>
      <c r="O112" s="3" t="n">
        <f aca="false">100-I112</f>
        <v>32.7591354294832</v>
      </c>
      <c r="P112" s="2" t="n">
        <v>0.102276471806193</v>
      </c>
      <c r="Q112" s="2" t="n">
        <v>0.114756099915706</v>
      </c>
      <c r="R112" s="2" t="n">
        <v>1.681547</v>
      </c>
      <c r="S112" s="2" t="n">
        <v>1.69402662810951</v>
      </c>
      <c r="T112" s="2" t="n">
        <v>1.031895</v>
      </c>
      <c r="U112" s="2" t="n">
        <v>1.04437462810951</v>
      </c>
    </row>
    <row r="113" customFormat="false" ht="12.8" hidden="false" customHeight="false" outlineLevel="0" collapsed="false">
      <c r="A113" s="2" t="n">
        <v>111</v>
      </c>
      <c r="B113" s="2" t="s">
        <v>132</v>
      </c>
      <c r="C113" s="2" t="n">
        <v>853</v>
      </c>
      <c r="D113" s="3" t="n">
        <v>95.14898295</v>
      </c>
      <c r="E113" s="3" t="n">
        <v>90.74910295</v>
      </c>
      <c r="F113" s="3" t="n">
        <v>54.6222001134912</v>
      </c>
      <c r="G113" s="3" t="n">
        <v>52.4225001134912</v>
      </c>
      <c r="H113" s="3" t="n">
        <v>43.46796026</v>
      </c>
      <c r="I113" s="3" t="n">
        <v>42.27806026</v>
      </c>
      <c r="J113" s="3" t="n">
        <f aca="false">100-D113</f>
        <v>4.85101705</v>
      </c>
      <c r="K113" s="3" t="n">
        <f aca="false">100-E113</f>
        <v>9.25089705000001</v>
      </c>
      <c r="L113" s="3" t="n">
        <f aca="false">100-F113</f>
        <v>45.3777998865088</v>
      </c>
      <c r="M113" s="3" t="n">
        <f aca="false">100-G113</f>
        <v>47.5774998865088</v>
      </c>
      <c r="N113" s="3" t="n">
        <f aca="false">100-H113</f>
        <v>56.53203974</v>
      </c>
      <c r="O113" s="3" t="n">
        <f aca="false">100-I113</f>
        <v>57.72193974</v>
      </c>
      <c r="P113" s="2" t="n">
        <v>0.0938616524840256</v>
      </c>
      <c r="Q113" s="2" t="n">
        <v>0.110300470761341</v>
      </c>
      <c r="R113" s="2" t="n">
        <v>1.149819</v>
      </c>
      <c r="S113" s="2" t="n">
        <v>1.16625781827732</v>
      </c>
      <c r="T113" s="2" t="n">
        <v>1.752553</v>
      </c>
      <c r="U113" s="2" t="n">
        <v>1.76899181827732</v>
      </c>
    </row>
    <row r="114" customFormat="false" ht="12.8" hidden="false" customHeight="false" outlineLevel="0" collapsed="false">
      <c r="A114" s="2" t="n">
        <v>112</v>
      </c>
      <c r="B114" s="2" t="s">
        <v>133</v>
      </c>
      <c r="C114" s="2" t="n">
        <v>853</v>
      </c>
      <c r="D114" s="3" t="n">
        <v>91.28861587</v>
      </c>
      <c r="E114" s="3" t="n">
        <v>87.28873587</v>
      </c>
      <c r="F114" s="3" t="n">
        <v>64.97902687772</v>
      </c>
      <c r="G114" s="3" t="n">
        <v>62.97932687772</v>
      </c>
      <c r="H114" s="3" t="n">
        <v>42.98861487</v>
      </c>
      <c r="I114" s="3" t="n">
        <v>40.79871487</v>
      </c>
      <c r="J114" s="3" t="n">
        <f aca="false">100-D114</f>
        <v>8.71138413</v>
      </c>
      <c r="K114" s="3" t="n">
        <f aca="false">100-E114</f>
        <v>12.71126413</v>
      </c>
      <c r="L114" s="3" t="n">
        <f aca="false">100-F114</f>
        <v>35.02097312228</v>
      </c>
      <c r="M114" s="3" t="n">
        <f aca="false">100-G114</f>
        <v>37.02067312228</v>
      </c>
      <c r="N114" s="3" t="n">
        <f aca="false">100-H114</f>
        <v>57.01138513</v>
      </c>
      <c r="O114" s="3" t="n">
        <f aca="false">100-I114</f>
        <v>59.20128513</v>
      </c>
      <c r="P114" s="2" t="n">
        <v>0.271638795123174</v>
      </c>
      <c r="Q114" s="2" t="n">
        <v>0.298550783386243</v>
      </c>
      <c r="R114" s="2" t="n">
        <v>1.059802192499</v>
      </c>
      <c r="S114" s="2" t="n">
        <v>1.08671418076207</v>
      </c>
      <c r="T114" s="2" t="n">
        <v>1.311853</v>
      </c>
      <c r="U114" s="2" t="n">
        <v>1.33876498826307</v>
      </c>
    </row>
    <row r="115" customFormat="false" ht="12.8" hidden="false" customHeight="false" outlineLevel="0" collapsed="false">
      <c r="A115" s="2" t="n">
        <v>113</v>
      </c>
      <c r="B115" s="2" t="s">
        <v>134</v>
      </c>
      <c r="C115" s="2" t="n">
        <v>853</v>
      </c>
      <c r="D115" s="3" t="n">
        <v>96.76796126</v>
      </c>
      <c r="E115" s="3" t="n">
        <v>92.36808126</v>
      </c>
      <c r="F115" s="3" t="n">
        <v>71.1494367163972</v>
      </c>
      <c r="G115" s="3" t="n">
        <v>68.9497367163972</v>
      </c>
      <c r="H115" s="3" t="n">
        <v>69.7275084285505</v>
      </c>
      <c r="I115" s="3" t="n">
        <v>67.5376084285505</v>
      </c>
      <c r="J115" s="3" t="n">
        <f aca="false">100-D115</f>
        <v>3.23203873999999</v>
      </c>
      <c r="K115" s="3" t="n">
        <f aca="false">100-E115</f>
        <v>7.63191874</v>
      </c>
      <c r="L115" s="3" t="n">
        <f aca="false">100-F115</f>
        <v>28.8505632836028</v>
      </c>
      <c r="M115" s="3" t="n">
        <f aca="false">100-G115</f>
        <v>31.0502632836028</v>
      </c>
      <c r="N115" s="3" t="n">
        <f aca="false">100-H115</f>
        <v>30.2724915714495</v>
      </c>
      <c r="O115" s="3" t="n">
        <f aca="false">100-I115</f>
        <v>32.4623915714495</v>
      </c>
      <c r="P115" s="2" t="n">
        <v>0.0530004006283257</v>
      </c>
      <c r="Q115" s="2" t="n">
        <v>0.0657007238765318</v>
      </c>
      <c r="R115" s="2" t="n">
        <v>1.6466347744434</v>
      </c>
      <c r="S115" s="2" t="n">
        <v>1.65933509769161</v>
      </c>
      <c r="T115" s="2" t="n">
        <v>0.832682</v>
      </c>
      <c r="U115" s="2" t="n">
        <v>0.845382323248206</v>
      </c>
    </row>
    <row r="116" customFormat="false" ht="12.8" hidden="false" customHeight="false" outlineLevel="0" collapsed="false">
      <c r="A116" s="2" t="n">
        <v>114</v>
      </c>
      <c r="B116" s="2" t="s">
        <v>135</v>
      </c>
      <c r="C116" s="2" t="n">
        <v>853</v>
      </c>
      <c r="D116" s="3" t="n">
        <v>96.07020559</v>
      </c>
      <c r="E116" s="3" t="n">
        <v>91.67032559</v>
      </c>
      <c r="F116" s="3" t="n">
        <v>68.3846823472885</v>
      </c>
      <c r="G116" s="3" t="n">
        <v>66.1849823472885</v>
      </c>
      <c r="H116" s="3" t="n">
        <v>66.3891114915203</v>
      </c>
      <c r="I116" s="3" t="n">
        <v>64.1992114915203</v>
      </c>
      <c r="J116" s="3" t="n">
        <f aca="false">100-D116</f>
        <v>3.92979441</v>
      </c>
      <c r="K116" s="3" t="n">
        <f aca="false">100-E116</f>
        <v>8.32967441</v>
      </c>
      <c r="L116" s="3" t="n">
        <f aca="false">100-F116</f>
        <v>31.6153176527115</v>
      </c>
      <c r="M116" s="3" t="n">
        <f aca="false">100-G116</f>
        <v>33.8150176527115</v>
      </c>
      <c r="N116" s="3" t="n">
        <f aca="false">100-H116</f>
        <v>33.6108885084797</v>
      </c>
      <c r="O116" s="3" t="n">
        <f aca="false">100-I116</f>
        <v>35.8007885084797</v>
      </c>
      <c r="P116" s="2" t="n">
        <v>0.0890476480602043</v>
      </c>
      <c r="Q116" s="2" t="n">
        <v>0.107445582903274</v>
      </c>
      <c r="R116" s="2" t="n">
        <v>1.14240293467776</v>
      </c>
      <c r="S116" s="2" t="n">
        <v>1.16080086952083</v>
      </c>
      <c r="T116" s="2" t="n">
        <v>0.646916</v>
      </c>
      <c r="U116" s="2" t="n">
        <v>0.665313934843069</v>
      </c>
    </row>
    <row r="117" customFormat="false" ht="12.8" hidden="false" customHeight="false" outlineLevel="0" collapsed="false">
      <c r="A117" s="2" t="n">
        <v>115</v>
      </c>
      <c r="B117" s="2" t="s">
        <v>136</v>
      </c>
      <c r="C117" s="2" t="n">
        <v>204</v>
      </c>
      <c r="D117" s="3" t="n">
        <v>93.85892021</v>
      </c>
      <c r="E117" s="3" t="n">
        <v>89.85904021</v>
      </c>
      <c r="F117" s="3" t="n">
        <v>42.2150273073343</v>
      </c>
      <c r="G117" s="3" t="n">
        <v>22.1241273073343</v>
      </c>
      <c r="H117" s="3" t="n">
        <v>27.2935204218648</v>
      </c>
      <c r="I117" s="3" t="n">
        <v>17.2127204218648</v>
      </c>
      <c r="J117" s="3" t="n">
        <f aca="false">100-D117</f>
        <v>6.14107979000001</v>
      </c>
      <c r="K117" s="3" t="n">
        <f aca="false">100-E117</f>
        <v>10.14095979</v>
      </c>
      <c r="L117" s="3" t="n">
        <f aca="false">100-F117</f>
        <v>57.7849726926657</v>
      </c>
      <c r="M117" s="3" t="n">
        <f aca="false">100-G117</f>
        <v>77.8758726926657</v>
      </c>
      <c r="N117" s="3" t="n">
        <f aca="false">100-H117</f>
        <v>72.7064795781352</v>
      </c>
      <c r="O117" s="3" t="n">
        <f aca="false">100-I117</f>
        <v>82.7872795781352</v>
      </c>
      <c r="P117" s="2" t="n">
        <v>0.0497807212983503</v>
      </c>
      <c r="Q117" s="2" t="n">
        <v>0.0564314292587907</v>
      </c>
      <c r="R117" s="2" t="n">
        <v>0.0773312830071965</v>
      </c>
      <c r="S117" s="2" t="n">
        <v>0.0839819909676369</v>
      </c>
      <c r="T117" s="2" t="n">
        <v>0.007662</v>
      </c>
      <c r="U117" s="2" t="n">
        <v>0.0143127079604404</v>
      </c>
    </row>
    <row r="118" customFormat="false" ht="12.8" hidden="false" customHeight="false" outlineLevel="0" collapsed="false">
      <c r="A118" s="2" t="n">
        <v>116</v>
      </c>
      <c r="B118" s="2" t="s">
        <v>137</v>
      </c>
      <c r="C118" s="2" t="n">
        <v>853</v>
      </c>
      <c r="D118" s="3" t="n">
        <v>91.42264024</v>
      </c>
      <c r="E118" s="3" t="n">
        <v>87.42276024</v>
      </c>
      <c r="F118" s="3" t="n">
        <v>72.6009854944783</v>
      </c>
      <c r="G118" s="3" t="n">
        <v>70.6012854944783</v>
      </c>
      <c r="H118" s="3" t="n">
        <v>55.46763764</v>
      </c>
      <c r="I118" s="3" t="n">
        <v>53.27773764</v>
      </c>
      <c r="J118" s="3" t="n">
        <f aca="false">100-D118</f>
        <v>8.57735975999999</v>
      </c>
      <c r="K118" s="3" t="n">
        <f aca="false">100-E118</f>
        <v>12.57723976</v>
      </c>
      <c r="L118" s="3" t="n">
        <f aca="false">100-F118</f>
        <v>27.3990145055217</v>
      </c>
      <c r="M118" s="3" t="n">
        <f aca="false">100-G118</f>
        <v>29.3987145055217</v>
      </c>
      <c r="N118" s="3" t="n">
        <f aca="false">100-H118</f>
        <v>44.53236236</v>
      </c>
      <c r="O118" s="3" t="n">
        <f aca="false">100-I118</f>
        <v>46.72226236</v>
      </c>
      <c r="P118" s="2" t="n">
        <v>0.180391949406533</v>
      </c>
      <c r="Q118" s="2" t="n">
        <v>0.198507132630672</v>
      </c>
      <c r="R118" s="2" t="n">
        <v>1.907342</v>
      </c>
      <c r="S118" s="2" t="n">
        <v>1.92545718322414</v>
      </c>
      <c r="T118" s="2" t="n">
        <v>1.575087</v>
      </c>
      <c r="U118" s="2" t="n">
        <v>1.59320218322414</v>
      </c>
    </row>
    <row r="119" customFormat="false" ht="12.8" hidden="false" customHeight="false" outlineLevel="0" collapsed="false">
      <c r="A119" s="2" t="n">
        <v>117</v>
      </c>
      <c r="B119" s="2" t="s">
        <v>138</v>
      </c>
      <c r="C119" s="2" t="n">
        <v>840</v>
      </c>
      <c r="D119" s="3" t="n">
        <v>94.32224916</v>
      </c>
      <c r="E119" s="3" t="n">
        <v>90.32236916</v>
      </c>
      <c r="F119" s="3" t="n">
        <v>66.2150009424656</v>
      </c>
      <c r="G119" s="3" t="n">
        <v>64.2153009424656</v>
      </c>
      <c r="H119" s="3" t="n">
        <v>29.1038554655911</v>
      </c>
      <c r="I119" s="3" t="n">
        <v>27.9139554655911</v>
      </c>
      <c r="J119" s="3" t="n">
        <f aca="false">100-D119</f>
        <v>5.67775084</v>
      </c>
      <c r="K119" s="3" t="n">
        <f aca="false">100-E119</f>
        <v>9.67763084000001</v>
      </c>
      <c r="L119" s="3" t="n">
        <f aca="false">100-F119</f>
        <v>33.7849990575344</v>
      </c>
      <c r="M119" s="3" t="n">
        <f aca="false">100-G119</f>
        <v>35.7846990575344</v>
      </c>
      <c r="N119" s="3" t="n">
        <f aca="false">100-H119</f>
        <v>70.8961445344089</v>
      </c>
      <c r="O119" s="3" t="n">
        <f aca="false">100-I119</f>
        <v>72.0860445344089</v>
      </c>
      <c r="P119" s="2" t="n">
        <v>0.0610174558471208</v>
      </c>
      <c r="Q119" s="2" t="n">
        <v>0.0697193969884872</v>
      </c>
      <c r="R119" s="2" t="n">
        <v>1.23161575083049</v>
      </c>
      <c r="S119" s="2" t="n">
        <v>1.24031769197186</v>
      </c>
      <c r="T119" s="2" t="n">
        <v>0.19492</v>
      </c>
      <c r="U119" s="2" t="n">
        <v>0.203621941141366</v>
      </c>
    </row>
    <row r="120" customFormat="false" ht="12.8" hidden="false" customHeight="false" outlineLevel="0" collapsed="false">
      <c r="A120" s="2" t="n">
        <v>118</v>
      </c>
      <c r="B120" s="2" t="s">
        <v>139</v>
      </c>
      <c r="C120" s="2" t="n">
        <v>826</v>
      </c>
      <c r="D120" s="3" t="n">
        <v>92.88079127</v>
      </c>
      <c r="E120" s="3" t="n">
        <v>88.88091127</v>
      </c>
      <c r="F120" s="3" t="n">
        <v>61.98079127</v>
      </c>
      <c r="G120" s="3" t="n">
        <v>59.98109127</v>
      </c>
      <c r="H120" s="3" t="n">
        <v>58.8159875260901</v>
      </c>
      <c r="I120" s="3" t="n">
        <v>56.8260875260901</v>
      </c>
      <c r="J120" s="3" t="n">
        <f aca="false">100-D120</f>
        <v>7.11920873</v>
      </c>
      <c r="K120" s="3" t="n">
        <f aca="false">100-E120</f>
        <v>11.11908873</v>
      </c>
      <c r="L120" s="3" t="n">
        <f aca="false">100-F120</f>
        <v>38.01920873</v>
      </c>
      <c r="M120" s="3" t="n">
        <f aca="false">100-G120</f>
        <v>40.01890873</v>
      </c>
      <c r="N120" s="3" t="n">
        <f aca="false">100-H120</f>
        <v>41.1840124739099</v>
      </c>
      <c r="O120" s="3" t="n">
        <f aca="false">100-I120</f>
        <v>43.1739124739099</v>
      </c>
      <c r="P120" s="2" t="n">
        <v>0.0516544725868021</v>
      </c>
      <c r="Q120" s="2" t="n">
        <v>0.0577455431608682</v>
      </c>
      <c r="R120" s="2" t="n">
        <v>1.906077</v>
      </c>
      <c r="S120" s="2" t="n">
        <v>1.91216807057407</v>
      </c>
      <c r="T120" s="2" t="n">
        <v>1.540281</v>
      </c>
      <c r="U120" s="2" t="n">
        <v>1.54637207057407</v>
      </c>
    </row>
    <row r="121" customFormat="false" ht="12.8" hidden="false" customHeight="false" outlineLevel="0" collapsed="false">
      <c r="A121" s="2" t="n">
        <v>119</v>
      </c>
      <c r="B121" s="2" t="s">
        <v>140</v>
      </c>
      <c r="C121" s="2" t="n">
        <v>352</v>
      </c>
      <c r="D121" s="3" t="n">
        <v>92.36115272</v>
      </c>
      <c r="E121" s="3" t="n">
        <v>88.36127272</v>
      </c>
      <c r="F121" s="3" t="n">
        <v>61.46115272</v>
      </c>
      <c r="G121" s="3" t="n">
        <v>59.46145272</v>
      </c>
      <c r="H121" s="3" t="n">
        <v>61.4692447207429</v>
      </c>
      <c r="I121" s="3" t="n">
        <v>59.2793447207429</v>
      </c>
      <c r="J121" s="3" t="n">
        <f aca="false">100-D121</f>
        <v>7.63884727999999</v>
      </c>
      <c r="K121" s="3" t="n">
        <f aca="false">100-E121</f>
        <v>11.63872728</v>
      </c>
      <c r="L121" s="3" t="n">
        <f aca="false">100-F121</f>
        <v>38.53884728</v>
      </c>
      <c r="M121" s="3" t="n">
        <f aca="false">100-G121</f>
        <v>40.53854728</v>
      </c>
      <c r="N121" s="3" t="n">
        <f aca="false">100-H121</f>
        <v>38.5307552792571</v>
      </c>
      <c r="O121" s="3" t="n">
        <f aca="false">100-I121</f>
        <v>40.7206552792571</v>
      </c>
      <c r="P121" s="2" t="n">
        <v>0.0657153718772927</v>
      </c>
      <c r="Q121" s="2" t="n">
        <v>0.0730108669518187</v>
      </c>
      <c r="R121" s="2" t="n">
        <v>1.05243909319466</v>
      </c>
      <c r="S121" s="2" t="n">
        <v>1.05973458826919</v>
      </c>
      <c r="T121" s="2" t="n">
        <v>0.130455</v>
      </c>
      <c r="U121" s="2" t="n">
        <v>0.137750495074526</v>
      </c>
    </row>
    <row r="122" customFormat="false" ht="12.8" hidden="false" customHeight="false" outlineLevel="0" collapsed="false">
      <c r="A122" s="2" t="n">
        <v>120</v>
      </c>
      <c r="B122" s="2" t="s">
        <v>141</v>
      </c>
      <c r="C122" s="2" t="n">
        <v>579</v>
      </c>
      <c r="D122" s="3" t="n">
        <v>95.34898395</v>
      </c>
      <c r="E122" s="3" t="n">
        <v>92.94910395</v>
      </c>
      <c r="F122" s="3" t="n">
        <v>65.24898395</v>
      </c>
      <c r="G122" s="3" t="n">
        <v>64.04928395</v>
      </c>
      <c r="H122" s="3" t="n">
        <v>64.2479638522957</v>
      </c>
      <c r="I122" s="3" t="n">
        <v>62.0580638522957</v>
      </c>
      <c r="J122" s="3" t="n">
        <f aca="false">100-D122</f>
        <v>4.65101605</v>
      </c>
      <c r="K122" s="3" t="n">
        <f aca="false">100-E122</f>
        <v>7.05089605000001</v>
      </c>
      <c r="L122" s="3" t="n">
        <f aca="false">100-F122</f>
        <v>34.75101605</v>
      </c>
      <c r="M122" s="3" t="n">
        <f aca="false">100-G122</f>
        <v>35.95071605</v>
      </c>
      <c r="N122" s="3" t="n">
        <f aca="false">100-H122</f>
        <v>35.7520361477043</v>
      </c>
      <c r="O122" s="3" t="n">
        <f aca="false">100-I122</f>
        <v>37.9419361477043</v>
      </c>
      <c r="P122" s="2" t="n">
        <v>0.0773990640800655</v>
      </c>
      <c r="Q122" s="2" t="n">
        <v>0.0858838837530267</v>
      </c>
      <c r="R122" s="2" t="n">
        <v>1.2055410717147</v>
      </c>
      <c r="S122" s="2" t="n">
        <v>1.21402589138766</v>
      </c>
      <c r="T122" s="2" t="n">
        <v>1.291785</v>
      </c>
      <c r="U122" s="2" t="n">
        <v>1.30026981967296</v>
      </c>
    </row>
    <row r="123" customFormat="false" ht="12.8" hidden="false" customHeight="false" outlineLevel="0" collapsed="false">
      <c r="A123" s="2" t="n">
        <v>121</v>
      </c>
      <c r="B123" s="2" t="s">
        <v>142</v>
      </c>
      <c r="C123" s="2" t="n">
        <v>676</v>
      </c>
      <c r="D123" s="3" t="n">
        <v>95.76796026</v>
      </c>
      <c r="E123" s="3" t="n">
        <v>91.36808026</v>
      </c>
      <c r="F123" s="3" t="n">
        <v>50.4219080493123</v>
      </c>
      <c r="G123" s="3" t="n">
        <v>48.2222080493123</v>
      </c>
      <c r="H123" s="3" t="n">
        <v>51.3441579332522</v>
      </c>
      <c r="I123" s="3" t="n">
        <v>49.1542579332522</v>
      </c>
      <c r="J123" s="3" t="n">
        <f aca="false">100-D123</f>
        <v>4.23203974000001</v>
      </c>
      <c r="K123" s="3" t="n">
        <f aca="false">100-E123</f>
        <v>8.63191974</v>
      </c>
      <c r="L123" s="3" t="n">
        <f aca="false">100-F123</f>
        <v>49.5780919506877</v>
      </c>
      <c r="M123" s="3" t="n">
        <f aca="false">100-G123</f>
        <v>51.7777919506877</v>
      </c>
      <c r="N123" s="3" t="n">
        <f aca="false">100-H123</f>
        <v>48.6558420667478</v>
      </c>
      <c r="O123" s="3" t="n">
        <f aca="false">100-I123</f>
        <v>50.8457420667478</v>
      </c>
      <c r="P123" s="2" t="n">
        <v>0.0755938011516264</v>
      </c>
      <c r="Q123" s="2" t="n">
        <v>0.0903393803570716</v>
      </c>
      <c r="R123" s="2" t="n">
        <v>0.960043953282772</v>
      </c>
      <c r="S123" s="2" t="n">
        <v>0.974789532488217</v>
      </c>
      <c r="T123" s="2" t="n">
        <v>0.088452</v>
      </c>
      <c r="U123" s="2" t="n">
        <v>0.103197579205445</v>
      </c>
    </row>
    <row r="124" customFormat="false" ht="12.8" hidden="false" customHeight="false" outlineLevel="0" collapsed="false">
      <c r="A124" s="2" t="n">
        <v>122</v>
      </c>
      <c r="B124" s="2" t="s">
        <v>143</v>
      </c>
      <c r="C124" s="2" t="n">
        <v>192</v>
      </c>
      <c r="D124" s="3" t="n">
        <v>92.507020459</v>
      </c>
      <c r="E124" s="3" t="n">
        <v>90.867140459</v>
      </c>
      <c r="F124" s="3" t="n">
        <v>40.8473647703713</v>
      </c>
      <c r="G124" s="3" t="n">
        <v>20.7564647703713</v>
      </c>
      <c r="H124" s="3" t="n">
        <v>26.3248980607905</v>
      </c>
      <c r="I124" s="3" t="n">
        <v>16.2440980607905</v>
      </c>
      <c r="J124" s="3" t="n">
        <f aca="false">100-D124</f>
        <v>7.492979541</v>
      </c>
      <c r="K124" s="3" t="n">
        <f aca="false">100-E124</f>
        <v>9.132859541</v>
      </c>
      <c r="L124" s="3" t="n">
        <f aca="false">100-F124</f>
        <v>59.1526352296287</v>
      </c>
      <c r="M124" s="3" t="n">
        <f aca="false">100-G124</f>
        <v>79.2435352296287</v>
      </c>
      <c r="N124" s="3" t="n">
        <f aca="false">100-H124</f>
        <v>73.6751019392095</v>
      </c>
      <c r="O124" s="3" t="n">
        <f aca="false">100-I124</f>
        <v>83.7559019392095</v>
      </c>
      <c r="P124" s="2" t="n">
        <v>0.15706736910173</v>
      </c>
      <c r="Q124" s="2" t="n">
        <v>0.138422424076824</v>
      </c>
      <c r="R124" s="2" t="n">
        <v>0.0429063885009758</v>
      </c>
      <c r="S124" s="2" t="n">
        <v>0.0242614434760698</v>
      </c>
      <c r="T124" s="2" t="n">
        <v>0.004489</v>
      </c>
      <c r="U124" s="2" t="n">
        <v>0.023133945024906</v>
      </c>
    </row>
    <row r="125" customFormat="false" ht="12.8" hidden="false" customHeight="false" outlineLevel="0" collapsed="false">
      <c r="A125" s="2" t="n">
        <v>123</v>
      </c>
      <c r="B125" s="2" t="s">
        <v>144</v>
      </c>
      <c r="C125" s="2" t="n">
        <v>720</v>
      </c>
      <c r="D125" s="3" t="n">
        <v>92.85891921</v>
      </c>
      <c r="E125" s="3" t="n">
        <v>88.85903921</v>
      </c>
      <c r="F125" s="3" t="n">
        <v>61.95891921</v>
      </c>
      <c r="G125" s="3" t="n">
        <v>59.95921921</v>
      </c>
      <c r="H125" s="3" t="n">
        <v>39.88079127</v>
      </c>
      <c r="I125" s="3" t="n">
        <v>37.89089127</v>
      </c>
      <c r="J125" s="3" t="n">
        <f aca="false">100-D125</f>
        <v>7.14108079</v>
      </c>
      <c r="K125" s="3" t="n">
        <f aca="false">100-E125</f>
        <v>11.14096079</v>
      </c>
      <c r="L125" s="3" t="n">
        <f aca="false">100-F125</f>
        <v>38.04108079</v>
      </c>
      <c r="M125" s="3" t="n">
        <f aca="false">100-G125</f>
        <v>40.04078079</v>
      </c>
      <c r="N125" s="3" t="n">
        <f aca="false">100-H125</f>
        <v>60.11920873</v>
      </c>
      <c r="O125" s="3" t="n">
        <f aca="false">100-I125</f>
        <v>62.10910873</v>
      </c>
      <c r="P125" s="2" t="n">
        <v>0.103388201904681</v>
      </c>
      <c r="Q125" s="2" t="n">
        <v>0.115547838714273</v>
      </c>
      <c r="R125" s="2" t="n">
        <v>1.88970631219544</v>
      </c>
      <c r="S125" s="2" t="n">
        <v>1.90186594900503</v>
      </c>
      <c r="T125" s="2" t="n">
        <v>0.171853</v>
      </c>
      <c r="U125" s="2" t="n">
        <v>0.184012636809592</v>
      </c>
    </row>
    <row r="126" customFormat="false" ht="12.8" hidden="false" customHeight="false" outlineLevel="0" collapsed="false">
      <c r="A126" s="2" t="n">
        <v>124</v>
      </c>
      <c r="B126" s="2" t="s">
        <v>145</v>
      </c>
      <c r="C126" s="2" t="n">
        <v>853</v>
      </c>
      <c r="D126" s="3" t="n">
        <v>92.52264024</v>
      </c>
      <c r="E126" s="3" t="n">
        <v>88.52276024</v>
      </c>
      <c r="F126" s="3" t="n">
        <v>62.5401538594658</v>
      </c>
      <c r="G126" s="3" t="n">
        <v>60.5404538594658</v>
      </c>
      <c r="H126" s="3" t="n">
        <v>40.51115372</v>
      </c>
      <c r="I126" s="3" t="n">
        <v>38.52125372</v>
      </c>
      <c r="J126" s="3" t="n">
        <f aca="false">100-D126</f>
        <v>7.47735976</v>
      </c>
      <c r="K126" s="3" t="n">
        <f aca="false">100-E126</f>
        <v>11.47723976</v>
      </c>
      <c r="L126" s="3" t="n">
        <f aca="false">100-F126</f>
        <v>37.4598461405342</v>
      </c>
      <c r="M126" s="3" t="n">
        <f aca="false">100-G126</f>
        <v>39.4595461405342</v>
      </c>
      <c r="N126" s="3" t="n">
        <f aca="false">100-H126</f>
        <v>59.48884628</v>
      </c>
      <c r="O126" s="3" t="n">
        <f aca="false">100-I126</f>
        <v>61.47874628</v>
      </c>
      <c r="P126" s="2" t="n">
        <v>0.0522922187324087</v>
      </c>
      <c r="Q126" s="2" t="n">
        <v>0.0582050274951945</v>
      </c>
      <c r="R126" s="2" t="n">
        <v>1.525318</v>
      </c>
      <c r="S126" s="2" t="n">
        <v>1.53123080876279</v>
      </c>
      <c r="T126" s="2" t="n">
        <v>1.917611</v>
      </c>
      <c r="U126" s="2" t="n">
        <v>1.92352380876279</v>
      </c>
    </row>
    <row r="127" customFormat="false" ht="12.8" hidden="false" customHeight="false" outlineLevel="0" collapsed="false">
      <c r="A127" s="2" t="n">
        <v>125</v>
      </c>
      <c r="B127" s="2" t="s">
        <v>146</v>
      </c>
      <c r="C127" s="2" t="n">
        <v>299</v>
      </c>
      <c r="D127" s="3" t="n">
        <v>96.82224916</v>
      </c>
      <c r="E127" s="3" t="n">
        <v>92.42236916</v>
      </c>
      <c r="F127" s="3" t="n">
        <v>65.72224916</v>
      </c>
      <c r="G127" s="3" t="n">
        <v>63.52254916</v>
      </c>
      <c r="H127" s="3" t="n">
        <v>43.38861687</v>
      </c>
      <c r="I127" s="3" t="n">
        <v>41.19871687</v>
      </c>
      <c r="J127" s="3" t="n">
        <f aca="false">100-D127</f>
        <v>3.17775084</v>
      </c>
      <c r="K127" s="3" t="n">
        <f aca="false">100-E127</f>
        <v>7.57763084</v>
      </c>
      <c r="L127" s="3" t="n">
        <f aca="false">100-F127</f>
        <v>34.27775084</v>
      </c>
      <c r="M127" s="3" t="n">
        <f aca="false">100-G127</f>
        <v>36.47745084</v>
      </c>
      <c r="N127" s="3" t="n">
        <f aca="false">100-H127</f>
        <v>56.61138313</v>
      </c>
      <c r="O127" s="3" t="n">
        <f aca="false">100-I127</f>
        <v>58.80128313</v>
      </c>
      <c r="P127" s="2" t="n">
        <v>0.105552851255756</v>
      </c>
      <c r="Q127" s="2" t="n">
        <v>0.131167152029211</v>
      </c>
      <c r="R127" s="2" t="n">
        <v>1.03917455270344</v>
      </c>
      <c r="S127" s="2" t="n">
        <v>1.06478885347689</v>
      </c>
      <c r="T127" s="2" t="n">
        <v>0.099383</v>
      </c>
      <c r="U127" s="2" t="n">
        <v>0.124997300773454</v>
      </c>
    </row>
    <row r="128" customFormat="false" ht="12.8" hidden="false" customHeight="false" outlineLevel="0" collapsed="false">
      <c r="A128" s="2" t="n">
        <v>126</v>
      </c>
      <c r="B128" s="2" t="s">
        <v>147</v>
      </c>
      <c r="C128" s="2" t="n">
        <v>647</v>
      </c>
      <c r="D128" s="3" t="n">
        <v>92.28079227</v>
      </c>
      <c r="E128" s="3" t="n">
        <v>88.28091227</v>
      </c>
      <c r="F128" s="3" t="n">
        <v>61.38079227</v>
      </c>
      <c r="G128" s="3" t="n">
        <v>59.38109227</v>
      </c>
      <c r="H128" s="3" t="n">
        <v>39.27264024</v>
      </c>
      <c r="I128" s="3" t="n">
        <v>37.28274024</v>
      </c>
      <c r="J128" s="3" t="n">
        <f aca="false">100-D128</f>
        <v>7.71920772999999</v>
      </c>
      <c r="K128" s="3" t="n">
        <f aca="false">100-E128</f>
        <v>11.71908773</v>
      </c>
      <c r="L128" s="3" t="n">
        <f aca="false">100-F128</f>
        <v>38.61920773</v>
      </c>
      <c r="M128" s="3" t="n">
        <f aca="false">100-G128</f>
        <v>40.61890773</v>
      </c>
      <c r="N128" s="3" t="n">
        <f aca="false">100-H128</f>
        <v>60.72735976</v>
      </c>
      <c r="O128" s="3" t="n">
        <f aca="false">100-I128</f>
        <v>62.71725976</v>
      </c>
      <c r="P128" s="2" t="n">
        <v>0.0878500335503267</v>
      </c>
      <c r="Q128" s="2" t="n">
        <v>0.0975154238441302</v>
      </c>
      <c r="R128" s="2" t="n">
        <v>1.0538502267054</v>
      </c>
      <c r="S128" s="2" t="n">
        <v>1.0635156169992</v>
      </c>
      <c r="T128" s="2" t="n">
        <v>0.652782</v>
      </c>
      <c r="U128" s="2" t="n">
        <v>0.662447390293803</v>
      </c>
    </row>
    <row r="129" customFormat="false" ht="12.8" hidden="false" customHeight="false" outlineLevel="0" collapsed="false">
      <c r="A129" s="2" t="n">
        <v>127</v>
      </c>
      <c r="B129" s="2" t="s">
        <v>148</v>
      </c>
      <c r="C129" s="2" t="n">
        <v>330</v>
      </c>
      <c r="D129" s="3" t="n">
        <v>91.56115172</v>
      </c>
      <c r="E129" s="3" t="n">
        <v>87.56127172</v>
      </c>
      <c r="F129" s="3" t="n">
        <v>60.66115172</v>
      </c>
      <c r="G129" s="3" t="n">
        <v>58.66145172</v>
      </c>
      <c r="H129" s="3" t="n">
        <v>38.52264024</v>
      </c>
      <c r="I129" s="3" t="n">
        <v>37.03274024</v>
      </c>
      <c r="J129" s="3" t="n">
        <f aca="false">100-D129</f>
        <v>8.43884828</v>
      </c>
      <c r="K129" s="3" t="n">
        <f aca="false">100-E129</f>
        <v>12.43872828</v>
      </c>
      <c r="L129" s="3" t="n">
        <f aca="false">100-F129</f>
        <v>39.33884828</v>
      </c>
      <c r="M129" s="3" t="n">
        <f aca="false">100-G129</f>
        <v>41.33854828</v>
      </c>
      <c r="N129" s="3" t="n">
        <f aca="false">100-H129</f>
        <v>61.47735976</v>
      </c>
      <c r="O129" s="3" t="n">
        <f aca="false">100-I129</f>
        <v>62.96725976</v>
      </c>
      <c r="P129" s="2" t="n">
        <v>0.0769968139192086</v>
      </c>
      <c r="Q129" s="2" t="n">
        <v>0.0848392855646208</v>
      </c>
      <c r="R129" s="2" t="n">
        <v>0.799806941674607</v>
      </c>
      <c r="S129" s="2" t="n">
        <v>0.807649413320019</v>
      </c>
      <c r="T129" s="2" t="n">
        <v>0.067489</v>
      </c>
      <c r="U129" s="2" t="n">
        <v>0.0753314716454122</v>
      </c>
    </row>
    <row r="130" customFormat="false" ht="12.8" hidden="false" customHeight="false" outlineLevel="0" collapsed="false">
      <c r="A130" s="2" t="n">
        <v>128</v>
      </c>
      <c r="B130" s="2" t="s">
        <v>149</v>
      </c>
      <c r="C130" s="2" t="n">
        <v>796</v>
      </c>
      <c r="D130" s="3" t="n">
        <v>96.54898295</v>
      </c>
      <c r="E130" s="3" t="n">
        <v>92.14910295</v>
      </c>
      <c r="F130" s="3" t="n">
        <v>56.8632238515483</v>
      </c>
      <c r="G130" s="3" t="n">
        <v>36.7723238515483</v>
      </c>
      <c r="H130" s="3" t="n">
        <v>43.34898295</v>
      </c>
      <c r="I130" s="3" t="n">
        <v>41.15908295</v>
      </c>
      <c r="J130" s="3" t="n">
        <f aca="false">100-D130</f>
        <v>3.45101705</v>
      </c>
      <c r="K130" s="3" t="n">
        <f aca="false">100-E130</f>
        <v>7.85089705</v>
      </c>
      <c r="L130" s="3" t="n">
        <f aca="false">100-F130</f>
        <v>43.1367761484517</v>
      </c>
      <c r="M130" s="3" t="n">
        <f aca="false">100-G130</f>
        <v>63.2276761484517</v>
      </c>
      <c r="N130" s="3" t="n">
        <f aca="false">100-H130</f>
        <v>56.65101705</v>
      </c>
      <c r="O130" s="3" t="n">
        <f aca="false">100-I130</f>
        <v>58.84091705</v>
      </c>
      <c r="P130" s="2" t="n">
        <v>0.0718349056785177</v>
      </c>
      <c r="Q130" s="2" t="n">
        <v>0.0882226765964253</v>
      </c>
      <c r="R130" s="2" t="n">
        <v>1.7309264961128</v>
      </c>
      <c r="S130" s="2" t="n">
        <v>1.74731426703071</v>
      </c>
      <c r="T130" s="2" t="n">
        <v>1.325309</v>
      </c>
      <c r="U130" s="2" t="n">
        <v>1.34169677091791</v>
      </c>
    </row>
    <row r="131" customFormat="false" ht="12.8" hidden="false" customHeight="false" outlineLevel="0" collapsed="false">
      <c r="A131" s="2" t="n">
        <v>129</v>
      </c>
      <c r="B131" s="2" t="s">
        <v>150</v>
      </c>
      <c r="C131" s="2" t="n">
        <v>849</v>
      </c>
      <c r="D131" s="3" t="n">
        <v>91.98861687</v>
      </c>
      <c r="E131" s="3" t="n">
        <v>87.98873687</v>
      </c>
      <c r="F131" s="3" t="n">
        <v>60.4073944845092</v>
      </c>
      <c r="G131" s="3" t="n">
        <v>58.4076944845092</v>
      </c>
      <c r="H131" s="3" t="n">
        <v>38.23861587</v>
      </c>
      <c r="I131" s="3" t="n">
        <v>36.24871587</v>
      </c>
      <c r="J131" s="3" t="n">
        <f aca="false">100-D131</f>
        <v>8.01138313</v>
      </c>
      <c r="K131" s="3" t="n">
        <f aca="false">100-E131</f>
        <v>12.01126313</v>
      </c>
      <c r="L131" s="3" t="n">
        <f aca="false">100-F131</f>
        <v>39.5926055154908</v>
      </c>
      <c r="M131" s="3" t="n">
        <f aca="false">100-G131</f>
        <v>41.5923055154908</v>
      </c>
      <c r="N131" s="3" t="n">
        <f aca="false">100-H131</f>
        <v>61.76138413</v>
      </c>
      <c r="O131" s="3" t="n">
        <f aca="false">100-I131</f>
        <v>63.75128413</v>
      </c>
      <c r="P131" s="2" t="n">
        <v>0.0665023340937585</v>
      </c>
      <c r="Q131" s="2" t="n">
        <v>0.0735882149083741</v>
      </c>
      <c r="R131" s="2" t="n">
        <v>0.4731382702729</v>
      </c>
      <c r="S131" s="2" t="n">
        <v>0.480224151087515</v>
      </c>
      <c r="T131" s="2" t="n">
        <v>0.88643</v>
      </c>
      <c r="U131" s="2" t="n">
        <v>0.893515880814616</v>
      </c>
    </row>
    <row r="132" customFormat="false" ht="12.8" hidden="false" customHeight="false" outlineLevel="0" collapsed="false">
      <c r="A132" s="2" t="n">
        <v>130</v>
      </c>
      <c r="B132" s="2" t="s">
        <v>151</v>
      </c>
      <c r="C132" s="2" t="n">
        <v>853</v>
      </c>
      <c r="D132" s="3" t="n">
        <v>95.06796026</v>
      </c>
      <c r="E132" s="3" t="n">
        <v>90.66808026</v>
      </c>
      <c r="F132" s="3" t="n">
        <v>57.2438469484143</v>
      </c>
      <c r="G132" s="3" t="n">
        <v>55.0441469484143</v>
      </c>
      <c r="H132" s="3" t="n">
        <v>57.2187185453236</v>
      </c>
      <c r="I132" s="3" t="n">
        <v>55.0288185453236</v>
      </c>
      <c r="J132" s="3" t="n">
        <f aca="false">100-D132</f>
        <v>4.93203973999999</v>
      </c>
      <c r="K132" s="3" t="n">
        <f aca="false">100-E132</f>
        <v>9.33191974</v>
      </c>
      <c r="L132" s="3" t="n">
        <f aca="false">100-F132</f>
        <v>42.7561530515857</v>
      </c>
      <c r="M132" s="3" t="n">
        <f aca="false">100-G132</f>
        <v>44.9558530515857</v>
      </c>
      <c r="N132" s="3" t="n">
        <f aca="false">100-H132</f>
        <v>42.7812814546764</v>
      </c>
      <c r="O132" s="3" t="n">
        <f aca="false">100-I132</f>
        <v>44.9711814546764</v>
      </c>
      <c r="P132" s="2" t="n">
        <v>0.0471255727812814</v>
      </c>
      <c r="Q132" s="2" t="n">
        <v>0.0552705956369345</v>
      </c>
      <c r="R132" s="2" t="n">
        <v>1.4687232768719</v>
      </c>
      <c r="S132" s="2" t="n">
        <v>1.47686829972755</v>
      </c>
      <c r="T132" s="2" t="n">
        <v>1.235732</v>
      </c>
      <c r="U132" s="2" t="n">
        <v>1.24387702285565</v>
      </c>
    </row>
    <row r="133" customFormat="false" ht="12.8" hidden="false" customHeight="false" outlineLevel="0" collapsed="false">
      <c r="A133" s="2" t="n">
        <v>131</v>
      </c>
      <c r="B133" s="2" t="s">
        <v>152</v>
      </c>
      <c r="C133" s="2" t="n">
        <v>494</v>
      </c>
      <c r="D133" s="3" t="n">
        <v>93.97020459</v>
      </c>
      <c r="E133" s="3" t="n">
        <v>89.97032459</v>
      </c>
      <c r="F133" s="3" t="n">
        <v>63.07020459</v>
      </c>
      <c r="G133" s="3" t="n">
        <v>61.07050459</v>
      </c>
      <c r="H133" s="3" t="n">
        <v>40.97020459</v>
      </c>
      <c r="I133" s="3" t="n">
        <v>38.98030459</v>
      </c>
      <c r="J133" s="3" t="n">
        <f aca="false">100-D133</f>
        <v>6.02979541000001</v>
      </c>
      <c r="K133" s="3" t="n">
        <f aca="false">100-E133</f>
        <v>10.02967541</v>
      </c>
      <c r="L133" s="3" t="n">
        <f aca="false">100-F133</f>
        <v>36.92979541</v>
      </c>
      <c r="M133" s="3" t="n">
        <f aca="false">100-G133</f>
        <v>38.92949541</v>
      </c>
      <c r="N133" s="3" t="n">
        <f aca="false">100-H133</f>
        <v>59.02979541</v>
      </c>
      <c r="O133" s="3" t="n">
        <f aca="false">100-I133</f>
        <v>61.01969541</v>
      </c>
      <c r="P133" s="2" t="n">
        <v>0.055059610496082</v>
      </c>
      <c r="Q133" s="2" t="n">
        <v>0.0625288597483017</v>
      </c>
      <c r="R133" s="2" t="n">
        <v>0.831548508933601</v>
      </c>
      <c r="S133" s="2" t="n">
        <v>0.83901775818582</v>
      </c>
      <c r="T133" s="2" t="n">
        <v>1.199732</v>
      </c>
      <c r="U133" s="2" t="n">
        <v>1.20720124925222</v>
      </c>
    </row>
    <row r="134" customFormat="false" ht="12.8" hidden="false" customHeight="false" outlineLevel="0" collapsed="false">
      <c r="A134" s="2" t="n">
        <v>132</v>
      </c>
      <c r="B134" s="2" t="s">
        <v>153</v>
      </c>
      <c r="C134" s="2" t="n">
        <v>387</v>
      </c>
      <c r="D134" s="3" t="n">
        <v>92.25892021</v>
      </c>
      <c r="E134" s="3" t="n">
        <v>88.25904021</v>
      </c>
      <c r="F134" s="3" t="n">
        <v>61.35892021</v>
      </c>
      <c r="G134" s="3" t="n">
        <v>59.35922021</v>
      </c>
      <c r="H134" s="3" t="n">
        <v>39.23861687</v>
      </c>
      <c r="I134" s="3" t="n">
        <v>37.24871687</v>
      </c>
      <c r="J134" s="3" t="n">
        <f aca="false">100-D134</f>
        <v>7.74107979</v>
      </c>
      <c r="K134" s="3" t="n">
        <f aca="false">100-E134</f>
        <v>11.74095979</v>
      </c>
      <c r="L134" s="3" t="n">
        <f aca="false">100-F134</f>
        <v>38.64107979</v>
      </c>
      <c r="M134" s="3" t="n">
        <f aca="false">100-G134</f>
        <v>40.64077979</v>
      </c>
      <c r="N134" s="3" t="n">
        <f aca="false">100-H134</f>
        <v>60.76138313</v>
      </c>
      <c r="O134" s="3" t="n">
        <f aca="false">100-I134</f>
        <v>62.75128313</v>
      </c>
      <c r="P134" s="2" t="n">
        <v>0.0586081316054816</v>
      </c>
      <c r="Q134" s="2" t="n">
        <v>0.0650405942261375</v>
      </c>
      <c r="R134" s="2" t="n">
        <v>1.38393251114413</v>
      </c>
      <c r="S134" s="2" t="n">
        <v>1.39036497376479</v>
      </c>
      <c r="T134" s="2" t="n">
        <v>0.13981</v>
      </c>
      <c r="U134" s="2" t="n">
        <v>0.146242462620656</v>
      </c>
    </row>
    <row r="135" customFormat="false" ht="12.8" hidden="false" customHeight="false" outlineLevel="0" collapsed="false">
      <c r="A135" s="2" t="n">
        <v>133</v>
      </c>
      <c r="B135" s="2" t="s">
        <v>154</v>
      </c>
      <c r="C135" s="2" t="n">
        <v>659</v>
      </c>
      <c r="D135" s="3" t="n">
        <v>91.92263924</v>
      </c>
      <c r="E135" s="3" t="n">
        <v>87.92275924</v>
      </c>
      <c r="F135" s="3" t="n">
        <v>61.02263924</v>
      </c>
      <c r="G135" s="3" t="n">
        <v>59.02293924</v>
      </c>
      <c r="H135" s="3" t="n">
        <v>58.2840814109607</v>
      </c>
      <c r="I135" s="3" t="n">
        <v>56.2941814109607</v>
      </c>
      <c r="J135" s="3" t="n">
        <f aca="false">100-D135</f>
        <v>8.07736076000001</v>
      </c>
      <c r="K135" s="3" t="n">
        <f aca="false">100-E135</f>
        <v>12.07724076</v>
      </c>
      <c r="L135" s="3" t="n">
        <f aca="false">100-F135</f>
        <v>38.97736076</v>
      </c>
      <c r="M135" s="3" t="n">
        <f aca="false">100-G135</f>
        <v>40.97706076</v>
      </c>
      <c r="N135" s="3" t="n">
        <f aca="false">100-H135</f>
        <v>41.7159185890393</v>
      </c>
      <c r="O135" s="3" t="n">
        <f aca="false">100-I135</f>
        <v>43.7058185890393</v>
      </c>
      <c r="P135" s="2" t="n">
        <v>0.106622132826134</v>
      </c>
      <c r="Q135" s="2" t="n">
        <v>0.117902497694767</v>
      </c>
      <c r="R135" s="2" t="n">
        <v>1.03467461100374</v>
      </c>
      <c r="S135" s="2" t="n">
        <v>1.04595497587237</v>
      </c>
      <c r="T135" s="2" t="n">
        <v>0.222127</v>
      </c>
      <c r="U135" s="2" t="n">
        <v>0.233407364868632</v>
      </c>
    </row>
    <row r="136" customFormat="false" ht="12.8" hidden="false" customHeight="false" outlineLevel="0" collapsed="false">
      <c r="A136" s="2" t="n">
        <v>134</v>
      </c>
      <c r="B136" s="2" t="s">
        <v>155</v>
      </c>
      <c r="C136" s="2" t="n">
        <v>845</v>
      </c>
      <c r="D136" s="3" t="n">
        <v>96.02224816</v>
      </c>
      <c r="E136" s="3" t="n">
        <v>91.62236816</v>
      </c>
      <c r="F136" s="3" t="n">
        <v>54.6804288702714</v>
      </c>
      <c r="G136" s="3" t="n">
        <v>52.4807288702714</v>
      </c>
      <c r="H136" s="3" t="n">
        <v>31.1629278272611</v>
      </c>
      <c r="I136" s="3" t="n">
        <v>29.1730278272611</v>
      </c>
      <c r="J136" s="3" t="n">
        <f aca="false">100-D136</f>
        <v>3.97775184</v>
      </c>
      <c r="K136" s="3" t="n">
        <f aca="false">100-E136</f>
        <v>8.37763184000001</v>
      </c>
      <c r="L136" s="3" t="n">
        <f aca="false">100-F136</f>
        <v>45.3195711297286</v>
      </c>
      <c r="M136" s="3" t="n">
        <f aca="false">100-G136</f>
        <v>47.5192711297286</v>
      </c>
      <c r="N136" s="3" t="n">
        <f aca="false">100-H136</f>
        <v>68.8370721727389</v>
      </c>
      <c r="O136" s="3" t="n">
        <f aca="false">100-I136</f>
        <v>70.8269721727389</v>
      </c>
      <c r="P136" s="2" t="n">
        <v>0.111647609813872</v>
      </c>
      <c r="Q136" s="2" t="n">
        <v>0.134499875283083</v>
      </c>
      <c r="R136" s="2" t="n">
        <v>0.4647613057911</v>
      </c>
      <c r="S136" s="2" t="n">
        <v>0.487613571260312</v>
      </c>
      <c r="T136" s="2" t="n">
        <v>1.277272</v>
      </c>
      <c r="U136" s="2" t="n">
        <v>1.30012426546921</v>
      </c>
    </row>
    <row r="137" customFormat="false" ht="12.8" hidden="false" customHeight="false" outlineLevel="0" collapsed="false">
      <c r="A137" s="2" t="n">
        <v>135</v>
      </c>
      <c r="B137" s="2" t="s">
        <v>156</v>
      </c>
      <c r="C137" s="2" t="n">
        <v>853</v>
      </c>
      <c r="D137" s="3" t="n">
        <v>92.58079227</v>
      </c>
      <c r="E137" s="3" t="n">
        <v>88.58091227</v>
      </c>
      <c r="F137" s="3" t="n">
        <v>65.7048721597476</v>
      </c>
      <c r="G137" s="3" t="n">
        <v>63.7051721597476</v>
      </c>
      <c r="H137" s="3" t="n">
        <v>43.57224916</v>
      </c>
      <c r="I137" s="3" t="n">
        <v>41.38234916</v>
      </c>
      <c r="J137" s="3" t="n">
        <f aca="false">100-D137</f>
        <v>7.41920773</v>
      </c>
      <c r="K137" s="3" t="n">
        <f aca="false">100-E137</f>
        <v>11.41908773</v>
      </c>
      <c r="L137" s="3" t="n">
        <f aca="false">100-F137</f>
        <v>34.2951278402524</v>
      </c>
      <c r="M137" s="3" t="n">
        <f aca="false">100-G137</f>
        <v>36.2948278402524</v>
      </c>
      <c r="N137" s="3" t="n">
        <f aca="false">100-H137</f>
        <v>56.42775084</v>
      </c>
      <c r="O137" s="3" t="n">
        <f aca="false">100-I137</f>
        <v>58.61765084</v>
      </c>
      <c r="P137" s="2" t="n">
        <v>0.0652378133346515</v>
      </c>
      <c r="Q137" s="2" t="n">
        <v>0.0726639506718057</v>
      </c>
      <c r="R137" s="2" t="n">
        <v>1.80212034982431</v>
      </c>
      <c r="S137" s="2" t="n">
        <v>1.80954648716146</v>
      </c>
      <c r="T137" s="2" t="n">
        <v>1.494195</v>
      </c>
      <c r="U137" s="2" t="n">
        <v>1.50162113733715</v>
      </c>
    </row>
    <row r="138" customFormat="false" ht="12.8" hidden="false" customHeight="false" outlineLevel="0" collapsed="false">
      <c r="A138" s="2" t="n">
        <v>136</v>
      </c>
      <c r="B138" s="2" t="s">
        <v>157</v>
      </c>
      <c r="C138" s="2" t="n">
        <v>842</v>
      </c>
      <c r="D138" s="3" t="n">
        <v>91.86115172</v>
      </c>
      <c r="E138" s="3" t="n">
        <v>87.86127172</v>
      </c>
      <c r="F138" s="3" t="n">
        <v>60.96115172</v>
      </c>
      <c r="G138" s="3" t="n">
        <v>58.96145172</v>
      </c>
      <c r="H138" s="3" t="n">
        <v>38.82264024</v>
      </c>
      <c r="I138" s="3" t="n">
        <v>36.83274024</v>
      </c>
      <c r="J138" s="3" t="n">
        <f aca="false">100-D138</f>
        <v>8.13884828000001</v>
      </c>
      <c r="K138" s="3" t="n">
        <f aca="false">100-E138</f>
        <v>12.13872828</v>
      </c>
      <c r="L138" s="3" t="n">
        <f aca="false">100-F138</f>
        <v>39.03884828</v>
      </c>
      <c r="M138" s="3" t="n">
        <f aca="false">100-G138</f>
        <v>41.03854828</v>
      </c>
      <c r="N138" s="3" t="n">
        <f aca="false">100-H138</f>
        <v>61.17735976</v>
      </c>
      <c r="O138" s="3" t="n">
        <f aca="false">100-I138</f>
        <v>63.16725976</v>
      </c>
      <c r="P138" s="2" t="n">
        <v>0.133530583518624</v>
      </c>
      <c r="Q138" s="2" t="n">
        <v>0.147565345672755</v>
      </c>
      <c r="R138" s="2" t="n">
        <v>1.743801</v>
      </c>
      <c r="S138" s="2" t="n">
        <v>1.75783576215413</v>
      </c>
      <c r="T138" s="2" t="n">
        <v>1.042245</v>
      </c>
      <c r="U138" s="2" t="n">
        <v>1.05627976215413</v>
      </c>
    </row>
    <row r="139" customFormat="false" ht="12.8" hidden="false" customHeight="false" outlineLevel="0" collapsed="false">
      <c r="A139" s="2" t="n">
        <v>137</v>
      </c>
      <c r="B139" s="2" t="s">
        <v>158</v>
      </c>
      <c r="C139" s="2" t="n">
        <v>853</v>
      </c>
      <c r="D139" s="3" t="n">
        <v>96.94898395</v>
      </c>
      <c r="E139" s="3" t="n">
        <v>92.54910395</v>
      </c>
      <c r="F139" s="3" t="n">
        <v>73.3933081303735</v>
      </c>
      <c r="G139" s="3" t="n">
        <v>71.1936081303735</v>
      </c>
      <c r="H139" s="3" t="n">
        <v>67.713645359398</v>
      </c>
      <c r="I139" s="3" t="n">
        <v>65.723745359398</v>
      </c>
      <c r="J139" s="3" t="n">
        <f aca="false">100-D139</f>
        <v>3.05101605</v>
      </c>
      <c r="K139" s="3" t="n">
        <f aca="false">100-E139</f>
        <v>7.45089605</v>
      </c>
      <c r="L139" s="3" t="n">
        <f aca="false">100-F139</f>
        <v>26.6066918696265</v>
      </c>
      <c r="M139" s="3" t="n">
        <f aca="false">100-G139</f>
        <v>28.8063918696265</v>
      </c>
      <c r="N139" s="3" t="n">
        <f aca="false">100-H139</f>
        <v>32.286354640602</v>
      </c>
      <c r="O139" s="3" t="n">
        <f aca="false">100-I139</f>
        <v>34.276254640602</v>
      </c>
      <c r="P139" s="2" t="n">
        <v>0.208968645357601</v>
      </c>
      <c r="Q139" s="2" t="n">
        <v>0.26123049843024</v>
      </c>
      <c r="R139" s="2" t="n">
        <v>1.077076</v>
      </c>
      <c r="S139" s="2" t="n">
        <v>1.12933785307264</v>
      </c>
      <c r="T139" s="2" t="n">
        <v>1.706751</v>
      </c>
      <c r="U139" s="2" t="n">
        <v>1.75901285307264</v>
      </c>
    </row>
    <row r="140" customFormat="false" ht="12.8" hidden="false" customHeight="false" outlineLevel="0" collapsed="false">
      <c r="A140" s="2" t="n">
        <v>138</v>
      </c>
      <c r="B140" s="2" t="s">
        <v>159</v>
      </c>
      <c r="C140" s="2" t="n">
        <v>853</v>
      </c>
      <c r="D140" s="3" t="n">
        <v>92.18861587</v>
      </c>
      <c r="E140" s="3" t="n">
        <v>88.18873587</v>
      </c>
      <c r="F140" s="3" t="n">
        <v>75.0245621212418</v>
      </c>
      <c r="G140" s="3" t="n">
        <v>73.0248621212418</v>
      </c>
      <c r="H140" s="3" t="n">
        <v>71.9638801497544</v>
      </c>
      <c r="I140" s="3" t="n">
        <v>69.7739801497544</v>
      </c>
      <c r="J140" s="3" t="n">
        <f aca="false">100-D140</f>
        <v>7.81138412999999</v>
      </c>
      <c r="K140" s="3" t="n">
        <f aca="false">100-E140</f>
        <v>11.81126413</v>
      </c>
      <c r="L140" s="3" t="n">
        <f aca="false">100-F140</f>
        <v>24.9754378787582</v>
      </c>
      <c r="M140" s="3" t="n">
        <f aca="false">100-G140</f>
        <v>26.9751378787582</v>
      </c>
      <c r="N140" s="3" t="n">
        <f aca="false">100-H140</f>
        <v>28.0361198502456</v>
      </c>
      <c r="O140" s="3" t="n">
        <f aca="false">100-I140</f>
        <v>30.2260198502456</v>
      </c>
      <c r="P140" s="2" t="n">
        <v>0.0528666752487099</v>
      </c>
      <c r="Q140" s="2" t="n">
        <v>0.0586239663634662</v>
      </c>
      <c r="R140" s="2" t="n">
        <v>1.9038374882901</v>
      </c>
      <c r="S140" s="2" t="n">
        <v>1.90959477940486</v>
      </c>
      <c r="T140" s="2" t="n">
        <v>1.31902</v>
      </c>
      <c r="U140" s="2" t="n">
        <v>1.32477729111476</v>
      </c>
    </row>
    <row r="141" customFormat="false" ht="12.8" hidden="false" customHeight="false" outlineLevel="0" collapsed="false">
      <c r="A141" s="2" t="n">
        <v>139</v>
      </c>
      <c r="B141" s="2" t="s">
        <v>160</v>
      </c>
      <c r="C141" s="2" t="n">
        <v>849</v>
      </c>
      <c r="D141" s="3" t="n">
        <v>95.46796126</v>
      </c>
      <c r="E141" s="3" t="n">
        <v>91.06808126</v>
      </c>
      <c r="F141" s="3" t="n">
        <v>64.26796126</v>
      </c>
      <c r="G141" s="3" t="n">
        <v>62.06826126</v>
      </c>
      <c r="H141" s="3" t="n">
        <v>42.12264124</v>
      </c>
      <c r="I141" s="3" t="n">
        <v>39.93274124</v>
      </c>
      <c r="J141" s="3" t="n">
        <f aca="false">100-D141</f>
        <v>4.53203874</v>
      </c>
      <c r="K141" s="3" t="n">
        <f aca="false">100-E141</f>
        <v>8.93191874</v>
      </c>
      <c r="L141" s="3" t="n">
        <f aca="false">100-F141</f>
        <v>35.73203874</v>
      </c>
      <c r="M141" s="3" t="n">
        <f aca="false">100-G141</f>
        <v>37.93173874</v>
      </c>
      <c r="N141" s="3" t="n">
        <f aca="false">100-H141</f>
        <v>57.87735876</v>
      </c>
      <c r="O141" s="3" t="n">
        <f aca="false">100-I141</f>
        <v>60.06725876</v>
      </c>
      <c r="P141" s="2" t="n">
        <v>0.153798517306454</v>
      </c>
      <c r="Q141" s="2" t="n">
        <v>0.182228539635551</v>
      </c>
      <c r="R141" s="2" t="n">
        <v>1.620105</v>
      </c>
      <c r="S141" s="2" t="n">
        <v>1.6485350223291</v>
      </c>
      <c r="T141" s="2" t="n">
        <v>1.304238</v>
      </c>
      <c r="U141" s="2" t="n">
        <v>1.3326680223291</v>
      </c>
    </row>
    <row r="142" customFormat="false" ht="12.8" hidden="false" customHeight="false" outlineLevel="0" collapsed="false">
      <c r="A142" s="2" t="n">
        <v>140</v>
      </c>
      <c r="B142" s="2" t="s">
        <v>161</v>
      </c>
      <c r="C142" s="2" t="n">
        <v>825</v>
      </c>
      <c r="D142" s="3" t="n">
        <v>94.37020559</v>
      </c>
      <c r="E142" s="3" t="n">
        <v>90.37032559</v>
      </c>
      <c r="F142" s="3" t="n">
        <v>63.47020559</v>
      </c>
      <c r="G142" s="3" t="n">
        <v>61.47050559</v>
      </c>
      <c r="H142" s="3" t="n">
        <v>41.45892121</v>
      </c>
      <c r="I142" s="3" t="n">
        <v>39.46902121</v>
      </c>
      <c r="J142" s="3" t="n">
        <f aca="false">100-D142</f>
        <v>5.62979441</v>
      </c>
      <c r="K142" s="3" t="n">
        <f aca="false">100-E142</f>
        <v>9.62967441000001</v>
      </c>
      <c r="L142" s="3" t="n">
        <f aca="false">100-F142</f>
        <v>36.52979441</v>
      </c>
      <c r="M142" s="3" t="n">
        <f aca="false">100-G142</f>
        <v>38.52949441</v>
      </c>
      <c r="N142" s="3" t="n">
        <f aca="false">100-H142</f>
        <v>58.54107879</v>
      </c>
      <c r="O142" s="3" t="n">
        <f aca="false">100-I142</f>
        <v>60.53097879</v>
      </c>
      <c r="P142" s="2" t="n">
        <v>0.162368537600189</v>
      </c>
      <c r="Q142" s="2" t="n">
        <v>0.185687641078416</v>
      </c>
      <c r="R142" s="2" t="n">
        <v>1.674892</v>
      </c>
      <c r="S142" s="2" t="n">
        <v>1.69821110347823</v>
      </c>
      <c r="T142" s="2" t="n">
        <v>1.033807</v>
      </c>
      <c r="U142" s="2" t="n">
        <v>1.05712610347823</v>
      </c>
    </row>
    <row r="143" customFormat="false" ht="12.8" hidden="false" customHeight="false" outlineLevel="0" collapsed="false">
      <c r="A143" s="2" t="n">
        <v>141</v>
      </c>
      <c r="B143" s="2" t="s">
        <v>162</v>
      </c>
      <c r="C143" s="2" t="n">
        <v>853</v>
      </c>
      <c r="D143" s="3" t="n">
        <v>92.55892021</v>
      </c>
      <c r="E143" s="3" t="n">
        <v>88.55904021</v>
      </c>
      <c r="F143" s="3" t="n">
        <v>59.5640002967829</v>
      </c>
      <c r="G143" s="3" t="n">
        <v>57.5643002967829</v>
      </c>
      <c r="H143" s="3" t="n">
        <v>65.0985357004908</v>
      </c>
      <c r="I143" s="3" t="n">
        <v>63.9086357004908</v>
      </c>
      <c r="J143" s="3" t="n">
        <f aca="false">100-D143</f>
        <v>7.44107979</v>
      </c>
      <c r="K143" s="3" t="n">
        <f aca="false">100-E143</f>
        <v>11.44095979</v>
      </c>
      <c r="L143" s="3" t="n">
        <f aca="false">100-F143</f>
        <v>40.4359997032171</v>
      </c>
      <c r="M143" s="3" t="n">
        <f aca="false">100-G143</f>
        <v>42.4356997032171</v>
      </c>
      <c r="N143" s="3" t="n">
        <f aca="false">100-H143</f>
        <v>34.9014642995092</v>
      </c>
      <c r="O143" s="3" t="n">
        <f aca="false">100-I143</f>
        <v>36.0913642995092</v>
      </c>
      <c r="P143" s="2" t="n">
        <v>0.13057168211672</v>
      </c>
      <c r="Q143" s="2" t="n">
        <v>0.145397440757097</v>
      </c>
      <c r="R143" s="2" t="n">
        <v>1.700973</v>
      </c>
      <c r="S143" s="2" t="n">
        <v>1.71579875864038</v>
      </c>
      <c r="T143" s="2" t="n">
        <v>1.391063</v>
      </c>
      <c r="U143" s="2" t="n">
        <v>1.40588875864038</v>
      </c>
    </row>
    <row r="144" customFormat="false" ht="12.8" hidden="false" customHeight="false" outlineLevel="0" collapsed="false">
      <c r="A144" s="2" t="n">
        <v>142</v>
      </c>
      <c r="B144" s="2" t="s">
        <v>163</v>
      </c>
      <c r="C144" s="2" t="n">
        <v>853</v>
      </c>
      <c r="D144" s="3" t="n">
        <v>92.32264024</v>
      </c>
      <c r="E144" s="3" t="n">
        <v>88.32276024</v>
      </c>
      <c r="F144" s="3" t="n">
        <v>61.3053809550671</v>
      </c>
      <c r="G144" s="3" t="n">
        <v>59.3056809550671</v>
      </c>
      <c r="H144" s="3" t="n">
        <v>39.15891921</v>
      </c>
      <c r="I144" s="3" t="n">
        <v>37.16901921</v>
      </c>
      <c r="J144" s="3" t="n">
        <f aca="false">100-D144</f>
        <v>7.67735976</v>
      </c>
      <c r="K144" s="3" t="n">
        <f aca="false">100-E144</f>
        <v>11.67723976</v>
      </c>
      <c r="L144" s="3" t="n">
        <f aca="false">100-F144</f>
        <v>38.6946190449329</v>
      </c>
      <c r="M144" s="3" t="n">
        <f aca="false">100-G144</f>
        <v>40.6943190449329</v>
      </c>
      <c r="N144" s="3" t="n">
        <f aca="false">100-H144</f>
        <v>60.84108079</v>
      </c>
      <c r="O144" s="3" t="n">
        <f aca="false">100-I144</f>
        <v>62.83098079</v>
      </c>
      <c r="P144" s="2" t="n">
        <v>0.105276871038023</v>
      </c>
      <c r="Q144" s="2" t="n">
        <v>0.11691390345716</v>
      </c>
      <c r="R144" s="2" t="n">
        <v>1.550425</v>
      </c>
      <c r="S144" s="2" t="n">
        <v>1.56206203241914</v>
      </c>
      <c r="T144" s="2" t="n">
        <v>1.903286</v>
      </c>
      <c r="U144" s="2" t="n">
        <v>1.91492303241914</v>
      </c>
    </row>
    <row r="145" customFormat="false" ht="12.8" hidden="false" customHeight="false" outlineLevel="0" collapsed="false">
      <c r="A145" s="2" t="n">
        <v>143</v>
      </c>
      <c r="B145" s="2" t="s">
        <v>164</v>
      </c>
      <c r="C145" s="2" t="n">
        <v>853</v>
      </c>
      <c r="D145" s="3" t="n">
        <v>96.22224716</v>
      </c>
      <c r="E145" s="3" t="n">
        <v>91.82236716</v>
      </c>
      <c r="F145" s="3" t="n">
        <v>54.065496943365</v>
      </c>
      <c r="G145" s="3" t="n">
        <v>51.865796943365</v>
      </c>
      <c r="H145" s="3" t="n">
        <v>47.601194412424</v>
      </c>
      <c r="I145" s="3" t="n">
        <v>45.411294412424</v>
      </c>
      <c r="J145" s="3" t="n">
        <f aca="false">100-D145</f>
        <v>3.77775284</v>
      </c>
      <c r="K145" s="3" t="n">
        <f aca="false">100-E145</f>
        <v>8.17763284</v>
      </c>
      <c r="L145" s="3" t="n">
        <f aca="false">100-F145</f>
        <v>45.934503056635</v>
      </c>
      <c r="M145" s="3" t="n">
        <f aca="false">100-G145</f>
        <v>48.134203056635</v>
      </c>
      <c r="N145" s="3" t="n">
        <f aca="false">100-H145</f>
        <v>52.398805587576</v>
      </c>
      <c r="O145" s="3" t="n">
        <f aca="false">100-I145</f>
        <v>54.588705587576</v>
      </c>
      <c r="P145" s="2" t="n">
        <v>0.146955935058934</v>
      </c>
      <c r="Q145" s="2" t="n">
        <v>0.178253161159333</v>
      </c>
      <c r="R145" s="2" t="n">
        <v>1.2205986416074</v>
      </c>
      <c r="S145" s="2" t="n">
        <v>1.2518958677078</v>
      </c>
      <c r="T145" s="2" t="n">
        <v>1.418337</v>
      </c>
      <c r="U145" s="2" t="n">
        <v>1.4496342261004</v>
      </c>
    </row>
    <row r="146" customFormat="false" ht="12.8" hidden="false" customHeight="false" outlineLevel="0" collapsed="false">
      <c r="A146" s="2" t="n">
        <v>144</v>
      </c>
      <c r="B146" s="2" t="s">
        <v>165</v>
      </c>
      <c r="C146" s="2" t="n">
        <v>803</v>
      </c>
      <c r="D146" s="3" t="n">
        <v>92.98079227</v>
      </c>
      <c r="E146" s="3" t="n">
        <v>88.98091227</v>
      </c>
      <c r="F146" s="3" t="n">
        <v>45.6217642176459</v>
      </c>
      <c r="G146" s="3" t="n">
        <v>43.6220642176459</v>
      </c>
      <c r="H146" s="3" t="n">
        <v>46.0221273184073</v>
      </c>
      <c r="I146" s="3" t="n">
        <v>44.8322273184073</v>
      </c>
      <c r="J146" s="3" t="n">
        <f aca="false">100-D146</f>
        <v>7.01920773000001</v>
      </c>
      <c r="K146" s="3" t="n">
        <f aca="false">100-E146</f>
        <v>11.01908773</v>
      </c>
      <c r="L146" s="3" t="n">
        <f aca="false">100-F146</f>
        <v>54.3782357823541</v>
      </c>
      <c r="M146" s="3" t="n">
        <f aca="false">100-G146</f>
        <v>56.3779357823541</v>
      </c>
      <c r="N146" s="3" t="n">
        <f aca="false">100-H146</f>
        <v>53.9778726815927</v>
      </c>
      <c r="O146" s="3" t="n">
        <f aca="false">100-I146</f>
        <v>55.1677726815927</v>
      </c>
      <c r="P146" s="2" t="n">
        <v>0.0857868603018018</v>
      </c>
      <c r="Q146" s="2" t="n">
        <v>0.0960254480395614</v>
      </c>
      <c r="R146" s="2" t="n">
        <v>1.0503528913564</v>
      </c>
      <c r="S146" s="2" t="n">
        <v>1.06059147909416</v>
      </c>
      <c r="T146" s="2" t="n">
        <v>0.739922</v>
      </c>
      <c r="U146" s="2" t="n">
        <v>0.75016058773776</v>
      </c>
    </row>
    <row r="147" customFormat="false" ht="12.8" hidden="false" customHeight="false" outlineLevel="0" collapsed="false">
      <c r="A147" s="2" t="n">
        <v>145</v>
      </c>
      <c r="B147" s="2" t="s">
        <v>166</v>
      </c>
      <c r="C147" s="2" t="n">
        <v>853</v>
      </c>
      <c r="D147" s="3" t="n">
        <v>92.46115372</v>
      </c>
      <c r="E147" s="3" t="n">
        <v>88.46127372</v>
      </c>
      <c r="F147" s="3" t="n">
        <v>47.6714095254163</v>
      </c>
      <c r="G147" s="3" t="n">
        <v>45.6717095254163</v>
      </c>
      <c r="H147" s="3" t="n">
        <v>44.2544099578568</v>
      </c>
      <c r="I147" s="3" t="n">
        <v>42.2645099578568</v>
      </c>
      <c r="J147" s="3" t="n">
        <f aca="false">100-D147</f>
        <v>7.53884628</v>
      </c>
      <c r="K147" s="3" t="n">
        <f aca="false">100-E147</f>
        <v>11.53872628</v>
      </c>
      <c r="L147" s="3" t="n">
        <f aca="false">100-F147</f>
        <v>52.3285904745837</v>
      </c>
      <c r="M147" s="3" t="n">
        <f aca="false">100-G147</f>
        <v>54.3282904745837</v>
      </c>
      <c r="N147" s="3" t="n">
        <f aca="false">100-H147</f>
        <v>55.7455900421432</v>
      </c>
      <c r="O147" s="3" t="n">
        <f aca="false">100-I147</f>
        <v>57.7354900421432</v>
      </c>
      <c r="P147" s="2" t="n">
        <v>0.26199694442355</v>
      </c>
      <c r="Q147" s="2" t="n">
        <v>0.291414126904597</v>
      </c>
      <c r="R147" s="2" t="n">
        <v>1.474881</v>
      </c>
      <c r="S147" s="2" t="n">
        <v>1.50429818248105</v>
      </c>
      <c r="T147" s="2" t="n">
        <v>1.8446</v>
      </c>
      <c r="U147" s="2" t="n">
        <v>1.87401718248105</v>
      </c>
    </row>
    <row r="148" customFormat="false" ht="12.8" hidden="false" customHeight="false" outlineLevel="0" collapsed="false">
      <c r="A148" s="2" t="n">
        <v>146</v>
      </c>
      <c r="B148" s="2" t="s">
        <v>167</v>
      </c>
      <c r="C148" s="2" t="n">
        <v>853</v>
      </c>
      <c r="D148" s="3" t="n">
        <v>95.14898195</v>
      </c>
      <c r="E148" s="3" t="n">
        <v>92.74910195</v>
      </c>
      <c r="F148" s="3" t="n">
        <v>59.3290686582258</v>
      </c>
      <c r="G148" s="3" t="n">
        <v>58.1293686582258</v>
      </c>
      <c r="H148" s="3" t="n">
        <v>43.37224816</v>
      </c>
      <c r="I148" s="3" t="n">
        <v>42.18234816</v>
      </c>
      <c r="J148" s="3" t="n">
        <f aca="false">100-D148</f>
        <v>4.85101804999999</v>
      </c>
      <c r="K148" s="3" t="n">
        <f aca="false">100-E148</f>
        <v>7.25089805</v>
      </c>
      <c r="L148" s="3" t="n">
        <f aca="false">100-F148</f>
        <v>40.6709313417742</v>
      </c>
      <c r="M148" s="3" t="n">
        <f aca="false">100-G148</f>
        <v>41.8706313417742</v>
      </c>
      <c r="N148" s="3" t="n">
        <f aca="false">100-H148</f>
        <v>56.62775184</v>
      </c>
      <c r="O148" s="3" t="n">
        <f aca="false">100-I148</f>
        <v>57.81765184</v>
      </c>
      <c r="P148" s="2" t="n">
        <v>0.234654143303101</v>
      </c>
      <c r="Q148" s="2" t="n">
        <v>0.259459603988281</v>
      </c>
      <c r="R148" s="2" t="n">
        <v>1.9544362782682</v>
      </c>
      <c r="S148" s="2" t="n">
        <v>1.97924173895338</v>
      </c>
      <c r="T148" s="2" t="n">
        <v>0.820696</v>
      </c>
      <c r="U148" s="2" t="n">
        <v>0.84550146068518</v>
      </c>
    </row>
    <row r="149" customFormat="false" ht="12.8" hidden="false" customHeight="false" outlineLevel="0" collapsed="false">
      <c r="A149" s="2" t="n">
        <v>147</v>
      </c>
      <c r="B149" s="2" t="s">
        <v>168</v>
      </c>
      <c r="C149" s="2" t="n">
        <v>853</v>
      </c>
      <c r="D149" s="3" t="n">
        <v>95.86796126</v>
      </c>
      <c r="E149" s="3" t="n">
        <v>91.46808126</v>
      </c>
      <c r="F149" s="3" t="n">
        <v>58.9570636474436</v>
      </c>
      <c r="G149" s="3" t="n">
        <v>56.7573636474436</v>
      </c>
      <c r="H149" s="3" t="n">
        <v>54.2311422674069</v>
      </c>
      <c r="I149" s="3" t="n">
        <v>52.0412422674069</v>
      </c>
      <c r="J149" s="3" t="n">
        <f aca="false">100-D149</f>
        <v>4.13203874</v>
      </c>
      <c r="K149" s="3" t="n">
        <f aca="false">100-E149</f>
        <v>8.53191874</v>
      </c>
      <c r="L149" s="3" t="n">
        <f aca="false">100-F149</f>
        <v>41.0429363525564</v>
      </c>
      <c r="M149" s="3" t="n">
        <f aca="false">100-G149</f>
        <v>43.2426363525564</v>
      </c>
      <c r="N149" s="3" t="n">
        <f aca="false">100-H149</f>
        <v>45.7688577325931</v>
      </c>
      <c r="O149" s="3" t="n">
        <f aca="false">100-I149</f>
        <v>47.9587577325931</v>
      </c>
      <c r="P149" s="2" t="n">
        <v>0.0500954851294569</v>
      </c>
      <c r="Q149" s="2" t="n">
        <v>0.0600510624086478</v>
      </c>
      <c r="R149" s="2" t="n">
        <v>1.669952</v>
      </c>
      <c r="S149" s="2" t="n">
        <v>1.67990757727919</v>
      </c>
      <c r="T149" s="2" t="n">
        <v>1.357173</v>
      </c>
      <c r="U149" s="2" t="n">
        <v>1.36712857727919</v>
      </c>
    </row>
    <row r="150" customFormat="false" ht="12.8" hidden="false" customHeight="false" outlineLevel="0" collapsed="false">
      <c r="A150" s="2" t="n">
        <v>148</v>
      </c>
      <c r="B150" s="2" t="s">
        <v>169</v>
      </c>
      <c r="C150" s="2" t="n">
        <v>352</v>
      </c>
      <c r="D150" s="3" t="n">
        <v>95.17020559</v>
      </c>
      <c r="E150" s="3" t="n">
        <v>90.77032559</v>
      </c>
      <c r="F150" s="3" t="n">
        <v>64.07020559</v>
      </c>
      <c r="G150" s="3" t="n">
        <v>61.87050559</v>
      </c>
      <c r="H150" s="3" t="n">
        <v>41.96795926</v>
      </c>
      <c r="I150" s="3" t="n">
        <v>39.77805926</v>
      </c>
      <c r="J150" s="3" t="n">
        <f aca="false">100-D150</f>
        <v>4.82979441000001</v>
      </c>
      <c r="K150" s="3" t="n">
        <f aca="false">100-E150</f>
        <v>9.22967441</v>
      </c>
      <c r="L150" s="3" t="n">
        <f aca="false">100-F150</f>
        <v>35.92979441</v>
      </c>
      <c r="M150" s="3" t="n">
        <f aca="false">100-G150</f>
        <v>38.12949441</v>
      </c>
      <c r="N150" s="3" t="n">
        <f aca="false">100-H150</f>
        <v>58.03204074</v>
      </c>
      <c r="O150" s="3" t="n">
        <f aca="false">100-I150</f>
        <v>60.22194074</v>
      </c>
      <c r="P150" s="2" t="n">
        <v>0.234397062894423</v>
      </c>
      <c r="Q150" s="2" t="n">
        <v>0.275592891355068</v>
      </c>
      <c r="R150" s="2" t="n">
        <v>1.65441938106597</v>
      </c>
      <c r="S150" s="2" t="n">
        <v>1.69561520952661</v>
      </c>
      <c r="T150" s="2" t="n">
        <v>0.150915</v>
      </c>
      <c r="U150" s="2" t="n">
        <v>0.192110828460645</v>
      </c>
    </row>
    <row r="151" customFormat="false" ht="12.8" hidden="false" customHeight="false" outlineLevel="0" collapsed="false">
      <c r="A151" s="2" t="n">
        <v>149</v>
      </c>
      <c r="B151" s="2" t="s">
        <v>170</v>
      </c>
      <c r="C151" s="2" t="n">
        <v>853</v>
      </c>
      <c r="D151" s="3" t="n">
        <v>92.95892021</v>
      </c>
      <c r="E151" s="3" t="n">
        <v>88.95904021</v>
      </c>
      <c r="F151" s="3" t="n">
        <v>61.8730858642321</v>
      </c>
      <c r="G151" s="3" t="n">
        <v>59.8733858642321</v>
      </c>
      <c r="H151" s="3" t="n">
        <v>62.4371763695544</v>
      </c>
      <c r="I151" s="3" t="n">
        <v>60.2472763695544</v>
      </c>
      <c r="J151" s="3" t="n">
        <f aca="false">100-D151</f>
        <v>7.04107979</v>
      </c>
      <c r="K151" s="3" t="n">
        <f aca="false">100-E151</f>
        <v>11.04095979</v>
      </c>
      <c r="L151" s="3" t="n">
        <f aca="false">100-F151</f>
        <v>38.1269141357679</v>
      </c>
      <c r="M151" s="3" t="n">
        <f aca="false">100-G151</f>
        <v>40.1266141357679</v>
      </c>
      <c r="N151" s="3" t="n">
        <f aca="false">100-H151</f>
        <v>37.5628236304456</v>
      </c>
      <c r="O151" s="3" t="n">
        <f aca="false">100-I151</f>
        <v>39.7527236304456</v>
      </c>
      <c r="P151" s="2" t="n">
        <v>0.257560832866078</v>
      </c>
      <c r="Q151" s="2" t="n">
        <v>0.288219188747672</v>
      </c>
      <c r="R151" s="2" t="n">
        <v>1.917611</v>
      </c>
      <c r="S151" s="2" t="n">
        <v>1.94826935588159</v>
      </c>
      <c r="T151" s="2" t="n">
        <v>1.620105</v>
      </c>
      <c r="U151" s="2" t="n">
        <v>1.65076335588159</v>
      </c>
    </row>
    <row r="152" customFormat="false" ht="12.8" hidden="false" customHeight="false" outlineLevel="0" collapsed="false">
      <c r="A152" s="2" t="n">
        <v>150</v>
      </c>
      <c r="B152" s="2" t="s">
        <v>171</v>
      </c>
      <c r="C152" s="2" t="n">
        <v>853</v>
      </c>
      <c r="D152" s="3" t="n">
        <v>92.62264124</v>
      </c>
      <c r="E152" s="3" t="n">
        <v>88.62276124</v>
      </c>
      <c r="F152" s="3" t="n">
        <v>68.0091675389885</v>
      </c>
      <c r="G152" s="3" t="n">
        <v>66.0094675389885</v>
      </c>
      <c r="H152" s="3" t="n">
        <v>69.1672880655689</v>
      </c>
      <c r="I152" s="3" t="n">
        <v>66.9773880655689</v>
      </c>
      <c r="J152" s="3" t="n">
        <f aca="false">100-D152</f>
        <v>7.37735876000001</v>
      </c>
      <c r="K152" s="3" t="n">
        <f aca="false">100-E152</f>
        <v>11.37723876</v>
      </c>
      <c r="L152" s="3" t="n">
        <f aca="false">100-F152</f>
        <v>31.9908324610115</v>
      </c>
      <c r="M152" s="3" t="n">
        <f aca="false">100-G152</f>
        <v>33.9905324610115</v>
      </c>
      <c r="N152" s="3" t="n">
        <f aca="false">100-H152</f>
        <v>30.8327119344311</v>
      </c>
      <c r="O152" s="3" t="n">
        <f aca="false">100-I152</f>
        <v>33.0226119344311</v>
      </c>
      <c r="P152" s="2" t="n">
        <v>0.130291245173035</v>
      </c>
      <c r="Q152" s="2" t="n">
        <v>0.14519456899557</v>
      </c>
      <c r="R152" s="2" t="n">
        <v>0.847411855369501</v>
      </c>
      <c r="S152" s="2" t="n">
        <v>0.862315179192036</v>
      </c>
      <c r="T152" s="2" t="n">
        <v>1.281506</v>
      </c>
      <c r="U152" s="2" t="n">
        <v>1.29640932382254</v>
      </c>
    </row>
    <row r="153" customFormat="false" ht="12.8" hidden="false" customHeight="false" outlineLevel="0" collapsed="false">
      <c r="A153" s="2" t="n">
        <v>151</v>
      </c>
      <c r="B153" s="2" t="s">
        <v>172</v>
      </c>
      <c r="C153" s="2" t="n">
        <v>853</v>
      </c>
      <c r="D153" s="3" t="n">
        <v>96.62224716</v>
      </c>
      <c r="E153" s="3" t="n">
        <v>92.22236716</v>
      </c>
      <c r="F153" s="3" t="n">
        <v>62.3473804161579</v>
      </c>
      <c r="G153" s="3" t="n">
        <v>60.1476804161579</v>
      </c>
      <c r="H153" s="3" t="n">
        <v>61.015703060191</v>
      </c>
      <c r="I153" s="3" t="n">
        <v>59.025803060191</v>
      </c>
      <c r="J153" s="3" t="n">
        <f aca="false">100-D153</f>
        <v>3.37775284</v>
      </c>
      <c r="K153" s="3" t="n">
        <f aca="false">100-E153</f>
        <v>7.77763284</v>
      </c>
      <c r="L153" s="3" t="n">
        <f aca="false">100-F153</f>
        <v>37.6526195838421</v>
      </c>
      <c r="M153" s="3" t="n">
        <f aca="false">100-G153</f>
        <v>39.8523195838421</v>
      </c>
      <c r="N153" s="3" t="n">
        <f aca="false">100-H153</f>
        <v>38.984296939809</v>
      </c>
      <c r="O153" s="3" t="n">
        <f aca="false">100-I153</f>
        <v>40.974196939809</v>
      </c>
      <c r="P153" s="2" t="n">
        <v>0.0612433483688649</v>
      </c>
      <c r="Q153" s="2" t="n">
        <v>0.0754423997627029</v>
      </c>
      <c r="R153" s="2" t="n">
        <v>1.52386</v>
      </c>
      <c r="S153" s="2" t="n">
        <v>1.53805905139384</v>
      </c>
      <c r="T153" s="2" t="n">
        <v>1.883196</v>
      </c>
      <c r="U153" s="2" t="n">
        <v>1.89739505139384</v>
      </c>
    </row>
    <row r="154" customFormat="false" ht="12.8" hidden="false" customHeight="false" outlineLevel="0" collapsed="false">
      <c r="A154" s="2" t="n">
        <v>152</v>
      </c>
      <c r="B154" s="2" t="s">
        <v>173</v>
      </c>
      <c r="C154" s="2" t="n">
        <v>853</v>
      </c>
      <c r="D154" s="3" t="n">
        <v>92.38079327</v>
      </c>
      <c r="E154" s="3" t="n">
        <v>88.38091327</v>
      </c>
      <c r="F154" s="3" t="n">
        <v>54.5791214929254</v>
      </c>
      <c r="G154" s="3" t="n">
        <v>52.5794214929254</v>
      </c>
      <c r="H154" s="3" t="n">
        <v>48.684372112632</v>
      </c>
      <c r="I154" s="3" t="n">
        <v>46.494472112632</v>
      </c>
      <c r="J154" s="3" t="n">
        <f aca="false">100-D154</f>
        <v>7.61920673</v>
      </c>
      <c r="K154" s="3" t="n">
        <f aca="false">100-E154</f>
        <v>11.61908673</v>
      </c>
      <c r="L154" s="3" t="n">
        <f aca="false">100-F154</f>
        <v>45.4208785070746</v>
      </c>
      <c r="M154" s="3" t="n">
        <f aca="false">100-G154</f>
        <v>47.4205785070746</v>
      </c>
      <c r="N154" s="3" t="n">
        <f aca="false">100-H154</f>
        <v>51.315627887368</v>
      </c>
      <c r="O154" s="3" t="n">
        <f aca="false">100-I154</f>
        <v>53.505527887368</v>
      </c>
      <c r="P154" s="2" t="n">
        <v>0.105076944358473</v>
      </c>
      <c r="Q154" s="2" t="n">
        <v>0.116768073582527</v>
      </c>
      <c r="R154" s="2" t="n">
        <v>1.510893</v>
      </c>
      <c r="S154" s="2" t="n">
        <v>1.52258412922405</v>
      </c>
      <c r="T154" s="2" t="n">
        <v>1.782813</v>
      </c>
      <c r="U154" s="2" t="n">
        <v>1.79450412922405</v>
      </c>
    </row>
    <row r="155" customFormat="false" ht="12.8" hidden="false" customHeight="false" outlineLevel="0" collapsed="false">
      <c r="A155" s="2" t="n">
        <v>153</v>
      </c>
      <c r="B155" s="2" t="s">
        <v>174</v>
      </c>
      <c r="C155" s="2" t="n">
        <v>843</v>
      </c>
      <c r="D155" s="3" t="n">
        <v>91.36115172</v>
      </c>
      <c r="E155" s="3" t="n">
        <v>87.36127172</v>
      </c>
      <c r="F155" s="3" t="n">
        <v>60.46115172</v>
      </c>
      <c r="G155" s="3" t="n">
        <v>58.46145172</v>
      </c>
      <c r="H155" s="3" t="n">
        <v>38.33079127</v>
      </c>
      <c r="I155" s="3" t="n">
        <v>36.34089127</v>
      </c>
      <c r="J155" s="3" t="n">
        <f aca="false">100-D155</f>
        <v>8.63884828000001</v>
      </c>
      <c r="K155" s="3" t="n">
        <f aca="false">100-E155</f>
        <v>12.63872828</v>
      </c>
      <c r="L155" s="3" t="n">
        <f aca="false">100-F155</f>
        <v>39.53884828</v>
      </c>
      <c r="M155" s="3" t="n">
        <f aca="false">100-G155</f>
        <v>41.53854828</v>
      </c>
      <c r="N155" s="3" t="n">
        <f aca="false">100-H155</f>
        <v>61.66920873</v>
      </c>
      <c r="O155" s="3" t="n">
        <f aca="false">100-I155</f>
        <v>63.65910873</v>
      </c>
      <c r="P155" s="2" t="n">
        <v>0.271071566807556</v>
      </c>
      <c r="Q155" s="2" t="n">
        <v>0.298123958696579</v>
      </c>
      <c r="R155" s="2" t="n">
        <v>0.711772481831101</v>
      </c>
      <c r="S155" s="2" t="n">
        <v>0.738824873720124</v>
      </c>
      <c r="T155" s="2" t="n">
        <v>1.023659</v>
      </c>
      <c r="U155" s="2" t="n">
        <v>1.05071139188902</v>
      </c>
    </row>
    <row r="156" customFormat="false" ht="12.8" hidden="false" customHeight="false" outlineLevel="0" collapsed="false">
      <c r="A156" s="2" t="n">
        <v>154</v>
      </c>
      <c r="B156" s="2" t="s">
        <v>175</v>
      </c>
      <c r="C156" s="2" t="n">
        <v>853</v>
      </c>
      <c r="D156" s="3" t="n">
        <v>96.24898195</v>
      </c>
      <c r="E156" s="3" t="n">
        <v>91.84910195</v>
      </c>
      <c r="F156" s="3" t="n">
        <v>73.6565488068189</v>
      </c>
      <c r="G156" s="3" t="n">
        <v>71.4568488068189</v>
      </c>
      <c r="H156" s="3" t="n">
        <v>70.4625712123943</v>
      </c>
      <c r="I156" s="3" t="n">
        <v>68.2726712123943</v>
      </c>
      <c r="J156" s="3" t="n">
        <f aca="false">100-D156</f>
        <v>3.75101805</v>
      </c>
      <c r="K156" s="3" t="n">
        <f aca="false">100-E156</f>
        <v>8.15089805</v>
      </c>
      <c r="L156" s="3" t="n">
        <f aca="false">100-F156</f>
        <v>26.3434511931811</v>
      </c>
      <c r="M156" s="3" t="n">
        <f aca="false">100-G156</f>
        <v>28.5431511931811</v>
      </c>
      <c r="N156" s="3" t="n">
        <f aca="false">100-H156</f>
        <v>29.5374287876057</v>
      </c>
      <c r="O156" s="3" t="n">
        <f aca="false">100-I156</f>
        <v>31.7273287876057</v>
      </c>
      <c r="P156" s="2" t="n">
        <v>0.220042865974199</v>
      </c>
      <c r="Q156" s="2" t="n">
        <v>0.267160943198892</v>
      </c>
      <c r="R156" s="2" t="n">
        <v>1.77773538525381</v>
      </c>
      <c r="S156" s="2" t="n">
        <v>1.8248534624785</v>
      </c>
      <c r="T156" s="2" t="n">
        <v>1.48793</v>
      </c>
      <c r="U156" s="2" t="n">
        <v>1.53504807722469</v>
      </c>
    </row>
    <row r="157" customFormat="false" ht="12.8" hidden="false" customHeight="false" outlineLevel="0" collapsed="false">
      <c r="A157" s="2" t="n">
        <v>155</v>
      </c>
      <c r="B157" s="2" t="s">
        <v>176</v>
      </c>
      <c r="C157" s="2" t="n">
        <v>833</v>
      </c>
      <c r="D157" s="3" t="n">
        <v>91.58861487</v>
      </c>
      <c r="E157" s="3" t="n">
        <v>87.58873487</v>
      </c>
      <c r="F157" s="3" t="n">
        <v>62.1752632426475</v>
      </c>
      <c r="G157" s="3" t="n">
        <v>60.1755632426475</v>
      </c>
      <c r="H157" s="3" t="n">
        <v>40.11115172</v>
      </c>
      <c r="I157" s="3" t="n">
        <v>38.12125172</v>
      </c>
      <c r="J157" s="3" t="n">
        <f aca="false">100-D157</f>
        <v>8.41138513</v>
      </c>
      <c r="K157" s="3" t="n">
        <f aca="false">100-E157</f>
        <v>12.41126513</v>
      </c>
      <c r="L157" s="3" t="n">
        <f aca="false">100-F157</f>
        <v>37.8247367573525</v>
      </c>
      <c r="M157" s="3" t="n">
        <f aca="false">100-G157</f>
        <v>39.8244367573525</v>
      </c>
      <c r="N157" s="3" t="n">
        <f aca="false">100-H157</f>
        <v>59.88884828</v>
      </c>
      <c r="O157" s="3" t="n">
        <f aca="false">100-I157</f>
        <v>61.87874828</v>
      </c>
      <c r="P157" s="2" t="n">
        <v>0.179512884269403</v>
      </c>
      <c r="Q157" s="2" t="n">
        <v>0.197848976670579</v>
      </c>
      <c r="R157" s="2" t="n">
        <v>0.904846955370049</v>
      </c>
      <c r="S157" s="2" t="n">
        <v>0.923183047771225</v>
      </c>
      <c r="T157" s="2" t="n">
        <v>0.085857</v>
      </c>
      <c r="U157" s="2" t="n">
        <v>0.104193092401176</v>
      </c>
    </row>
    <row r="158" customFormat="false" ht="12.8" hidden="false" customHeight="false" outlineLevel="0" collapsed="false">
      <c r="A158" s="2" t="n">
        <v>156</v>
      </c>
      <c r="B158" s="2" t="s">
        <v>177</v>
      </c>
      <c r="C158" s="2" t="n">
        <v>610</v>
      </c>
      <c r="D158" s="3" t="n">
        <v>94.96796126</v>
      </c>
      <c r="E158" s="3" t="n">
        <v>90.56808126</v>
      </c>
      <c r="F158" s="3" t="n">
        <v>63.86796126</v>
      </c>
      <c r="G158" s="3" t="n">
        <v>61.66826126</v>
      </c>
      <c r="H158" s="3" t="n">
        <v>41.72264024</v>
      </c>
      <c r="I158" s="3" t="n">
        <v>39.53274024</v>
      </c>
      <c r="J158" s="3" t="n">
        <f aca="false">100-D158</f>
        <v>5.03203874</v>
      </c>
      <c r="K158" s="3" t="n">
        <f aca="false">100-E158</f>
        <v>9.43191874</v>
      </c>
      <c r="L158" s="3" t="n">
        <f aca="false">100-F158</f>
        <v>36.13203874</v>
      </c>
      <c r="M158" s="3" t="n">
        <f aca="false">100-G158</f>
        <v>38.33173874</v>
      </c>
      <c r="N158" s="3" t="n">
        <f aca="false">100-H158</f>
        <v>58.27735976</v>
      </c>
      <c r="O158" s="3" t="n">
        <f aca="false">100-I158</f>
        <v>60.46725976</v>
      </c>
      <c r="P158" s="2" t="n">
        <v>0.0526251666989246</v>
      </c>
      <c r="Q158" s="2" t="n">
        <v>0.0615756329186714</v>
      </c>
      <c r="R158" s="2" t="n">
        <v>0.732101879723057</v>
      </c>
      <c r="S158" s="2" t="n">
        <v>0.741052345942804</v>
      </c>
      <c r="T158" s="2" t="n">
        <v>0.06566</v>
      </c>
      <c r="U158" s="2" t="n">
        <v>0.0746104662197468</v>
      </c>
    </row>
    <row r="159" customFormat="false" ht="12.8" hidden="false" customHeight="false" outlineLevel="0" collapsed="false">
      <c r="A159" s="2" t="n">
        <v>157</v>
      </c>
      <c r="B159" s="2" t="s">
        <v>178</v>
      </c>
      <c r="C159" s="2" t="n">
        <v>853</v>
      </c>
      <c r="D159" s="3" t="n">
        <v>93.77020459</v>
      </c>
      <c r="E159" s="3" t="n">
        <v>89.77032459</v>
      </c>
      <c r="F159" s="3" t="n">
        <v>54.5150256513246</v>
      </c>
      <c r="G159" s="3" t="n">
        <v>52.5153256513246</v>
      </c>
      <c r="H159" s="3" t="n">
        <v>51.1348571801202</v>
      </c>
      <c r="I159" s="3" t="n">
        <v>48.9449571801202</v>
      </c>
      <c r="J159" s="3" t="n">
        <f aca="false">100-D159</f>
        <v>6.22979540999999</v>
      </c>
      <c r="K159" s="3" t="n">
        <f aca="false">100-E159</f>
        <v>10.22967541</v>
      </c>
      <c r="L159" s="3" t="n">
        <f aca="false">100-F159</f>
        <v>45.4849743486754</v>
      </c>
      <c r="M159" s="3" t="n">
        <f aca="false">100-G159</f>
        <v>47.4846743486754</v>
      </c>
      <c r="N159" s="3" t="n">
        <f aca="false">100-H159</f>
        <v>48.8651428198798</v>
      </c>
      <c r="O159" s="3" t="n">
        <f aca="false">100-I159</f>
        <v>51.0550428198798</v>
      </c>
      <c r="P159" s="2" t="n">
        <v>0.0999190834807228</v>
      </c>
      <c r="Q159" s="2" t="n">
        <v>0.113108887986331</v>
      </c>
      <c r="R159" s="2" t="n">
        <v>1.896808</v>
      </c>
      <c r="S159" s="2" t="n">
        <v>1.90999780450561</v>
      </c>
      <c r="T159" s="2" t="n">
        <v>1.580859</v>
      </c>
      <c r="U159" s="2" t="n">
        <v>1.59404880450561</v>
      </c>
    </row>
    <row r="160" customFormat="false" ht="12.8" hidden="false" customHeight="false" outlineLevel="0" collapsed="false">
      <c r="A160" s="2" t="n">
        <v>158</v>
      </c>
      <c r="B160" s="2" t="s">
        <v>179</v>
      </c>
      <c r="C160" s="2" t="n">
        <v>714</v>
      </c>
      <c r="D160" s="3" t="n">
        <v>91.95891921</v>
      </c>
      <c r="E160" s="3" t="n">
        <v>87.95903921</v>
      </c>
      <c r="F160" s="3" t="n">
        <v>49.1493601699719</v>
      </c>
      <c r="G160" s="3" t="n">
        <v>47.1496601699719</v>
      </c>
      <c r="H160" s="3" t="n">
        <v>47.9300139830285</v>
      </c>
      <c r="I160" s="3" t="n">
        <v>45.9401139830285</v>
      </c>
      <c r="J160" s="3" t="n">
        <f aca="false">100-D160</f>
        <v>8.04108079</v>
      </c>
      <c r="K160" s="3" t="n">
        <f aca="false">100-E160</f>
        <v>12.04096079</v>
      </c>
      <c r="L160" s="3" t="n">
        <f aca="false">100-F160</f>
        <v>50.8506398300281</v>
      </c>
      <c r="M160" s="3" t="n">
        <f aca="false">100-G160</f>
        <v>52.8503398300281</v>
      </c>
      <c r="N160" s="3" t="n">
        <f aca="false">100-H160</f>
        <v>52.0699860169715</v>
      </c>
      <c r="O160" s="3" t="n">
        <f aca="false">100-I160</f>
        <v>54.0598860169715</v>
      </c>
      <c r="P160" s="2" t="n">
        <v>0.0532511028239715</v>
      </c>
      <c r="Q160" s="2" t="n">
        <v>0.0589069270148638</v>
      </c>
      <c r="R160" s="2" t="n">
        <v>1.58722005017984</v>
      </c>
      <c r="S160" s="2" t="n">
        <v>1.59287587437073</v>
      </c>
      <c r="T160" s="2" t="n">
        <v>0.108315</v>
      </c>
      <c r="U160" s="2" t="n">
        <v>0.113970824190892</v>
      </c>
    </row>
    <row r="161" customFormat="false" ht="12.8" hidden="false" customHeight="false" outlineLevel="0" collapsed="false">
      <c r="A161" s="2" t="n">
        <v>159</v>
      </c>
      <c r="B161" s="2" t="s">
        <v>180</v>
      </c>
      <c r="C161" s="2" t="n">
        <v>853</v>
      </c>
      <c r="D161" s="3" t="n">
        <v>91.72263924</v>
      </c>
      <c r="E161" s="3" t="n">
        <v>87.72275924</v>
      </c>
      <c r="F161" s="3" t="n">
        <v>57.003060546096</v>
      </c>
      <c r="G161" s="3" t="n">
        <v>55.003360546096</v>
      </c>
      <c r="H161" s="3" t="n">
        <v>55.345356928145</v>
      </c>
      <c r="I161" s="3" t="n">
        <v>53.250188302245</v>
      </c>
      <c r="J161" s="3" t="n">
        <f aca="false">100-D161</f>
        <v>8.27736075999999</v>
      </c>
      <c r="K161" s="3" t="n">
        <f aca="false">100-E161</f>
        <v>12.27724076</v>
      </c>
      <c r="L161" s="3" t="n">
        <f aca="false">100-F161</f>
        <v>42.996939453904</v>
      </c>
      <c r="M161" s="3" t="n">
        <f aca="false">100-G161</f>
        <v>44.996639453904</v>
      </c>
      <c r="N161" s="3" t="n">
        <f aca="false">100-H161</f>
        <v>44.654643071855</v>
      </c>
      <c r="O161" s="3" t="n">
        <f aca="false">100-I161</f>
        <v>46.749811697755</v>
      </c>
      <c r="P161" s="2" t="n">
        <v>0.268190243940075</v>
      </c>
      <c r="Q161" s="2" t="n">
        <v>0.295969022867854</v>
      </c>
      <c r="R161" s="2" t="n">
        <v>1.903286</v>
      </c>
      <c r="S161" s="2" t="n">
        <v>1.93106477892778</v>
      </c>
      <c r="T161" s="2" t="n">
        <v>1.151863</v>
      </c>
      <c r="U161" s="2" t="n">
        <v>1.17964177892778</v>
      </c>
    </row>
    <row r="162" customFormat="false" ht="12.8" hidden="false" customHeight="false" outlineLevel="0" collapsed="false">
      <c r="A162" s="2" t="n">
        <v>160</v>
      </c>
      <c r="B162" s="2" t="s">
        <v>181</v>
      </c>
      <c r="C162" s="2" t="n">
        <v>853</v>
      </c>
      <c r="D162" s="3" t="n">
        <v>95.72224716</v>
      </c>
      <c r="E162" s="3" t="n">
        <v>91.32236716</v>
      </c>
      <c r="F162" s="3" t="n">
        <v>73.6150144337715</v>
      </c>
      <c r="G162" s="3" t="n">
        <v>71.4153144337715</v>
      </c>
      <c r="H162" s="3" t="n">
        <v>70.2260355405495</v>
      </c>
      <c r="I162" s="3" t="n">
        <v>68.2361355405495</v>
      </c>
      <c r="J162" s="3" t="n">
        <f aca="false">100-D162</f>
        <v>4.27775284000001</v>
      </c>
      <c r="K162" s="3" t="n">
        <f aca="false">100-E162</f>
        <v>8.67763284</v>
      </c>
      <c r="L162" s="3" t="n">
        <f aca="false">100-F162</f>
        <v>26.3849855662285</v>
      </c>
      <c r="M162" s="3" t="n">
        <f aca="false">100-G162</f>
        <v>28.5846855662285</v>
      </c>
      <c r="N162" s="3" t="n">
        <f aca="false">100-H162</f>
        <v>29.7739644594505</v>
      </c>
      <c r="O162" s="3" t="n">
        <f aca="false">100-I162</f>
        <v>31.7638644594505</v>
      </c>
      <c r="P162" s="2" t="n">
        <v>0.113695671431444</v>
      </c>
      <c r="Q162" s="2" t="n">
        <v>0.135688120794139</v>
      </c>
      <c r="R162" s="2" t="n">
        <v>1.90162</v>
      </c>
      <c r="S162" s="2" t="n">
        <v>1.9236124493627</v>
      </c>
      <c r="T162" s="2" t="n">
        <v>1.299683</v>
      </c>
      <c r="U162" s="2" t="n">
        <v>1.3216754493627</v>
      </c>
    </row>
    <row r="163" customFormat="false" ht="12.8" hidden="false" customHeight="false" outlineLevel="0" collapsed="false">
      <c r="A163" s="2" t="n">
        <v>161</v>
      </c>
      <c r="B163" s="2" t="s">
        <v>182</v>
      </c>
      <c r="C163" s="2" t="n">
        <v>853</v>
      </c>
      <c r="D163" s="3" t="n">
        <v>95.43079127</v>
      </c>
      <c r="E163" s="3" t="n">
        <v>91.03091127</v>
      </c>
      <c r="F163" s="3" t="n">
        <v>80.1824274081576</v>
      </c>
      <c r="G163" s="3" t="n">
        <v>77.9827274081576</v>
      </c>
      <c r="H163" s="3" t="n">
        <v>55.66763764</v>
      </c>
      <c r="I163" s="3" t="n">
        <v>53.47773764</v>
      </c>
      <c r="J163" s="3" t="n">
        <f aca="false">100-D163</f>
        <v>4.56920873</v>
      </c>
      <c r="K163" s="3" t="n">
        <f aca="false">100-E163</f>
        <v>8.96908873</v>
      </c>
      <c r="L163" s="3" t="n">
        <f aca="false">100-F163</f>
        <v>19.8175725918424</v>
      </c>
      <c r="M163" s="3" t="n">
        <f aca="false">100-G163</f>
        <v>22.0172725918424</v>
      </c>
      <c r="N163" s="3" t="n">
        <f aca="false">100-H163</f>
        <v>44.33236236</v>
      </c>
      <c r="O163" s="3" t="n">
        <f aca="false">100-I163</f>
        <v>46.52226236</v>
      </c>
      <c r="P163" s="2" t="n">
        <v>0.115584675519306</v>
      </c>
      <c r="Q163" s="2" t="n">
        <v>0.136813370252588</v>
      </c>
      <c r="R163" s="2" t="n">
        <v>0.0387750429019995</v>
      </c>
      <c r="S163" s="2" t="n">
        <v>0.0600037376352816</v>
      </c>
      <c r="T163" s="2" t="n">
        <v>1.238919</v>
      </c>
      <c r="U163" s="2" t="n">
        <v>1.26014769473328</v>
      </c>
    </row>
    <row r="164" customFormat="false" ht="12.8" hidden="false" customHeight="false" outlineLevel="0" collapsed="false">
      <c r="A164" s="2" t="n">
        <v>162</v>
      </c>
      <c r="B164" s="2" t="s">
        <v>183</v>
      </c>
      <c r="C164" s="2" t="n">
        <v>821</v>
      </c>
      <c r="D164" s="3" t="n">
        <v>91.46763764</v>
      </c>
      <c r="E164" s="3" t="n">
        <v>87.46775764</v>
      </c>
      <c r="F164" s="3" t="n">
        <v>65.3751025715787</v>
      </c>
      <c r="G164" s="3" t="n">
        <v>63.3754025715787</v>
      </c>
      <c r="H164" s="3" t="n">
        <v>43.32020459</v>
      </c>
      <c r="I164" s="3" t="n">
        <v>41.13030459</v>
      </c>
      <c r="J164" s="3" t="n">
        <f aca="false">100-D164</f>
        <v>8.53236235999999</v>
      </c>
      <c r="K164" s="3" t="n">
        <f aca="false">100-E164</f>
        <v>12.53224236</v>
      </c>
      <c r="L164" s="3" t="n">
        <f aca="false">100-F164</f>
        <v>34.6248974284213</v>
      </c>
      <c r="M164" s="3" t="n">
        <f aca="false">100-G164</f>
        <v>36.6245974284213</v>
      </c>
      <c r="N164" s="3" t="n">
        <f aca="false">100-H164</f>
        <v>56.67979541</v>
      </c>
      <c r="O164" s="3" t="n">
        <f aca="false">100-I164</f>
        <v>58.86969541</v>
      </c>
      <c r="P164" s="2" t="n">
        <v>0.0600516318343441</v>
      </c>
      <c r="Q164" s="2" t="n">
        <v>0.0661097822119334</v>
      </c>
      <c r="R164" s="2" t="n">
        <v>0.954990610480791</v>
      </c>
      <c r="S164" s="2" t="n">
        <v>0.96104876085838</v>
      </c>
      <c r="T164" s="2" t="n">
        <v>0.095718</v>
      </c>
      <c r="U164" s="2" t="n">
        <v>0.101776150377589</v>
      </c>
    </row>
    <row r="165" customFormat="false" ht="12.8" hidden="false" customHeight="false" outlineLevel="0" collapsed="false">
      <c r="A165" s="2" t="n">
        <v>163</v>
      </c>
      <c r="B165" s="2" t="s">
        <v>184</v>
      </c>
      <c r="C165" s="2" t="n">
        <v>853</v>
      </c>
      <c r="D165" s="3" t="n">
        <v>96.20804618</v>
      </c>
      <c r="E165" s="3" t="n">
        <v>91.80816618</v>
      </c>
      <c r="F165" s="3" t="n">
        <v>69.468325997229</v>
      </c>
      <c r="G165" s="3" t="n">
        <v>67.268625997229</v>
      </c>
      <c r="H165" s="3" t="n">
        <v>67.7046416084814</v>
      </c>
      <c r="I165" s="3" t="n">
        <v>66.5147416084814</v>
      </c>
      <c r="J165" s="3" t="n">
        <f aca="false">100-D165</f>
        <v>3.79195382</v>
      </c>
      <c r="K165" s="3" t="n">
        <f aca="false">100-E165</f>
        <v>8.19183382</v>
      </c>
      <c r="L165" s="3" t="n">
        <f aca="false">100-F165</f>
        <v>30.531674002771</v>
      </c>
      <c r="M165" s="3" t="n">
        <f aca="false">100-G165</f>
        <v>32.731374002771</v>
      </c>
      <c r="N165" s="3" t="n">
        <f aca="false">100-H165</f>
        <v>32.2953583915186</v>
      </c>
      <c r="O165" s="3" t="n">
        <f aca="false">100-I165</f>
        <v>33.4852583915186</v>
      </c>
      <c r="P165" s="2" t="n">
        <v>0.0735469233002883</v>
      </c>
      <c r="Q165" s="2" t="n">
        <v>0.0891652483356723</v>
      </c>
      <c r="R165" s="2" t="n">
        <v>1.922453</v>
      </c>
      <c r="S165" s="2" t="n">
        <v>1.93807132503538</v>
      </c>
      <c r="T165" s="2" t="n">
        <v>1.612168</v>
      </c>
      <c r="U165" s="2" t="n">
        <v>1.62778632503538</v>
      </c>
    </row>
    <row r="166" customFormat="false" ht="12.8" hidden="false" customHeight="false" outlineLevel="0" collapsed="false">
      <c r="A166" s="2" t="n">
        <v>164</v>
      </c>
      <c r="B166" s="2" t="s">
        <v>185</v>
      </c>
      <c r="C166" s="2" t="n">
        <v>645</v>
      </c>
      <c r="D166" s="3" t="n">
        <v>94.91115372</v>
      </c>
      <c r="E166" s="3" t="n">
        <v>90.51127372</v>
      </c>
      <c r="F166" s="3" t="n">
        <v>51.7027083102842</v>
      </c>
      <c r="G166" s="3" t="n">
        <v>49.5030083102842</v>
      </c>
      <c r="H166" s="3" t="n">
        <v>53.1574480953313</v>
      </c>
      <c r="I166" s="3" t="n">
        <v>50.9675480953313</v>
      </c>
      <c r="J166" s="3" t="n">
        <f aca="false">100-D166</f>
        <v>5.08884628</v>
      </c>
      <c r="K166" s="3" t="n">
        <f aca="false">100-E166</f>
        <v>9.48872627999999</v>
      </c>
      <c r="L166" s="3" t="n">
        <f aca="false">100-F166</f>
        <v>48.2972916897158</v>
      </c>
      <c r="M166" s="3" t="n">
        <f aca="false">100-G166</f>
        <v>50.4969916897158</v>
      </c>
      <c r="N166" s="3" t="n">
        <f aca="false">100-H166</f>
        <v>46.8425519046687</v>
      </c>
      <c r="O166" s="3" t="n">
        <f aca="false">100-I166</f>
        <v>49.0324519046687</v>
      </c>
      <c r="P166" s="2" t="n">
        <v>0.237478795440012</v>
      </c>
      <c r="Q166" s="2" t="n">
        <v>0.277506625946938</v>
      </c>
      <c r="R166" s="2" t="n">
        <v>0.361976626219731</v>
      </c>
      <c r="S166" s="2" t="n">
        <v>0.402004456726657</v>
      </c>
      <c r="T166" s="2" t="n">
        <v>0.036695</v>
      </c>
      <c r="U166" s="2" t="n">
        <v>0.0767228305069257</v>
      </c>
    </row>
    <row r="167" customFormat="false" ht="12.8" hidden="false" customHeight="false" outlineLevel="0" collapsed="false">
      <c r="A167" s="2" t="n">
        <v>165</v>
      </c>
      <c r="B167" s="2" t="s">
        <v>186</v>
      </c>
      <c r="C167" s="2" t="n">
        <v>227</v>
      </c>
      <c r="D167" s="3" t="n">
        <v>96.09898095</v>
      </c>
      <c r="E167" s="3" t="n">
        <v>94.190018295</v>
      </c>
      <c r="F167" s="3" t="n">
        <v>45.2957163082159</v>
      </c>
      <c r="G167" s="3" t="n">
        <v>25.2048163082159</v>
      </c>
      <c r="H167" s="3" t="n">
        <v>30.9913210112852</v>
      </c>
      <c r="I167" s="3" t="n">
        <v>20.9105210112852</v>
      </c>
      <c r="J167" s="3" t="n">
        <f aca="false">100-D167</f>
        <v>3.90101905</v>
      </c>
      <c r="K167" s="3" t="n">
        <f aca="false">100-E167</f>
        <v>5.809981705</v>
      </c>
      <c r="L167" s="3" t="n">
        <f aca="false">100-F167</f>
        <v>54.7042836917841</v>
      </c>
      <c r="M167" s="3" t="n">
        <f aca="false">100-G167</f>
        <v>74.7951836917841</v>
      </c>
      <c r="N167" s="3" t="n">
        <f aca="false">100-H167</f>
        <v>69.0086789887148</v>
      </c>
      <c r="O167" s="3" t="n">
        <f aca="false">100-I167</f>
        <v>79.0894789887148</v>
      </c>
      <c r="P167" s="2" t="n">
        <v>0.111105236065135</v>
      </c>
      <c r="Q167" s="2" t="n">
        <v>0.122739950090588</v>
      </c>
      <c r="R167" s="2" t="n">
        <v>0.14622944151406</v>
      </c>
      <c r="S167" s="2" t="n">
        <v>0.157864155539512</v>
      </c>
      <c r="T167" s="2" t="n">
        <v>0.014428</v>
      </c>
      <c r="U167" s="2" t="n">
        <v>0.0260627140254525</v>
      </c>
    </row>
    <row r="168" customFormat="false" ht="12.8" hidden="false" customHeight="false" outlineLevel="0" collapsed="false">
      <c r="A168" s="2" t="n">
        <v>166</v>
      </c>
      <c r="B168" s="2" t="s">
        <v>187</v>
      </c>
      <c r="C168" s="2" t="n">
        <v>442</v>
      </c>
      <c r="D168" s="3" t="n">
        <v>94.83861487</v>
      </c>
      <c r="E168" s="3" t="n">
        <v>90.43873487</v>
      </c>
      <c r="F168" s="3" t="n">
        <v>63.73861487</v>
      </c>
      <c r="G168" s="3" t="n">
        <v>61.53891487</v>
      </c>
      <c r="H168" s="3" t="n">
        <v>41.56115172</v>
      </c>
      <c r="I168" s="3" t="n">
        <v>39.37125172</v>
      </c>
      <c r="J168" s="3" t="n">
        <f aca="false">100-D168</f>
        <v>5.16138513</v>
      </c>
      <c r="K168" s="3" t="n">
        <f aca="false">100-E168</f>
        <v>9.56126513</v>
      </c>
      <c r="L168" s="3" t="n">
        <f aca="false">100-F168</f>
        <v>36.26138513</v>
      </c>
      <c r="M168" s="3" t="n">
        <f aca="false">100-G168</f>
        <v>38.46108513</v>
      </c>
      <c r="N168" s="3" t="n">
        <f aca="false">100-H168</f>
        <v>58.43884828</v>
      </c>
      <c r="O168" s="3" t="n">
        <f aca="false">100-I168</f>
        <v>60.62874828</v>
      </c>
      <c r="P168" s="2" t="n">
        <v>0.079440197678703</v>
      </c>
      <c r="Q168" s="2" t="n">
        <v>0.0926784907049327</v>
      </c>
      <c r="R168" s="2" t="n">
        <v>1.97173304357847</v>
      </c>
      <c r="S168" s="2" t="n">
        <v>1.9849713366047</v>
      </c>
      <c r="T168" s="2" t="n">
        <v>0.173244</v>
      </c>
      <c r="U168" s="2" t="n">
        <v>0.18648229302623</v>
      </c>
    </row>
    <row r="169" customFormat="false" ht="12.8" hidden="false" customHeight="false" outlineLevel="0" collapsed="false">
      <c r="A169" s="2" t="n">
        <v>167</v>
      </c>
      <c r="B169" s="2" t="s">
        <v>188</v>
      </c>
      <c r="C169" s="2" t="n">
        <v>853</v>
      </c>
      <c r="D169" s="3" t="n">
        <v>95.71795926</v>
      </c>
      <c r="E169" s="3" t="n">
        <v>93.31807926</v>
      </c>
      <c r="F169" s="3" t="n">
        <v>61.1374259435215</v>
      </c>
      <c r="G169" s="3" t="n">
        <v>59.9377259435215</v>
      </c>
      <c r="H169" s="3" t="n">
        <v>39.88079127</v>
      </c>
      <c r="I169" s="3" t="n">
        <v>37.89089127</v>
      </c>
      <c r="J169" s="3" t="n">
        <f aca="false">100-D169</f>
        <v>4.28204074</v>
      </c>
      <c r="K169" s="3" t="n">
        <f aca="false">100-E169</f>
        <v>6.68192074</v>
      </c>
      <c r="L169" s="3" t="n">
        <f aca="false">100-F169</f>
        <v>38.8625740564785</v>
      </c>
      <c r="M169" s="3" t="n">
        <f aca="false">100-G169</f>
        <v>40.0622740564785</v>
      </c>
      <c r="N169" s="3" t="n">
        <f aca="false">100-H169</f>
        <v>60.11920873</v>
      </c>
      <c r="O169" s="3" t="n">
        <f aca="false">100-I169</f>
        <v>62.10910873</v>
      </c>
      <c r="P169" s="2" t="n">
        <v>0.056862076034845</v>
      </c>
      <c r="Q169" s="2" t="n">
        <v>0.0635531809727368</v>
      </c>
      <c r="R169" s="2" t="n">
        <v>1.118612</v>
      </c>
      <c r="S169" s="2" t="n">
        <v>1.12530310493789</v>
      </c>
      <c r="T169" s="2" t="n">
        <v>1.669952</v>
      </c>
      <c r="U169" s="2" t="n">
        <v>1.67664310493789</v>
      </c>
    </row>
    <row r="170" customFormat="false" ht="12.8" hidden="false" customHeight="false" outlineLevel="0" collapsed="false">
      <c r="A170" s="2" t="n">
        <v>168</v>
      </c>
      <c r="B170" s="2" t="s">
        <v>189</v>
      </c>
      <c r="C170" s="2" t="n">
        <v>456</v>
      </c>
      <c r="D170" s="3" t="n">
        <v>95.92020259</v>
      </c>
      <c r="E170" s="3" t="n">
        <v>92.82032559</v>
      </c>
      <c r="F170" s="3" t="n">
        <v>32.6926226268538</v>
      </c>
      <c r="G170" s="3" t="n">
        <v>31.1429241268538</v>
      </c>
      <c r="H170" s="3" t="n">
        <v>32.3395287836272</v>
      </c>
      <c r="I170" s="3" t="n">
        <v>30.1496287836272</v>
      </c>
      <c r="J170" s="3" t="n">
        <f aca="false">100-D170</f>
        <v>4.07979741</v>
      </c>
      <c r="K170" s="3" t="n">
        <f aca="false">100-E170</f>
        <v>7.17967441</v>
      </c>
      <c r="L170" s="3" t="n">
        <f aca="false">100-F170</f>
        <v>67.3073773731462</v>
      </c>
      <c r="M170" s="3" t="n">
        <f aca="false">100-G170</f>
        <v>68.8570758731462</v>
      </c>
      <c r="N170" s="3" t="n">
        <f aca="false">100-H170</f>
        <v>67.6604712163728</v>
      </c>
      <c r="O170" s="3" t="n">
        <f aca="false">100-I170</f>
        <v>69.8503712163728</v>
      </c>
      <c r="P170" s="2" t="n">
        <v>0.0499363896428072</v>
      </c>
      <c r="Q170" s="2" t="n">
        <v>0.0575155785484391</v>
      </c>
      <c r="R170" s="2" t="n">
        <v>0.437134385451308</v>
      </c>
      <c r="S170" s="2" t="n">
        <v>0.44471357435694</v>
      </c>
      <c r="T170" s="2" t="n">
        <v>0.042534</v>
      </c>
      <c r="U170" s="2" t="n">
        <v>0.0501131889056319</v>
      </c>
    </row>
    <row r="171" customFormat="false" ht="12.8" hidden="false" customHeight="false" outlineLevel="0" collapsed="false">
      <c r="A171" s="2" t="n">
        <v>169</v>
      </c>
      <c r="B171" s="2" t="s">
        <v>190</v>
      </c>
      <c r="C171" s="2" t="n">
        <v>853</v>
      </c>
      <c r="D171" s="3" t="n">
        <v>95.30891921</v>
      </c>
      <c r="E171" s="3" t="n">
        <v>90.90903921</v>
      </c>
      <c r="F171" s="3" t="n">
        <v>70.5765910064952</v>
      </c>
      <c r="G171" s="3" t="n">
        <v>68.3768910064952</v>
      </c>
      <c r="H171" s="3" t="n">
        <v>68.3261545726013</v>
      </c>
      <c r="I171" s="3" t="n">
        <v>67.1362545726013</v>
      </c>
      <c r="J171" s="3" t="n">
        <f aca="false">100-D171</f>
        <v>4.69108079</v>
      </c>
      <c r="K171" s="3" t="n">
        <f aca="false">100-E171</f>
        <v>9.09096079</v>
      </c>
      <c r="L171" s="3" t="n">
        <f aca="false">100-F171</f>
        <v>29.4234089935048</v>
      </c>
      <c r="M171" s="3" t="n">
        <f aca="false">100-G171</f>
        <v>31.6231089935048</v>
      </c>
      <c r="N171" s="3" t="n">
        <f aca="false">100-H171</f>
        <v>31.6738454273987</v>
      </c>
      <c r="O171" s="3" t="n">
        <f aca="false">100-I171</f>
        <v>32.8637454273987</v>
      </c>
      <c r="P171" s="2" t="n">
        <v>0.0775652109092509</v>
      </c>
      <c r="Q171" s="2" t="n">
        <v>0.0915171799098742</v>
      </c>
      <c r="R171" s="2" t="n">
        <v>0.171557177742201</v>
      </c>
      <c r="S171" s="2" t="n">
        <v>0.185509146742825</v>
      </c>
      <c r="T171" s="2" t="n">
        <v>1.313769</v>
      </c>
      <c r="U171" s="2" t="n">
        <v>1.32772096900062</v>
      </c>
    </row>
    <row r="172" customFormat="false" ht="12.8" hidden="false" customHeight="false" outlineLevel="0" collapsed="false">
      <c r="A172" s="2" t="n">
        <v>170</v>
      </c>
      <c r="B172" s="2" t="s">
        <v>191</v>
      </c>
      <c r="C172" s="2" t="n">
        <v>853</v>
      </c>
      <c r="D172" s="3" t="n">
        <v>95.07264024</v>
      </c>
      <c r="E172" s="3" t="n">
        <v>90.67276024</v>
      </c>
      <c r="F172" s="3" t="n">
        <v>65.307079299903</v>
      </c>
      <c r="G172" s="3" t="n">
        <v>63.107379299903</v>
      </c>
      <c r="H172" s="3" t="n">
        <v>31.5049101336973</v>
      </c>
      <c r="I172" s="3" t="n">
        <v>21.4241101336973</v>
      </c>
      <c r="J172" s="3" t="n">
        <f aca="false">100-D172</f>
        <v>4.92735976</v>
      </c>
      <c r="K172" s="3" t="n">
        <f aca="false">100-E172</f>
        <v>9.32723976</v>
      </c>
      <c r="L172" s="3" t="n">
        <f aca="false">100-F172</f>
        <v>34.692920700097</v>
      </c>
      <c r="M172" s="3" t="n">
        <f aca="false">100-G172</f>
        <v>36.892620700097</v>
      </c>
      <c r="N172" s="3" t="n">
        <f aca="false">100-H172</f>
        <v>68.4950898663027</v>
      </c>
      <c r="O172" s="3" t="n">
        <f aca="false">100-I172</f>
        <v>78.5758898663027</v>
      </c>
      <c r="P172" s="2" t="n">
        <v>0.0673062707353569</v>
      </c>
      <c r="Q172" s="2" t="n">
        <v>0.0789480926265982</v>
      </c>
      <c r="R172" s="2" t="n">
        <v>1.027648640048</v>
      </c>
      <c r="S172" s="2" t="n">
        <v>1.03929046193924</v>
      </c>
      <c r="T172" s="2" t="n">
        <v>1.221822</v>
      </c>
      <c r="U172" s="2" t="n">
        <v>1.23346382189124</v>
      </c>
    </row>
    <row r="173" customFormat="false" ht="12.8" hidden="false" customHeight="false" outlineLevel="0" collapsed="false">
      <c r="A173" s="2" t="n">
        <v>171</v>
      </c>
      <c r="B173" s="2" t="s">
        <v>192</v>
      </c>
      <c r="C173" s="2" t="n">
        <v>853</v>
      </c>
      <c r="D173" s="3" t="n">
        <v>96.87224916</v>
      </c>
      <c r="E173" s="3" t="n">
        <v>94.47236916</v>
      </c>
      <c r="F173" s="3" t="n">
        <v>70.3936006971659</v>
      </c>
      <c r="G173" s="3" t="n">
        <v>69.1939006971659</v>
      </c>
      <c r="H173" s="3" t="n">
        <v>65.6751737792056</v>
      </c>
      <c r="I173" s="3" t="n">
        <v>63.6852737792056</v>
      </c>
      <c r="J173" s="3" t="n">
        <f aca="false">100-D173</f>
        <v>3.12775084</v>
      </c>
      <c r="K173" s="3" t="n">
        <f aca="false">100-E173</f>
        <v>5.52763084</v>
      </c>
      <c r="L173" s="3" t="n">
        <f aca="false">100-F173</f>
        <v>29.6063993028341</v>
      </c>
      <c r="M173" s="3" t="n">
        <f aca="false">100-G173</f>
        <v>30.8060993028341</v>
      </c>
      <c r="N173" s="3" t="n">
        <f aca="false">100-H173</f>
        <v>34.3248262207944</v>
      </c>
      <c r="O173" s="3" t="n">
        <f aca="false">100-I173</f>
        <v>36.3147262207944</v>
      </c>
      <c r="P173" s="2" t="n">
        <v>0.0467267448843487</v>
      </c>
      <c r="Q173" s="2" t="n">
        <v>0.0538759083400308</v>
      </c>
      <c r="R173" s="2" t="n">
        <v>1.954115</v>
      </c>
      <c r="S173" s="2" t="n">
        <v>1.96126416345568</v>
      </c>
      <c r="T173" s="2" t="n">
        <v>1.614438</v>
      </c>
      <c r="U173" s="2" t="n">
        <v>1.62158716345568</v>
      </c>
    </row>
    <row r="174" customFormat="false" ht="12.8" hidden="false" customHeight="false" outlineLevel="0" collapsed="false">
      <c r="A174" s="2" t="n">
        <v>172</v>
      </c>
      <c r="B174" s="2" t="s">
        <v>193</v>
      </c>
      <c r="C174" s="2" t="n">
        <v>843</v>
      </c>
      <c r="D174" s="3" t="n">
        <v>94.33079227</v>
      </c>
      <c r="E174" s="3" t="n">
        <v>90.33091227</v>
      </c>
      <c r="F174" s="3" t="n">
        <v>70.6733666319352</v>
      </c>
      <c r="G174" s="3" t="n">
        <v>68.6736666319352</v>
      </c>
      <c r="H174" s="3" t="n">
        <v>70.1955628169918</v>
      </c>
      <c r="I174" s="3" t="n">
        <v>68.0056628169918</v>
      </c>
      <c r="J174" s="3" t="n">
        <f aca="false">100-D174</f>
        <v>5.66920773</v>
      </c>
      <c r="K174" s="3" t="n">
        <f aca="false">100-E174</f>
        <v>9.66908773</v>
      </c>
      <c r="L174" s="3" t="n">
        <f aca="false">100-F174</f>
        <v>29.3266333680648</v>
      </c>
      <c r="M174" s="3" t="n">
        <f aca="false">100-G174</f>
        <v>31.3263333680648</v>
      </c>
      <c r="N174" s="3" t="n">
        <f aca="false">100-H174</f>
        <v>29.8044371830082</v>
      </c>
      <c r="O174" s="3" t="n">
        <f aca="false">100-I174</f>
        <v>31.9943371830082</v>
      </c>
      <c r="P174" s="2" t="n">
        <v>0.0487955921480979</v>
      </c>
      <c r="Q174" s="2" t="n">
        <v>0.0557632044457258</v>
      </c>
      <c r="R174" s="2" t="n">
        <v>1.58471503571134</v>
      </c>
      <c r="S174" s="2" t="n">
        <v>1.59168264800897</v>
      </c>
      <c r="T174" s="2" t="n">
        <v>0.215045</v>
      </c>
      <c r="U174" s="2" t="n">
        <v>0.222012612297628</v>
      </c>
    </row>
    <row r="175" customFormat="false" ht="12.8" hidden="false" customHeight="false" outlineLevel="0" collapsed="false">
      <c r="A175" s="2" t="n">
        <v>173</v>
      </c>
      <c r="B175" s="2" t="s">
        <v>194</v>
      </c>
      <c r="C175" s="2" t="n">
        <v>851</v>
      </c>
      <c r="D175" s="3" t="n">
        <v>91.56763564</v>
      </c>
      <c r="E175" s="3" t="n">
        <v>87.56775564</v>
      </c>
      <c r="F175" s="3" t="n">
        <v>66.7315297289893</v>
      </c>
      <c r="G175" s="3" t="n">
        <v>64.7318297289893</v>
      </c>
      <c r="H175" s="3" t="n">
        <v>66.9081751115168</v>
      </c>
      <c r="I175" s="3" t="n">
        <v>64.9182751115168</v>
      </c>
      <c r="J175" s="3" t="n">
        <f aca="false">100-D175</f>
        <v>8.43236435999999</v>
      </c>
      <c r="K175" s="3" t="n">
        <f aca="false">100-E175</f>
        <v>12.43224436</v>
      </c>
      <c r="L175" s="3" t="n">
        <f aca="false">100-F175</f>
        <v>33.2684702710107</v>
      </c>
      <c r="M175" s="3" t="n">
        <f aca="false">100-G175</f>
        <v>35.2681702710107</v>
      </c>
      <c r="N175" s="3" t="n">
        <f aca="false">100-H175</f>
        <v>33.0918248884832</v>
      </c>
      <c r="O175" s="3" t="n">
        <f aca="false">100-I175</f>
        <v>35.0817248884832</v>
      </c>
      <c r="P175" s="2" t="n">
        <v>0.0598749042017475</v>
      </c>
      <c r="Q175" s="2" t="n">
        <v>0.065977510272318</v>
      </c>
      <c r="R175" s="2" t="n">
        <v>1.78553484179142</v>
      </c>
      <c r="S175" s="2" t="n">
        <v>1.79163744786199</v>
      </c>
      <c r="T175" s="2" t="n">
        <v>0.444529</v>
      </c>
      <c r="U175" s="2" t="n">
        <v>0.45063160607057</v>
      </c>
    </row>
    <row r="176" customFormat="false" ht="12.8" hidden="false" customHeight="false" outlineLevel="0" collapsed="false">
      <c r="A176" s="2" t="n">
        <v>174</v>
      </c>
      <c r="B176" s="2" t="s">
        <v>195</v>
      </c>
      <c r="C176" s="2" t="n">
        <v>853</v>
      </c>
      <c r="D176" s="3" t="n">
        <v>96.50804618</v>
      </c>
      <c r="E176" s="3" t="n">
        <v>92.10816618</v>
      </c>
      <c r="F176" s="3" t="n">
        <v>70.8007342740201</v>
      </c>
      <c r="G176" s="3" t="n">
        <v>68.6010342740201</v>
      </c>
      <c r="H176" s="3" t="n">
        <v>69.6463358516389</v>
      </c>
      <c r="I176" s="3" t="n">
        <v>67.6564358516389</v>
      </c>
      <c r="J176" s="3" t="n">
        <f aca="false">100-D176</f>
        <v>3.49195382000001</v>
      </c>
      <c r="K176" s="3" t="n">
        <f aca="false">100-E176</f>
        <v>7.89183382</v>
      </c>
      <c r="L176" s="3" t="n">
        <f aca="false">100-F176</f>
        <v>29.1992657259799</v>
      </c>
      <c r="M176" s="3" t="n">
        <f aca="false">100-G176</f>
        <v>31.3989657259799</v>
      </c>
      <c r="N176" s="3" t="n">
        <f aca="false">100-H176</f>
        <v>30.3536641483611</v>
      </c>
      <c r="O176" s="3" t="n">
        <f aca="false">100-I176</f>
        <v>32.3435641483611</v>
      </c>
      <c r="P176" s="2" t="n">
        <v>0.0480313301043862</v>
      </c>
      <c r="Q176" s="2" t="n">
        <v>0.0588916367144964</v>
      </c>
      <c r="R176" s="2" t="n">
        <v>1.985643</v>
      </c>
      <c r="S176" s="2" t="n">
        <v>1.99650330661011</v>
      </c>
      <c r="T176" s="2" t="n">
        <v>1.717645</v>
      </c>
      <c r="U176" s="2" t="n">
        <v>1.72850530661011</v>
      </c>
    </row>
    <row r="177" customFormat="false" ht="12.8" hidden="false" customHeight="false" outlineLevel="0" collapsed="false">
      <c r="A177" s="2" t="n">
        <v>175</v>
      </c>
      <c r="B177" s="2" t="s">
        <v>196</v>
      </c>
      <c r="C177" s="2" t="n">
        <v>853</v>
      </c>
      <c r="D177" s="3" t="n">
        <v>95.11115272</v>
      </c>
      <c r="E177" s="3" t="n">
        <v>90.71127272</v>
      </c>
      <c r="F177" s="3" t="n">
        <v>73.7411513020166</v>
      </c>
      <c r="G177" s="3" t="n">
        <v>71.5414513020166</v>
      </c>
      <c r="H177" s="3" t="n">
        <v>62.699901095</v>
      </c>
      <c r="I177" s="3" t="n">
        <v>60.510001095</v>
      </c>
      <c r="J177" s="3" t="n">
        <f aca="false">100-D177</f>
        <v>4.88884727999999</v>
      </c>
      <c r="K177" s="3" t="n">
        <f aca="false">100-E177</f>
        <v>9.28872728</v>
      </c>
      <c r="L177" s="3" t="n">
        <f aca="false">100-F177</f>
        <v>26.2588486979834</v>
      </c>
      <c r="M177" s="3" t="n">
        <f aca="false">100-G177</f>
        <v>28.4585486979834</v>
      </c>
      <c r="N177" s="3" t="n">
        <f aca="false">100-H177</f>
        <v>37.300098905</v>
      </c>
      <c r="O177" s="3" t="n">
        <f aca="false">100-I177</f>
        <v>39.489998905</v>
      </c>
      <c r="P177" s="2" t="n">
        <v>0.23511028180336</v>
      </c>
      <c r="Q177" s="2" t="n">
        <v>0.276032653293832</v>
      </c>
      <c r="R177" s="2" t="n">
        <v>1.545079</v>
      </c>
      <c r="S177" s="2" t="n">
        <v>1.58600137149047</v>
      </c>
      <c r="T177" s="2" t="n">
        <v>1.753476</v>
      </c>
      <c r="U177" s="2" t="n">
        <v>1.79439837149047</v>
      </c>
    </row>
    <row r="178" customFormat="false" ht="12.8" hidden="false" customHeight="false" outlineLevel="0" collapsed="false">
      <c r="A178" s="2" t="n">
        <v>176</v>
      </c>
      <c r="B178" s="2" t="s">
        <v>197</v>
      </c>
      <c r="C178" s="2" t="n">
        <v>853</v>
      </c>
      <c r="D178" s="3" t="n">
        <v>96.899901095</v>
      </c>
      <c r="E178" s="3" t="n">
        <v>94.500021095</v>
      </c>
      <c r="F178" s="3" t="n">
        <v>68.848910033046</v>
      </c>
      <c r="G178" s="3" t="n">
        <v>67.649210033046</v>
      </c>
      <c r="H178" s="3" t="n">
        <v>67.4453170632229</v>
      </c>
      <c r="I178" s="3" t="n">
        <v>65.2554170632229</v>
      </c>
      <c r="J178" s="3" t="n">
        <f aca="false">100-D178</f>
        <v>3.100098905</v>
      </c>
      <c r="K178" s="3" t="n">
        <f aca="false">100-E178</f>
        <v>5.49997890500001</v>
      </c>
      <c r="L178" s="3" t="n">
        <f aca="false">100-F178</f>
        <v>31.151089966954</v>
      </c>
      <c r="M178" s="3" t="n">
        <f aca="false">100-G178</f>
        <v>32.350789966954</v>
      </c>
      <c r="N178" s="3" t="n">
        <f aca="false">100-H178</f>
        <v>32.5546829367771</v>
      </c>
      <c r="O178" s="3" t="n">
        <f aca="false">100-I178</f>
        <v>34.7445829367771</v>
      </c>
      <c r="P178" s="2" t="n">
        <v>0.0419608123500306</v>
      </c>
      <c r="Q178" s="2" t="n">
        <v>0.0484275641183177</v>
      </c>
      <c r="R178" s="2" t="n">
        <v>1.650455</v>
      </c>
      <c r="S178" s="2" t="n">
        <v>1.65692175176829</v>
      </c>
      <c r="T178" s="2" t="n">
        <v>1.954115</v>
      </c>
      <c r="U178" s="2" t="n">
        <v>1.96058175176829</v>
      </c>
    </row>
    <row r="179" customFormat="false" ht="12.8" hidden="false" customHeight="false" outlineLevel="0" collapsed="false">
      <c r="A179" s="2" t="n">
        <v>177</v>
      </c>
      <c r="B179" s="2" t="s">
        <v>198</v>
      </c>
      <c r="C179" s="2" t="n">
        <v>853</v>
      </c>
      <c r="D179" s="3" t="n">
        <v>95.33861687</v>
      </c>
      <c r="E179" s="3" t="n">
        <v>90.93873687</v>
      </c>
      <c r="F179" s="3" t="n">
        <v>70.4441659479316</v>
      </c>
      <c r="G179" s="3" t="n">
        <v>68.2444659479316</v>
      </c>
      <c r="H179" s="3" t="n">
        <v>70.1446006763171</v>
      </c>
      <c r="I179" s="3" t="n">
        <v>68.9547006763171</v>
      </c>
      <c r="J179" s="3" t="n">
        <f aca="false">100-D179</f>
        <v>4.66138313</v>
      </c>
      <c r="K179" s="3" t="n">
        <f aca="false">100-E179</f>
        <v>9.06126313</v>
      </c>
      <c r="L179" s="3" t="n">
        <f aca="false">100-F179</f>
        <v>29.5558340520684</v>
      </c>
      <c r="M179" s="3" t="n">
        <f aca="false">100-G179</f>
        <v>31.7555340520684</v>
      </c>
      <c r="N179" s="3" t="n">
        <f aca="false">100-H179</f>
        <v>29.8553993236829</v>
      </c>
      <c r="O179" s="3" t="n">
        <f aca="false">100-I179</f>
        <v>31.0452993236829</v>
      </c>
      <c r="P179" s="2" t="n">
        <v>0.154884317118157</v>
      </c>
      <c r="Q179" s="2" t="n">
        <v>0.182884697645879</v>
      </c>
      <c r="R179" s="2" t="n">
        <v>1.987551</v>
      </c>
      <c r="S179" s="2" t="n">
        <v>2.01555138052772</v>
      </c>
      <c r="T179" s="2" t="n">
        <v>1.704477</v>
      </c>
      <c r="U179" s="2" t="n">
        <v>1.73247738052772</v>
      </c>
    </row>
    <row r="180" customFormat="false" ht="12.8" hidden="false" customHeight="false" outlineLevel="0" collapsed="false">
      <c r="A180" s="2" t="n">
        <v>178</v>
      </c>
      <c r="B180" s="2" t="s">
        <v>199</v>
      </c>
      <c r="C180" s="2" t="n">
        <v>853</v>
      </c>
      <c r="D180" s="3" t="n">
        <v>96.21796126</v>
      </c>
      <c r="E180" s="3" t="n">
        <v>93.81808126</v>
      </c>
      <c r="F180" s="3" t="n">
        <v>68.9651344394635</v>
      </c>
      <c r="G180" s="3" t="n">
        <v>67.7654344394635</v>
      </c>
      <c r="H180" s="3" t="n">
        <v>67.5944685936325</v>
      </c>
      <c r="I180" s="3" t="n">
        <v>65.4045685936325</v>
      </c>
      <c r="J180" s="3" t="n">
        <f aca="false">100-D180</f>
        <v>3.78203874</v>
      </c>
      <c r="K180" s="3" t="n">
        <f aca="false">100-E180</f>
        <v>6.18191874</v>
      </c>
      <c r="L180" s="3" t="n">
        <f aca="false">100-F180</f>
        <v>31.0348655605365</v>
      </c>
      <c r="M180" s="3" t="n">
        <f aca="false">100-G180</f>
        <v>32.2345655605365</v>
      </c>
      <c r="N180" s="3" t="n">
        <f aca="false">100-H180</f>
        <v>32.4055314063675</v>
      </c>
      <c r="O180" s="3" t="n">
        <f aca="false">100-I180</f>
        <v>34.5954314063675</v>
      </c>
      <c r="P180" s="2" t="n">
        <v>0.0489991993660726</v>
      </c>
      <c r="Q180" s="2" t="n">
        <v>0.0554039107665952</v>
      </c>
      <c r="R180" s="2" t="n">
        <v>1.743283</v>
      </c>
      <c r="S180" s="2" t="n">
        <v>1.74968771140052</v>
      </c>
      <c r="T180" s="2" t="n">
        <v>1.149553</v>
      </c>
      <c r="U180" s="2" t="n">
        <v>1.15595771140052</v>
      </c>
    </row>
    <row r="181" customFormat="false" ht="12.8" hidden="false" customHeight="false" outlineLevel="0" collapsed="false">
      <c r="A181" s="2" t="n">
        <v>179</v>
      </c>
      <c r="B181" s="2" t="s">
        <v>200</v>
      </c>
      <c r="C181" s="2" t="n">
        <v>851</v>
      </c>
      <c r="D181" s="3" t="n">
        <v>95.32020359</v>
      </c>
      <c r="E181" s="3" t="n">
        <v>92.92032359</v>
      </c>
      <c r="F181" s="3" t="n">
        <v>56.3225826112639</v>
      </c>
      <c r="G181" s="3" t="n">
        <v>55.1228826112639</v>
      </c>
      <c r="H181" s="3" t="n">
        <v>55.691066152372</v>
      </c>
      <c r="I181" s="3" t="n">
        <v>53.701166152372</v>
      </c>
      <c r="J181" s="3" t="n">
        <f aca="false">100-D181</f>
        <v>4.67979640999999</v>
      </c>
      <c r="K181" s="3" t="n">
        <f aca="false">100-E181</f>
        <v>7.07967641000001</v>
      </c>
      <c r="L181" s="3" t="n">
        <f aca="false">100-F181</f>
        <v>43.6774173887361</v>
      </c>
      <c r="M181" s="3" t="n">
        <f aca="false">100-G181</f>
        <v>44.8771173887361</v>
      </c>
      <c r="N181" s="3" t="n">
        <f aca="false">100-H181</f>
        <v>44.308933847628</v>
      </c>
      <c r="O181" s="3" t="n">
        <f aca="false">100-I181</f>
        <v>46.298833847628</v>
      </c>
      <c r="P181" s="2" t="n">
        <v>0.155037046110894</v>
      </c>
      <c r="Q181" s="2" t="n">
        <v>0.17194277736604</v>
      </c>
      <c r="R181" s="2" t="n">
        <v>0.596276674172101</v>
      </c>
      <c r="S181" s="2" t="n">
        <v>0.613182405427246</v>
      </c>
      <c r="T181" s="2" t="n">
        <v>0.799042</v>
      </c>
      <c r="U181" s="2" t="n">
        <v>0.815947731255145</v>
      </c>
    </row>
    <row r="182" customFormat="false" ht="12.8" hidden="false" customHeight="false" outlineLevel="0" collapsed="false">
      <c r="A182" s="2" t="n">
        <v>180</v>
      </c>
      <c r="B182" s="2" t="s">
        <v>201</v>
      </c>
      <c r="C182" s="2" t="n">
        <v>853</v>
      </c>
      <c r="D182" s="3" t="n">
        <v>95.80892121</v>
      </c>
      <c r="E182" s="3" t="n">
        <v>91.40904121</v>
      </c>
      <c r="F182" s="3" t="n">
        <v>67.3441453418334</v>
      </c>
      <c r="G182" s="3" t="n">
        <v>65.1444453418334</v>
      </c>
      <c r="H182" s="3" t="n">
        <v>44.47224916</v>
      </c>
      <c r="I182" s="3" t="n">
        <v>43.28234916</v>
      </c>
      <c r="J182" s="3" t="n">
        <f aca="false">100-D182</f>
        <v>4.19107879000001</v>
      </c>
      <c r="K182" s="3" t="n">
        <f aca="false">100-E182</f>
        <v>8.59095879</v>
      </c>
      <c r="L182" s="3" t="n">
        <f aca="false">100-F182</f>
        <v>32.6558546581666</v>
      </c>
      <c r="M182" s="3" t="n">
        <f aca="false">100-G182</f>
        <v>34.8555546581666</v>
      </c>
      <c r="N182" s="3" t="n">
        <f aca="false">100-H182</f>
        <v>55.52775084</v>
      </c>
      <c r="O182" s="3" t="n">
        <f aca="false">100-I182</f>
        <v>56.71765084</v>
      </c>
      <c r="P182" s="2" t="n">
        <v>0.150820439367403</v>
      </c>
      <c r="Q182" s="2" t="n">
        <v>0.180464038011016</v>
      </c>
      <c r="R182" s="2" t="n">
        <v>0.301706570087802</v>
      </c>
      <c r="S182" s="2" t="n">
        <v>0.331350168731415</v>
      </c>
      <c r="T182" s="2" t="n">
        <v>1.455387</v>
      </c>
      <c r="U182" s="2" t="n">
        <v>1.48503059864361</v>
      </c>
    </row>
    <row r="183" customFormat="false" ht="12.8" hidden="false" customHeight="false" outlineLevel="0" collapsed="false">
      <c r="A183" s="2" t="n">
        <v>181</v>
      </c>
      <c r="B183" s="2" t="s">
        <v>202</v>
      </c>
      <c r="C183" s="2" t="n">
        <v>853</v>
      </c>
      <c r="D183" s="3" t="n">
        <v>95.37264024</v>
      </c>
      <c r="E183" s="3" t="n">
        <v>90.97276024</v>
      </c>
      <c r="F183" s="3" t="n">
        <v>70.904564758253</v>
      </c>
      <c r="G183" s="3" t="n">
        <v>68.704864758253</v>
      </c>
      <c r="H183" s="3" t="n">
        <v>69.823508662559</v>
      </c>
      <c r="I183" s="3" t="n">
        <v>67.833608662559</v>
      </c>
      <c r="J183" s="3" t="n">
        <f aca="false">100-D183</f>
        <v>4.62735976</v>
      </c>
      <c r="K183" s="3" t="n">
        <f aca="false">100-E183</f>
        <v>9.02723976</v>
      </c>
      <c r="L183" s="3" t="n">
        <f aca="false">100-F183</f>
        <v>29.095435241747</v>
      </c>
      <c r="M183" s="3" t="n">
        <f aca="false">100-G183</f>
        <v>31.295135241747</v>
      </c>
      <c r="N183" s="3" t="n">
        <f aca="false">100-H183</f>
        <v>30.176491337441</v>
      </c>
      <c r="O183" s="3" t="n">
        <f aca="false">100-I183</f>
        <v>32.166391337441</v>
      </c>
      <c r="P183" s="2" t="n">
        <v>0.0515336385388624</v>
      </c>
      <c r="Q183" s="2" t="n">
        <v>0.0609042610331823</v>
      </c>
      <c r="R183" s="2" t="n">
        <v>1.1773173707113</v>
      </c>
      <c r="S183" s="2" t="n">
        <v>1.18668799320562</v>
      </c>
      <c r="T183" s="2" t="n">
        <v>1.377955</v>
      </c>
      <c r="U183" s="2" t="n">
        <v>1.38732562249432</v>
      </c>
    </row>
    <row r="184" customFormat="false" ht="12.8" hidden="false" customHeight="false" outlineLevel="0" collapsed="false">
      <c r="A184" s="2" t="n">
        <v>182</v>
      </c>
      <c r="B184" s="2" t="s">
        <v>203</v>
      </c>
      <c r="C184" s="2" t="n">
        <v>853</v>
      </c>
      <c r="D184" s="3" t="n">
        <v>96.51224616</v>
      </c>
      <c r="E184" s="3" t="n">
        <v>93.49236636</v>
      </c>
      <c r="F184" s="3" t="n">
        <v>65.5824198132987</v>
      </c>
      <c r="G184" s="3" t="n">
        <v>64.0727199132987</v>
      </c>
      <c r="H184" s="3" t="n">
        <v>64.2637958100743</v>
      </c>
      <c r="I184" s="3" t="n">
        <v>62.0738958100743</v>
      </c>
      <c r="J184" s="3" t="n">
        <f aca="false">100-D184</f>
        <v>3.48775384</v>
      </c>
      <c r="K184" s="3" t="n">
        <f aca="false">100-E184</f>
        <v>6.50763363999999</v>
      </c>
      <c r="L184" s="3" t="n">
        <f aca="false">100-F184</f>
        <v>34.4175801867013</v>
      </c>
      <c r="M184" s="3" t="n">
        <f aca="false">100-G184</f>
        <v>35.9272800867013</v>
      </c>
      <c r="N184" s="3" t="n">
        <f aca="false">100-H184</f>
        <v>35.7362041899257</v>
      </c>
      <c r="O184" s="3" t="n">
        <f aca="false">100-I184</f>
        <v>37.9261041899257</v>
      </c>
      <c r="P184" s="2" t="n">
        <v>0.0432151929479261</v>
      </c>
      <c r="Q184" s="2" t="n">
        <v>0.0505077213651924</v>
      </c>
      <c r="R184" s="2" t="n">
        <v>0.553386532535498</v>
      </c>
      <c r="S184" s="2" t="n">
        <v>0.560679060952764</v>
      </c>
      <c r="T184" s="2" t="n">
        <v>1.469565</v>
      </c>
      <c r="U184" s="2" t="n">
        <v>1.47685752841727</v>
      </c>
    </row>
    <row r="185" customFormat="false" ht="12.8" hidden="false" customHeight="false" outlineLevel="0" collapsed="false">
      <c r="A185" s="2" t="n">
        <v>183</v>
      </c>
      <c r="B185" s="2" t="s">
        <v>204</v>
      </c>
      <c r="C185" s="2" t="n">
        <v>224</v>
      </c>
      <c r="D185" s="3" t="n">
        <v>95.13079227</v>
      </c>
      <c r="E185" s="3" t="n">
        <v>90.73091227</v>
      </c>
      <c r="F185" s="3" t="n">
        <v>47.0237846165704</v>
      </c>
      <c r="G185" s="3" t="n">
        <v>26.9328846165704</v>
      </c>
      <c r="H185" s="3" t="n">
        <v>31.7161310387263</v>
      </c>
      <c r="I185" s="3" t="n">
        <v>21.6353310387263</v>
      </c>
      <c r="J185" s="3" t="n">
        <f aca="false">100-D185</f>
        <v>4.86920773</v>
      </c>
      <c r="K185" s="3" t="n">
        <f aca="false">100-E185</f>
        <v>9.26908773</v>
      </c>
      <c r="L185" s="3" t="n">
        <f aca="false">100-F185</f>
        <v>52.9762153834296</v>
      </c>
      <c r="M185" s="3" t="n">
        <f aca="false">100-G185</f>
        <v>73.0671153834296</v>
      </c>
      <c r="N185" s="3" t="n">
        <f aca="false">100-H185</f>
        <v>68.2838689612737</v>
      </c>
      <c r="O185" s="3" t="n">
        <f aca="false">100-I185</f>
        <v>78.3646689612737</v>
      </c>
      <c r="P185" s="2" t="n">
        <v>0.0521941784732982</v>
      </c>
      <c r="Q185" s="2" t="n">
        <v>0.0613081405480591</v>
      </c>
      <c r="R185" s="2" t="n">
        <v>0.10615490747853</v>
      </c>
      <c r="S185" s="2" t="n">
        <v>0.115268869553291</v>
      </c>
      <c r="T185" s="2" t="n">
        <v>0.01065</v>
      </c>
      <c r="U185" s="2" t="n">
        <v>0.0197639620747609</v>
      </c>
    </row>
    <row r="186" customFormat="false" ht="12.8" hidden="false" customHeight="false" outlineLevel="0" collapsed="false">
      <c r="A186" s="2" t="n">
        <v>184</v>
      </c>
      <c r="B186" s="2" t="s">
        <v>205</v>
      </c>
      <c r="C186" s="2" t="n">
        <v>853</v>
      </c>
      <c r="D186" s="3" t="n">
        <v>91.96763564</v>
      </c>
      <c r="E186" s="3" t="n">
        <v>87.96775564</v>
      </c>
      <c r="F186" s="3" t="n">
        <v>69.4242501476919</v>
      </c>
      <c r="G186" s="3" t="n">
        <v>67.4245501476919</v>
      </c>
      <c r="H186" s="3" t="n">
        <v>66.2797254440752</v>
      </c>
      <c r="I186" s="3" t="n">
        <v>65.0898254440752</v>
      </c>
      <c r="J186" s="3" t="n">
        <f aca="false">100-D186</f>
        <v>8.03236436</v>
      </c>
      <c r="K186" s="3" t="n">
        <f aca="false">100-E186</f>
        <v>12.03224436</v>
      </c>
      <c r="L186" s="3" t="n">
        <f aca="false">100-F186</f>
        <v>30.5757498523081</v>
      </c>
      <c r="M186" s="3" t="n">
        <f aca="false">100-G186</f>
        <v>32.5754498523081</v>
      </c>
      <c r="N186" s="3" t="n">
        <f aca="false">100-H186</f>
        <v>33.7202745559248</v>
      </c>
      <c r="O186" s="3" t="n">
        <f aca="false">100-I186</f>
        <v>34.9101745559248</v>
      </c>
      <c r="P186" s="2" t="n">
        <v>0.133091665183697</v>
      </c>
      <c r="Q186" s="2" t="n">
        <v>0.147240658927948</v>
      </c>
      <c r="R186" s="2" t="n">
        <v>1.406088493562</v>
      </c>
      <c r="S186" s="2" t="n">
        <v>1.42023748730625</v>
      </c>
      <c r="T186" s="2" t="n">
        <v>1.109743</v>
      </c>
      <c r="U186" s="2" t="n">
        <v>1.12389199374425</v>
      </c>
    </row>
    <row r="187" customFormat="false" ht="12.8" hidden="false" customHeight="false" outlineLevel="0" collapsed="false">
      <c r="A187" s="2" t="n">
        <v>185</v>
      </c>
      <c r="B187" s="2" t="s">
        <v>206</v>
      </c>
      <c r="C187" s="2" t="n">
        <v>345</v>
      </c>
      <c r="D187" s="3" t="n">
        <v>94.90804618</v>
      </c>
      <c r="E187" s="3" t="n">
        <v>90.50816618</v>
      </c>
      <c r="F187" s="3" t="n">
        <v>51.9501519247915</v>
      </c>
      <c r="G187" s="3" t="n">
        <v>31.8592519247915</v>
      </c>
      <c r="H187" s="3" t="n">
        <v>16.7231329466468</v>
      </c>
      <c r="I187" s="3" t="n">
        <v>14.7332329466468</v>
      </c>
      <c r="J187" s="3" t="n">
        <f aca="false">100-D187</f>
        <v>5.09195382</v>
      </c>
      <c r="K187" s="3" t="n">
        <f aca="false">100-E187</f>
        <v>9.49183382</v>
      </c>
      <c r="L187" s="3" t="n">
        <f aca="false">100-F187</f>
        <v>48.0498480752085</v>
      </c>
      <c r="M187" s="3" t="n">
        <f aca="false">100-G187</f>
        <v>68.1407480752085</v>
      </c>
      <c r="N187" s="3" t="n">
        <f aca="false">100-H187</f>
        <v>83.2768670533532</v>
      </c>
      <c r="O187" s="3" t="n">
        <f aca="false">100-I187</f>
        <v>85.2667670533532</v>
      </c>
      <c r="P187" s="2" t="n">
        <v>0.0593787604169106</v>
      </c>
      <c r="Q187" s="2" t="n">
        <v>0.0693823358985681</v>
      </c>
      <c r="R187" s="2" t="n">
        <v>0.271137083536335</v>
      </c>
      <c r="S187" s="2" t="n">
        <v>0.281140659017993</v>
      </c>
      <c r="T187" s="2" t="n">
        <v>0.026598</v>
      </c>
      <c r="U187" s="2" t="n">
        <v>0.0366015754816576</v>
      </c>
    </row>
    <row r="188" customFormat="false" ht="12.8" hidden="false" customHeight="false" outlineLevel="0" collapsed="false">
      <c r="A188" s="2" t="n">
        <v>186</v>
      </c>
      <c r="B188" s="2" t="s">
        <v>207</v>
      </c>
      <c r="C188" s="2" t="n">
        <v>853</v>
      </c>
      <c r="D188" s="3" t="n">
        <v>95.61115372</v>
      </c>
      <c r="E188" s="3" t="n">
        <v>91.21127372</v>
      </c>
      <c r="F188" s="3" t="n">
        <v>62.1838848701326</v>
      </c>
      <c r="G188" s="3" t="n">
        <v>59.9841848701326</v>
      </c>
      <c r="H188" s="3" t="n">
        <v>39.93176646</v>
      </c>
      <c r="I188" s="3" t="n">
        <v>37.94186646</v>
      </c>
      <c r="J188" s="3" t="n">
        <f aca="false">100-D188</f>
        <v>4.38884628</v>
      </c>
      <c r="K188" s="3" t="n">
        <f aca="false">100-E188</f>
        <v>8.78872628000001</v>
      </c>
      <c r="L188" s="3" t="n">
        <f aca="false">100-F188</f>
        <v>37.8161151298674</v>
      </c>
      <c r="M188" s="3" t="n">
        <f aca="false">100-G188</f>
        <v>40.0158151298674</v>
      </c>
      <c r="N188" s="3" t="n">
        <f aca="false">100-H188</f>
        <v>60.06823354</v>
      </c>
      <c r="O188" s="3" t="n">
        <f aca="false">100-I188</f>
        <v>62.05813354</v>
      </c>
      <c r="P188" s="2" t="n">
        <v>0.0762845066843674</v>
      </c>
      <c r="Q188" s="2" t="n">
        <v>0.09074688301413</v>
      </c>
      <c r="R188" s="2" t="n">
        <v>1.820628</v>
      </c>
      <c r="S188" s="2" t="n">
        <v>1.83509037632976</v>
      </c>
      <c r="T188" s="2" t="n">
        <v>1.743801</v>
      </c>
      <c r="U188" s="2" t="n">
        <v>1.75826337632976</v>
      </c>
    </row>
    <row r="189" customFormat="false" ht="12.8" hidden="false" customHeight="false" outlineLevel="0" collapsed="false">
      <c r="A189" s="2" t="n">
        <v>187</v>
      </c>
      <c r="B189" s="2" t="s">
        <v>208</v>
      </c>
      <c r="C189" s="2" t="n">
        <v>630</v>
      </c>
      <c r="D189" s="3" t="n">
        <v>96.239901095</v>
      </c>
      <c r="E189" s="3" t="n">
        <v>93.840021095</v>
      </c>
      <c r="F189" s="3" t="n">
        <v>66.139901095</v>
      </c>
      <c r="G189" s="3" t="n">
        <v>64.940201095</v>
      </c>
      <c r="H189" s="3" t="n">
        <v>36.7309609023434</v>
      </c>
      <c r="I189" s="3" t="n">
        <v>35.5410609023434</v>
      </c>
      <c r="J189" s="3" t="n">
        <f aca="false">100-D189</f>
        <v>3.76009890500001</v>
      </c>
      <c r="K189" s="3" t="n">
        <f aca="false">100-E189</f>
        <v>6.159978905</v>
      </c>
      <c r="L189" s="3" t="n">
        <f aca="false">100-F189</f>
        <v>33.860098905</v>
      </c>
      <c r="M189" s="3" t="n">
        <f aca="false">100-G189</f>
        <v>35.059798905</v>
      </c>
      <c r="N189" s="3" t="n">
        <f aca="false">100-H189</f>
        <v>63.2690390976566</v>
      </c>
      <c r="O189" s="3" t="n">
        <f aca="false">100-I189</f>
        <v>64.4589390976566</v>
      </c>
      <c r="P189" s="2" t="n">
        <v>0.0440351841824059</v>
      </c>
      <c r="Q189" s="2" t="n">
        <v>0.0498192197259076</v>
      </c>
      <c r="R189" s="2" t="n">
        <v>0.460630673297833</v>
      </c>
      <c r="S189" s="2" t="n">
        <v>0.466414708841335</v>
      </c>
      <c r="T189" s="2" t="n">
        <v>0.047415</v>
      </c>
      <c r="U189" s="2" t="n">
        <v>0.0531990355435017</v>
      </c>
    </row>
    <row r="190" customFormat="false" ht="12.8" hidden="false" customHeight="false" outlineLevel="0" collapsed="false">
      <c r="A190" s="2" t="n">
        <v>188</v>
      </c>
      <c r="B190" s="2" t="s">
        <v>209</v>
      </c>
      <c r="C190" s="2" t="n">
        <v>853</v>
      </c>
      <c r="D190" s="3" t="n">
        <v>95.63861587</v>
      </c>
      <c r="E190" s="3" t="n">
        <v>91.23873587</v>
      </c>
      <c r="F190" s="3" t="n">
        <v>53.057652220998</v>
      </c>
      <c r="G190" s="3" t="n">
        <v>50.857952220998</v>
      </c>
      <c r="H190" s="3" t="n">
        <v>51.7139875868486</v>
      </c>
      <c r="I190" s="3" t="n">
        <v>50.5240875868486</v>
      </c>
      <c r="J190" s="3" t="n">
        <f aca="false">100-D190</f>
        <v>4.36138413000001</v>
      </c>
      <c r="K190" s="3" t="n">
        <f aca="false">100-E190</f>
        <v>8.76126413</v>
      </c>
      <c r="L190" s="3" t="n">
        <f aca="false">100-F190</f>
        <v>46.942347779002</v>
      </c>
      <c r="M190" s="3" t="n">
        <f aca="false">100-G190</f>
        <v>49.142047779002</v>
      </c>
      <c r="N190" s="3" t="n">
        <f aca="false">100-H190</f>
        <v>48.2860124131514</v>
      </c>
      <c r="O190" s="3" t="n">
        <f aca="false">100-I190</f>
        <v>49.4759124131514</v>
      </c>
      <c r="P190" s="2" t="n">
        <v>0.228494677974432</v>
      </c>
      <c r="Q190" s="2" t="n">
        <v>0.272027734580886</v>
      </c>
      <c r="R190" s="2" t="n">
        <v>1.780852</v>
      </c>
      <c r="S190" s="2" t="n">
        <v>1.82438505660645</v>
      </c>
      <c r="T190" s="2" t="n">
        <v>1.624319</v>
      </c>
      <c r="U190" s="2" t="n">
        <v>1.66785205660645</v>
      </c>
    </row>
    <row r="191" customFormat="false" ht="12.8" hidden="false" customHeight="false" outlineLevel="0" collapsed="false">
      <c r="A191" s="2" t="n">
        <v>189</v>
      </c>
      <c r="B191" s="2" t="s">
        <v>210</v>
      </c>
      <c r="C191" s="2" t="n">
        <v>792</v>
      </c>
      <c r="D191" s="3" t="n">
        <v>96.51796026</v>
      </c>
      <c r="E191" s="3" t="n">
        <v>94.11808026</v>
      </c>
      <c r="F191" s="3" t="n">
        <v>66.41796026</v>
      </c>
      <c r="G191" s="3" t="n">
        <v>65.21826026</v>
      </c>
      <c r="H191" s="3" t="n">
        <v>64.5695039792833</v>
      </c>
      <c r="I191" s="3" t="n">
        <v>62.3796039792833</v>
      </c>
      <c r="J191" s="3" t="n">
        <f aca="false">100-D191</f>
        <v>3.48203974</v>
      </c>
      <c r="K191" s="3" t="n">
        <f aca="false">100-E191</f>
        <v>5.88191974</v>
      </c>
      <c r="L191" s="3" t="n">
        <f aca="false">100-F191</f>
        <v>33.58203974</v>
      </c>
      <c r="M191" s="3" t="n">
        <f aca="false">100-G191</f>
        <v>34.78173974</v>
      </c>
      <c r="N191" s="3" t="n">
        <f aca="false">100-H191</f>
        <v>35.4304960207167</v>
      </c>
      <c r="O191" s="3" t="n">
        <f aca="false">100-I191</f>
        <v>37.6203960207167</v>
      </c>
      <c r="P191" s="2" t="n">
        <v>0.08639496370127</v>
      </c>
      <c r="Q191" s="2" t="n">
        <v>0.0984945009922322</v>
      </c>
      <c r="R191" s="2" t="n">
        <v>1.550113</v>
      </c>
      <c r="S191" s="2" t="n">
        <v>1.56221253729096</v>
      </c>
      <c r="T191" s="2" t="n">
        <v>1.780852</v>
      </c>
      <c r="U191" s="2" t="n">
        <v>1.79295153729096</v>
      </c>
    </row>
    <row r="192" customFormat="false" ht="12.8" hidden="false" customHeight="false" outlineLevel="0" collapsed="false">
      <c r="A192" s="2" t="n">
        <v>190</v>
      </c>
      <c r="B192" s="2" t="s">
        <v>211</v>
      </c>
      <c r="C192" s="2" t="n">
        <v>839</v>
      </c>
      <c r="D192" s="3" t="n">
        <v>95.72020359</v>
      </c>
      <c r="E192" s="3" t="n">
        <v>93.32032359</v>
      </c>
      <c r="F192" s="3" t="n">
        <v>59.7541465859139</v>
      </c>
      <c r="G192" s="3" t="n">
        <v>58.5544465859139</v>
      </c>
      <c r="H192" s="3" t="n">
        <v>58.0661671511856</v>
      </c>
      <c r="I192" s="3" t="n">
        <v>55.8762671511856</v>
      </c>
      <c r="J192" s="3" t="n">
        <f aca="false">100-D192</f>
        <v>4.27979641</v>
      </c>
      <c r="K192" s="3" t="n">
        <f aca="false">100-E192</f>
        <v>6.67967641</v>
      </c>
      <c r="L192" s="3" t="n">
        <f aca="false">100-F192</f>
        <v>40.2458534140861</v>
      </c>
      <c r="M192" s="3" t="n">
        <f aca="false">100-G192</f>
        <v>41.4455534140861</v>
      </c>
      <c r="N192" s="3" t="n">
        <f aca="false">100-H192</f>
        <v>41.9338328488144</v>
      </c>
      <c r="O192" s="3" t="n">
        <f aca="false">100-I192</f>
        <v>44.1237328488144</v>
      </c>
      <c r="P192" s="2" t="n">
        <v>0.151612330248423</v>
      </c>
      <c r="Q192" s="2" t="n">
        <v>0.1694609168542</v>
      </c>
      <c r="R192" s="2" t="n">
        <v>1.07869852104999</v>
      </c>
      <c r="S192" s="2" t="n">
        <v>1.09654710765577</v>
      </c>
      <c r="T192" s="2" t="n">
        <v>0.241308</v>
      </c>
      <c r="U192" s="2" t="n">
        <v>0.259156586605777</v>
      </c>
    </row>
    <row r="193" customFormat="false" ht="12.8" hidden="false" customHeight="false" outlineLevel="0" collapsed="false">
      <c r="A193" s="2" t="n">
        <v>191</v>
      </c>
      <c r="B193" s="2" t="s">
        <v>212</v>
      </c>
      <c r="C193" s="2" t="n">
        <v>853</v>
      </c>
      <c r="D193" s="3" t="n">
        <v>96.20892121</v>
      </c>
      <c r="E193" s="3" t="n">
        <v>91.80904121</v>
      </c>
      <c r="F193" s="3" t="n">
        <v>73.8045192284385</v>
      </c>
      <c r="G193" s="3" t="n">
        <v>71.6048192284385</v>
      </c>
      <c r="H193" s="3" t="n">
        <v>54.33079227</v>
      </c>
      <c r="I193" s="3" t="n">
        <v>53.14089227</v>
      </c>
      <c r="J193" s="3" t="n">
        <f aca="false">100-D193</f>
        <v>3.79107879</v>
      </c>
      <c r="K193" s="3" t="n">
        <f aca="false">100-E193</f>
        <v>8.19095879</v>
      </c>
      <c r="L193" s="3" t="n">
        <f aca="false">100-F193</f>
        <v>26.1954807715615</v>
      </c>
      <c r="M193" s="3" t="n">
        <f aca="false">100-G193</f>
        <v>28.3951807715615</v>
      </c>
      <c r="N193" s="3" t="n">
        <f aca="false">100-H193</f>
        <v>45.66920773</v>
      </c>
      <c r="O193" s="3" t="n">
        <f aca="false">100-I193</f>
        <v>46.85910773</v>
      </c>
      <c r="P193" s="2" t="n">
        <v>0.0630365828718858</v>
      </c>
      <c r="Q193" s="2" t="n">
        <v>0.0764253147224844</v>
      </c>
      <c r="R193" s="2" t="n">
        <v>1.6112981342016</v>
      </c>
      <c r="S193" s="2" t="n">
        <v>1.6246868660522</v>
      </c>
      <c r="T193" s="2" t="n">
        <v>1.276429</v>
      </c>
      <c r="U193" s="2" t="n">
        <v>1.2898177318506</v>
      </c>
    </row>
    <row r="194" customFormat="false" ht="12.8" hidden="false" customHeight="false" outlineLevel="0" collapsed="false">
      <c r="A194" s="2" t="n">
        <v>192</v>
      </c>
      <c r="B194" s="2" t="s">
        <v>213</v>
      </c>
      <c r="C194" s="2" t="n">
        <v>407</v>
      </c>
      <c r="D194" s="3" t="n">
        <v>94.27264024</v>
      </c>
      <c r="E194" s="3" t="n">
        <v>90.27276024</v>
      </c>
      <c r="F194" s="3" t="n">
        <v>64.9070318724549</v>
      </c>
      <c r="G194" s="3" t="n">
        <v>27.9073318724549</v>
      </c>
      <c r="H194" s="3" t="n">
        <v>29.9424200983934</v>
      </c>
      <c r="I194" s="3" t="n">
        <v>27.9525200983934</v>
      </c>
      <c r="J194" s="3" t="n">
        <f aca="false">100-D194</f>
        <v>5.72735976</v>
      </c>
      <c r="K194" s="3" t="n">
        <f aca="false">100-E194</f>
        <v>9.72723976</v>
      </c>
      <c r="L194" s="3" t="n">
        <f aca="false">100-F194</f>
        <v>35.0929681275451</v>
      </c>
      <c r="M194" s="3" t="n">
        <f aca="false">100-G194</f>
        <v>72.0926681275451</v>
      </c>
      <c r="N194" s="3" t="n">
        <f aca="false">100-H194</f>
        <v>70.0575799016066</v>
      </c>
      <c r="O194" s="3" t="n">
        <f aca="false">100-I194</f>
        <v>72.0474799016066</v>
      </c>
      <c r="P194" s="2" t="n">
        <v>0.24460122082345</v>
      </c>
      <c r="Q194" s="2" t="n">
        <v>0.279234290173175</v>
      </c>
      <c r="R194" s="2" t="n">
        <v>0.248072923824436</v>
      </c>
      <c r="S194" s="2" t="n">
        <v>0.282705993174161</v>
      </c>
      <c r="T194" s="2" t="n">
        <v>0.024813</v>
      </c>
      <c r="U194" s="2" t="n">
        <v>0.0594460693497249</v>
      </c>
    </row>
    <row r="195" customFormat="false" ht="12.8" hidden="false" customHeight="false" outlineLevel="0" collapsed="false">
      <c r="A195" s="2" t="n">
        <v>193</v>
      </c>
      <c r="B195" s="2" t="s">
        <v>214</v>
      </c>
      <c r="C195" s="2" t="n">
        <v>853</v>
      </c>
      <c r="D195" s="3" t="n">
        <v>96.187227616</v>
      </c>
      <c r="E195" s="3" t="n">
        <v>93.787347616</v>
      </c>
      <c r="F195" s="3" t="n">
        <v>75.0416177450627</v>
      </c>
      <c r="G195" s="3" t="n">
        <v>73.8419177450627</v>
      </c>
      <c r="H195" s="3" t="n">
        <v>61.62224916</v>
      </c>
      <c r="I195" s="3" t="n">
        <v>59.43234916</v>
      </c>
      <c r="J195" s="3" t="n">
        <f aca="false">100-D195</f>
        <v>3.812772384</v>
      </c>
      <c r="K195" s="3" t="n">
        <f aca="false">100-E195</f>
        <v>6.212652384</v>
      </c>
      <c r="L195" s="3" t="n">
        <f aca="false">100-F195</f>
        <v>24.9583822549373</v>
      </c>
      <c r="M195" s="3" t="n">
        <f aca="false">100-G195</f>
        <v>26.1580822549373</v>
      </c>
      <c r="N195" s="3" t="n">
        <f aca="false">100-H195</f>
        <v>38.37775084</v>
      </c>
      <c r="O195" s="3" t="n">
        <f aca="false">100-I195</f>
        <v>40.56765084</v>
      </c>
      <c r="P195" s="2" t="n">
        <v>0.220942988581098</v>
      </c>
      <c r="Q195" s="2" t="n">
        <v>0.249626889401639</v>
      </c>
      <c r="R195" s="2" t="n">
        <v>1.60687809614829</v>
      </c>
      <c r="S195" s="2" t="n">
        <v>1.63556199696883</v>
      </c>
      <c r="T195" s="2" t="n">
        <v>1.430668</v>
      </c>
      <c r="U195" s="2" t="n">
        <v>1.45935190082054</v>
      </c>
    </row>
    <row r="196" customFormat="false" ht="12.8" hidden="false" customHeight="false" outlineLevel="0" collapsed="false">
      <c r="A196" s="2" t="n">
        <v>194</v>
      </c>
      <c r="B196" s="2" t="s">
        <v>215</v>
      </c>
      <c r="C196" s="2" t="n">
        <v>735</v>
      </c>
      <c r="D196" s="3" t="n">
        <v>95.23079127</v>
      </c>
      <c r="E196" s="3" t="n">
        <v>90.83091127</v>
      </c>
      <c r="F196" s="3" t="n">
        <v>51.376964412229</v>
      </c>
      <c r="G196" s="3" t="n">
        <v>49.177264412229</v>
      </c>
      <c r="H196" s="3" t="n">
        <v>49.4033682663608</v>
      </c>
      <c r="I196" s="3" t="n">
        <v>48.2134682663608</v>
      </c>
      <c r="J196" s="3" t="n">
        <f aca="false">100-D196</f>
        <v>4.76920873</v>
      </c>
      <c r="K196" s="3" t="n">
        <f aca="false">100-E196</f>
        <v>9.16908873</v>
      </c>
      <c r="L196" s="3" t="n">
        <f aca="false">100-F196</f>
        <v>48.623035587771</v>
      </c>
      <c r="M196" s="3" t="n">
        <f aca="false">100-G196</f>
        <v>50.822735587771</v>
      </c>
      <c r="N196" s="3" t="n">
        <f aca="false">100-H196</f>
        <v>50.5966317336392</v>
      </c>
      <c r="O196" s="3" t="n">
        <f aca="false">100-I196</f>
        <v>51.7865317336392</v>
      </c>
      <c r="P196" s="2" t="n">
        <v>0.0584146253418274</v>
      </c>
      <c r="Q196" s="2" t="n">
        <v>0.0687848790267011</v>
      </c>
      <c r="R196" s="2" t="n">
        <v>0.870466924271825</v>
      </c>
      <c r="S196" s="2" t="n">
        <v>0.880837177956699</v>
      </c>
      <c r="T196" s="2" t="n">
        <v>0.0797</v>
      </c>
      <c r="U196" s="2" t="n">
        <v>0.0900702536848737</v>
      </c>
    </row>
    <row r="197" customFormat="false" ht="12.8" hidden="false" customHeight="false" outlineLevel="0" collapsed="false">
      <c r="A197" s="2" t="n">
        <v>195</v>
      </c>
      <c r="B197" s="2" t="s">
        <v>216</v>
      </c>
      <c r="C197" s="2" t="n">
        <v>851</v>
      </c>
      <c r="D197" s="3" t="n">
        <v>91.16763664</v>
      </c>
      <c r="E197" s="3" t="n">
        <v>87.16775664</v>
      </c>
      <c r="F197" s="3" t="n">
        <v>63.6582811806289</v>
      </c>
      <c r="G197" s="3" t="n">
        <v>61.6585811806289</v>
      </c>
      <c r="H197" s="3" t="n">
        <v>41.70892121</v>
      </c>
      <c r="I197" s="3" t="n">
        <v>39.51902121</v>
      </c>
      <c r="J197" s="3" t="n">
        <f aca="false">100-D197</f>
        <v>8.83236336</v>
      </c>
      <c r="K197" s="3" t="n">
        <f aca="false">100-E197</f>
        <v>12.83224336</v>
      </c>
      <c r="L197" s="3" t="n">
        <f aca="false">100-F197</f>
        <v>36.3417188193711</v>
      </c>
      <c r="M197" s="3" t="n">
        <f aca="false">100-G197</f>
        <v>38.3414188193711</v>
      </c>
      <c r="N197" s="3" t="n">
        <f aca="false">100-H197</f>
        <v>58.29107879</v>
      </c>
      <c r="O197" s="3" t="n">
        <f aca="false">100-I197</f>
        <v>60.48097879</v>
      </c>
      <c r="P197" s="2" t="n">
        <v>0.272577018106685</v>
      </c>
      <c r="Q197" s="2" t="n">
        <v>0.299258618328079</v>
      </c>
      <c r="R197" s="2" t="n">
        <v>0.0564784095949005</v>
      </c>
      <c r="S197" s="2" t="n">
        <v>0.0831600098162937</v>
      </c>
      <c r="T197" s="2" t="n">
        <v>0.680985</v>
      </c>
      <c r="U197" s="2" t="n">
        <v>0.707666600221393</v>
      </c>
    </row>
    <row r="198" customFormat="false" ht="12.8" hidden="false" customHeight="false" outlineLevel="0" collapsed="false">
      <c r="A198" s="2" t="n">
        <v>196</v>
      </c>
      <c r="B198" s="2" t="s">
        <v>217</v>
      </c>
      <c r="C198" s="2" t="n">
        <v>302</v>
      </c>
      <c r="D198" s="3" t="n">
        <v>95.90804518</v>
      </c>
      <c r="E198" s="3" t="n">
        <v>91.50816518</v>
      </c>
      <c r="F198" s="3" t="n">
        <v>64.80804518</v>
      </c>
      <c r="G198" s="3" t="n">
        <v>62.60834518</v>
      </c>
      <c r="H198" s="3" t="n">
        <v>42.68079327</v>
      </c>
      <c r="I198" s="3" t="n">
        <v>40.49089327</v>
      </c>
      <c r="J198" s="3" t="n">
        <f aca="false">100-D198</f>
        <v>4.09195482</v>
      </c>
      <c r="K198" s="3" t="n">
        <f aca="false">100-E198</f>
        <v>8.49183481999999</v>
      </c>
      <c r="L198" s="3" t="n">
        <f aca="false">100-F198</f>
        <v>35.19195482</v>
      </c>
      <c r="M198" s="3" t="n">
        <f aca="false">100-G198</f>
        <v>37.39165482</v>
      </c>
      <c r="N198" s="3" t="n">
        <f aca="false">100-H198</f>
        <v>57.31920673</v>
      </c>
      <c r="O198" s="3" t="n">
        <f aca="false">100-I198</f>
        <v>59.50910673</v>
      </c>
      <c r="P198" s="2" t="n">
        <v>0.112440486536811</v>
      </c>
      <c r="Q198" s="2" t="n">
        <v>0.134955916038428</v>
      </c>
      <c r="R198" s="2" t="n">
        <v>0.174868909860372</v>
      </c>
      <c r="S198" s="2" t="n">
        <v>0.197384339361989</v>
      </c>
      <c r="T198" s="2" t="n">
        <v>0.017396</v>
      </c>
      <c r="U198" s="2" t="n">
        <v>0.0399114295016171</v>
      </c>
    </row>
    <row r="199" customFormat="false" ht="12.8" hidden="false" customHeight="false" outlineLevel="0" collapsed="false">
      <c r="A199" s="2" t="n">
        <v>197</v>
      </c>
      <c r="B199" s="2" t="s">
        <v>218</v>
      </c>
      <c r="C199" s="2" t="n">
        <v>580</v>
      </c>
      <c r="D199" s="3" t="n">
        <v>94.31115372</v>
      </c>
      <c r="E199" s="3" t="n">
        <v>90.31127372</v>
      </c>
      <c r="F199" s="3" t="n">
        <v>40.15172654246</v>
      </c>
      <c r="G199" s="3" t="n">
        <v>38.15202654246</v>
      </c>
      <c r="H199" s="3" t="n">
        <v>41.7617091155703</v>
      </c>
      <c r="I199" s="3" t="n">
        <v>39.7718091155703</v>
      </c>
      <c r="J199" s="3" t="n">
        <f aca="false">100-D199</f>
        <v>5.68884628000001</v>
      </c>
      <c r="K199" s="3" t="n">
        <f aca="false">100-E199</f>
        <v>9.68872628</v>
      </c>
      <c r="L199" s="3" t="n">
        <f aca="false">100-F199</f>
        <v>59.84827345754</v>
      </c>
      <c r="M199" s="3" t="n">
        <f aca="false">100-G199</f>
        <v>61.84797345754</v>
      </c>
      <c r="N199" s="3" t="n">
        <f aca="false">100-H199</f>
        <v>58.2382908844297</v>
      </c>
      <c r="O199" s="3" t="n">
        <f aca="false">100-I199</f>
        <v>60.2281908844297</v>
      </c>
      <c r="P199" s="2" t="n">
        <v>0.081396325398618</v>
      </c>
      <c r="Q199" s="2" t="n">
        <v>0.0929858287232741</v>
      </c>
      <c r="R199" s="2" t="n">
        <v>0.783848122051146</v>
      </c>
      <c r="S199" s="2" t="n">
        <v>0.795437625375802</v>
      </c>
      <c r="T199" s="2" t="n">
        <v>0.070136</v>
      </c>
      <c r="U199" s="2" t="n">
        <v>0.0817255033246561</v>
      </c>
    </row>
    <row r="200" customFormat="false" ht="12.8" hidden="false" customHeight="false" outlineLevel="0" collapsed="false">
      <c r="A200" s="2" t="n">
        <v>198</v>
      </c>
      <c r="B200" s="2" t="s">
        <v>219</v>
      </c>
      <c r="C200" s="2" t="n">
        <v>239</v>
      </c>
      <c r="D200" s="3" t="n">
        <v>96.6898125</v>
      </c>
      <c r="E200" s="3" t="n">
        <v>94.2899325</v>
      </c>
      <c r="F200" s="3" t="n">
        <v>47.488650280962</v>
      </c>
      <c r="G200" s="3" t="n">
        <v>27.397750280962</v>
      </c>
      <c r="H200" s="3" t="n">
        <v>33.1733926067117</v>
      </c>
      <c r="I200" s="3" t="n">
        <v>23.0925926067117</v>
      </c>
      <c r="J200" s="3" t="n">
        <f aca="false">100-D200</f>
        <v>3.3101875</v>
      </c>
      <c r="K200" s="3" t="n">
        <f aca="false">100-E200</f>
        <v>5.71006749999999</v>
      </c>
      <c r="L200" s="3" t="n">
        <f aca="false">100-F200</f>
        <v>52.511349719038</v>
      </c>
      <c r="M200" s="3" t="n">
        <f aca="false">100-G200</f>
        <v>72.602249719038</v>
      </c>
      <c r="N200" s="3" t="n">
        <f aca="false">100-H200</f>
        <v>66.8266073932883</v>
      </c>
      <c r="O200" s="3" t="n">
        <f aca="false">100-I200</f>
        <v>76.9074073932883</v>
      </c>
      <c r="P200" s="2" t="n">
        <v>0.0609347605095845</v>
      </c>
      <c r="Q200" s="2" t="n">
        <v>0.0698336194969444</v>
      </c>
      <c r="R200" s="2" t="n">
        <v>0.11617879447005</v>
      </c>
      <c r="S200" s="2" t="n">
        <v>0.12507765345741</v>
      </c>
      <c r="T200" s="2" t="n">
        <v>0.011906</v>
      </c>
      <c r="U200" s="2" t="n">
        <v>0.0208048589873599</v>
      </c>
    </row>
    <row r="201" customFormat="false" ht="12.8" hidden="false" customHeight="false" outlineLevel="0" collapsed="false">
      <c r="A201" s="2" t="n">
        <v>199</v>
      </c>
      <c r="B201" s="2" t="s">
        <v>220</v>
      </c>
      <c r="C201" s="2" t="n">
        <v>230</v>
      </c>
      <c r="D201" s="3" t="n">
        <v>94.33861587</v>
      </c>
      <c r="E201" s="3" t="n">
        <v>90.33873587</v>
      </c>
      <c r="F201" s="3" t="n">
        <v>44.9761274203625</v>
      </c>
      <c r="G201" s="3" t="n">
        <v>24.8852274203625</v>
      </c>
      <c r="H201" s="3" t="n">
        <v>30.0098660403074</v>
      </c>
      <c r="I201" s="3" t="n">
        <v>19.9290660403074</v>
      </c>
      <c r="J201" s="3" t="n">
        <f aca="false">100-D201</f>
        <v>5.66138413</v>
      </c>
      <c r="K201" s="3" t="n">
        <f aca="false">100-E201</f>
        <v>9.66126413000001</v>
      </c>
      <c r="L201" s="3" t="n">
        <f aca="false">100-F201</f>
        <v>55.0238725796375</v>
      </c>
      <c r="M201" s="3" t="n">
        <f aca="false">100-G201</f>
        <v>75.1147725796375</v>
      </c>
      <c r="N201" s="3" t="n">
        <f aca="false">100-H201</f>
        <v>69.9901339596926</v>
      </c>
      <c r="O201" s="3" t="n">
        <f aca="false">100-I201</f>
        <v>80.0709339596926</v>
      </c>
      <c r="P201" s="2" t="n">
        <v>0.243893743744523</v>
      </c>
      <c r="Q201" s="2" t="n">
        <v>0.278759605837726</v>
      </c>
      <c r="R201" s="2" t="n">
        <v>0.114953082978734</v>
      </c>
      <c r="S201" s="2" t="n">
        <v>0.149818945071937</v>
      </c>
      <c r="T201" s="2" t="n">
        <v>0.011569</v>
      </c>
      <c r="U201" s="2" t="n">
        <v>0.046434862093203</v>
      </c>
    </row>
    <row r="202" customFormat="false" ht="12.8" hidden="false" customHeight="false" outlineLevel="0" collapsed="false">
      <c r="A202" s="2" t="n">
        <v>200</v>
      </c>
      <c r="B202" s="2" t="s">
        <v>221</v>
      </c>
      <c r="C202" s="2" t="n">
        <v>190</v>
      </c>
      <c r="D202" s="3" t="n">
        <v>95.61796026</v>
      </c>
      <c r="E202" s="3" t="n">
        <v>93.21808026</v>
      </c>
      <c r="F202" s="3" t="n">
        <v>41.2408841375371</v>
      </c>
      <c r="G202" s="3" t="n">
        <v>21.1499841375371</v>
      </c>
      <c r="H202" s="3" t="n">
        <v>26.9112451720458</v>
      </c>
      <c r="I202" s="3" t="n">
        <v>16.8304451720458</v>
      </c>
      <c r="J202" s="3" t="n">
        <f aca="false">100-D202</f>
        <v>4.38203974</v>
      </c>
      <c r="K202" s="3" t="n">
        <f aca="false">100-E202</f>
        <v>6.78191974000001</v>
      </c>
      <c r="L202" s="3" t="n">
        <f aca="false">100-F202</f>
        <v>58.7591158624629</v>
      </c>
      <c r="M202" s="3" t="n">
        <f aca="false">100-G202</f>
        <v>78.8500158624629</v>
      </c>
      <c r="N202" s="3" t="n">
        <f aca="false">100-H202</f>
        <v>73.0887548279542</v>
      </c>
      <c r="O202" s="3" t="n">
        <f aca="false">100-I202</f>
        <v>83.1695548279542</v>
      </c>
      <c r="P202" s="2" t="n">
        <v>0.0571911844395073</v>
      </c>
      <c r="Q202" s="2" t="n">
        <v>0.0637896318294285</v>
      </c>
      <c r="R202" s="2" t="n">
        <v>0.0246907939635796</v>
      </c>
      <c r="S202" s="2" t="n">
        <v>0.0312892413535008</v>
      </c>
      <c r="T202" s="2" t="n">
        <v>0.002207</v>
      </c>
      <c r="U202" s="2" t="n">
        <v>0.00880544738992119</v>
      </c>
    </row>
    <row r="203" customFormat="false" ht="12.8" hidden="false" customHeight="false" outlineLevel="0" collapsed="false">
      <c r="A203" s="2" t="n">
        <v>201</v>
      </c>
      <c r="B203" s="2" t="s">
        <v>222</v>
      </c>
      <c r="C203" s="2" t="n">
        <v>201</v>
      </c>
      <c r="D203" s="3" t="n">
        <v>97.02020559</v>
      </c>
      <c r="E203" s="3" t="n">
        <v>92.62032559</v>
      </c>
      <c r="F203" s="3" t="n">
        <v>42.7716590760954</v>
      </c>
      <c r="G203" s="3" t="n">
        <v>22.6807590760954</v>
      </c>
      <c r="H203" s="3" t="n">
        <v>27.7276909749415</v>
      </c>
      <c r="I203" s="3" t="n">
        <v>17.6468909749415</v>
      </c>
      <c r="J203" s="3" t="n">
        <f aca="false">100-D203</f>
        <v>2.97979441</v>
      </c>
      <c r="K203" s="3" t="n">
        <f aca="false">100-E203</f>
        <v>7.37967441000001</v>
      </c>
      <c r="L203" s="3" t="n">
        <f aca="false">100-F203</f>
        <v>57.2283409239046</v>
      </c>
      <c r="M203" s="3" t="n">
        <f aca="false">100-G203</f>
        <v>77.3192409239046</v>
      </c>
      <c r="N203" s="3" t="n">
        <f aca="false">100-H203</f>
        <v>72.2723090250585</v>
      </c>
      <c r="O203" s="3" t="n">
        <f aca="false">100-I203</f>
        <v>82.3531090250585</v>
      </c>
      <c r="P203" s="2" t="n">
        <v>0.0415476606031129</v>
      </c>
      <c r="Q203" s="2" t="n">
        <v>0.0521207991287095</v>
      </c>
      <c r="R203" s="2" t="n">
        <v>0.0612278044605951</v>
      </c>
      <c r="S203" s="2" t="n">
        <v>0.0718009429861917</v>
      </c>
      <c r="T203" s="2" t="n">
        <v>0.006244</v>
      </c>
      <c r="U203" s="2" t="n">
        <v>0.0168171385255966</v>
      </c>
    </row>
    <row r="204" customFormat="false" ht="12.8" hidden="false" customHeight="false" outlineLevel="0" collapsed="false">
      <c r="A204" s="2" t="n">
        <v>202</v>
      </c>
      <c r="B204" s="2" t="s">
        <v>223</v>
      </c>
      <c r="C204" s="2" t="n">
        <v>845</v>
      </c>
      <c r="D204" s="3" t="n">
        <v>95.30892121</v>
      </c>
      <c r="E204" s="3" t="n">
        <v>90.90904121</v>
      </c>
      <c r="F204" s="3" t="n">
        <v>62.3552813088855</v>
      </c>
      <c r="G204" s="3" t="n">
        <v>60.1555813088855</v>
      </c>
      <c r="H204" s="3" t="n">
        <v>62.5222387719838</v>
      </c>
      <c r="I204" s="3" t="n">
        <v>60.3323387719838</v>
      </c>
      <c r="J204" s="3" t="n">
        <f aca="false">100-D204</f>
        <v>4.69107879000001</v>
      </c>
      <c r="K204" s="3" t="n">
        <f aca="false">100-E204</f>
        <v>9.09095879</v>
      </c>
      <c r="L204" s="3" t="n">
        <f aca="false">100-F204</f>
        <v>37.6447186911145</v>
      </c>
      <c r="M204" s="3" t="n">
        <f aca="false">100-G204</f>
        <v>39.8444186911145</v>
      </c>
      <c r="N204" s="3" t="n">
        <f aca="false">100-H204</f>
        <v>37.4777612280162</v>
      </c>
      <c r="O204" s="3" t="n">
        <f aca="false">100-I204</f>
        <v>39.6676612280162</v>
      </c>
      <c r="P204" s="2" t="n">
        <v>0.0581739019814568</v>
      </c>
      <c r="Q204" s="2" t="n">
        <v>0.068637881157393</v>
      </c>
      <c r="R204" s="2" t="n">
        <v>1.79072553297123</v>
      </c>
      <c r="S204" s="2" t="n">
        <v>1.80118951214717</v>
      </c>
      <c r="T204" s="2" t="n">
        <v>0.159094</v>
      </c>
      <c r="U204" s="2" t="n">
        <v>0.169557979175936</v>
      </c>
    </row>
    <row r="205" customFormat="false" ht="12.8" hidden="false" customHeight="false" outlineLevel="0" collapsed="false">
      <c r="A205" s="2" t="n">
        <v>203</v>
      </c>
      <c r="B205" s="2" t="s">
        <v>224</v>
      </c>
      <c r="C205" s="2" t="n">
        <v>638</v>
      </c>
      <c r="D205" s="3" t="n">
        <v>94.77263924</v>
      </c>
      <c r="E205" s="3" t="n">
        <v>90.37275924</v>
      </c>
      <c r="F205" s="3" t="n">
        <v>63.67263924</v>
      </c>
      <c r="G205" s="3" t="n">
        <v>61.47293924</v>
      </c>
      <c r="H205" s="3" t="n">
        <v>41.46115372</v>
      </c>
      <c r="I205" s="3" t="n">
        <v>39.47125372</v>
      </c>
      <c r="J205" s="3" t="n">
        <f aca="false">100-D205</f>
        <v>5.22736076</v>
      </c>
      <c r="K205" s="3" t="n">
        <f aca="false">100-E205</f>
        <v>9.62724076000001</v>
      </c>
      <c r="L205" s="3" t="n">
        <f aca="false">100-F205</f>
        <v>36.32736076</v>
      </c>
      <c r="M205" s="3" t="n">
        <f aca="false">100-G205</f>
        <v>38.52706076</v>
      </c>
      <c r="N205" s="3" t="n">
        <f aca="false">100-H205</f>
        <v>58.53884628</v>
      </c>
      <c r="O205" s="3" t="n">
        <f aca="false">100-I205</f>
        <v>60.52874628</v>
      </c>
      <c r="P205" s="2" t="n">
        <v>0.239078555230959</v>
      </c>
      <c r="Q205" s="2" t="n">
        <v>0.278513862271468</v>
      </c>
      <c r="R205" s="2" t="n">
        <v>0.413600662117799</v>
      </c>
      <c r="S205" s="2" t="n">
        <v>0.453035969158308</v>
      </c>
      <c r="T205" s="2" t="n">
        <v>0.703375</v>
      </c>
      <c r="U205" s="2" t="n">
        <v>0.742810307040508</v>
      </c>
    </row>
    <row r="206" customFormat="false" ht="12.8" hidden="false" customHeight="false" outlineLevel="0" collapsed="false">
      <c r="A206" s="2" t="n">
        <v>204</v>
      </c>
      <c r="B206" s="2" t="s">
        <v>225</v>
      </c>
      <c r="C206" s="2" t="n">
        <v>279</v>
      </c>
      <c r="D206" s="3" t="n">
        <v>96.67224916</v>
      </c>
      <c r="E206" s="3" t="n">
        <v>94.27236916</v>
      </c>
      <c r="F206" s="3" t="n">
        <v>66.57224916</v>
      </c>
      <c r="G206" s="3" t="n">
        <v>65.37254916</v>
      </c>
      <c r="H206" s="3" t="n">
        <v>63.9093699610576</v>
      </c>
      <c r="I206" s="3" t="n">
        <v>61.7194699610576</v>
      </c>
      <c r="J206" s="3" t="n">
        <f aca="false">100-D206</f>
        <v>3.32775083999999</v>
      </c>
      <c r="K206" s="3" t="n">
        <f aca="false">100-E206</f>
        <v>5.72763084</v>
      </c>
      <c r="L206" s="3" t="n">
        <f aca="false">100-F206</f>
        <v>33.42775084</v>
      </c>
      <c r="M206" s="3" t="n">
        <f aca="false">100-G206</f>
        <v>34.62745084</v>
      </c>
      <c r="N206" s="3" t="n">
        <f aca="false">100-H206</f>
        <v>36.0906300389424</v>
      </c>
      <c r="O206" s="3" t="n">
        <f aca="false">100-I206</f>
        <v>38.2805300389424</v>
      </c>
      <c r="P206" s="2" t="n">
        <v>0.0854215988834291</v>
      </c>
      <c r="Q206" s="2" t="n">
        <v>0.097842158491551</v>
      </c>
      <c r="R206" s="2" t="n">
        <v>0.190264398867581</v>
      </c>
      <c r="S206" s="2" t="n">
        <v>0.202684958475703</v>
      </c>
      <c r="T206" s="2" t="n">
        <v>0.019382</v>
      </c>
      <c r="U206" s="2" t="n">
        <v>0.0318025596081219</v>
      </c>
    </row>
    <row r="207" customFormat="false" ht="12.8" hidden="false" customHeight="false" outlineLevel="0" collapsed="false">
      <c r="A207" s="2" t="n">
        <v>205</v>
      </c>
      <c r="B207" s="2" t="s">
        <v>226</v>
      </c>
      <c r="C207" s="2" t="n">
        <v>383</v>
      </c>
      <c r="D207" s="3" t="n">
        <v>96.53079227</v>
      </c>
      <c r="E207" s="3" t="n">
        <v>92.13091227</v>
      </c>
      <c r="F207" s="3" t="n">
        <v>65.43079227</v>
      </c>
      <c r="G207" s="3" t="n">
        <v>63.23109227</v>
      </c>
      <c r="H207" s="3" t="n">
        <v>43.15804418</v>
      </c>
      <c r="I207" s="3" t="n">
        <v>41.96814418</v>
      </c>
      <c r="J207" s="3" t="n">
        <f aca="false">100-D207</f>
        <v>3.46920772999999</v>
      </c>
      <c r="K207" s="3" t="n">
        <f aca="false">100-E207</f>
        <v>7.86908773</v>
      </c>
      <c r="L207" s="3" t="n">
        <f aca="false">100-F207</f>
        <v>34.56920773</v>
      </c>
      <c r="M207" s="3" t="n">
        <f aca="false">100-G207</f>
        <v>36.76890773</v>
      </c>
      <c r="N207" s="3" t="n">
        <f aca="false">100-H207</f>
        <v>56.84195582</v>
      </c>
      <c r="O207" s="3" t="n">
        <f aca="false">100-I207</f>
        <v>58.03185582</v>
      </c>
      <c r="P207" s="2" t="n">
        <v>0.107894072255783</v>
      </c>
      <c r="Q207" s="2" t="n">
        <v>0.132410602327327</v>
      </c>
      <c r="R207" s="2" t="n">
        <v>0.756684472939861</v>
      </c>
      <c r="S207" s="2" t="n">
        <v>0.781201003011404</v>
      </c>
      <c r="T207" s="2" t="n">
        <v>0.067342</v>
      </c>
      <c r="U207" s="2" t="n">
        <v>0.0918585300715435</v>
      </c>
    </row>
    <row r="208" customFormat="false" ht="12.8" hidden="false" customHeight="false" outlineLevel="0" collapsed="false">
      <c r="A208" s="2" t="n">
        <v>206</v>
      </c>
      <c r="B208" s="2" t="s">
        <v>227</v>
      </c>
      <c r="C208" s="2" t="n">
        <v>193</v>
      </c>
      <c r="D208" s="3" t="n">
        <v>95.30804618</v>
      </c>
      <c r="E208" s="3" t="n">
        <v>90.90816618</v>
      </c>
      <c r="F208" s="3" t="n">
        <v>45.5464752051406</v>
      </c>
      <c r="G208" s="3" t="n">
        <v>25.4555752051406</v>
      </c>
      <c r="H208" s="3" t="n">
        <v>30.219652882547</v>
      </c>
      <c r="I208" s="3" t="n">
        <v>20.138852882547</v>
      </c>
      <c r="J208" s="3" t="n">
        <f aca="false">100-D208</f>
        <v>4.69195382</v>
      </c>
      <c r="K208" s="3" t="n">
        <f aca="false">100-E208</f>
        <v>9.09183382000001</v>
      </c>
      <c r="L208" s="3" t="n">
        <f aca="false">100-F208</f>
        <v>54.4535247948594</v>
      </c>
      <c r="M208" s="3" t="n">
        <f aca="false">100-G208</f>
        <v>74.5444247948594</v>
      </c>
      <c r="N208" s="3" t="n">
        <f aca="false">100-H208</f>
        <v>69.780347117453</v>
      </c>
      <c r="O208" s="3" t="n">
        <f aca="false">100-I208</f>
        <v>79.861147117453</v>
      </c>
      <c r="P208" s="2" t="n">
        <v>0.0930825833531707</v>
      </c>
      <c r="Q208" s="2" t="n">
        <v>0.109823252356149</v>
      </c>
      <c r="R208" s="2" t="n">
        <v>0.113118142057127</v>
      </c>
      <c r="S208" s="2" t="n">
        <v>0.129858811060105</v>
      </c>
      <c r="T208" s="2" t="n">
        <v>0.011319</v>
      </c>
      <c r="U208" s="2" t="n">
        <v>0.028059669002978</v>
      </c>
    </row>
    <row r="209" customFormat="false" ht="12.8" hidden="false" customHeight="false" outlineLevel="0" collapsed="false">
      <c r="A209" s="2" t="n">
        <v>207</v>
      </c>
      <c r="B209" s="2" t="s">
        <v>228</v>
      </c>
      <c r="C209" s="2" t="n">
        <v>825</v>
      </c>
      <c r="D209" s="3" t="n">
        <v>94.91115272</v>
      </c>
      <c r="E209" s="3" t="n">
        <v>90.51127272</v>
      </c>
      <c r="F209" s="3" t="n">
        <v>58.8676727423995</v>
      </c>
      <c r="G209" s="3" t="n">
        <v>56.6679727423995</v>
      </c>
      <c r="H209" s="3" t="n">
        <v>55.4816884778574</v>
      </c>
      <c r="I209" s="3" t="n">
        <v>53.2917884778574</v>
      </c>
      <c r="J209" s="3" t="n">
        <f aca="false">100-D209</f>
        <v>5.08884728</v>
      </c>
      <c r="K209" s="3" t="n">
        <f aca="false">100-E209</f>
        <v>9.48872728000001</v>
      </c>
      <c r="L209" s="3" t="n">
        <f aca="false">100-F209</f>
        <v>41.1323272576005</v>
      </c>
      <c r="M209" s="3" t="n">
        <f aca="false">100-G209</f>
        <v>43.3320272576005</v>
      </c>
      <c r="N209" s="3" t="n">
        <f aca="false">100-H209</f>
        <v>44.5183115221426</v>
      </c>
      <c r="O209" s="3" t="n">
        <f aca="false">100-I209</f>
        <v>46.7082115221426</v>
      </c>
      <c r="P209" s="2" t="n">
        <v>0.0474957614213287</v>
      </c>
      <c r="Q209" s="2" t="n">
        <v>0.0555013266516655</v>
      </c>
      <c r="R209" s="2" t="n">
        <v>1.80222688634341</v>
      </c>
      <c r="S209" s="2" t="n">
        <v>1.81023245157375</v>
      </c>
      <c r="T209" s="2" t="n">
        <v>0.164131</v>
      </c>
      <c r="U209" s="2" t="n">
        <v>0.172136565230337</v>
      </c>
    </row>
    <row r="210" customFormat="false" ht="12.8" hidden="false" customHeight="false" outlineLevel="0" collapsed="false">
      <c r="A210" s="2" t="n">
        <v>208</v>
      </c>
      <c r="B210" s="2" t="s">
        <v>229</v>
      </c>
      <c r="C210" s="2" t="n">
        <v>195</v>
      </c>
      <c r="D210" s="3" t="n">
        <v>96.49898395</v>
      </c>
      <c r="E210" s="3" t="n">
        <v>94.09910395</v>
      </c>
      <c r="F210" s="3" t="n">
        <v>41.8385774001651</v>
      </c>
      <c r="G210" s="3" t="n">
        <v>21.747677400165</v>
      </c>
      <c r="H210" s="3" t="n">
        <v>41.68861687</v>
      </c>
      <c r="I210" s="3" t="n">
        <v>39.49871687</v>
      </c>
      <c r="J210" s="3" t="n">
        <f aca="false">100-D210</f>
        <v>3.50101605</v>
      </c>
      <c r="K210" s="3" t="n">
        <f aca="false">100-E210</f>
        <v>5.90089605</v>
      </c>
      <c r="L210" s="3" t="n">
        <f aca="false">100-F210</f>
        <v>58.1614225998349</v>
      </c>
      <c r="M210" s="3" t="n">
        <f aca="false">100-G210</f>
        <v>78.252322599835</v>
      </c>
      <c r="N210" s="3" t="n">
        <f aca="false">100-H210</f>
        <v>58.31138313</v>
      </c>
      <c r="O210" s="3" t="n">
        <f aca="false">100-I210</f>
        <v>60.50128313</v>
      </c>
      <c r="P210" s="2" t="n">
        <v>0.0540702700264156</v>
      </c>
      <c r="Q210" s="2" t="n">
        <v>0.0616086527744513</v>
      </c>
      <c r="R210" s="2" t="n">
        <v>0.0937578253666204</v>
      </c>
      <c r="S210" s="2" t="n">
        <v>0.101296208114656</v>
      </c>
      <c r="T210" s="2" t="n">
        <v>0.008956</v>
      </c>
      <c r="U210" s="2" t="n">
        <v>0.0164943827480357</v>
      </c>
    </row>
    <row r="211" customFormat="false" ht="12.8" hidden="false" customHeight="false" outlineLevel="0" collapsed="false">
      <c r="A211" s="2" t="n">
        <v>209</v>
      </c>
      <c r="B211" s="2" t="s">
        <v>230</v>
      </c>
      <c r="C211" s="2" t="n">
        <v>315</v>
      </c>
      <c r="D211" s="3" t="n">
        <v>95.93861587</v>
      </c>
      <c r="E211" s="3" t="n">
        <v>91.53873587</v>
      </c>
      <c r="F211" s="3" t="n">
        <v>64.83861587</v>
      </c>
      <c r="G211" s="3" t="n">
        <v>62.63891587</v>
      </c>
      <c r="H211" s="3" t="n">
        <v>62.6545479085006</v>
      </c>
      <c r="I211" s="3" t="n">
        <v>60.4646479085006</v>
      </c>
      <c r="J211" s="3" t="n">
        <f aca="false">100-D211</f>
        <v>4.06138412999999</v>
      </c>
      <c r="K211" s="3" t="n">
        <f aca="false">100-E211</f>
        <v>8.46126413</v>
      </c>
      <c r="L211" s="3" t="n">
        <f aca="false">100-F211</f>
        <v>35.16138413</v>
      </c>
      <c r="M211" s="3" t="n">
        <f aca="false">100-G211</f>
        <v>37.36108413</v>
      </c>
      <c r="N211" s="3" t="n">
        <f aca="false">100-H211</f>
        <v>37.3454520914994</v>
      </c>
      <c r="O211" s="3" t="n">
        <f aca="false">100-I211</f>
        <v>39.5353520914994</v>
      </c>
      <c r="P211" s="2" t="n">
        <v>0.089783909578164</v>
      </c>
      <c r="Q211" s="2" t="n">
        <v>0.107867434224917</v>
      </c>
      <c r="R211" s="2" t="n">
        <v>0.203042185173102</v>
      </c>
      <c r="S211" s="2" t="n">
        <v>0.221125709819855</v>
      </c>
      <c r="T211" s="2" t="n">
        <v>0.019765</v>
      </c>
      <c r="U211" s="2" t="n">
        <v>0.0378485246467534</v>
      </c>
    </row>
    <row r="212" customFormat="false" ht="12.8" hidden="false" customHeight="false" outlineLevel="0" collapsed="false">
      <c r="A212" s="2" t="n">
        <v>210</v>
      </c>
      <c r="B212" s="2" t="s">
        <v>231</v>
      </c>
      <c r="C212" s="2" t="n">
        <v>193</v>
      </c>
      <c r="D212" s="3" t="n">
        <v>97.01796126</v>
      </c>
      <c r="E212" s="3" t="n">
        <v>92.61808126</v>
      </c>
      <c r="F212" s="3" t="n">
        <v>42.8111567893913</v>
      </c>
      <c r="G212" s="3" t="n">
        <v>22.7202567893913</v>
      </c>
      <c r="H212" s="3" t="n">
        <v>27.5804374871017</v>
      </c>
      <c r="I212" s="3" t="n">
        <v>17.4996374871017</v>
      </c>
      <c r="J212" s="3" t="n">
        <f aca="false">100-D212</f>
        <v>2.98203873999999</v>
      </c>
      <c r="K212" s="3" t="n">
        <f aca="false">100-E212</f>
        <v>7.38191874</v>
      </c>
      <c r="L212" s="3" t="n">
        <f aca="false">100-F212</f>
        <v>57.1888432106087</v>
      </c>
      <c r="M212" s="3" t="n">
        <f aca="false">100-G212</f>
        <v>77.2797432106087</v>
      </c>
      <c r="N212" s="3" t="n">
        <f aca="false">100-H212</f>
        <v>72.4195625128983</v>
      </c>
      <c r="O212" s="3" t="n">
        <f aca="false">100-I212</f>
        <v>82.5003625128983</v>
      </c>
      <c r="P212" s="2" t="n">
        <v>0.0461727573785031</v>
      </c>
      <c r="Q212" s="2" t="n">
        <v>0.057916401553482</v>
      </c>
      <c r="R212" s="2" t="n">
        <v>0.0876362776014524</v>
      </c>
      <c r="S212" s="2" t="n">
        <v>0.0993799217764312</v>
      </c>
      <c r="T212" s="2" t="n">
        <v>0.008555</v>
      </c>
      <c r="U212" s="2" t="n">
        <v>0.0202986441749788</v>
      </c>
    </row>
    <row r="213" customFormat="false" ht="12.8" hidden="false" customHeight="false" outlineLevel="0" collapsed="false">
      <c r="A213" s="2" t="n">
        <v>211</v>
      </c>
      <c r="B213" s="2" t="s">
        <v>232</v>
      </c>
      <c r="C213" s="2" t="n">
        <v>225</v>
      </c>
      <c r="D213" s="3" t="n">
        <v>96.22020459</v>
      </c>
      <c r="E213" s="3" t="n">
        <v>91.82032459</v>
      </c>
      <c r="F213" s="3" t="n">
        <v>65.12020459</v>
      </c>
      <c r="G213" s="3" t="n">
        <v>62.92050459</v>
      </c>
      <c r="H213" s="3" t="n">
        <v>64.1281478898732</v>
      </c>
      <c r="I213" s="3" t="n">
        <v>61.9382478898732</v>
      </c>
      <c r="J213" s="3" t="n">
        <f aca="false">100-D213</f>
        <v>3.77979541000001</v>
      </c>
      <c r="K213" s="3" t="n">
        <f aca="false">100-E213</f>
        <v>8.17967541</v>
      </c>
      <c r="L213" s="3" t="n">
        <f aca="false">100-F213</f>
        <v>34.87979541</v>
      </c>
      <c r="M213" s="3" t="n">
        <f aca="false">100-G213</f>
        <v>37.07949541</v>
      </c>
      <c r="N213" s="3" t="n">
        <f aca="false">100-H213</f>
        <v>35.8718521101268</v>
      </c>
      <c r="O213" s="3" t="n">
        <f aca="false">100-I213</f>
        <v>38.0617521101268</v>
      </c>
      <c r="P213" s="2" t="n">
        <v>0.0440927385624865</v>
      </c>
      <c r="Q213" s="2" t="n">
        <v>0.0534792872277051</v>
      </c>
      <c r="R213" s="2" t="n">
        <v>0.110141515704681</v>
      </c>
      <c r="S213" s="2" t="n">
        <v>0.1195280643699</v>
      </c>
      <c r="T213" s="2" t="n">
        <v>0.010565</v>
      </c>
      <c r="U213" s="2" t="n">
        <v>0.0199515486652185</v>
      </c>
    </row>
    <row r="214" customFormat="false" ht="12.8" hidden="false" customHeight="false" outlineLevel="0" collapsed="false">
      <c r="A214" s="2" t="n">
        <v>212</v>
      </c>
      <c r="B214" s="2" t="s">
        <v>233</v>
      </c>
      <c r="C214" s="2" t="n">
        <v>853</v>
      </c>
      <c r="D214" s="3" t="n">
        <v>95.60892121</v>
      </c>
      <c r="E214" s="3" t="n">
        <v>91.20904121</v>
      </c>
      <c r="F214" s="3" t="n">
        <v>71.1969039153956</v>
      </c>
      <c r="G214" s="3" t="n">
        <v>68.9972039153956</v>
      </c>
      <c r="H214" s="3" t="n">
        <v>69.6781565008841</v>
      </c>
      <c r="I214" s="3" t="n">
        <v>67.4882565008841</v>
      </c>
      <c r="J214" s="3" t="n">
        <f aca="false">100-D214</f>
        <v>4.39107878999999</v>
      </c>
      <c r="K214" s="3" t="n">
        <f aca="false">100-E214</f>
        <v>8.79095879000001</v>
      </c>
      <c r="L214" s="3" t="n">
        <f aca="false">100-F214</f>
        <v>28.8030960846044</v>
      </c>
      <c r="M214" s="3" t="n">
        <f aca="false">100-G214</f>
        <v>31.0027960846044</v>
      </c>
      <c r="N214" s="3" t="n">
        <f aca="false">100-H214</f>
        <v>30.3218434991159</v>
      </c>
      <c r="O214" s="3" t="n">
        <f aca="false">100-I214</f>
        <v>32.5117434991159</v>
      </c>
      <c r="P214" s="2" t="n">
        <v>0.0915530470787202</v>
      </c>
      <c r="Q214" s="2" t="n">
        <v>0.108903174313901</v>
      </c>
      <c r="R214" s="2" t="n">
        <v>1.748028</v>
      </c>
      <c r="S214" s="2" t="n">
        <v>1.76537812723518</v>
      </c>
      <c r="T214" s="2" t="n">
        <v>1.118612</v>
      </c>
      <c r="U214" s="2" t="n">
        <v>1.13596212723518</v>
      </c>
    </row>
    <row r="215" customFormat="false" ht="12.8" hidden="false" customHeight="false" outlineLevel="0" collapsed="false">
      <c r="A215" s="2" t="n">
        <v>213</v>
      </c>
      <c r="B215" s="2" t="s">
        <v>234</v>
      </c>
      <c r="C215" s="2" t="n">
        <v>778</v>
      </c>
      <c r="D215" s="3" t="n">
        <v>96.17264124</v>
      </c>
      <c r="E215" s="3" t="n">
        <v>91.77276124</v>
      </c>
      <c r="F215" s="3" t="n">
        <v>58.7396115036424</v>
      </c>
      <c r="G215" s="3" t="n">
        <v>56.5399115036424</v>
      </c>
      <c r="H215" s="3" t="n">
        <v>57.6208090167881</v>
      </c>
      <c r="I215" s="3" t="n">
        <v>55.6309090167881</v>
      </c>
      <c r="J215" s="3" t="n">
        <f aca="false">100-D215</f>
        <v>3.82735876</v>
      </c>
      <c r="K215" s="3" t="n">
        <f aca="false">100-E215</f>
        <v>8.22723876000001</v>
      </c>
      <c r="L215" s="3" t="n">
        <f aca="false">100-F215</f>
        <v>41.2603884963576</v>
      </c>
      <c r="M215" s="3" t="n">
        <f aca="false">100-G215</f>
        <v>43.4600884963576</v>
      </c>
      <c r="N215" s="3" t="n">
        <f aca="false">100-H215</f>
        <v>42.3791909832119</v>
      </c>
      <c r="O215" s="3" t="n">
        <f aca="false">100-I215</f>
        <v>44.3690909832119</v>
      </c>
      <c r="P215" s="2" t="n">
        <v>0.0442307998729522</v>
      </c>
      <c r="Q215" s="2" t="n">
        <v>0.0535568602647953</v>
      </c>
      <c r="R215" s="2" t="n">
        <v>1.04333277410807</v>
      </c>
      <c r="S215" s="2" t="n">
        <v>1.05265883449991</v>
      </c>
      <c r="T215" s="2" t="n">
        <v>0.18667</v>
      </c>
      <c r="U215" s="2" t="n">
        <v>0.195996060391843</v>
      </c>
    </row>
    <row r="216" customFormat="false" ht="12.8" hidden="false" customHeight="false" outlineLevel="0" collapsed="false">
      <c r="A216" s="2" t="n">
        <v>214</v>
      </c>
      <c r="B216" s="2" t="s">
        <v>235</v>
      </c>
      <c r="C216" s="2" t="n">
        <v>853</v>
      </c>
      <c r="D216" s="3" t="n">
        <v>95.97224916</v>
      </c>
      <c r="E216" s="3" t="n">
        <v>93.57236916</v>
      </c>
      <c r="F216" s="3" t="n">
        <v>63.2794511272806</v>
      </c>
      <c r="G216" s="3" t="n">
        <v>62.0797511272806</v>
      </c>
      <c r="H216" s="3" t="n">
        <v>42.17020559</v>
      </c>
      <c r="I216" s="3" t="n">
        <v>39.98030559</v>
      </c>
      <c r="J216" s="3" t="n">
        <f aca="false">100-D216</f>
        <v>4.02775084</v>
      </c>
      <c r="K216" s="3" t="n">
        <f aca="false">100-E216</f>
        <v>6.42763084000001</v>
      </c>
      <c r="L216" s="3" t="n">
        <f aca="false">100-F216</f>
        <v>36.7205488727194</v>
      </c>
      <c r="M216" s="3" t="n">
        <f aca="false">100-G216</f>
        <v>37.9202488727194</v>
      </c>
      <c r="N216" s="3" t="n">
        <f aca="false">100-H216</f>
        <v>57.82979441</v>
      </c>
      <c r="O216" s="3" t="n">
        <f aca="false">100-I216</f>
        <v>60.01969441</v>
      </c>
      <c r="P216" s="2" t="n">
        <v>0.0497763605776116</v>
      </c>
      <c r="Q216" s="2" t="n">
        <v>0.0559464132586654</v>
      </c>
      <c r="R216" s="2" t="n">
        <v>1.457331</v>
      </c>
      <c r="S216" s="2" t="n">
        <v>1.46350105268105</v>
      </c>
      <c r="T216" s="2" t="n">
        <v>1.922453</v>
      </c>
      <c r="U216" s="2" t="n">
        <v>1.92862305268105</v>
      </c>
    </row>
    <row r="217" customFormat="false" ht="12.8" hidden="false" customHeight="false" outlineLevel="0" collapsed="false">
      <c r="A217" s="2" t="n">
        <v>215</v>
      </c>
      <c r="B217" s="2" t="s">
        <v>236</v>
      </c>
      <c r="C217" s="2" t="n">
        <v>848</v>
      </c>
      <c r="D217" s="3" t="n">
        <v>94.83079127</v>
      </c>
      <c r="E217" s="3" t="n">
        <v>90.43091127</v>
      </c>
      <c r="F217" s="3" t="n">
        <v>64.826443607244</v>
      </c>
      <c r="G217" s="3" t="n">
        <v>62.626743607244</v>
      </c>
      <c r="H217" s="3" t="n">
        <v>46.8743840235631</v>
      </c>
      <c r="I217" s="3" t="n">
        <v>44.6844840235631</v>
      </c>
      <c r="J217" s="3" t="n">
        <f aca="false">100-D217</f>
        <v>5.16920872999999</v>
      </c>
      <c r="K217" s="3" t="n">
        <f aca="false">100-E217</f>
        <v>9.56908873</v>
      </c>
      <c r="L217" s="3" t="n">
        <f aca="false">100-F217</f>
        <v>35.173556392756</v>
      </c>
      <c r="M217" s="3" t="n">
        <f aca="false">100-G217</f>
        <v>37.373256392756</v>
      </c>
      <c r="N217" s="3" t="n">
        <f aca="false">100-H217</f>
        <v>53.1256159764369</v>
      </c>
      <c r="O217" s="3" t="n">
        <f aca="false">100-I217</f>
        <v>55.3155159764369</v>
      </c>
      <c r="P217" s="2" t="n">
        <v>0.0953643412067249</v>
      </c>
      <c r="Q217" s="2" t="n">
        <v>0.111236932111152</v>
      </c>
      <c r="R217" s="2" t="n">
        <v>1.99390499311115</v>
      </c>
      <c r="S217" s="2" t="n">
        <v>2.00977758401558</v>
      </c>
      <c r="T217" s="2" t="n">
        <v>0.28486</v>
      </c>
      <c r="U217" s="2" t="n">
        <v>0.300732590904427</v>
      </c>
    </row>
    <row r="218" customFormat="false" ht="12.8" hidden="false" customHeight="false" outlineLevel="0" collapsed="false">
      <c r="A218" s="2" t="n">
        <v>216</v>
      </c>
      <c r="B218" s="2" t="s">
        <v>237</v>
      </c>
      <c r="C218" s="2" t="n">
        <v>853</v>
      </c>
      <c r="D218" s="3" t="n">
        <v>92.76763664</v>
      </c>
      <c r="E218" s="3" t="n">
        <v>88.76775664</v>
      </c>
      <c r="F218" s="3" t="n">
        <v>67.3577677813883</v>
      </c>
      <c r="G218" s="3" t="n">
        <v>65.3580677813883</v>
      </c>
      <c r="H218" s="3" t="n">
        <v>63.9665200376812</v>
      </c>
      <c r="I218" s="3" t="n">
        <v>61.7766200376812</v>
      </c>
      <c r="J218" s="3" t="n">
        <f aca="false">100-D218</f>
        <v>7.23236335999999</v>
      </c>
      <c r="K218" s="3" t="n">
        <f aca="false">100-E218</f>
        <v>11.23224336</v>
      </c>
      <c r="L218" s="3" t="n">
        <f aca="false">100-F218</f>
        <v>32.6422322186117</v>
      </c>
      <c r="M218" s="3" t="n">
        <f aca="false">100-G218</f>
        <v>34.6419322186117</v>
      </c>
      <c r="N218" s="3" t="n">
        <f aca="false">100-H218</f>
        <v>36.0334799623188</v>
      </c>
      <c r="O218" s="3" t="n">
        <f aca="false">100-I218</f>
        <v>38.2233799623188</v>
      </c>
      <c r="P218" s="2" t="n">
        <v>0.172861709903302</v>
      </c>
      <c r="Q218" s="2" t="n">
        <v>0.192972992352185</v>
      </c>
      <c r="R218" s="2" t="n">
        <v>1.972208</v>
      </c>
      <c r="S218" s="2" t="n">
        <v>1.99231928244888</v>
      </c>
      <c r="T218" s="2" t="n">
        <v>1.683563</v>
      </c>
      <c r="U218" s="2" t="n">
        <v>1.70367428244888</v>
      </c>
    </row>
    <row r="219" customFormat="false" ht="12.8" hidden="false" customHeight="false" outlineLevel="0" collapsed="false">
      <c r="A219" s="2" t="n">
        <v>217</v>
      </c>
      <c r="B219" s="2" t="s">
        <v>238</v>
      </c>
      <c r="C219" s="2" t="n">
        <v>851</v>
      </c>
      <c r="D219" s="3" t="n">
        <v>95.60804618</v>
      </c>
      <c r="E219" s="3" t="n">
        <v>91.20816618</v>
      </c>
      <c r="F219" s="3" t="n">
        <v>64.4562701194529</v>
      </c>
      <c r="G219" s="3" t="n">
        <v>62.2565701194529</v>
      </c>
      <c r="H219" s="3" t="n">
        <v>63.8372253161341</v>
      </c>
      <c r="I219" s="3" t="n">
        <v>61.6473253161341</v>
      </c>
      <c r="J219" s="3" t="n">
        <f aca="false">100-D219</f>
        <v>4.39195382</v>
      </c>
      <c r="K219" s="3" t="n">
        <f aca="false">100-E219</f>
        <v>8.79183381999999</v>
      </c>
      <c r="L219" s="3" t="n">
        <f aca="false">100-F219</f>
        <v>35.5437298805471</v>
      </c>
      <c r="M219" s="3" t="n">
        <f aca="false">100-G219</f>
        <v>37.7434298805471</v>
      </c>
      <c r="N219" s="3" t="n">
        <f aca="false">100-H219</f>
        <v>36.1627746838659</v>
      </c>
      <c r="O219" s="3" t="n">
        <f aca="false">100-I219</f>
        <v>38.3526746838659</v>
      </c>
      <c r="P219" s="2" t="n">
        <v>0.152596012974473</v>
      </c>
      <c r="Q219" s="2" t="n">
        <v>0.18150980693834</v>
      </c>
      <c r="R219" s="2" t="n">
        <v>1.46264225565936</v>
      </c>
      <c r="S219" s="2" t="n">
        <v>1.49155604962323</v>
      </c>
      <c r="T219" s="2" t="n">
        <v>0.307877</v>
      </c>
      <c r="U219" s="2" t="n">
        <v>0.336790793963866</v>
      </c>
    </row>
    <row r="220" customFormat="false" ht="12.8" hidden="false" customHeight="false" outlineLevel="0" collapsed="false">
      <c r="A220" s="2" t="n">
        <v>218</v>
      </c>
      <c r="B220" s="2" t="s">
        <v>239</v>
      </c>
      <c r="C220" s="2" t="n">
        <v>786</v>
      </c>
      <c r="D220" s="3" t="n">
        <v>95.31115372</v>
      </c>
      <c r="E220" s="3" t="n">
        <v>90.91127372</v>
      </c>
      <c r="F220" s="3" t="n">
        <v>56.6011957731517</v>
      </c>
      <c r="G220" s="3" t="n">
        <v>54.4014957731517</v>
      </c>
      <c r="H220" s="3" t="n">
        <v>54.7416870266695</v>
      </c>
      <c r="I220" s="3" t="n">
        <v>52.7517870266695</v>
      </c>
      <c r="J220" s="3" t="n">
        <f aca="false">100-D220</f>
        <v>4.68884628000001</v>
      </c>
      <c r="K220" s="3" t="n">
        <f aca="false">100-E220</f>
        <v>9.08872628</v>
      </c>
      <c r="L220" s="3" t="n">
        <f aca="false">100-F220</f>
        <v>43.3988042268483</v>
      </c>
      <c r="M220" s="3" t="n">
        <f aca="false">100-G220</f>
        <v>45.5985042268483</v>
      </c>
      <c r="N220" s="3" t="n">
        <f aca="false">100-H220</f>
        <v>45.2583129733305</v>
      </c>
      <c r="O220" s="3" t="n">
        <f aca="false">100-I220</f>
        <v>47.2482129733305</v>
      </c>
      <c r="P220" s="2" t="n">
        <v>0.0465335835412299</v>
      </c>
      <c r="Q220" s="2" t="n">
        <v>0.0549069335137221</v>
      </c>
      <c r="R220" s="2" t="n">
        <v>1.97958083772952</v>
      </c>
      <c r="S220" s="2" t="n">
        <v>1.98795418770201</v>
      </c>
      <c r="T220" s="2" t="n">
        <v>0.225766</v>
      </c>
      <c r="U220" s="2" t="n">
        <v>0.234139349972492</v>
      </c>
    </row>
    <row r="221" customFormat="false" ht="12.8" hidden="false" customHeight="false" outlineLevel="0" collapsed="false">
      <c r="A221" s="2" t="n">
        <v>219</v>
      </c>
      <c r="B221" s="2" t="s">
        <v>240</v>
      </c>
      <c r="C221" s="2" t="n">
        <v>853</v>
      </c>
      <c r="D221" s="3" t="n">
        <v>96.79898395</v>
      </c>
      <c r="E221" s="3" t="n">
        <v>94.39910395</v>
      </c>
      <c r="F221" s="3" t="n">
        <v>70.9260059989353</v>
      </c>
      <c r="G221" s="3" t="n">
        <v>69.7263059989353</v>
      </c>
      <c r="H221" s="3" t="n">
        <v>66.4772766235781</v>
      </c>
      <c r="I221" s="3" t="n">
        <v>64.2873766235781</v>
      </c>
      <c r="J221" s="3" t="n">
        <f aca="false">100-D221</f>
        <v>3.20101605000001</v>
      </c>
      <c r="K221" s="3" t="n">
        <f aca="false">100-E221</f>
        <v>5.60089605</v>
      </c>
      <c r="L221" s="3" t="n">
        <f aca="false">100-F221</f>
        <v>29.0739940010647</v>
      </c>
      <c r="M221" s="3" t="n">
        <f aca="false">100-G221</f>
        <v>30.2736940010647</v>
      </c>
      <c r="N221" s="3" t="n">
        <f aca="false">100-H221</f>
        <v>33.5227233764219</v>
      </c>
      <c r="O221" s="3" t="n">
        <f aca="false">100-I221</f>
        <v>35.7126233764219</v>
      </c>
      <c r="P221" s="2" t="n">
        <v>0.140994024856406</v>
      </c>
      <c r="Q221" s="2" t="n">
        <v>0.162160639944474</v>
      </c>
      <c r="R221" s="2" t="n">
        <v>0.818595718946803</v>
      </c>
      <c r="S221" s="2" t="n">
        <v>0.839762334034871</v>
      </c>
      <c r="T221" s="2" t="n">
        <v>1.435502</v>
      </c>
      <c r="U221" s="2" t="n">
        <v>1.45666861508807</v>
      </c>
    </row>
    <row r="222" customFormat="false" ht="12.8" hidden="false" customHeight="false" outlineLevel="0" collapsed="false">
      <c r="A222" s="2" t="n">
        <v>220</v>
      </c>
      <c r="B222" s="2" t="s">
        <v>241</v>
      </c>
      <c r="C222" s="2" t="n">
        <v>840</v>
      </c>
      <c r="D222" s="3" t="n">
        <v>96.33861687</v>
      </c>
      <c r="E222" s="3" t="n">
        <v>91.93873687</v>
      </c>
      <c r="F222" s="3" t="n">
        <v>65.9724354398196</v>
      </c>
      <c r="G222" s="3" t="n">
        <v>63.7727354398196</v>
      </c>
      <c r="H222" s="3" t="n">
        <v>43.61796026</v>
      </c>
      <c r="I222" s="3" t="n">
        <v>42.42806026</v>
      </c>
      <c r="J222" s="3" t="n">
        <f aca="false">100-D222</f>
        <v>3.66138313</v>
      </c>
      <c r="K222" s="3" t="n">
        <f aca="false">100-E222</f>
        <v>8.06126313</v>
      </c>
      <c r="L222" s="3" t="n">
        <f aca="false">100-F222</f>
        <v>34.0275645601804</v>
      </c>
      <c r="M222" s="3" t="n">
        <f aca="false">100-G222</f>
        <v>36.2272645601804</v>
      </c>
      <c r="N222" s="3" t="n">
        <f aca="false">100-H222</f>
        <v>56.38203974</v>
      </c>
      <c r="O222" s="3" t="n">
        <f aca="false">100-I222</f>
        <v>57.57193974</v>
      </c>
      <c r="P222" s="2" t="n">
        <v>0.072905458179332</v>
      </c>
      <c r="Q222" s="2" t="n">
        <v>0.0888078058419779</v>
      </c>
      <c r="R222" s="2" t="n">
        <v>1.60646887184452</v>
      </c>
      <c r="S222" s="2" t="n">
        <v>1.62237121950717</v>
      </c>
      <c r="T222" s="2" t="n">
        <v>0.140366</v>
      </c>
      <c r="U222" s="2" t="n">
        <v>0.156268347662646</v>
      </c>
    </row>
    <row r="223" customFormat="false" ht="12.8" hidden="false" customHeight="false" outlineLevel="0" collapsed="false">
      <c r="A223" s="2" t="n">
        <v>221</v>
      </c>
      <c r="B223" s="2" t="s">
        <v>242</v>
      </c>
      <c r="C223" s="2" t="n">
        <v>853</v>
      </c>
      <c r="D223" s="3" t="n">
        <v>95.31796126</v>
      </c>
      <c r="E223" s="3" t="n">
        <v>92.91808126</v>
      </c>
      <c r="F223" s="3" t="n">
        <v>66.8583685376773</v>
      </c>
      <c r="G223" s="3" t="n">
        <v>65.6586685376773</v>
      </c>
      <c r="H223" s="3" t="n">
        <v>67.7604557632138</v>
      </c>
      <c r="I223" s="3" t="n">
        <v>66.5705557632138</v>
      </c>
      <c r="J223" s="3" t="n">
        <f aca="false">100-D223</f>
        <v>4.68203874</v>
      </c>
      <c r="K223" s="3" t="n">
        <f aca="false">100-E223</f>
        <v>7.08191874000001</v>
      </c>
      <c r="L223" s="3" t="n">
        <f aca="false">100-F223</f>
        <v>33.1416314623227</v>
      </c>
      <c r="M223" s="3" t="n">
        <f aca="false">100-G223</f>
        <v>34.3413314623227</v>
      </c>
      <c r="N223" s="3" t="n">
        <f aca="false">100-H223</f>
        <v>32.2395442367862</v>
      </c>
      <c r="O223" s="3" t="n">
        <f aca="false">100-I223</f>
        <v>33.4294442367862</v>
      </c>
      <c r="P223" s="2" t="n">
        <v>0.232583421481483</v>
      </c>
      <c r="Q223" s="2" t="n">
        <v>0.257934585421402</v>
      </c>
      <c r="R223" s="2" t="n">
        <v>0.254825214427299</v>
      </c>
      <c r="S223" s="2" t="n">
        <v>0.280176378367219</v>
      </c>
      <c r="T223" s="2" t="n">
        <v>0.92392</v>
      </c>
      <c r="U223" s="2" t="n">
        <v>0.94927116393992</v>
      </c>
    </row>
    <row r="224" customFormat="false" ht="12.8" hidden="false" customHeight="false" outlineLevel="0" collapsed="false">
      <c r="A224" s="2" t="n">
        <v>222</v>
      </c>
      <c r="B224" s="2" t="s">
        <v>243</v>
      </c>
      <c r="C224" s="2" t="n">
        <v>303</v>
      </c>
      <c r="D224" s="3" t="n">
        <v>96.52020459</v>
      </c>
      <c r="E224" s="3" t="n">
        <v>92.12032459</v>
      </c>
      <c r="F224" s="3" t="n">
        <v>65.42020459</v>
      </c>
      <c r="G224" s="3" t="n">
        <v>63.22050459</v>
      </c>
      <c r="H224" s="3" t="n">
        <v>43.14898395</v>
      </c>
      <c r="I224" s="3" t="n">
        <v>41.95908395</v>
      </c>
      <c r="J224" s="3" t="n">
        <f aca="false">100-D224</f>
        <v>3.47979540999999</v>
      </c>
      <c r="K224" s="3" t="n">
        <f aca="false">100-E224</f>
        <v>7.87967541</v>
      </c>
      <c r="L224" s="3" t="n">
        <f aca="false">100-F224</f>
        <v>34.57979541</v>
      </c>
      <c r="M224" s="3" t="n">
        <f aca="false">100-G224</f>
        <v>36.77949541</v>
      </c>
      <c r="N224" s="3" t="n">
        <f aca="false">100-H224</f>
        <v>56.85101605</v>
      </c>
      <c r="O224" s="3" t="n">
        <f aca="false">100-I224</f>
        <v>58.04091605</v>
      </c>
      <c r="P224" s="2" t="n">
        <v>0.0719841991523122</v>
      </c>
      <c r="Q224" s="2" t="n">
        <v>0.0883034120424544</v>
      </c>
      <c r="R224" s="2" t="n">
        <v>0.668031020025113</v>
      </c>
      <c r="S224" s="2" t="n">
        <v>0.684350232915255</v>
      </c>
      <c r="T224" s="2" t="n">
        <v>0.060114</v>
      </c>
      <c r="U224" s="2" t="n">
        <v>0.0764332128901422</v>
      </c>
    </row>
    <row r="225" customFormat="false" ht="12.8" hidden="false" customHeight="false" outlineLevel="0" collapsed="false">
      <c r="A225" s="2" t="n">
        <v>223</v>
      </c>
      <c r="B225" s="2" t="s">
        <v>244</v>
      </c>
      <c r="C225" s="2" t="n">
        <v>780</v>
      </c>
      <c r="D225" s="3" t="n">
        <v>94.90892121</v>
      </c>
      <c r="E225" s="3" t="n">
        <v>90.50904121</v>
      </c>
      <c r="F225" s="3" t="n">
        <v>63.80892121</v>
      </c>
      <c r="G225" s="3" t="n">
        <v>61.60922121</v>
      </c>
      <c r="H225" s="3" t="n">
        <v>63.7152383172393</v>
      </c>
      <c r="I225" s="3" t="n">
        <v>61.5253383172393</v>
      </c>
      <c r="J225" s="3" t="n">
        <f aca="false">100-D225</f>
        <v>5.09107879</v>
      </c>
      <c r="K225" s="3" t="n">
        <f aca="false">100-E225</f>
        <v>9.49095878999999</v>
      </c>
      <c r="L225" s="3" t="n">
        <f aca="false">100-F225</f>
        <v>36.19107879</v>
      </c>
      <c r="M225" s="3" t="n">
        <f aca="false">100-G225</f>
        <v>38.39077879</v>
      </c>
      <c r="N225" s="3" t="n">
        <f aca="false">100-H225</f>
        <v>36.2847616827607</v>
      </c>
      <c r="O225" s="3" t="n">
        <f aca="false">100-I225</f>
        <v>38.4746616827607</v>
      </c>
      <c r="P225" s="2" t="n">
        <v>0.0527788526732576</v>
      </c>
      <c r="Q225" s="2" t="n">
        <v>0.0616717660574323</v>
      </c>
      <c r="R225" s="2" t="n">
        <v>1.149553</v>
      </c>
      <c r="S225" s="2" t="n">
        <v>1.15844591338417</v>
      </c>
      <c r="T225" s="2" t="n">
        <v>1.757328</v>
      </c>
      <c r="U225" s="2" t="n">
        <v>1.76622091338417</v>
      </c>
    </row>
    <row r="226" customFormat="false" ht="12.8" hidden="false" customHeight="false" outlineLevel="0" collapsed="false">
      <c r="A226" s="2" t="n">
        <v>224</v>
      </c>
      <c r="B226" s="2" t="s">
        <v>245</v>
      </c>
      <c r="C226" s="2" t="n">
        <v>350</v>
      </c>
      <c r="D226" s="3" t="n">
        <v>96.47264124</v>
      </c>
      <c r="E226" s="3" t="n">
        <v>92.07276124</v>
      </c>
      <c r="F226" s="3" t="n">
        <v>65.37264124</v>
      </c>
      <c r="G226" s="3" t="n">
        <v>63.17294124</v>
      </c>
      <c r="H226" s="3" t="n">
        <v>43.14898395</v>
      </c>
      <c r="I226" s="3" t="n">
        <v>41.95908395</v>
      </c>
      <c r="J226" s="3" t="n">
        <f aca="false">100-D226</f>
        <v>3.52735876</v>
      </c>
      <c r="K226" s="3" t="n">
        <f aca="false">100-E226</f>
        <v>7.92723875999999</v>
      </c>
      <c r="L226" s="3" t="n">
        <f aca="false">100-F226</f>
        <v>34.62735876</v>
      </c>
      <c r="M226" s="3" t="n">
        <f aca="false">100-G226</f>
        <v>36.82705876</v>
      </c>
      <c r="N226" s="3" t="n">
        <f aca="false">100-H226</f>
        <v>56.85101605</v>
      </c>
      <c r="O226" s="3" t="n">
        <f aca="false">100-I226</f>
        <v>58.04091605</v>
      </c>
      <c r="P226" s="2" t="n">
        <v>0.144457852221967</v>
      </c>
      <c r="Q226" s="2" t="n">
        <v>0.176872727723049</v>
      </c>
      <c r="R226" s="2" t="n">
        <v>0.242855539629744</v>
      </c>
      <c r="S226" s="2" t="n">
        <v>0.275270415130826</v>
      </c>
      <c r="T226" s="2" t="n">
        <v>0.02504</v>
      </c>
      <c r="U226" s="2" t="n">
        <v>0.0574548755010818</v>
      </c>
    </row>
    <row r="227" customFormat="false" ht="12.8" hidden="false" customHeight="false" outlineLevel="0" collapsed="false">
      <c r="A227" s="2" t="n">
        <v>225</v>
      </c>
      <c r="B227" s="2" t="s">
        <v>246</v>
      </c>
      <c r="C227" s="2" t="n">
        <v>849</v>
      </c>
      <c r="D227" s="3" t="n">
        <v>96.27224916</v>
      </c>
      <c r="E227" s="3" t="n">
        <v>93.87236916</v>
      </c>
      <c r="F227" s="3" t="n">
        <v>66.17224916</v>
      </c>
      <c r="G227" s="3" t="n">
        <v>64.97254916</v>
      </c>
      <c r="H227" s="3" t="n">
        <v>66.8463747581154</v>
      </c>
      <c r="I227" s="3" t="n">
        <v>64.6564747581154</v>
      </c>
      <c r="J227" s="3" t="n">
        <f aca="false">100-D227</f>
        <v>3.72775084</v>
      </c>
      <c r="K227" s="3" t="n">
        <f aca="false">100-E227</f>
        <v>6.12763084</v>
      </c>
      <c r="L227" s="3" t="n">
        <f aca="false">100-F227</f>
        <v>33.82775084</v>
      </c>
      <c r="M227" s="3" t="n">
        <f aca="false">100-G227</f>
        <v>35.02745084</v>
      </c>
      <c r="N227" s="3" t="n">
        <f aca="false">100-H227</f>
        <v>33.1536252418846</v>
      </c>
      <c r="O227" s="3" t="n">
        <f aca="false">100-I227</f>
        <v>35.3435252418846</v>
      </c>
      <c r="P227" s="2" t="n">
        <v>0.109850421549203</v>
      </c>
      <c r="Q227" s="2" t="n">
        <v>0.124384218888805</v>
      </c>
      <c r="R227" s="2" t="n">
        <v>1.765675</v>
      </c>
      <c r="S227" s="2" t="n">
        <v>1.7802087973396</v>
      </c>
      <c r="T227" s="2" t="n">
        <v>1.123363</v>
      </c>
      <c r="U227" s="2" t="n">
        <v>1.1378967973396</v>
      </c>
    </row>
    <row r="228" customFormat="false" ht="12.8" hidden="false" customHeight="false" outlineLevel="0" collapsed="false">
      <c r="A228" s="2" t="n">
        <v>226</v>
      </c>
      <c r="B228" s="2" t="s">
        <v>247</v>
      </c>
      <c r="C228" s="2" t="n">
        <v>853</v>
      </c>
      <c r="D228" s="3" t="n">
        <v>95.33079227</v>
      </c>
      <c r="E228" s="3" t="n">
        <v>90.93091227</v>
      </c>
      <c r="F228" s="3" t="n">
        <v>72.7399739061455</v>
      </c>
      <c r="G228" s="3" t="n">
        <v>70.5402739061455</v>
      </c>
      <c r="H228" s="3" t="n">
        <v>69.2775040657132</v>
      </c>
      <c r="I228" s="3" t="n">
        <v>67.2876040657132</v>
      </c>
      <c r="J228" s="3" t="n">
        <f aca="false">100-D228</f>
        <v>4.66920773</v>
      </c>
      <c r="K228" s="3" t="n">
        <f aca="false">100-E228</f>
        <v>9.06908773000001</v>
      </c>
      <c r="L228" s="3" t="n">
        <f aca="false">100-F228</f>
        <v>27.2600260938545</v>
      </c>
      <c r="M228" s="3" t="n">
        <f aca="false">100-G228</f>
        <v>29.4597260938545</v>
      </c>
      <c r="N228" s="3" t="n">
        <f aca="false">100-H228</f>
        <v>30.7224959342868</v>
      </c>
      <c r="O228" s="3" t="n">
        <f aca="false">100-I228</f>
        <v>32.7123959342868</v>
      </c>
      <c r="P228" s="2" t="n">
        <v>0.046484782039991</v>
      </c>
      <c r="Q228" s="2" t="n">
        <v>0.0548772496753868</v>
      </c>
      <c r="R228" s="2" t="n">
        <v>1.337822</v>
      </c>
      <c r="S228" s="2" t="n">
        <v>1.3462144676354</v>
      </c>
      <c r="T228" s="2" t="n">
        <v>1.809359</v>
      </c>
      <c r="U228" s="2" t="n">
        <v>1.8177514676354</v>
      </c>
    </row>
    <row r="229" customFormat="false" ht="12.8" hidden="false" customHeight="false" outlineLevel="0" collapsed="false">
      <c r="A229" s="2" t="n">
        <v>227</v>
      </c>
      <c r="B229" s="2" t="s">
        <v>248</v>
      </c>
      <c r="C229" s="2" t="n">
        <v>274</v>
      </c>
      <c r="D229" s="3" t="n">
        <v>91.26763764</v>
      </c>
      <c r="E229" s="3" t="n">
        <v>87.26775764</v>
      </c>
      <c r="F229" s="3" t="n">
        <v>45.5398743034442</v>
      </c>
      <c r="G229" s="3" t="n">
        <v>25.4489743034442</v>
      </c>
      <c r="H229" s="3" t="n">
        <v>36.8916927506427</v>
      </c>
      <c r="I229" s="3" t="n">
        <v>9.70179275064267</v>
      </c>
      <c r="J229" s="3" t="n">
        <f aca="false">100-D229</f>
        <v>8.73236236</v>
      </c>
      <c r="K229" s="3" t="n">
        <f aca="false">100-E229</f>
        <v>12.73224236</v>
      </c>
      <c r="L229" s="3" t="n">
        <f aca="false">100-F229</f>
        <v>54.4601256965558</v>
      </c>
      <c r="M229" s="3" t="n">
        <f aca="false">100-G229</f>
        <v>74.5510256965558</v>
      </c>
      <c r="N229" s="3" t="n">
        <f aca="false">100-H229</f>
        <v>63.1083072493573</v>
      </c>
      <c r="O229" s="3" t="n">
        <f aca="false">100-I229</f>
        <v>90.2982072493573</v>
      </c>
      <c r="P229" s="2" t="n">
        <v>0.0906007278968642</v>
      </c>
      <c r="Q229" s="2" t="n">
        <v>0.0995579618439074</v>
      </c>
      <c r="R229" s="2" t="n">
        <v>0.125706685593472</v>
      </c>
      <c r="S229" s="2" t="n">
        <v>0.134663919540515</v>
      </c>
      <c r="T229" s="2" t="n">
        <v>0.012892</v>
      </c>
      <c r="U229" s="2" t="n">
        <v>0.0218492339470432</v>
      </c>
    </row>
    <row r="230" customFormat="false" ht="12.8" hidden="false" customHeight="false" outlineLevel="0" collapsed="false">
      <c r="A230" s="2" t="n">
        <v>228</v>
      </c>
      <c r="B230" s="2" t="s">
        <v>249</v>
      </c>
      <c r="C230" s="2" t="n">
        <v>851</v>
      </c>
      <c r="D230" s="3" t="n">
        <v>96.00804618</v>
      </c>
      <c r="E230" s="3" t="n">
        <v>91.60816618</v>
      </c>
      <c r="F230" s="3" t="n">
        <v>67.5983651074937</v>
      </c>
      <c r="G230" s="3" t="n">
        <v>65.3986651074937</v>
      </c>
      <c r="H230" s="3" t="n">
        <v>64.2677971697324</v>
      </c>
      <c r="I230" s="3" t="n">
        <v>62.0778971697324</v>
      </c>
      <c r="J230" s="3" t="n">
        <f aca="false">100-D230</f>
        <v>3.99195382000001</v>
      </c>
      <c r="K230" s="3" t="n">
        <f aca="false">100-E230</f>
        <v>8.39183382</v>
      </c>
      <c r="L230" s="3" t="n">
        <f aca="false">100-F230</f>
        <v>32.4016348925063</v>
      </c>
      <c r="M230" s="3" t="n">
        <f aca="false">100-G230</f>
        <v>34.6013348925063</v>
      </c>
      <c r="N230" s="3" t="n">
        <f aca="false">100-H230</f>
        <v>35.7322028302676</v>
      </c>
      <c r="O230" s="3" t="n">
        <f aca="false">100-I230</f>
        <v>37.9221028302676</v>
      </c>
      <c r="P230" s="2" t="n">
        <v>0.111747132021447</v>
      </c>
      <c r="Q230" s="2" t="n">
        <v>0.134556840190905</v>
      </c>
      <c r="R230" s="2" t="n">
        <v>1.13017646984511</v>
      </c>
      <c r="S230" s="2" t="n">
        <v>1.15298617801457</v>
      </c>
      <c r="T230" s="2" t="n">
        <v>0.189851</v>
      </c>
      <c r="U230" s="2" t="n">
        <v>0.212660708169458</v>
      </c>
    </row>
    <row r="231" customFormat="false" ht="12.8" hidden="false" customHeight="false" outlineLevel="0" collapsed="false">
      <c r="A231" s="2" t="n">
        <v>229</v>
      </c>
      <c r="B231" s="2" t="s">
        <v>250</v>
      </c>
      <c r="C231" s="2" t="n">
        <v>853</v>
      </c>
      <c r="D231" s="3" t="n">
        <v>94.11115172</v>
      </c>
      <c r="E231" s="3" t="n">
        <v>90.11127172</v>
      </c>
      <c r="F231" s="3" t="n">
        <v>42.2152887484584</v>
      </c>
      <c r="G231" s="3" t="n">
        <v>22.1243887484584</v>
      </c>
      <c r="H231" s="3" t="n">
        <v>27.3143961710647</v>
      </c>
      <c r="I231" s="3" t="n">
        <v>17.2335961710647</v>
      </c>
      <c r="J231" s="3" t="n">
        <f aca="false">100-D231</f>
        <v>5.88884828000001</v>
      </c>
      <c r="K231" s="3" t="n">
        <f aca="false">100-E231</f>
        <v>9.88872828</v>
      </c>
      <c r="L231" s="3" t="n">
        <f aca="false">100-F231</f>
        <v>57.7847112515416</v>
      </c>
      <c r="M231" s="3" t="n">
        <f aca="false">100-G231</f>
        <v>77.8756112515416</v>
      </c>
      <c r="N231" s="3" t="n">
        <f aca="false">100-H231</f>
        <v>72.6856038289353</v>
      </c>
      <c r="O231" s="3" t="n">
        <f aca="false">100-I231</f>
        <v>82.7664038289353</v>
      </c>
      <c r="P231" s="2" t="n">
        <v>0.0703735648611792</v>
      </c>
      <c r="Q231" s="2" t="n">
        <v>0.0801103055938313</v>
      </c>
      <c r="R231" s="2" t="n">
        <v>1.808701</v>
      </c>
      <c r="S231" s="2" t="n">
        <v>1.81843774073265</v>
      </c>
      <c r="T231" s="2" t="n">
        <v>1.221869</v>
      </c>
      <c r="U231" s="2" t="n">
        <v>1.23160574073265</v>
      </c>
    </row>
    <row r="232" customFormat="false" ht="12.8" hidden="false" customHeight="false" outlineLevel="0" collapsed="false">
      <c r="A232" s="2" t="n">
        <v>230</v>
      </c>
      <c r="B232" s="2" t="s">
        <v>251</v>
      </c>
      <c r="C232" s="2" t="n">
        <v>853</v>
      </c>
      <c r="D232" s="3" t="n">
        <v>96.149901095</v>
      </c>
      <c r="E232" s="3" t="n">
        <v>93.750021095</v>
      </c>
      <c r="F232" s="3" t="n">
        <v>35.6258833110543</v>
      </c>
      <c r="G232" s="3" t="n">
        <v>34.4261833110543</v>
      </c>
      <c r="H232" s="3" t="n">
        <v>38.410636574817</v>
      </c>
      <c r="I232" s="3" t="n">
        <v>11.420736574817</v>
      </c>
      <c r="J232" s="3" t="n">
        <f aca="false">100-D232</f>
        <v>3.850098905</v>
      </c>
      <c r="K232" s="3" t="n">
        <f aca="false">100-E232</f>
        <v>6.24997890500001</v>
      </c>
      <c r="L232" s="3" t="n">
        <f aca="false">100-F232</f>
        <v>64.3741166889457</v>
      </c>
      <c r="M232" s="3" t="n">
        <f aca="false">100-G232</f>
        <v>65.5738166889457</v>
      </c>
      <c r="N232" s="3" t="n">
        <f aca="false">100-H232</f>
        <v>61.589363425183</v>
      </c>
      <c r="O232" s="3" t="n">
        <f aca="false">100-I232</f>
        <v>88.579263425183</v>
      </c>
      <c r="P232" s="2" t="n">
        <v>0.0553704412655222</v>
      </c>
      <c r="Q232" s="2" t="n">
        <v>0.0625002472610327</v>
      </c>
      <c r="R232" s="2" t="n">
        <v>1.651136</v>
      </c>
      <c r="S232" s="2" t="n">
        <v>1.65826580599551</v>
      </c>
      <c r="T232" s="2" t="n">
        <v>1.987551</v>
      </c>
      <c r="U232" s="2" t="n">
        <v>1.99468080599551</v>
      </c>
    </row>
    <row r="233" customFormat="false" ht="12.8" hidden="false" customHeight="false" outlineLevel="0" collapsed="false">
      <c r="A233" s="2" t="n">
        <v>231</v>
      </c>
      <c r="B233" s="2" t="s">
        <v>252</v>
      </c>
      <c r="C233" s="2" t="n">
        <v>853</v>
      </c>
      <c r="D233" s="3" t="n">
        <v>94.43861687</v>
      </c>
      <c r="E233" s="3" t="n">
        <v>90.43873687</v>
      </c>
      <c r="F233" s="3" t="n">
        <v>36.2711821879303</v>
      </c>
      <c r="G233" s="3" t="n">
        <v>34.2714821879303</v>
      </c>
      <c r="H233" s="3" t="n">
        <v>35.0626237375938</v>
      </c>
      <c r="I233" s="3" t="n">
        <v>33.0727237375938</v>
      </c>
      <c r="J233" s="3" t="n">
        <f aca="false">100-D233</f>
        <v>5.56138313</v>
      </c>
      <c r="K233" s="3" t="n">
        <f aca="false">100-E233</f>
        <v>9.56126313</v>
      </c>
      <c r="L233" s="3" t="n">
        <f aca="false">100-F233</f>
        <v>63.7288178120697</v>
      </c>
      <c r="M233" s="3" t="n">
        <f aca="false">100-G233</f>
        <v>65.7285178120697</v>
      </c>
      <c r="N233" s="3" t="n">
        <f aca="false">100-H233</f>
        <v>64.9373762624062</v>
      </c>
      <c r="O233" s="3" t="n">
        <f aca="false">100-I233</f>
        <v>66.9272762624062</v>
      </c>
      <c r="P233" s="2" t="n">
        <v>0.048561903743173</v>
      </c>
      <c r="Q233" s="2" t="n">
        <v>0.0556070915150599</v>
      </c>
      <c r="R233" s="2" t="n">
        <v>1.670549</v>
      </c>
      <c r="S233" s="2" t="n">
        <v>1.67759418777189</v>
      </c>
      <c r="T233" s="2" t="n">
        <v>1.37107</v>
      </c>
      <c r="U233" s="2" t="n">
        <v>1.37811518777189</v>
      </c>
    </row>
    <row r="234" customFormat="false" ht="12.8" hidden="false" customHeight="false" outlineLevel="0" collapsed="false">
      <c r="A234" s="2" t="n">
        <v>232</v>
      </c>
      <c r="B234" s="2" t="s">
        <v>253</v>
      </c>
      <c r="C234" s="2" t="n">
        <v>853</v>
      </c>
      <c r="D234" s="3" t="n">
        <v>95.71796126</v>
      </c>
      <c r="E234" s="3" t="n">
        <v>93.31808126</v>
      </c>
      <c r="F234" s="3" t="n">
        <v>62.4196772508412</v>
      </c>
      <c r="G234" s="3" t="n">
        <v>61.2199772508412</v>
      </c>
      <c r="H234" s="3" t="n">
        <v>41.11763764</v>
      </c>
      <c r="I234" s="3" t="n">
        <v>39.12773764</v>
      </c>
      <c r="J234" s="3" t="n">
        <f aca="false">100-D234</f>
        <v>4.28203874</v>
      </c>
      <c r="K234" s="3" t="n">
        <f aca="false">100-E234</f>
        <v>6.68191874</v>
      </c>
      <c r="L234" s="3" t="n">
        <f aca="false">100-F234</f>
        <v>37.5803227491588</v>
      </c>
      <c r="M234" s="3" t="n">
        <f aca="false">100-G234</f>
        <v>38.7800227491588</v>
      </c>
      <c r="N234" s="3" t="n">
        <f aca="false">100-H234</f>
        <v>58.88236236</v>
      </c>
      <c r="O234" s="3" t="n">
        <f aca="false">100-I234</f>
        <v>60.87226236</v>
      </c>
      <c r="P234" s="2" t="n">
        <v>0.045489655516195</v>
      </c>
      <c r="Q234" s="2" t="n">
        <v>0.0508425409737715</v>
      </c>
      <c r="R234" s="2" t="n">
        <v>0.0824153029555994</v>
      </c>
      <c r="S234" s="2" t="n">
        <v>0.087768188413176</v>
      </c>
      <c r="T234" s="2" t="n">
        <v>1.07541</v>
      </c>
      <c r="U234" s="2" t="n">
        <v>1.08076288545758</v>
      </c>
    </row>
    <row r="235" customFormat="false" ht="12.8" hidden="false" customHeight="false" outlineLevel="0" collapsed="false">
      <c r="A235" s="2" t="n">
        <v>233</v>
      </c>
      <c r="B235" s="2" t="s">
        <v>254</v>
      </c>
      <c r="C235" s="2" t="n">
        <v>188</v>
      </c>
      <c r="D235" s="3" t="n">
        <v>96.82020359</v>
      </c>
      <c r="E235" s="3" t="n">
        <v>92.42032359</v>
      </c>
      <c r="F235" s="3" t="n">
        <v>43.7573185437556</v>
      </c>
      <c r="G235" s="3" t="n">
        <v>23.6664185437556</v>
      </c>
      <c r="H235" s="3" t="n">
        <v>28.6446016275992</v>
      </c>
      <c r="I235" s="3" t="n">
        <v>18.5638016275992</v>
      </c>
      <c r="J235" s="3" t="n">
        <f aca="false">100-D235</f>
        <v>3.17979640999999</v>
      </c>
      <c r="K235" s="3" t="n">
        <f aca="false">100-E235</f>
        <v>7.57967641000001</v>
      </c>
      <c r="L235" s="3" t="n">
        <f aca="false">100-F235</f>
        <v>56.2426814562444</v>
      </c>
      <c r="M235" s="3" t="n">
        <f aca="false">100-G235</f>
        <v>76.3335814562444</v>
      </c>
      <c r="N235" s="3" t="n">
        <f aca="false">100-H235</f>
        <v>71.3553983724008</v>
      </c>
      <c r="O235" s="3" t="n">
        <f aca="false">100-I235</f>
        <v>81.4361983724008</v>
      </c>
      <c r="P235" s="2" t="n">
        <v>0.0527849168397326</v>
      </c>
      <c r="Q235" s="2" t="n">
        <v>0.0655880015433701</v>
      </c>
      <c r="R235" s="2" t="n">
        <v>0.101226789054204</v>
      </c>
      <c r="S235" s="2" t="n">
        <v>0.114029873757842</v>
      </c>
      <c r="T235" s="2" t="n">
        <v>0.010202</v>
      </c>
      <c r="U235" s="2" t="n">
        <v>0.0230050847036375</v>
      </c>
    </row>
    <row r="236" customFormat="false" ht="12.8" hidden="false" customHeight="false" outlineLevel="0" collapsed="false">
      <c r="A236" s="2" t="n">
        <v>234</v>
      </c>
      <c r="B236" s="2" t="s">
        <v>255</v>
      </c>
      <c r="C236" s="2" t="n">
        <v>849</v>
      </c>
      <c r="D236" s="3" t="n">
        <v>95.10891921</v>
      </c>
      <c r="E236" s="3" t="n">
        <v>90.70903921</v>
      </c>
      <c r="F236" s="3" t="n">
        <v>68.7682518635622</v>
      </c>
      <c r="G236" s="3" t="n">
        <v>66.5685518635622</v>
      </c>
      <c r="H236" s="3" t="n">
        <v>68.1360620214639</v>
      </c>
      <c r="I236" s="3" t="n">
        <v>66.9461620214639</v>
      </c>
      <c r="J236" s="3" t="n">
        <f aca="false">100-D236</f>
        <v>4.89108079</v>
      </c>
      <c r="K236" s="3" t="n">
        <f aca="false">100-E236</f>
        <v>9.29096079</v>
      </c>
      <c r="L236" s="3" t="n">
        <f aca="false">100-F236</f>
        <v>31.2317481364378</v>
      </c>
      <c r="M236" s="3" t="n">
        <f aca="false">100-G236</f>
        <v>33.4314481364378</v>
      </c>
      <c r="N236" s="3" t="n">
        <f aca="false">100-H236</f>
        <v>31.8639379785361</v>
      </c>
      <c r="O236" s="3" t="n">
        <f aca="false">100-I236</f>
        <v>33.0538379785361</v>
      </c>
      <c r="P236" s="2" t="n">
        <v>0.0671820372055698</v>
      </c>
      <c r="Q236" s="2" t="n">
        <v>0.0788712128172275</v>
      </c>
      <c r="R236" s="2" t="n">
        <v>1.50247051803643</v>
      </c>
      <c r="S236" s="2" t="n">
        <v>1.51415969364809</v>
      </c>
      <c r="T236" s="2" t="n">
        <v>0.376206</v>
      </c>
      <c r="U236" s="2" t="n">
        <v>0.387895175611658</v>
      </c>
    </row>
    <row r="237" customFormat="false" ht="12.8" hidden="false" customHeight="false" outlineLevel="0" collapsed="false">
      <c r="A237" s="2" t="n">
        <v>235</v>
      </c>
      <c r="B237" s="2" t="s">
        <v>256</v>
      </c>
      <c r="C237" s="2" t="n">
        <v>189</v>
      </c>
      <c r="D237" s="3" t="n">
        <v>94.87264024</v>
      </c>
      <c r="E237" s="3" t="n">
        <v>90.47276024</v>
      </c>
      <c r="F237" s="3" t="n">
        <v>42.5892938521171</v>
      </c>
      <c r="G237" s="3" t="n">
        <v>22.4983938521171</v>
      </c>
      <c r="H237" s="3" t="n">
        <v>27.3123440030862</v>
      </c>
      <c r="I237" s="3" t="n">
        <v>17.2315440030862</v>
      </c>
      <c r="J237" s="3" t="n">
        <f aca="false">100-D237</f>
        <v>5.12735976</v>
      </c>
      <c r="K237" s="3" t="n">
        <f aca="false">100-E237</f>
        <v>9.52723976</v>
      </c>
      <c r="L237" s="3" t="n">
        <f aca="false">100-F237</f>
        <v>57.4107061478829</v>
      </c>
      <c r="M237" s="3" t="n">
        <f aca="false">100-G237</f>
        <v>77.5016061478829</v>
      </c>
      <c r="N237" s="3" t="n">
        <f aca="false">100-H237</f>
        <v>72.6876559969138</v>
      </c>
      <c r="O237" s="3" t="n">
        <f aca="false">100-I237</f>
        <v>82.7684559969138</v>
      </c>
      <c r="P237" s="2" t="n">
        <v>0.052872632986747</v>
      </c>
      <c r="Q237" s="2" t="n">
        <v>0.0617306189873094</v>
      </c>
      <c r="R237" s="2" t="n">
        <v>0.0481194959756665</v>
      </c>
      <c r="S237" s="2" t="n">
        <v>0.0569774819762289</v>
      </c>
      <c r="T237" s="2" t="n">
        <v>0.004606</v>
      </c>
      <c r="U237" s="2" t="n">
        <v>0.0134639860005624</v>
      </c>
    </row>
    <row r="238" customFormat="false" ht="12.8" hidden="false" customHeight="false" outlineLevel="0" collapsed="false">
      <c r="A238" s="2" t="n">
        <v>236</v>
      </c>
      <c r="B238" s="2" t="s">
        <v>257</v>
      </c>
      <c r="C238" s="2" t="n">
        <v>853</v>
      </c>
      <c r="D238" s="3" t="n">
        <v>96.47224716</v>
      </c>
      <c r="E238" s="3" t="n">
        <v>94.07236716</v>
      </c>
      <c r="F238" s="3" t="n">
        <v>64.9192475115187</v>
      </c>
      <c r="G238" s="3" t="n">
        <v>63.7195475115187</v>
      </c>
      <c r="H238" s="3" t="n">
        <v>43.57224916</v>
      </c>
      <c r="I238" s="3" t="n">
        <v>42.38234916</v>
      </c>
      <c r="J238" s="3" t="n">
        <f aca="false">100-D238</f>
        <v>3.52775284</v>
      </c>
      <c r="K238" s="3" t="n">
        <f aca="false">100-E238</f>
        <v>5.92763284</v>
      </c>
      <c r="L238" s="3" t="n">
        <f aca="false">100-F238</f>
        <v>35.0807524884813</v>
      </c>
      <c r="M238" s="3" t="n">
        <f aca="false">100-G238</f>
        <v>36.2804524884813</v>
      </c>
      <c r="N238" s="3" t="n">
        <f aca="false">100-H238</f>
        <v>56.42775084</v>
      </c>
      <c r="O238" s="3" t="n">
        <f aca="false">100-I238</f>
        <v>57.61765084</v>
      </c>
      <c r="P238" s="2" t="n">
        <v>0.0433385660389128</v>
      </c>
      <c r="Q238" s="2" t="n">
        <v>0.0493426558836536</v>
      </c>
      <c r="R238" s="2" t="n">
        <v>1.2947809634357</v>
      </c>
      <c r="S238" s="2" t="n">
        <v>1.30078505328044</v>
      </c>
      <c r="T238" s="2" t="n">
        <v>1.33708</v>
      </c>
      <c r="U238" s="2" t="n">
        <v>1.34308408984474</v>
      </c>
    </row>
    <row r="239" customFormat="false" ht="12.8" hidden="false" customHeight="false" outlineLevel="0" collapsed="false">
      <c r="A239" s="2" t="n">
        <v>237</v>
      </c>
      <c r="B239" s="2" t="s">
        <v>258</v>
      </c>
      <c r="C239" s="2" t="n">
        <v>843</v>
      </c>
      <c r="D239" s="3" t="n">
        <v>96.23079127</v>
      </c>
      <c r="E239" s="3" t="n">
        <v>91.83091127</v>
      </c>
      <c r="F239" s="3" t="n">
        <v>65.13079127</v>
      </c>
      <c r="G239" s="3" t="n">
        <v>62.93109127</v>
      </c>
      <c r="H239" s="3" t="n">
        <v>64.756638223154</v>
      </c>
      <c r="I239" s="3" t="n">
        <v>63.566738223154</v>
      </c>
      <c r="J239" s="3" t="n">
        <f aca="false">100-D239</f>
        <v>3.76920873</v>
      </c>
      <c r="K239" s="3" t="n">
        <f aca="false">100-E239</f>
        <v>8.16908873</v>
      </c>
      <c r="L239" s="3" t="n">
        <f aca="false">100-F239</f>
        <v>34.86920873</v>
      </c>
      <c r="M239" s="3" t="n">
        <f aca="false">100-G239</f>
        <v>37.06890873</v>
      </c>
      <c r="N239" s="3" t="n">
        <f aca="false">100-H239</f>
        <v>35.243361776846</v>
      </c>
      <c r="O239" s="3" t="n">
        <f aca="false">100-I239</f>
        <v>36.433261776846</v>
      </c>
      <c r="P239" s="2" t="n">
        <v>0.0550772895973559</v>
      </c>
      <c r="Q239" s="2" t="n">
        <v>0.0668274687052671</v>
      </c>
      <c r="R239" s="2" t="n">
        <v>1.299683</v>
      </c>
      <c r="S239" s="2" t="n">
        <v>1.31143317910791</v>
      </c>
      <c r="T239" s="2" t="n">
        <v>1.836689</v>
      </c>
      <c r="U239" s="2" t="n">
        <v>1.84843917910791</v>
      </c>
    </row>
    <row r="240" customFormat="false" ht="12.8" hidden="false" customHeight="false" outlineLevel="0" collapsed="false">
      <c r="A240" s="2" t="n">
        <v>238</v>
      </c>
      <c r="B240" s="2" t="s">
        <v>259</v>
      </c>
      <c r="C240" s="2" t="n">
        <v>847</v>
      </c>
      <c r="D240" s="3" t="n">
        <v>92.26763664</v>
      </c>
      <c r="E240" s="3" t="n">
        <v>88.26775664</v>
      </c>
      <c r="F240" s="3" t="n">
        <v>61.36763664</v>
      </c>
      <c r="G240" s="3" t="n">
        <v>59.36793664</v>
      </c>
      <c r="H240" s="3" t="n">
        <v>39.25892021</v>
      </c>
      <c r="I240" s="3" t="n">
        <v>37.26902021</v>
      </c>
      <c r="J240" s="3" t="n">
        <f aca="false">100-D240</f>
        <v>7.73236335999999</v>
      </c>
      <c r="K240" s="3" t="n">
        <f aca="false">100-E240</f>
        <v>11.73224336</v>
      </c>
      <c r="L240" s="3" t="n">
        <f aca="false">100-F240</f>
        <v>38.63236336</v>
      </c>
      <c r="M240" s="3" t="n">
        <f aca="false">100-G240</f>
        <v>40.63206336</v>
      </c>
      <c r="N240" s="3" t="n">
        <f aca="false">100-H240</f>
        <v>60.74107979</v>
      </c>
      <c r="O240" s="3" t="n">
        <f aca="false">100-I240</f>
        <v>62.73097979</v>
      </c>
      <c r="P240" s="2" t="n">
        <v>0.175774879483356</v>
      </c>
      <c r="Q240" s="2" t="n">
        <v>0.195085558602756</v>
      </c>
      <c r="R240" s="2" t="n">
        <v>1.37107</v>
      </c>
      <c r="S240" s="2" t="n">
        <v>1.3903806791194</v>
      </c>
      <c r="T240" s="2" t="n">
        <v>1.896808</v>
      </c>
      <c r="U240" s="2" t="n">
        <v>1.9161186791194</v>
      </c>
    </row>
    <row r="241" customFormat="false" ht="12.8" hidden="false" customHeight="false" outlineLevel="0" collapsed="false">
      <c r="A241" s="2" t="n">
        <v>239</v>
      </c>
      <c r="B241" s="2" t="s">
        <v>260</v>
      </c>
      <c r="C241" s="2" t="n">
        <v>849</v>
      </c>
      <c r="D241" s="3" t="n">
        <v>95.00804518</v>
      </c>
      <c r="E241" s="3" t="n">
        <v>90.60816518</v>
      </c>
      <c r="F241" s="3" t="n">
        <v>63.90804518</v>
      </c>
      <c r="G241" s="3" t="n">
        <v>61.70834518</v>
      </c>
      <c r="H241" s="3" t="n">
        <v>41.78861487</v>
      </c>
      <c r="I241" s="3" t="n">
        <v>39.59871487</v>
      </c>
      <c r="J241" s="3" t="n">
        <f aca="false">100-D241</f>
        <v>4.99195482</v>
      </c>
      <c r="K241" s="3" t="n">
        <f aca="false">100-E241</f>
        <v>9.39183482</v>
      </c>
      <c r="L241" s="3" t="n">
        <f aca="false">100-F241</f>
        <v>36.09195482</v>
      </c>
      <c r="M241" s="3" t="n">
        <f aca="false">100-G241</f>
        <v>38.29165482</v>
      </c>
      <c r="N241" s="3" t="n">
        <f aca="false">100-H241</f>
        <v>58.21138513</v>
      </c>
      <c r="O241" s="3" t="n">
        <f aca="false">100-I241</f>
        <v>60.40128513</v>
      </c>
      <c r="P241" s="2" t="n">
        <v>0.0590850591352902</v>
      </c>
      <c r="Q241" s="2" t="n">
        <v>0.0691988714493041</v>
      </c>
      <c r="R241" s="2" t="n">
        <v>1.357173</v>
      </c>
      <c r="S241" s="2" t="n">
        <v>1.36728681231401</v>
      </c>
      <c r="T241" s="2" t="n">
        <v>1.85636</v>
      </c>
      <c r="U241" s="2" t="n">
        <v>1.86647381231401</v>
      </c>
    </row>
    <row r="242" customFormat="false" ht="12.8" hidden="false" customHeight="false" outlineLevel="0" collapsed="false">
      <c r="A242" s="2" t="n">
        <v>240</v>
      </c>
      <c r="B242" s="2" t="s">
        <v>261</v>
      </c>
      <c r="C242" s="2" t="n">
        <v>739</v>
      </c>
      <c r="D242" s="3" t="n">
        <v>94.31115272</v>
      </c>
      <c r="E242" s="3" t="n">
        <v>90.31127272</v>
      </c>
      <c r="F242" s="3" t="n">
        <v>63.41115272</v>
      </c>
      <c r="G242" s="3" t="n">
        <v>61.41145272</v>
      </c>
      <c r="H242" s="3" t="n">
        <v>41.31115272</v>
      </c>
      <c r="I242" s="3" t="n">
        <v>39.32125272</v>
      </c>
      <c r="J242" s="3" t="n">
        <f aca="false">100-D242</f>
        <v>5.68884728</v>
      </c>
      <c r="K242" s="3" t="n">
        <f aca="false">100-E242</f>
        <v>9.68872728</v>
      </c>
      <c r="L242" s="3" t="n">
        <f aca="false">100-F242</f>
        <v>36.58884728</v>
      </c>
      <c r="M242" s="3" t="n">
        <f aca="false">100-G242</f>
        <v>38.58854728</v>
      </c>
      <c r="N242" s="3" t="n">
        <f aca="false">100-H242</f>
        <v>58.68884728</v>
      </c>
      <c r="O242" s="3" t="n">
        <f aca="false">100-I242</f>
        <v>60.67874728</v>
      </c>
      <c r="P242" s="2" t="n">
        <v>0.0976755947707578</v>
      </c>
      <c r="Q242" s="2" t="n">
        <v>0.11158299734709</v>
      </c>
      <c r="R242" s="2" t="n">
        <v>0.504748910102791</v>
      </c>
      <c r="S242" s="2" t="n">
        <v>0.518656312679123</v>
      </c>
      <c r="T242" s="2" t="n">
        <v>0.66287</v>
      </c>
      <c r="U242" s="2" t="n">
        <v>0.676777402576332</v>
      </c>
    </row>
    <row r="243" customFormat="false" ht="12.8" hidden="false" customHeight="false" outlineLevel="0" collapsed="false">
      <c r="A243" s="2" t="n">
        <v>241</v>
      </c>
      <c r="B243" s="2" t="s">
        <v>262</v>
      </c>
      <c r="C243" s="2" t="n">
        <v>853</v>
      </c>
      <c r="D243" s="3" t="n">
        <v>96.19898295</v>
      </c>
      <c r="E243" s="3" t="n">
        <v>93.79910295</v>
      </c>
      <c r="F243" s="3" t="n">
        <v>65.99898295</v>
      </c>
      <c r="G243" s="3" t="n">
        <v>64.79928295</v>
      </c>
      <c r="H243" s="3" t="n">
        <v>44.31796026</v>
      </c>
      <c r="I243" s="3" t="n">
        <v>43.12806026</v>
      </c>
      <c r="J243" s="3" t="n">
        <f aca="false">100-D243</f>
        <v>3.80101705</v>
      </c>
      <c r="K243" s="3" t="n">
        <f aca="false">100-E243</f>
        <v>6.20089705</v>
      </c>
      <c r="L243" s="3" t="n">
        <f aca="false">100-F243</f>
        <v>34.00101705</v>
      </c>
      <c r="M243" s="3" t="n">
        <f aca="false">100-G243</f>
        <v>35.20071705</v>
      </c>
      <c r="N243" s="3" t="n">
        <f aca="false">100-H243</f>
        <v>55.68203974</v>
      </c>
      <c r="O243" s="3" t="n">
        <f aca="false">100-I243</f>
        <v>56.87193974</v>
      </c>
      <c r="P243" s="2" t="n">
        <v>0.0883089965819995</v>
      </c>
      <c r="Q243" s="2" t="n">
        <v>0.09980348971409</v>
      </c>
      <c r="R243" s="2" t="n">
        <v>1.767433</v>
      </c>
      <c r="S243" s="2" t="n">
        <v>1.77892749313209</v>
      </c>
      <c r="T243" s="2" t="n">
        <v>1.650455</v>
      </c>
      <c r="U243" s="2" t="n">
        <v>1.66194949313209</v>
      </c>
    </row>
    <row r="244" customFormat="false" ht="12.8" hidden="false" customHeight="false" outlineLevel="0" collapsed="false">
      <c r="A244" s="2" t="n">
        <v>242</v>
      </c>
      <c r="B244" s="2" t="s">
        <v>263</v>
      </c>
      <c r="C244" s="2" t="n">
        <v>726</v>
      </c>
      <c r="D244" s="3" t="n">
        <v>95.73861587</v>
      </c>
      <c r="E244" s="3" t="n">
        <v>91.33873587</v>
      </c>
      <c r="F244" s="3" t="n">
        <v>64.63861587</v>
      </c>
      <c r="G244" s="3" t="n">
        <v>62.43891587</v>
      </c>
      <c r="H244" s="3" t="n">
        <v>42.53861587</v>
      </c>
      <c r="I244" s="3" t="n">
        <v>40.34871587</v>
      </c>
      <c r="J244" s="3" t="n">
        <f aca="false">100-D244</f>
        <v>4.26138413</v>
      </c>
      <c r="K244" s="3" t="n">
        <f aca="false">100-E244</f>
        <v>8.66126413000001</v>
      </c>
      <c r="L244" s="3" t="n">
        <f aca="false">100-F244</f>
        <v>35.36138413</v>
      </c>
      <c r="M244" s="3" t="n">
        <f aca="false">100-G244</f>
        <v>37.56108413</v>
      </c>
      <c r="N244" s="3" t="n">
        <f aca="false">100-H244</f>
        <v>57.46138413</v>
      </c>
      <c r="O244" s="3" t="n">
        <f aca="false">100-I244</f>
        <v>59.65128413</v>
      </c>
      <c r="P244" s="2" t="n">
        <v>0.0567933758160226</v>
      </c>
      <c r="Q244" s="2" t="n">
        <v>0.0678120444429004</v>
      </c>
      <c r="R244" s="2" t="n">
        <v>1.3872876852381</v>
      </c>
      <c r="S244" s="2" t="n">
        <v>1.39830635386498</v>
      </c>
      <c r="T244" s="2" t="n">
        <v>1.176876</v>
      </c>
      <c r="U244" s="2" t="n">
        <v>1.18789466862688</v>
      </c>
    </row>
    <row r="245" customFormat="false" ht="12.8" hidden="false" customHeight="false" outlineLevel="0" collapsed="false">
      <c r="A245" s="2" t="n">
        <v>243</v>
      </c>
      <c r="B245" s="2" t="s">
        <v>264</v>
      </c>
      <c r="C245" s="2" t="n">
        <v>188</v>
      </c>
      <c r="D245" s="3" t="n">
        <v>96.81796126</v>
      </c>
      <c r="E245" s="3" t="n">
        <v>92.41808126</v>
      </c>
      <c r="F245" s="3" t="n">
        <v>65.71796126</v>
      </c>
      <c r="G245" s="3" t="n">
        <v>63.51826126</v>
      </c>
      <c r="H245" s="3" t="n">
        <v>66.2704379996694</v>
      </c>
      <c r="I245" s="3" t="n">
        <v>64.2805379996694</v>
      </c>
      <c r="J245" s="3" t="n">
        <f aca="false">100-D245</f>
        <v>3.18203874</v>
      </c>
      <c r="K245" s="3" t="n">
        <f aca="false">100-E245</f>
        <v>7.58191874000001</v>
      </c>
      <c r="L245" s="3" t="n">
        <f aca="false">100-F245</f>
        <v>34.28203874</v>
      </c>
      <c r="M245" s="3" t="n">
        <f aca="false">100-G245</f>
        <v>36.48173874</v>
      </c>
      <c r="N245" s="3" t="n">
        <f aca="false">100-H245</f>
        <v>33.7295620003306</v>
      </c>
      <c r="O245" s="3" t="n">
        <f aca="false">100-I245</f>
        <v>35.7194620003306</v>
      </c>
      <c r="P245" s="2" t="n">
        <v>0.0603362515447709</v>
      </c>
      <c r="Q245" s="2" t="n">
        <v>0.0749632591170642</v>
      </c>
      <c r="R245" s="2" t="n">
        <v>0.306278929337712</v>
      </c>
      <c r="S245" s="2" t="n">
        <v>0.320905936910005</v>
      </c>
      <c r="T245" s="2" t="n">
        <v>0.013649</v>
      </c>
      <c r="U245" s="2" t="n">
        <v>0.0282760075722933</v>
      </c>
    </row>
    <row r="246" customFormat="false" ht="12.8" hidden="false" customHeight="false" outlineLevel="0" collapsed="false">
      <c r="A246" s="2" t="n">
        <v>244</v>
      </c>
      <c r="B246" s="2" t="s">
        <v>265</v>
      </c>
      <c r="C246" s="2" t="n">
        <v>470</v>
      </c>
      <c r="D246" s="3" t="n">
        <v>96.02020459</v>
      </c>
      <c r="E246" s="3" t="n">
        <v>91.62032459</v>
      </c>
      <c r="F246" s="3" t="n">
        <v>64.92020459</v>
      </c>
      <c r="G246" s="3" t="n">
        <v>62.72050459</v>
      </c>
      <c r="H246" s="3" t="n">
        <v>65.7402918060854</v>
      </c>
      <c r="I246" s="3" t="n">
        <v>63.7503918060854</v>
      </c>
      <c r="J246" s="3" t="n">
        <f aca="false">100-D246</f>
        <v>3.97979540999999</v>
      </c>
      <c r="K246" s="3" t="n">
        <f aca="false">100-E246</f>
        <v>8.37967541</v>
      </c>
      <c r="L246" s="3" t="n">
        <f aca="false">100-F246</f>
        <v>35.07979541</v>
      </c>
      <c r="M246" s="3" t="n">
        <f aca="false">100-G246</f>
        <v>37.27949541</v>
      </c>
      <c r="N246" s="3" t="n">
        <f aca="false">100-H246</f>
        <v>34.2597081939146</v>
      </c>
      <c r="O246" s="3" t="n">
        <f aca="false">100-I246</f>
        <v>36.2496081939146</v>
      </c>
      <c r="P246" s="2" t="n">
        <v>0.0446647787167558</v>
      </c>
      <c r="Q246" s="2" t="n">
        <v>0.0538032306445343</v>
      </c>
      <c r="R246" s="2" t="n">
        <v>1.94839482393598</v>
      </c>
      <c r="S246" s="2" t="n">
        <v>1.95753327586376</v>
      </c>
      <c r="T246" s="2" t="n">
        <v>0.41159</v>
      </c>
      <c r="U246" s="2" t="n">
        <v>0.420728451927779</v>
      </c>
    </row>
    <row r="247" customFormat="false" ht="12.8" hidden="false" customHeight="false" outlineLevel="0" collapsed="false">
      <c r="A247" s="2" t="n">
        <v>245</v>
      </c>
      <c r="B247" s="2" t="s">
        <v>266</v>
      </c>
      <c r="C247" s="2" t="n">
        <v>853</v>
      </c>
      <c r="D247" s="3" t="n">
        <v>95.40892121</v>
      </c>
      <c r="E247" s="3" t="n">
        <v>91.00904121</v>
      </c>
      <c r="F247" s="3" t="n">
        <v>64.20892121</v>
      </c>
      <c r="G247" s="3" t="n">
        <v>62.00922121</v>
      </c>
      <c r="H247" s="3" t="n">
        <v>42.06115272</v>
      </c>
      <c r="I247" s="3" t="n">
        <v>39.87125272</v>
      </c>
      <c r="J247" s="3" t="n">
        <f aca="false">100-D247</f>
        <v>4.59107879</v>
      </c>
      <c r="K247" s="3" t="n">
        <f aca="false">100-E247</f>
        <v>8.99095878999999</v>
      </c>
      <c r="L247" s="3" t="n">
        <f aca="false">100-F247</f>
        <v>35.79107879</v>
      </c>
      <c r="M247" s="3" t="n">
        <f aca="false">100-G247</f>
        <v>37.99077879</v>
      </c>
      <c r="N247" s="3" t="n">
        <f aca="false">100-H247</f>
        <v>57.93884728</v>
      </c>
      <c r="O247" s="3" t="n">
        <f aca="false">100-I247</f>
        <v>60.12874728</v>
      </c>
      <c r="P247" s="2" t="n">
        <v>0.231445473157103</v>
      </c>
      <c r="Q247" s="2" t="n">
        <v>0.273793387567205</v>
      </c>
      <c r="R247" s="2" t="n">
        <v>1.8446</v>
      </c>
      <c r="S247" s="2" t="n">
        <v>1.8869479144101</v>
      </c>
      <c r="T247" s="2" t="n">
        <v>1.795616</v>
      </c>
      <c r="U247" s="2" t="n">
        <v>1.8379639144101</v>
      </c>
    </row>
    <row r="248" customFormat="false" ht="12.8" hidden="false" customHeight="false" outlineLevel="0" collapsed="false">
      <c r="A248" s="2" t="n">
        <v>246</v>
      </c>
      <c r="B248" s="2" t="s">
        <v>267</v>
      </c>
      <c r="C248" s="2" t="n">
        <v>457</v>
      </c>
      <c r="D248" s="3" t="n">
        <v>95.97264124</v>
      </c>
      <c r="E248" s="3" t="n">
        <v>91.57276124</v>
      </c>
      <c r="F248" s="3" t="n">
        <v>64.87264124</v>
      </c>
      <c r="G248" s="3" t="n">
        <v>62.67294124</v>
      </c>
      <c r="H248" s="3" t="n">
        <v>47.0939943280314</v>
      </c>
      <c r="I248" s="3" t="n">
        <v>44.9040943280314</v>
      </c>
      <c r="J248" s="3" t="n">
        <f aca="false">100-D248</f>
        <v>4.02735876</v>
      </c>
      <c r="K248" s="3" t="n">
        <f aca="false">100-E248</f>
        <v>8.42723875999999</v>
      </c>
      <c r="L248" s="3" t="n">
        <f aca="false">100-F248</f>
        <v>35.12735876</v>
      </c>
      <c r="M248" s="3" t="n">
        <f aca="false">100-G248</f>
        <v>37.32705876</v>
      </c>
      <c r="N248" s="3" t="n">
        <f aca="false">100-H248</f>
        <v>52.9060056719686</v>
      </c>
      <c r="O248" s="3" t="n">
        <f aca="false">100-I248</f>
        <v>55.0959056719686</v>
      </c>
      <c r="P248" s="2" t="n">
        <v>0.223988171254994</v>
      </c>
      <c r="Q248" s="2" t="n">
        <v>0.269397074356313</v>
      </c>
      <c r="R248" s="2" t="n">
        <v>1.08294756417755</v>
      </c>
      <c r="S248" s="2" t="n">
        <v>1.12835646727887</v>
      </c>
      <c r="T248" s="2" t="n">
        <v>0.199193</v>
      </c>
      <c r="U248" s="2" t="n">
        <v>0.244601903101319</v>
      </c>
    </row>
    <row r="249" customFormat="false" ht="12.8" hidden="false" customHeight="false" outlineLevel="0" collapsed="false">
      <c r="A249" s="2" t="n">
        <v>247</v>
      </c>
      <c r="B249" s="2" t="s">
        <v>268</v>
      </c>
      <c r="C249" s="2" t="n">
        <v>826</v>
      </c>
      <c r="D249" s="3" t="n">
        <v>95.77224916</v>
      </c>
      <c r="E249" s="3" t="n">
        <v>93.37236916</v>
      </c>
      <c r="F249" s="3" t="n">
        <v>65.67224916</v>
      </c>
      <c r="G249" s="3" t="n">
        <v>64.47254916</v>
      </c>
      <c r="H249" s="3" t="n">
        <v>44.039901095</v>
      </c>
      <c r="I249" s="3" t="n">
        <v>42.850001095</v>
      </c>
      <c r="J249" s="3" t="n">
        <f aca="false">100-D249</f>
        <v>4.22775084</v>
      </c>
      <c r="K249" s="3" t="n">
        <f aca="false">100-E249</f>
        <v>6.62763084</v>
      </c>
      <c r="L249" s="3" t="n">
        <f aca="false">100-F249</f>
        <v>34.32775084</v>
      </c>
      <c r="M249" s="3" t="n">
        <f aca="false">100-G249</f>
        <v>35.52745084</v>
      </c>
      <c r="N249" s="3" t="n">
        <f aca="false">100-H249</f>
        <v>55.960098905</v>
      </c>
      <c r="O249" s="3" t="n">
        <f aca="false">100-I249</f>
        <v>57.149998905</v>
      </c>
      <c r="P249" s="2" t="n">
        <v>0.151149283010378</v>
      </c>
      <c r="Q249" s="2" t="n">
        <v>0.169129859712987</v>
      </c>
      <c r="R249" s="2" t="n">
        <v>1.886308</v>
      </c>
      <c r="S249" s="2" t="n">
        <v>1.90428857670261</v>
      </c>
      <c r="T249" s="2" t="n">
        <v>1.545326</v>
      </c>
      <c r="U249" s="2" t="n">
        <v>1.56330657670261</v>
      </c>
    </row>
    <row r="250" customFormat="false" ht="12.8" hidden="false" customHeight="false" outlineLevel="0" collapsed="false">
      <c r="A250" s="2" t="n">
        <v>248</v>
      </c>
      <c r="B250" s="2" t="s">
        <v>269</v>
      </c>
      <c r="C250" s="2" t="n">
        <v>317</v>
      </c>
      <c r="D250" s="3" t="n">
        <v>91.93079127</v>
      </c>
      <c r="E250" s="3" t="n">
        <v>87.93091127</v>
      </c>
      <c r="F250" s="3" t="n">
        <v>61.03079127</v>
      </c>
      <c r="G250" s="3" t="n">
        <v>59.03109127</v>
      </c>
      <c r="H250" s="3" t="n">
        <v>38.91763764</v>
      </c>
      <c r="I250" s="3" t="n">
        <v>36.92773764</v>
      </c>
      <c r="J250" s="3" t="n">
        <f aca="false">100-D250</f>
        <v>8.06920873</v>
      </c>
      <c r="K250" s="3" t="n">
        <f aca="false">100-E250</f>
        <v>12.06908873</v>
      </c>
      <c r="L250" s="3" t="n">
        <f aca="false">100-F250</f>
        <v>38.96920873</v>
      </c>
      <c r="M250" s="3" t="n">
        <f aca="false">100-G250</f>
        <v>40.96890873</v>
      </c>
      <c r="N250" s="3" t="n">
        <f aca="false">100-H250</f>
        <v>61.08236236</v>
      </c>
      <c r="O250" s="3" t="n">
        <f aca="false">100-I250</f>
        <v>63.07226236</v>
      </c>
      <c r="P250" s="2" t="n">
        <v>0.076139443353362</v>
      </c>
      <c r="Q250" s="2" t="n">
        <v>0.0842018550503015</v>
      </c>
      <c r="R250" s="2" t="n">
        <v>1.03881136478266</v>
      </c>
      <c r="S250" s="2" t="n">
        <v>1.0468737764796</v>
      </c>
      <c r="T250" s="2" t="n">
        <v>0.086336</v>
      </c>
      <c r="U250" s="2" t="n">
        <v>0.0943984116969395</v>
      </c>
    </row>
    <row r="251" customFormat="false" ht="12.8" hidden="false" customHeight="false" outlineLevel="0" collapsed="false">
      <c r="A251" s="2" t="n">
        <v>249</v>
      </c>
      <c r="B251" s="2" t="s">
        <v>270</v>
      </c>
      <c r="C251" s="2" t="n">
        <v>769</v>
      </c>
      <c r="D251" s="3" t="n">
        <v>93.51115372</v>
      </c>
      <c r="E251" s="3" t="n">
        <v>89.51127372</v>
      </c>
      <c r="F251" s="3" t="n">
        <v>62.61115372</v>
      </c>
      <c r="G251" s="3" t="n">
        <v>60.61145372</v>
      </c>
      <c r="H251" s="3" t="n">
        <v>40.55892121</v>
      </c>
      <c r="I251" s="3" t="n">
        <v>38.56902121</v>
      </c>
      <c r="J251" s="3" t="n">
        <f aca="false">100-D251</f>
        <v>6.48884628</v>
      </c>
      <c r="K251" s="3" t="n">
        <f aca="false">100-E251</f>
        <v>10.48872628</v>
      </c>
      <c r="L251" s="3" t="n">
        <f aca="false">100-F251</f>
        <v>37.38884628</v>
      </c>
      <c r="M251" s="3" t="n">
        <f aca="false">100-G251</f>
        <v>39.38854628</v>
      </c>
      <c r="N251" s="3" t="n">
        <f aca="false">100-H251</f>
        <v>59.44107879</v>
      </c>
      <c r="O251" s="3" t="n">
        <f aca="false">100-I251</f>
        <v>61.43097879</v>
      </c>
      <c r="P251" s="2" t="n">
        <v>0.100941991126588</v>
      </c>
      <c r="Q251" s="2" t="n">
        <v>0.113818255750974</v>
      </c>
      <c r="R251" s="2" t="n">
        <v>1.251268</v>
      </c>
      <c r="S251" s="2" t="n">
        <v>1.26414426462439</v>
      </c>
      <c r="T251" s="2" t="n">
        <v>1.470197</v>
      </c>
      <c r="U251" s="2" t="n">
        <v>1.48307326462439</v>
      </c>
    </row>
    <row r="252" customFormat="false" ht="12.8" hidden="false" customHeight="false" outlineLevel="0" collapsed="false">
      <c r="A252" s="2" t="n">
        <v>250</v>
      </c>
      <c r="B252" s="2" t="s">
        <v>271</v>
      </c>
      <c r="C252" s="2" t="n">
        <v>562</v>
      </c>
      <c r="D252" s="3" t="n">
        <v>95.39898395</v>
      </c>
      <c r="E252" s="3" t="n">
        <v>90.99910395</v>
      </c>
      <c r="F252" s="3" t="n">
        <v>64.29898395</v>
      </c>
      <c r="G252" s="3" t="n">
        <v>62.09928395</v>
      </c>
      <c r="H252" s="3" t="n">
        <v>42.19898395</v>
      </c>
      <c r="I252" s="3" t="n">
        <v>40.00908395</v>
      </c>
      <c r="J252" s="3" t="n">
        <f aca="false">100-D252</f>
        <v>4.60101605</v>
      </c>
      <c r="K252" s="3" t="n">
        <f aca="false">100-E252</f>
        <v>9.00089604999999</v>
      </c>
      <c r="L252" s="3" t="n">
        <f aca="false">100-F252</f>
        <v>35.70101605</v>
      </c>
      <c r="M252" s="3" t="n">
        <f aca="false">100-G252</f>
        <v>37.90071605</v>
      </c>
      <c r="N252" s="3" t="n">
        <f aca="false">100-H252</f>
        <v>57.80101605</v>
      </c>
      <c r="O252" s="3" t="n">
        <f aca="false">100-I252</f>
        <v>59.99091605</v>
      </c>
      <c r="P252" s="2" t="n">
        <v>0.0661630316926225</v>
      </c>
      <c r="Q252" s="2" t="n">
        <v>0.0782482879370311</v>
      </c>
      <c r="R252" s="2" t="n">
        <v>1.21934167101806</v>
      </c>
      <c r="S252" s="2" t="n">
        <v>1.23142692726247</v>
      </c>
      <c r="T252" s="2" t="n">
        <v>0.109705</v>
      </c>
      <c r="U252" s="2" t="n">
        <v>0.121790256244409</v>
      </c>
    </row>
    <row r="253" customFormat="false" ht="12.8" hidden="false" customHeight="false" outlineLevel="0" collapsed="false">
      <c r="A253" s="2" t="n">
        <v>251</v>
      </c>
      <c r="B253" s="2" t="s">
        <v>272</v>
      </c>
      <c r="C253" s="2" t="n">
        <v>805</v>
      </c>
      <c r="D253" s="3" t="n">
        <v>91.33861487</v>
      </c>
      <c r="E253" s="3" t="n">
        <v>87.33873487</v>
      </c>
      <c r="F253" s="3" t="n">
        <v>60.43861487</v>
      </c>
      <c r="G253" s="3" t="n">
        <v>58.43891487</v>
      </c>
      <c r="H253" s="3" t="n">
        <v>23.9145286286964</v>
      </c>
      <c r="I253" s="3" t="n">
        <v>21.9246286286964</v>
      </c>
      <c r="J253" s="3" t="n">
        <f aca="false">100-D253</f>
        <v>8.66138513</v>
      </c>
      <c r="K253" s="3" t="n">
        <f aca="false">100-E253</f>
        <v>12.66126513</v>
      </c>
      <c r="L253" s="3" t="n">
        <f aca="false">100-F253</f>
        <v>39.56138513</v>
      </c>
      <c r="M253" s="3" t="n">
        <f aca="false">100-G253</f>
        <v>41.56108513</v>
      </c>
      <c r="N253" s="3" t="n">
        <f aca="false">100-H253</f>
        <v>76.0854713713036</v>
      </c>
      <c r="O253" s="3" t="n">
        <f aca="false">100-I253</f>
        <v>78.0753713713036</v>
      </c>
      <c r="P253" s="2" t="n">
        <v>0.06781204640021</v>
      </c>
      <c r="Q253" s="2" t="n">
        <v>0.0745641922985096</v>
      </c>
      <c r="R253" s="2" t="n">
        <v>1.754349</v>
      </c>
      <c r="S253" s="2" t="n">
        <v>1.7611011458983</v>
      </c>
      <c r="T253" s="2" t="n">
        <v>1.614469</v>
      </c>
      <c r="U253" s="2" t="n">
        <v>1.6212211458983</v>
      </c>
    </row>
    <row r="254" customFormat="false" ht="12.8" hidden="false" customHeight="false" outlineLevel="0" collapsed="false">
      <c r="A254" s="2" t="n">
        <v>252</v>
      </c>
      <c r="B254" s="2" t="s">
        <v>273</v>
      </c>
      <c r="C254" s="2" t="n">
        <v>511</v>
      </c>
      <c r="D254" s="3" t="n">
        <v>96.91796126</v>
      </c>
      <c r="E254" s="3" t="n">
        <v>92.51808126</v>
      </c>
      <c r="F254" s="3" t="n">
        <v>65.81796126</v>
      </c>
      <c r="G254" s="3" t="n">
        <v>63.61826126</v>
      </c>
      <c r="H254" s="3" t="n">
        <v>43.46795926</v>
      </c>
      <c r="I254" s="3" t="n">
        <v>41.27805926</v>
      </c>
      <c r="J254" s="3" t="n">
        <f aca="false">100-D254</f>
        <v>3.08203874</v>
      </c>
      <c r="K254" s="3" t="n">
        <f aca="false">100-E254</f>
        <v>7.48191874</v>
      </c>
      <c r="L254" s="3" t="n">
        <f aca="false">100-F254</f>
        <v>34.18203874</v>
      </c>
      <c r="M254" s="3" t="n">
        <f aca="false">100-G254</f>
        <v>36.38173874</v>
      </c>
      <c r="N254" s="3" t="n">
        <f aca="false">100-H254</f>
        <v>56.53204074</v>
      </c>
      <c r="O254" s="3" t="n">
        <f aca="false">100-I254</f>
        <v>58.72194074</v>
      </c>
      <c r="P254" s="2" t="n">
        <v>0.139665219616836</v>
      </c>
      <c r="Q254" s="2" t="n">
        <v>0.174334657720511</v>
      </c>
      <c r="R254" s="2" t="n">
        <v>1.718613</v>
      </c>
      <c r="S254" s="2" t="n">
        <v>1.75328243810368</v>
      </c>
      <c r="T254" s="2" t="n">
        <v>1.526749</v>
      </c>
      <c r="U254" s="2" t="n">
        <v>1.56141843810368</v>
      </c>
    </row>
    <row r="255" customFormat="false" ht="12.8" hidden="false" customHeight="false" outlineLevel="0" collapsed="false">
      <c r="A255" s="2" t="n">
        <v>253</v>
      </c>
      <c r="B255" s="2" t="s">
        <v>274</v>
      </c>
      <c r="C255" s="2" t="n">
        <v>851</v>
      </c>
      <c r="D255" s="3" t="n">
        <v>96.22020559</v>
      </c>
      <c r="E255" s="3" t="n">
        <v>91.82032559</v>
      </c>
      <c r="F255" s="3" t="n">
        <v>60.6866068266923</v>
      </c>
      <c r="G255" s="3" t="n">
        <v>58.4869068266923</v>
      </c>
      <c r="H255" s="3" t="n">
        <v>27.4138564088084</v>
      </c>
      <c r="I255" s="3" t="n">
        <v>25.4239564088084</v>
      </c>
      <c r="J255" s="3" t="n">
        <f aca="false">100-D255</f>
        <v>3.77979440999999</v>
      </c>
      <c r="K255" s="3" t="n">
        <f aca="false">100-E255</f>
        <v>8.17967441</v>
      </c>
      <c r="L255" s="3" t="n">
        <f aca="false">100-F255</f>
        <v>39.3133931733077</v>
      </c>
      <c r="M255" s="3" t="n">
        <f aca="false">100-G255</f>
        <v>41.5130931733077</v>
      </c>
      <c r="N255" s="3" t="n">
        <f aca="false">100-H255</f>
        <v>72.5861435911916</v>
      </c>
      <c r="O255" s="3" t="n">
        <f aca="false">100-I255</f>
        <v>74.5760435911916</v>
      </c>
      <c r="P255" s="2" t="n">
        <v>0.22046367823071</v>
      </c>
      <c r="Q255" s="2" t="n">
        <v>0.267396427966058</v>
      </c>
      <c r="R255" s="2" t="n">
        <v>1.48889039251558</v>
      </c>
      <c r="S255" s="2" t="n">
        <v>1.53582314225093</v>
      </c>
      <c r="T255" s="2" t="n">
        <v>0.394883</v>
      </c>
      <c r="U255" s="2" t="n">
        <v>0.441815749735348</v>
      </c>
    </row>
    <row r="256" customFormat="false" ht="12.8" hidden="false" customHeight="false" outlineLevel="0" collapsed="false">
      <c r="A256" s="2" t="n">
        <v>254</v>
      </c>
      <c r="B256" s="2" t="s">
        <v>275</v>
      </c>
      <c r="C256" s="2" t="n">
        <v>853</v>
      </c>
      <c r="D256" s="3" t="n">
        <v>94.00892021</v>
      </c>
      <c r="E256" s="3" t="n">
        <v>90.00904021</v>
      </c>
      <c r="F256" s="3" t="n">
        <v>69.6099568858561</v>
      </c>
      <c r="G256" s="3" t="n">
        <v>67.6102568858561</v>
      </c>
      <c r="H256" s="3" t="n">
        <v>69.526718366361</v>
      </c>
      <c r="I256" s="3" t="n">
        <v>67.336818366361</v>
      </c>
      <c r="J256" s="3" t="n">
        <f aca="false">100-D256</f>
        <v>5.99107979</v>
      </c>
      <c r="K256" s="3" t="n">
        <f aca="false">100-E256</f>
        <v>9.99095979000001</v>
      </c>
      <c r="L256" s="3" t="n">
        <f aca="false">100-F256</f>
        <v>30.3900431141439</v>
      </c>
      <c r="M256" s="3" t="n">
        <f aca="false">100-G256</f>
        <v>32.3897431141439</v>
      </c>
      <c r="N256" s="3" t="n">
        <f aca="false">100-H256</f>
        <v>30.473281633639</v>
      </c>
      <c r="O256" s="3" t="n">
        <f aca="false">100-I256</f>
        <v>32.663181633639</v>
      </c>
      <c r="P256" s="2" t="n">
        <v>0.0494739146953247</v>
      </c>
      <c r="Q256" s="2" t="n">
        <v>0.0562215878151716</v>
      </c>
      <c r="R256" s="2" t="n">
        <v>1.304238</v>
      </c>
      <c r="S256" s="2" t="n">
        <v>1.31098567311985</v>
      </c>
      <c r="T256" s="2" t="n">
        <v>1.786382</v>
      </c>
      <c r="U256" s="2" t="n">
        <v>1.79312967311985</v>
      </c>
    </row>
    <row r="257" customFormat="false" ht="12.8" hidden="false" customHeight="false" outlineLevel="0" collapsed="false">
      <c r="A257" s="2" t="n">
        <v>255</v>
      </c>
      <c r="B257" s="2" t="s">
        <v>276</v>
      </c>
      <c r="C257" s="2" t="n">
        <v>713</v>
      </c>
      <c r="D257" s="3" t="n">
        <v>91.67264124</v>
      </c>
      <c r="E257" s="3" t="n">
        <v>87.67276124</v>
      </c>
      <c r="F257" s="3" t="n">
        <v>60.77264124</v>
      </c>
      <c r="G257" s="3" t="n">
        <v>58.77294124</v>
      </c>
      <c r="H257" s="3" t="n">
        <v>58.1073746886068</v>
      </c>
      <c r="I257" s="3" t="n">
        <v>56.1174746886068</v>
      </c>
      <c r="J257" s="3" t="n">
        <f aca="false">100-D257</f>
        <v>8.32735876</v>
      </c>
      <c r="K257" s="3" t="n">
        <f aca="false">100-E257</f>
        <v>12.32723876</v>
      </c>
      <c r="L257" s="3" t="n">
        <f aca="false">100-F257</f>
        <v>39.22735876</v>
      </c>
      <c r="M257" s="3" t="n">
        <f aca="false">100-G257</f>
        <v>41.22705876</v>
      </c>
      <c r="N257" s="3" t="n">
        <f aca="false">100-H257</f>
        <v>41.8926253113932</v>
      </c>
      <c r="O257" s="3" t="n">
        <f aca="false">100-I257</f>
        <v>43.8825253113932</v>
      </c>
      <c r="P257" s="2" t="n">
        <v>0.13429715963921</v>
      </c>
      <c r="Q257" s="2" t="n">
        <v>0.148134943951792</v>
      </c>
      <c r="R257" s="2" t="n">
        <v>1.90762239880631</v>
      </c>
      <c r="S257" s="2" t="n">
        <v>1.92146018311889</v>
      </c>
      <c r="T257" s="2" t="n">
        <v>0.172924</v>
      </c>
      <c r="U257" s="2" t="n">
        <v>0.186761784312582</v>
      </c>
    </row>
    <row r="258" customFormat="false" ht="12.8" hidden="false" customHeight="false" outlineLevel="0" collapsed="false">
      <c r="A258" s="2" t="n">
        <v>256</v>
      </c>
      <c r="B258" s="2" t="s">
        <v>277</v>
      </c>
      <c r="C258" s="2" t="n">
        <v>852</v>
      </c>
      <c r="D258" s="3" t="n">
        <v>94.87224916</v>
      </c>
      <c r="E258" s="3" t="n">
        <v>90.47236916</v>
      </c>
      <c r="F258" s="3" t="n">
        <v>50.996114718767</v>
      </c>
      <c r="G258" s="3" t="n">
        <v>48.796414718767</v>
      </c>
      <c r="H258" s="3" t="n">
        <v>50.3387611603677</v>
      </c>
      <c r="I258" s="3" t="n">
        <v>48.3488611603677</v>
      </c>
      <c r="J258" s="3" t="n">
        <f aca="false">100-D258</f>
        <v>5.12775084</v>
      </c>
      <c r="K258" s="3" t="n">
        <f aca="false">100-E258</f>
        <v>9.52763084</v>
      </c>
      <c r="L258" s="3" t="n">
        <f aca="false">100-F258</f>
        <v>49.003885281233</v>
      </c>
      <c r="M258" s="3" t="n">
        <f aca="false">100-G258</f>
        <v>51.203585281233</v>
      </c>
      <c r="N258" s="3" t="n">
        <f aca="false">100-H258</f>
        <v>49.6612388396323</v>
      </c>
      <c r="O258" s="3" t="n">
        <f aca="false">100-I258</f>
        <v>51.6511388396323</v>
      </c>
      <c r="P258" s="2" t="n">
        <v>0.0594828462923858</v>
      </c>
      <c r="Q258" s="2" t="n">
        <v>0.0694476590160235</v>
      </c>
      <c r="R258" s="2" t="n">
        <v>1.50906819138319</v>
      </c>
      <c r="S258" s="2" t="n">
        <v>1.51903300410683</v>
      </c>
      <c r="T258" s="2" t="n">
        <v>1.454381</v>
      </c>
      <c r="U258" s="2" t="n">
        <v>1.46434581272364</v>
      </c>
    </row>
    <row r="259" customFormat="false" ht="12.8" hidden="false" customHeight="false" outlineLevel="0" collapsed="false">
      <c r="A259" s="2" t="n">
        <v>257</v>
      </c>
      <c r="B259" s="2" t="s">
        <v>278</v>
      </c>
      <c r="C259" s="2" t="n">
        <v>853</v>
      </c>
      <c r="D259" s="3" t="n">
        <v>92.33079227</v>
      </c>
      <c r="E259" s="3" t="n">
        <v>88.33091227</v>
      </c>
      <c r="F259" s="3" t="n">
        <v>54.1845788311894</v>
      </c>
      <c r="G259" s="3" t="n">
        <v>52.1848788311894</v>
      </c>
      <c r="H259" s="3" t="n">
        <v>54.7723228814822</v>
      </c>
      <c r="I259" s="3" t="n">
        <v>52.5824228814822</v>
      </c>
      <c r="J259" s="3" t="n">
        <f aca="false">100-D259</f>
        <v>7.66920773</v>
      </c>
      <c r="K259" s="3" t="n">
        <f aca="false">100-E259</f>
        <v>11.66908773</v>
      </c>
      <c r="L259" s="3" t="n">
        <f aca="false">100-F259</f>
        <v>45.8154211688106</v>
      </c>
      <c r="M259" s="3" t="n">
        <f aca="false">100-G259</f>
        <v>47.8151211688106</v>
      </c>
      <c r="N259" s="3" t="n">
        <f aca="false">100-H259</f>
        <v>45.2276771185178</v>
      </c>
      <c r="O259" s="3" t="n">
        <f aca="false">100-I259</f>
        <v>47.4175771185178</v>
      </c>
      <c r="P259" s="2" t="n">
        <v>0.0877074278666329</v>
      </c>
      <c r="Q259" s="2" t="n">
        <v>0.097411244626005</v>
      </c>
      <c r="R259" s="2" t="n">
        <v>1.611459</v>
      </c>
      <c r="S259" s="2" t="n">
        <v>1.62116281675937</v>
      </c>
      <c r="T259" s="2" t="n">
        <v>1.337822</v>
      </c>
      <c r="U259" s="2" t="n">
        <v>1.34752581675937</v>
      </c>
    </row>
    <row r="260" customFormat="false" ht="12.8" hidden="false" customHeight="false" outlineLevel="0" collapsed="false">
      <c r="A260" s="2" t="n">
        <v>258</v>
      </c>
      <c r="B260" s="2" t="s">
        <v>279</v>
      </c>
      <c r="C260" s="2" t="n">
        <v>591</v>
      </c>
      <c r="D260" s="3" t="n">
        <v>91.90804418</v>
      </c>
      <c r="E260" s="3" t="n">
        <v>87.90816418</v>
      </c>
      <c r="F260" s="3" t="n">
        <v>49.5780739839626</v>
      </c>
      <c r="G260" s="3" t="n">
        <v>47.5783739839626</v>
      </c>
      <c r="H260" s="3" t="n">
        <v>49.2630887177916</v>
      </c>
      <c r="I260" s="3" t="n">
        <v>47.2731887177916</v>
      </c>
      <c r="J260" s="3" t="n">
        <f aca="false">100-D260</f>
        <v>8.09195582</v>
      </c>
      <c r="K260" s="3" t="n">
        <f aca="false">100-E260</f>
        <v>12.09183582</v>
      </c>
      <c r="L260" s="3" t="n">
        <f aca="false">100-F260</f>
        <v>50.4219260160374</v>
      </c>
      <c r="M260" s="3" t="n">
        <f aca="false">100-G260</f>
        <v>52.4216260160374</v>
      </c>
      <c r="N260" s="3" t="n">
        <f aca="false">100-H260</f>
        <v>50.7369112822084</v>
      </c>
      <c r="O260" s="3" t="n">
        <f aca="false">100-I260</f>
        <v>52.7268112822084</v>
      </c>
      <c r="P260" s="2" t="n">
        <v>0.0592612579785757</v>
      </c>
      <c r="Q260" s="2" t="n">
        <v>0.0655211676697047</v>
      </c>
      <c r="R260" s="2" t="n">
        <v>0.363526503170026</v>
      </c>
      <c r="S260" s="2" t="n">
        <v>0.369786412861155</v>
      </c>
      <c r="T260" s="2" t="n">
        <v>0.038925</v>
      </c>
      <c r="U260" s="2" t="n">
        <v>0.0451849096911291</v>
      </c>
    </row>
    <row r="261" customFormat="false" ht="12.8" hidden="false" customHeight="false" outlineLevel="0" collapsed="false">
      <c r="A261" s="2" t="n">
        <v>259</v>
      </c>
      <c r="B261" s="2" t="s">
        <v>280</v>
      </c>
      <c r="C261" s="2" t="n">
        <v>508</v>
      </c>
      <c r="D261" s="3" t="n">
        <v>93.71115272</v>
      </c>
      <c r="E261" s="3" t="n">
        <v>89.71127272</v>
      </c>
      <c r="F261" s="3" t="n">
        <v>62.81115272</v>
      </c>
      <c r="G261" s="3" t="n">
        <v>60.81145272</v>
      </c>
      <c r="H261" s="3" t="n">
        <v>40.71115272</v>
      </c>
      <c r="I261" s="3" t="n">
        <v>38.72125272</v>
      </c>
      <c r="J261" s="3" t="n">
        <f aca="false">100-D261</f>
        <v>6.28884728</v>
      </c>
      <c r="K261" s="3" t="n">
        <f aca="false">100-E261</f>
        <v>10.28872728</v>
      </c>
      <c r="L261" s="3" t="n">
        <f aca="false">100-F261</f>
        <v>37.18884728</v>
      </c>
      <c r="M261" s="3" t="n">
        <f aca="false">100-G261</f>
        <v>39.18854728</v>
      </c>
      <c r="N261" s="3" t="n">
        <f aca="false">100-H261</f>
        <v>59.28884728</v>
      </c>
      <c r="O261" s="3" t="n">
        <f aca="false">100-I261</f>
        <v>61.27874728</v>
      </c>
      <c r="P261" s="2" t="n">
        <v>0.16692504706822</v>
      </c>
      <c r="Q261" s="2" t="n">
        <v>0.188786278546251</v>
      </c>
      <c r="R261" s="2" t="n">
        <v>0.80177739702612</v>
      </c>
      <c r="S261" s="2" t="n">
        <v>0.823638628504151</v>
      </c>
      <c r="T261" s="2" t="n">
        <v>0.132432</v>
      </c>
      <c r="U261" s="2" t="n">
        <v>0.154293231478031</v>
      </c>
    </row>
    <row r="262" customFormat="false" ht="12.8" hidden="false" customHeight="false" outlineLevel="0" collapsed="false">
      <c r="A262" s="2" t="n">
        <v>260</v>
      </c>
      <c r="B262" s="2" t="s">
        <v>281</v>
      </c>
      <c r="C262" s="2" t="n">
        <v>342</v>
      </c>
      <c r="D262" s="3" t="n">
        <v>95.59898295</v>
      </c>
      <c r="E262" s="3" t="n">
        <v>91.19910295</v>
      </c>
      <c r="F262" s="3" t="n">
        <v>64.49898295</v>
      </c>
      <c r="G262" s="3" t="n">
        <v>62.29928295</v>
      </c>
      <c r="H262" s="3" t="n">
        <v>42.39898295</v>
      </c>
      <c r="I262" s="3" t="n">
        <v>40.20908295</v>
      </c>
      <c r="J262" s="3" t="n">
        <f aca="false">100-D262</f>
        <v>4.40101704999999</v>
      </c>
      <c r="K262" s="3" t="n">
        <f aca="false">100-E262</f>
        <v>8.80089705</v>
      </c>
      <c r="L262" s="3" t="n">
        <f aca="false">100-F262</f>
        <v>35.50101705</v>
      </c>
      <c r="M262" s="3" t="n">
        <f aca="false">100-G262</f>
        <v>37.70071705</v>
      </c>
      <c r="N262" s="3" t="n">
        <f aca="false">100-H262</f>
        <v>57.60101705</v>
      </c>
      <c r="O262" s="3" t="n">
        <f aca="false">100-I262</f>
        <v>59.79091705</v>
      </c>
      <c r="P262" s="2" t="n">
        <v>0.229012014538225</v>
      </c>
      <c r="Q262" s="2" t="n">
        <v>0.272334849662509</v>
      </c>
      <c r="R262" s="2" t="n">
        <v>1.9653074971294</v>
      </c>
      <c r="S262" s="2" t="n">
        <v>2.00863033225368</v>
      </c>
      <c r="T262" s="2" t="n">
        <v>0.183477</v>
      </c>
      <c r="U262" s="2" t="n">
        <v>0.226799835124284</v>
      </c>
    </row>
    <row r="263" customFormat="false" ht="12.8" hidden="false" customHeight="false" outlineLevel="0" collapsed="false">
      <c r="A263" s="2" t="n">
        <v>261</v>
      </c>
      <c r="B263" s="2" t="s">
        <v>282</v>
      </c>
      <c r="C263" s="2" t="n">
        <v>343</v>
      </c>
      <c r="D263" s="3" t="n">
        <v>91.83861687</v>
      </c>
      <c r="E263" s="3" t="n">
        <v>87.83873687</v>
      </c>
      <c r="F263" s="3" t="n">
        <v>48.5960072730337</v>
      </c>
      <c r="G263" s="3" t="n">
        <v>28.5051072730337</v>
      </c>
      <c r="H263" s="3" t="n">
        <v>38.7954648886288</v>
      </c>
      <c r="I263" s="3" t="n">
        <v>11.8055648886288</v>
      </c>
      <c r="J263" s="3" t="n">
        <f aca="false">100-D263</f>
        <v>8.16138313</v>
      </c>
      <c r="K263" s="3" t="n">
        <f aca="false">100-E263</f>
        <v>12.16126313</v>
      </c>
      <c r="L263" s="3" t="n">
        <f aca="false">100-F263</f>
        <v>51.4039927269663</v>
      </c>
      <c r="M263" s="3" t="n">
        <f aca="false">100-G263</f>
        <v>71.4948927269663</v>
      </c>
      <c r="N263" s="3" t="n">
        <f aca="false">100-H263</f>
        <v>61.2045351113712</v>
      </c>
      <c r="O263" s="3" t="n">
        <f aca="false">100-I263</f>
        <v>88.1944351113712</v>
      </c>
      <c r="P263" s="2" t="n">
        <v>0.178163890135309</v>
      </c>
      <c r="Q263" s="2" t="n">
        <v>0.196845045348942</v>
      </c>
      <c r="R263" s="2" t="n">
        <v>0.25750193898908</v>
      </c>
      <c r="S263" s="2" t="n">
        <v>0.276183094202712</v>
      </c>
      <c r="T263" s="2" t="n">
        <v>0.025835</v>
      </c>
      <c r="U263" s="2" t="n">
        <v>0.0445161552136324</v>
      </c>
    </row>
    <row r="264" customFormat="false" ht="12.8" hidden="false" customHeight="false" outlineLevel="0" collapsed="false">
      <c r="A264" s="2" t="n">
        <v>262</v>
      </c>
      <c r="B264" s="2" t="s">
        <v>283</v>
      </c>
      <c r="C264" s="2" t="n">
        <v>842</v>
      </c>
      <c r="D264" s="3" t="n">
        <v>96.991798826</v>
      </c>
      <c r="E264" s="3" t="n">
        <v>92.81808126</v>
      </c>
      <c r="F264" s="3" t="n">
        <v>58.4290405740106</v>
      </c>
      <c r="G264" s="3" t="n">
        <v>56.3424217910106</v>
      </c>
      <c r="H264" s="3" t="n">
        <v>55.5561771845979</v>
      </c>
      <c r="I264" s="3" t="n">
        <v>53.5662771845979</v>
      </c>
      <c r="J264" s="3" t="n">
        <f aca="false">100-D264</f>
        <v>3.00820117400001</v>
      </c>
      <c r="K264" s="3" t="n">
        <f aca="false">100-E264</f>
        <v>7.18191874</v>
      </c>
      <c r="L264" s="3" t="n">
        <f aca="false">100-F264</f>
        <v>41.5709594259894</v>
      </c>
      <c r="M264" s="3" t="n">
        <f aca="false">100-G264</f>
        <v>43.6575782089894</v>
      </c>
      <c r="N264" s="3" t="n">
        <f aca="false">100-H264</f>
        <v>44.4438228154021</v>
      </c>
      <c r="O264" s="3" t="n">
        <f aca="false">100-I264</f>
        <v>46.4337228154021</v>
      </c>
      <c r="P264" s="2" t="n">
        <v>0.0594947548156048</v>
      </c>
      <c r="Q264" s="2" t="n">
        <v>0.0739543792068798</v>
      </c>
      <c r="R264" s="2" t="n">
        <v>1.19153055023379</v>
      </c>
      <c r="S264" s="2" t="n">
        <v>1.20599017462507</v>
      </c>
      <c r="T264" s="2" t="n">
        <v>0.304379</v>
      </c>
      <c r="U264" s="2" t="n">
        <v>0.318838624391275</v>
      </c>
    </row>
    <row r="265" customFormat="false" ht="12.8" hidden="false" customHeight="false" outlineLevel="0" collapsed="false">
      <c r="A265" s="2" t="n">
        <v>263</v>
      </c>
      <c r="B265" s="2" t="s">
        <v>284</v>
      </c>
      <c r="C265" s="2" t="n">
        <v>853</v>
      </c>
      <c r="D265" s="3" t="n">
        <v>96.52020559</v>
      </c>
      <c r="E265" s="3" t="n">
        <v>92.12032559</v>
      </c>
      <c r="F265" s="3" t="n">
        <v>54.9406786356849</v>
      </c>
      <c r="G265" s="3" t="n">
        <v>52.7409786356849</v>
      </c>
      <c r="H265" s="3" t="n">
        <v>54.4151469389071</v>
      </c>
      <c r="I265" s="3" t="n">
        <v>52.2252469389071</v>
      </c>
      <c r="J265" s="3" t="n">
        <f aca="false">100-D265</f>
        <v>3.47979441</v>
      </c>
      <c r="K265" s="3" t="n">
        <f aca="false">100-E265</f>
        <v>7.87967441000001</v>
      </c>
      <c r="L265" s="3" t="n">
        <f aca="false">100-F265</f>
        <v>45.0593213643151</v>
      </c>
      <c r="M265" s="3" t="n">
        <f aca="false">100-G265</f>
        <v>47.2590213643151</v>
      </c>
      <c r="N265" s="3" t="n">
        <f aca="false">100-H265</f>
        <v>45.5848530610929</v>
      </c>
      <c r="O265" s="3" t="n">
        <f aca="false">100-I265</f>
        <v>47.7747530610929</v>
      </c>
      <c r="P265" s="2" t="n">
        <v>0.0617007376977677</v>
      </c>
      <c r="Q265" s="2" t="n">
        <v>0.0756886364921806</v>
      </c>
      <c r="R265" s="2" t="n">
        <v>1.702946</v>
      </c>
      <c r="S265" s="2" t="n">
        <v>1.71693389879441</v>
      </c>
      <c r="T265" s="2" t="n">
        <v>1.442503</v>
      </c>
      <c r="U265" s="2" t="n">
        <v>1.45649089879441</v>
      </c>
    </row>
    <row r="266" customFormat="false" ht="12.8" hidden="false" customHeight="false" outlineLevel="0" collapsed="false">
      <c r="A266" s="2" t="n">
        <v>264</v>
      </c>
      <c r="B266" s="2" t="s">
        <v>285</v>
      </c>
      <c r="C266" s="2" t="n">
        <v>822</v>
      </c>
      <c r="D266" s="3" t="n">
        <v>94.30892021</v>
      </c>
      <c r="E266" s="3" t="n">
        <v>90.30904021</v>
      </c>
      <c r="F266" s="3" t="n">
        <v>63.40892021</v>
      </c>
      <c r="G266" s="3" t="n">
        <v>61.40922021</v>
      </c>
      <c r="H266" s="3" t="n">
        <v>41.30892021</v>
      </c>
      <c r="I266" s="3" t="n">
        <v>39.31902021</v>
      </c>
      <c r="J266" s="3" t="n">
        <f aca="false">100-D266</f>
        <v>5.69107979</v>
      </c>
      <c r="K266" s="3" t="n">
        <f aca="false">100-E266</f>
        <v>9.69095978999999</v>
      </c>
      <c r="L266" s="3" t="n">
        <f aca="false">100-F266</f>
        <v>36.59107979</v>
      </c>
      <c r="M266" s="3" t="n">
        <f aca="false">100-G266</f>
        <v>38.59077979</v>
      </c>
      <c r="N266" s="3" t="n">
        <f aca="false">100-H266</f>
        <v>58.69107979</v>
      </c>
      <c r="O266" s="3" t="n">
        <f aca="false">100-I266</f>
        <v>60.68097979</v>
      </c>
      <c r="P266" s="2" t="n">
        <v>0.122106470277902</v>
      </c>
      <c r="Q266" s="2" t="n">
        <v>0.139486780683808</v>
      </c>
      <c r="R266" s="2" t="n">
        <v>0.6241004302662</v>
      </c>
      <c r="S266" s="2" t="n">
        <v>0.641480740672105</v>
      </c>
      <c r="T266" s="2" t="n">
        <v>1.006092</v>
      </c>
      <c r="U266" s="2" t="n">
        <v>1.02347231040591</v>
      </c>
    </row>
    <row r="267" customFormat="false" ht="12.8" hidden="false" customHeight="false" outlineLevel="0" collapsed="false">
      <c r="A267" s="2" t="n">
        <v>265</v>
      </c>
      <c r="B267" s="2" t="s">
        <v>286</v>
      </c>
      <c r="C267" s="2" t="n">
        <v>833</v>
      </c>
      <c r="D267" s="3" t="n">
        <v>91.77263924</v>
      </c>
      <c r="E267" s="3" t="n">
        <v>87.77275924</v>
      </c>
      <c r="F267" s="3" t="n">
        <v>44.3201691673459</v>
      </c>
      <c r="G267" s="3" t="n">
        <v>42.3204691673459</v>
      </c>
      <c r="H267" s="3" t="n">
        <v>44.6468467517816</v>
      </c>
      <c r="I267" s="3" t="n">
        <v>42.6569467517816</v>
      </c>
      <c r="J267" s="3" t="n">
        <f aca="false">100-D267</f>
        <v>8.22736076</v>
      </c>
      <c r="K267" s="3" t="n">
        <f aca="false">100-E267</f>
        <v>12.22724076</v>
      </c>
      <c r="L267" s="3" t="n">
        <f aca="false">100-F267</f>
        <v>55.6798308326541</v>
      </c>
      <c r="M267" s="3" t="n">
        <f aca="false">100-G267</f>
        <v>57.6795308326541</v>
      </c>
      <c r="N267" s="3" t="n">
        <f aca="false">100-H267</f>
        <v>55.3531532482184</v>
      </c>
      <c r="O267" s="3" t="n">
        <f aca="false">100-I267</f>
        <v>57.3430532482184</v>
      </c>
      <c r="P267" s="2" t="n">
        <v>0.0535568635195978</v>
      </c>
      <c r="Q267" s="2" t="n">
        <v>0.0591334450814687</v>
      </c>
      <c r="R267" s="2" t="n">
        <v>0.6517652337679</v>
      </c>
      <c r="S267" s="2" t="n">
        <v>0.657341815329771</v>
      </c>
      <c r="T267" s="2" t="n">
        <v>0.641868</v>
      </c>
      <c r="U267" s="2" t="n">
        <v>0.647444581561871</v>
      </c>
    </row>
    <row r="268" customFormat="false" ht="12.8" hidden="false" customHeight="false" outlineLevel="0" collapsed="false">
      <c r="A268" s="2" t="n">
        <v>266</v>
      </c>
      <c r="B268" s="2" t="s">
        <v>287</v>
      </c>
      <c r="C268" s="2" t="n">
        <v>853</v>
      </c>
      <c r="D268" s="3" t="n">
        <v>95.07224816</v>
      </c>
      <c r="E268" s="3" t="n">
        <v>90.67236816</v>
      </c>
      <c r="F268" s="3" t="n">
        <v>77.0455002498287</v>
      </c>
      <c r="G268" s="3" t="n">
        <v>74.8458002498287</v>
      </c>
      <c r="H268" s="3" t="n">
        <v>68.4936451582466</v>
      </c>
      <c r="I268" s="3" t="n">
        <v>66.3037451582466</v>
      </c>
      <c r="J268" s="3" t="n">
        <f aca="false">100-D268</f>
        <v>4.92775184</v>
      </c>
      <c r="K268" s="3" t="n">
        <f aca="false">100-E268</f>
        <v>9.32763184</v>
      </c>
      <c r="L268" s="3" t="n">
        <f aca="false">100-F268</f>
        <v>22.9544997501713</v>
      </c>
      <c r="M268" s="3" t="n">
        <f aca="false">100-G268</f>
        <v>25.1541997501713</v>
      </c>
      <c r="N268" s="3" t="n">
        <f aca="false">100-H268</f>
        <v>31.5063548417534</v>
      </c>
      <c r="O268" s="3" t="n">
        <f aca="false">100-I268</f>
        <v>33.6962548417534</v>
      </c>
      <c r="P268" s="2" t="n">
        <v>0.0785255445560725</v>
      </c>
      <c r="Q268" s="2" t="n">
        <v>0.0921070759801128</v>
      </c>
      <c r="R268" s="2" t="n">
        <v>1.575087</v>
      </c>
      <c r="S268" s="2" t="n">
        <v>1.58866853142404</v>
      </c>
      <c r="T268" s="2" t="n">
        <v>1.918289</v>
      </c>
      <c r="U268" s="2" t="n">
        <v>1.93187053142404</v>
      </c>
    </row>
    <row r="269" customFormat="false" ht="12.8" hidden="false" customHeight="false" outlineLevel="0" collapsed="false">
      <c r="A269" s="2" t="n">
        <v>267</v>
      </c>
      <c r="B269" s="2" t="s">
        <v>288</v>
      </c>
      <c r="C269" s="2" t="n">
        <v>190</v>
      </c>
      <c r="D269" s="3" t="n">
        <v>92.73079227</v>
      </c>
      <c r="E269" s="3" t="n">
        <v>88.73091227</v>
      </c>
      <c r="F269" s="3" t="n">
        <v>42.0404869858633</v>
      </c>
      <c r="G269" s="3" t="n">
        <v>21.9495869858633</v>
      </c>
      <c r="H269" s="3" t="n">
        <v>26.8555586391222</v>
      </c>
      <c r="I269" s="3" t="n">
        <v>16.7747586391222</v>
      </c>
      <c r="J269" s="3" t="n">
        <f aca="false">100-D269</f>
        <v>7.26920773000001</v>
      </c>
      <c r="K269" s="3" t="n">
        <f aca="false">100-E269</f>
        <v>11.26908773</v>
      </c>
      <c r="L269" s="3" t="n">
        <f aca="false">100-F269</f>
        <v>57.9595130141367</v>
      </c>
      <c r="M269" s="3" t="n">
        <f aca="false">100-G269</f>
        <v>78.0504130141367</v>
      </c>
      <c r="N269" s="3" t="n">
        <f aca="false">100-H269</f>
        <v>73.1444413608778</v>
      </c>
      <c r="O269" s="3" t="n">
        <f aca="false">100-I269</f>
        <v>83.2252413608778</v>
      </c>
      <c r="P269" s="2" t="n">
        <v>0.064905542307173</v>
      </c>
      <c r="Q269" s="2" t="n">
        <v>0.0724241420432518</v>
      </c>
      <c r="R269" s="2" t="n">
        <v>0.0181049397383912</v>
      </c>
      <c r="S269" s="2" t="n">
        <v>0.02562353947447</v>
      </c>
      <c r="T269" s="2" t="n">
        <v>0.001861</v>
      </c>
      <c r="U269" s="2" t="n">
        <v>0.0093795997360788</v>
      </c>
    </row>
    <row r="270" customFormat="false" ht="12.8" hidden="false" customHeight="false" outlineLevel="0" collapsed="false">
      <c r="A270" s="2" t="n">
        <v>268</v>
      </c>
      <c r="B270" s="2" t="s">
        <v>289</v>
      </c>
      <c r="C270" s="2" t="n">
        <v>599</v>
      </c>
      <c r="D270" s="3" t="n">
        <v>91.60804518</v>
      </c>
      <c r="E270" s="3" t="n">
        <v>87.60816518</v>
      </c>
      <c r="F270" s="3" t="n">
        <v>46.8691309999689</v>
      </c>
      <c r="G270" s="3" t="n">
        <v>44.8694309999689</v>
      </c>
      <c r="H270" s="3" t="n">
        <v>47.2972462661384</v>
      </c>
      <c r="I270" s="3" t="n">
        <v>45.3073462661384</v>
      </c>
      <c r="J270" s="3" t="n">
        <f aca="false">100-D270</f>
        <v>8.39195482</v>
      </c>
      <c r="K270" s="3" t="n">
        <f aca="false">100-E270</f>
        <v>12.39183482</v>
      </c>
      <c r="L270" s="3" t="n">
        <f aca="false">100-F270</f>
        <v>53.1308690000311</v>
      </c>
      <c r="M270" s="3" t="n">
        <f aca="false">100-G270</f>
        <v>55.1305690000311</v>
      </c>
      <c r="N270" s="3" t="n">
        <f aca="false">100-H270</f>
        <v>52.7027537338616</v>
      </c>
      <c r="O270" s="3" t="n">
        <f aca="false">100-I270</f>
        <v>54.6926537338616</v>
      </c>
      <c r="P270" s="2" t="n">
        <v>0.134556844199412</v>
      </c>
      <c r="Q270" s="2" t="n">
        <v>0.148328622663192</v>
      </c>
      <c r="R270" s="2" t="n">
        <v>0.416859964759874</v>
      </c>
      <c r="S270" s="2" t="n">
        <v>0.430631743223654</v>
      </c>
      <c r="T270" s="2" t="n">
        <v>0.04045</v>
      </c>
      <c r="U270" s="2" t="n">
        <v>0.0542217784637797</v>
      </c>
    </row>
    <row r="271" customFormat="false" ht="12.8" hidden="false" customHeight="false" outlineLevel="0" collapsed="false">
      <c r="A271" s="2" t="n">
        <v>269</v>
      </c>
      <c r="B271" s="2" t="s">
        <v>290</v>
      </c>
      <c r="C271" s="2" t="n">
        <v>191</v>
      </c>
      <c r="D271" s="3" t="n">
        <v>94.21115372</v>
      </c>
      <c r="E271" s="3" t="n">
        <v>90.21127372</v>
      </c>
      <c r="F271" s="3" t="n">
        <v>46.8411497801625</v>
      </c>
      <c r="G271" s="3" t="n">
        <v>26.7502497801625</v>
      </c>
      <c r="H271" s="3" t="n">
        <v>31.9039069085944</v>
      </c>
      <c r="I271" s="3" t="n">
        <v>21.8231069085944</v>
      </c>
      <c r="J271" s="3" t="n">
        <f aca="false">100-D271</f>
        <v>5.78884628</v>
      </c>
      <c r="K271" s="3" t="n">
        <f aca="false">100-E271</f>
        <v>9.78872628000001</v>
      </c>
      <c r="L271" s="3" t="n">
        <f aca="false">100-F271</f>
        <v>53.1588502198375</v>
      </c>
      <c r="M271" s="3" t="n">
        <f aca="false">100-G271</f>
        <v>73.2497502198375</v>
      </c>
      <c r="N271" s="3" t="n">
        <f aca="false">100-H271</f>
        <v>68.0960930914056</v>
      </c>
      <c r="O271" s="3" t="n">
        <f aca="false">100-I271</f>
        <v>78.1768930914056</v>
      </c>
      <c r="P271" s="2" t="n">
        <v>0.0817516927504818</v>
      </c>
      <c r="Q271" s="2" t="n">
        <v>0.0932248357280042</v>
      </c>
      <c r="R271" s="2" t="n">
        <v>0.115556216457505</v>
      </c>
      <c r="S271" s="2" t="n">
        <v>0.127029359435027</v>
      </c>
      <c r="T271" s="2" t="n">
        <v>0.011922</v>
      </c>
      <c r="U271" s="2" t="n">
        <v>0.0233951429775224</v>
      </c>
    </row>
    <row r="272" customFormat="false" ht="12.8" hidden="false" customHeight="false" outlineLevel="0" collapsed="false">
      <c r="A272" s="2" t="n">
        <v>270</v>
      </c>
      <c r="B272" s="2" t="s">
        <v>291</v>
      </c>
      <c r="C272" s="2" t="n">
        <v>853</v>
      </c>
      <c r="D272" s="3" t="n">
        <v>95.99898295</v>
      </c>
      <c r="E272" s="3" t="n">
        <v>91.59910295</v>
      </c>
      <c r="F272" s="3" t="n">
        <v>65.7467843705353</v>
      </c>
      <c r="G272" s="3" t="n">
        <v>63.5470843705353</v>
      </c>
      <c r="H272" s="3" t="n">
        <v>43.41796026</v>
      </c>
      <c r="I272" s="3" t="n">
        <v>41.22806026</v>
      </c>
      <c r="J272" s="3" t="n">
        <f aca="false">100-D272</f>
        <v>4.00101705</v>
      </c>
      <c r="K272" s="3" t="n">
        <f aca="false">100-E272</f>
        <v>8.40089705</v>
      </c>
      <c r="L272" s="3" t="n">
        <f aca="false">100-F272</f>
        <v>34.2532156294647</v>
      </c>
      <c r="M272" s="3" t="n">
        <f aca="false">100-G272</f>
        <v>36.4529156294647</v>
      </c>
      <c r="N272" s="3" t="n">
        <f aca="false">100-H272</f>
        <v>56.58203974</v>
      </c>
      <c r="O272" s="3" t="n">
        <f aca="false">100-I272</f>
        <v>58.77193974</v>
      </c>
      <c r="P272" s="2" t="n">
        <v>0.223621010100778</v>
      </c>
      <c r="Q272" s="2" t="n">
        <v>0.269186311024609</v>
      </c>
      <c r="R272" s="2" t="n">
        <v>1.1138099071466</v>
      </c>
      <c r="S272" s="2" t="n">
        <v>1.15937520807043</v>
      </c>
      <c r="T272" s="2" t="n">
        <v>0.958128</v>
      </c>
      <c r="U272" s="2" t="n">
        <v>1.00369330092383</v>
      </c>
    </row>
    <row r="273" customFormat="false" ht="12.8" hidden="false" customHeight="false" outlineLevel="0" collapsed="false">
      <c r="A273" s="2" t="n">
        <v>271</v>
      </c>
      <c r="B273" s="2" t="s">
        <v>292</v>
      </c>
      <c r="C273" s="2" t="n">
        <v>745</v>
      </c>
      <c r="D273" s="3" t="n">
        <v>92.23861687</v>
      </c>
      <c r="E273" s="3" t="n">
        <v>88.23873687</v>
      </c>
      <c r="F273" s="3" t="n">
        <v>61.33861687</v>
      </c>
      <c r="G273" s="3" t="n">
        <v>59.33891687</v>
      </c>
      <c r="H273" s="3" t="n">
        <v>39.23079127</v>
      </c>
      <c r="I273" s="3" t="n">
        <v>37.24089127</v>
      </c>
      <c r="J273" s="3" t="n">
        <f aca="false">100-D273</f>
        <v>7.76138313</v>
      </c>
      <c r="K273" s="3" t="n">
        <f aca="false">100-E273</f>
        <v>11.76126313</v>
      </c>
      <c r="L273" s="3" t="n">
        <f aca="false">100-F273</f>
        <v>38.66138313</v>
      </c>
      <c r="M273" s="3" t="n">
        <f aca="false">100-G273</f>
        <v>40.66108313</v>
      </c>
      <c r="N273" s="3" t="n">
        <f aca="false">100-H273</f>
        <v>60.76920873</v>
      </c>
      <c r="O273" s="3" t="n">
        <f aca="false">100-I273</f>
        <v>62.75910873</v>
      </c>
      <c r="P273" s="2" t="n">
        <v>0.0659773386965003</v>
      </c>
      <c r="Q273" s="2" t="n">
        <v>0.0732022807279647</v>
      </c>
      <c r="R273" s="2" t="n">
        <v>1.2244575216585</v>
      </c>
      <c r="S273" s="2" t="n">
        <v>1.23168246368996</v>
      </c>
      <c r="T273" s="2" t="n">
        <v>1.110772</v>
      </c>
      <c r="U273" s="2" t="n">
        <v>1.11799694203146</v>
      </c>
    </row>
    <row r="274" customFormat="false" ht="12.8" hidden="false" customHeight="false" outlineLevel="0" collapsed="false">
      <c r="A274" s="2" t="n">
        <v>272</v>
      </c>
      <c r="B274" s="2" t="s">
        <v>293</v>
      </c>
      <c r="C274" s="2" t="n">
        <v>535</v>
      </c>
      <c r="D274" s="3" t="n">
        <v>95.61796126</v>
      </c>
      <c r="E274" s="3" t="n">
        <v>93.21808126</v>
      </c>
      <c r="F274" s="3" t="n">
        <v>43.9309382447934</v>
      </c>
      <c r="G274" s="3" t="n">
        <v>42.7312382447934</v>
      </c>
      <c r="H274" s="3" t="n">
        <v>38.91763764</v>
      </c>
      <c r="I274" s="3" t="n">
        <v>36.92773764</v>
      </c>
      <c r="J274" s="3" t="n">
        <f aca="false">100-D274</f>
        <v>4.38203874</v>
      </c>
      <c r="K274" s="3" t="n">
        <f aca="false">100-E274</f>
        <v>6.78191874</v>
      </c>
      <c r="L274" s="3" t="n">
        <f aca="false">100-F274</f>
        <v>56.0690617552066</v>
      </c>
      <c r="M274" s="3" t="n">
        <f aca="false">100-G274</f>
        <v>57.2687617552066</v>
      </c>
      <c r="N274" s="3" t="n">
        <f aca="false">100-H274</f>
        <v>61.08236236</v>
      </c>
      <c r="O274" s="3" t="n">
        <f aca="false">100-I274</f>
        <v>63.07226236</v>
      </c>
      <c r="P274" s="2" t="n">
        <v>0.0457529449413516</v>
      </c>
      <c r="Q274" s="2" t="n">
        <v>0.0510317035824086</v>
      </c>
      <c r="R274" s="2" t="n">
        <v>0.252842555112137</v>
      </c>
      <c r="S274" s="2" t="n">
        <v>0.258121313753194</v>
      </c>
      <c r="T274" s="2" t="n">
        <v>0.025817</v>
      </c>
      <c r="U274" s="2" t="n">
        <v>0.031095758641057</v>
      </c>
    </row>
    <row r="275" customFormat="false" ht="12.8" hidden="false" customHeight="false" outlineLevel="0" collapsed="false">
      <c r="A275" s="2" t="n">
        <v>273</v>
      </c>
      <c r="B275" s="2" t="s">
        <v>294</v>
      </c>
      <c r="C275" s="2" t="n">
        <v>335</v>
      </c>
      <c r="D275" s="3" t="n">
        <v>96.92020559</v>
      </c>
      <c r="E275" s="3" t="n">
        <v>92.52032559</v>
      </c>
      <c r="F275" s="3" t="n">
        <v>53.1061645872751</v>
      </c>
      <c r="G275" s="3" t="n">
        <v>33.0152645872751</v>
      </c>
      <c r="H275" s="3" t="n">
        <v>17.1983672768525</v>
      </c>
      <c r="I275" s="3" t="n">
        <v>15.0084672768525</v>
      </c>
      <c r="J275" s="3" t="n">
        <f aca="false">100-D275</f>
        <v>3.07979441000001</v>
      </c>
      <c r="K275" s="3" t="n">
        <f aca="false">100-E275</f>
        <v>7.47967441</v>
      </c>
      <c r="L275" s="3" t="n">
        <f aca="false">100-F275</f>
        <v>46.8938354127249</v>
      </c>
      <c r="M275" s="3" t="n">
        <f aca="false">100-G275</f>
        <v>66.9847354127249</v>
      </c>
      <c r="N275" s="3" t="n">
        <f aca="false">100-H275</f>
        <v>82.8016327231475</v>
      </c>
      <c r="O275" s="3" t="n">
        <f aca="false">100-I275</f>
        <v>84.9915327231475</v>
      </c>
      <c r="P275" s="2" t="n">
        <v>0.0698198933688528</v>
      </c>
      <c r="Q275" s="2" t="n">
        <v>0.0871607913954113</v>
      </c>
      <c r="R275" s="2" t="n">
        <v>0.211248529490232</v>
      </c>
      <c r="S275" s="2" t="n">
        <v>0.22858942751679</v>
      </c>
      <c r="T275" s="2" t="n">
        <v>0.020747</v>
      </c>
      <c r="U275" s="2" t="n">
        <v>0.0380878980265585</v>
      </c>
    </row>
    <row r="276" customFormat="false" ht="12.8" hidden="false" customHeight="false" outlineLevel="0" collapsed="false">
      <c r="A276" s="2" t="n">
        <v>274</v>
      </c>
      <c r="B276" s="2" t="s">
        <v>295</v>
      </c>
      <c r="C276" s="2" t="n">
        <v>853</v>
      </c>
      <c r="D276" s="3" t="n">
        <v>95.10892021</v>
      </c>
      <c r="E276" s="3" t="n">
        <v>90.70904021</v>
      </c>
      <c r="F276" s="3" t="n">
        <v>65.8492308750914</v>
      </c>
      <c r="G276" s="3" t="n">
        <v>63.6495308750914</v>
      </c>
      <c r="H276" s="3" t="n">
        <v>43.52020359</v>
      </c>
      <c r="I276" s="3" t="n">
        <v>41.33030359</v>
      </c>
      <c r="J276" s="3" t="n">
        <f aca="false">100-D276</f>
        <v>4.89107979000001</v>
      </c>
      <c r="K276" s="3" t="n">
        <f aca="false">100-E276</f>
        <v>9.29095979</v>
      </c>
      <c r="L276" s="3" t="n">
        <f aca="false">100-F276</f>
        <v>34.1507691249086</v>
      </c>
      <c r="M276" s="3" t="n">
        <f aca="false">100-G276</f>
        <v>36.3504691249086</v>
      </c>
      <c r="N276" s="3" t="n">
        <f aca="false">100-H276</f>
        <v>56.47979641</v>
      </c>
      <c r="O276" s="3" t="n">
        <f aca="false">100-I276</f>
        <v>58.66969641</v>
      </c>
      <c r="P276" s="2" t="n">
        <v>0.0522526929335165</v>
      </c>
      <c r="Q276" s="2" t="n">
        <v>0.0613442749849986</v>
      </c>
      <c r="R276" s="2" t="n">
        <v>1.2717936463916</v>
      </c>
      <c r="S276" s="2" t="n">
        <v>1.28088522844308</v>
      </c>
      <c r="T276" s="2" t="n">
        <v>1.463335</v>
      </c>
      <c r="U276" s="2" t="n">
        <v>1.47242658205148</v>
      </c>
    </row>
    <row r="277" customFormat="false" ht="12.8" hidden="false" customHeight="false" outlineLevel="0" collapsed="false">
      <c r="A277" s="2" t="n">
        <v>275</v>
      </c>
      <c r="B277" s="2" t="s">
        <v>296</v>
      </c>
      <c r="C277" s="2" t="n">
        <v>761</v>
      </c>
      <c r="D277" s="3" t="n">
        <v>92.27264024</v>
      </c>
      <c r="E277" s="3" t="n">
        <v>88.27276024</v>
      </c>
      <c r="F277" s="3" t="n">
        <v>61.37264024</v>
      </c>
      <c r="G277" s="3" t="n">
        <v>59.37294024</v>
      </c>
      <c r="H277" s="3" t="n">
        <v>39.26763664</v>
      </c>
      <c r="I277" s="3" t="n">
        <v>37.27773664</v>
      </c>
      <c r="J277" s="3" t="n">
        <f aca="false">100-D277</f>
        <v>7.72735976</v>
      </c>
      <c r="K277" s="3" t="n">
        <f aca="false">100-E277</f>
        <v>11.72723976</v>
      </c>
      <c r="L277" s="3" t="n">
        <f aca="false">100-F277</f>
        <v>38.62735976</v>
      </c>
      <c r="M277" s="3" t="n">
        <f aca="false">100-G277</f>
        <v>40.62705976</v>
      </c>
      <c r="N277" s="3" t="n">
        <f aca="false">100-H277</f>
        <v>60.73236336</v>
      </c>
      <c r="O277" s="3" t="n">
        <f aca="false">100-I277</f>
        <v>62.72226336</v>
      </c>
      <c r="P277" s="2" t="n">
        <v>0.10544786200163</v>
      </c>
      <c r="Q277" s="2" t="n">
        <v>0.117038853197596</v>
      </c>
      <c r="R277" s="2" t="n">
        <v>1.50893359703523</v>
      </c>
      <c r="S277" s="2" t="n">
        <v>1.5205245882312</v>
      </c>
      <c r="T277" s="2" t="n">
        <v>0.207675</v>
      </c>
      <c r="U277" s="2" t="n">
        <v>0.219265991195966</v>
      </c>
    </row>
    <row r="278" customFormat="false" ht="12.8" hidden="false" customHeight="false" outlineLevel="0" collapsed="false">
      <c r="A278" s="2" t="n">
        <v>276</v>
      </c>
      <c r="B278" s="2" t="s">
        <v>297</v>
      </c>
      <c r="C278" s="2" t="n">
        <v>853</v>
      </c>
      <c r="D278" s="3" t="n">
        <v>95.57224916</v>
      </c>
      <c r="E278" s="3" t="n">
        <v>91.17236916</v>
      </c>
      <c r="F278" s="3" t="n">
        <v>64.8124084988306</v>
      </c>
      <c r="G278" s="3" t="n">
        <v>62.6127084988306</v>
      </c>
      <c r="H278" s="3" t="n">
        <v>42.70804518</v>
      </c>
      <c r="I278" s="3" t="n">
        <v>40.51814518</v>
      </c>
      <c r="J278" s="3" t="n">
        <f aca="false">100-D278</f>
        <v>4.42775084</v>
      </c>
      <c r="K278" s="3" t="n">
        <f aca="false">100-E278</f>
        <v>8.82763084</v>
      </c>
      <c r="L278" s="3" t="n">
        <f aca="false">100-F278</f>
        <v>35.1875915011694</v>
      </c>
      <c r="M278" s="3" t="n">
        <f aca="false">100-G278</f>
        <v>37.3872915011694</v>
      </c>
      <c r="N278" s="3" t="n">
        <f aca="false">100-H278</f>
        <v>57.29195482</v>
      </c>
      <c r="O278" s="3" t="n">
        <f aca="false">100-I278</f>
        <v>59.48185482</v>
      </c>
      <c r="P278" s="2" t="n">
        <v>0.0573397515100138</v>
      </c>
      <c r="Q278" s="2" t="n">
        <v>0.0681353560501997</v>
      </c>
      <c r="R278" s="2" t="n">
        <v>0.8830352632082</v>
      </c>
      <c r="S278" s="2" t="n">
        <v>0.893830867748386</v>
      </c>
      <c r="T278" s="2" t="n">
        <v>1.231569</v>
      </c>
      <c r="U278" s="2" t="n">
        <v>1.24236460454019</v>
      </c>
    </row>
    <row r="279" customFormat="false" ht="12.8" hidden="false" customHeight="false" outlineLevel="0" collapsed="false">
      <c r="A279" s="2" t="n">
        <v>277</v>
      </c>
      <c r="B279" s="2" t="s">
        <v>298</v>
      </c>
      <c r="C279" s="2" t="n">
        <v>853</v>
      </c>
      <c r="D279" s="3" t="n">
        <v>91.73079127</v>
      </c>
      <c r="E279" s="3" t="n">
        <v>87.73091127</v>
      </c>
      <c r="F279" s="3" t="n">
        <v>58.9423610355677</v>
      </c>
      <c r="G279" s="3" t="n">
        <v>56.9426610355677</v>
      </c>
      <c r="H279" s="3" t="n">
        <v>59.2697583136458</v>
      </c>
      <c r="I279" s="3" t="n">
        <v>58.0798583136458</v>
      </c>
      <c r="J279" s="3" t="n">
        <f aca="false">100-D279</f>
        <v>8.26920873</v>
      </c>
      <c r="K279" s="3" t="n">
        <f aca="false">100-E279</f>
        <v>12.26908873</v>
      </c>
      <c r="L279" s="3" t="n">
        <f aca="false">100-F279</f>
        <v>41.0576389644323</v>
      </c>
      <c r="M279" s="3" t="n">
        <f aca="false">100-G279</f>
        <v>43.0573389644323</v>
      </c>
      <c r="N279" s="3" t="n">
        <f aca="false">100-H279</f>
        <v>40.7302416863542</v>
      </c>
      <c r="O279" s="3" t="n">
        <f aca="false">100-I279</f>
        <v>41.9201416863542</v>
      </c>
      <c r="P279" s="2" t="n">
        <v>0.134062093585619</v>
      </c>
      <c r="Q279" s="2" t="n">
        <v>0.147959940300545</v>
      </c>
      <c r="R279" s="2" t="n">
        <v>1.151863</v>
      </c>
      <c r="S279" s="2" t="n">
        <v>1.16576084671493</v>
      </c>
      <c r="T279" s="2" t="n">
        <v>1.8032</v>
      </c>
      <c r="U279" s="2" t="n">
        <v>1.81709784671493</v>
      </c>
    </row>
    <row r="280" customFormat="false" ht="12.8" hidden="false" customHeight="false" outlineLevel="0" collapsed="false">
      <c r="A280" s="2" t="n">
        <v>278</v>
      </c>
      <c r="B280" s="2" t="s">
        <v>299</v>
      </c>
      <c r="C280" s="2" t="n">
        <v>853</v>
      </c>
      <c r="D280" s="3" t="n">
        <v>91.40804418</v>
      </c>
      <c r="E280" s="3" t="n">
        <v>87.40816418</v>
      </c>
      <c r="F280" s="3" t="n">
        <v>81.529530567594</v>
      </c>
      <c r="G280" s="3" t="n">
        <v>79.529830567594</v>
      </c>
      <c r="H280" s="3" t="n">
        <v>57.11115172</v>
      </c>
      <c r="I280" s="3" t="n">
        <v>55.12125172</v>
      </c>
      <c r="J280" s="3" t="n">
        <f aca="false">100-D280</f>
        <v>8.59195582</v>
      </c>
      <c r="K280" s="3" t="n">
        <f aca="false">100-E280</f>
        <v>12.59183582</v>
      </c>
      <c r="L280" s="3" t="n">
        <f aca="false">100-F280</f>
        <v>18.470469432406</v>
      </c>
      <c r="M280" s="3" t="n">
        <f aca="false">100-G280</f>
        <v>20.470169432406</v>
      </c>
      <c r="N280" s="3" t="n">
        <f aca="false">100-H280</f>
        <v>42.88884828</v>
      </c>
      <c r="O280" s="3" t="n">
        <f aca="false">100-I280</f>
        <v>44.87874828</v>
      </c>
      <c r="P280" s="2" t="n">
        <v>0.0601562145178643</v>
      </c>
      <c r="Q280" s="2" t="n">
        <v>0.0661882332000817</v>
      </c>
      <c r="R280" s="2" t="n">
        <v>1.511583</v>
      </c>
      <c r="S280" s="2" t="n">
        <v>1.51761501868222</v>
      </c>
      <c r="T280" s="2" t="n">
        <v>1.801727</v>
      </c>
      <c r="U280" s="2" t="n">
        <v>1.80775901868222</v>
      </c>
    </row>
    <row r="281" customFormat="false" ht="12.8" hidden="false" customHeight="false" outlineLevel="0" collapsed="false">
      <c r="A281" s="2" t="n">
        <v>279</v>
      </c>
      <c r="B281" s="2" t="s">
        <v>300</v>
      </c>
      <c r="C281" s="2" t="n">
        <v>709</v>
      </c>
      <c r="D281" s="3" t="n">
        <v>93.11115172</v>
      </c>
      <c r="E281" s="3" t="n">
        <v>89.11127172</v>
      </c>
      <c r="F281" s="3" t="n">
        <v>62.21115172</v>
      </c>
      <c r="G281" s="3" t="n">
        <v>60.21145172</v>
      </c>
      <c r="H281" s="3" t="n">
        <v>60.4088627362948</v>
      </c>
      <c r="I281" s="3" t="n">
        <v>58.2189627362948</v>
      </c>
      <c r="J281" s="3" t="n">
        <f aca="false">100-D281</f>
        <v>6.88884828000001</v>
      </c>
      <c r="K281" s="3" t="n">
        <f aca="false">100-E281</f>
        <v>10.88872828</v>
      </c>
      <c r="L281" s="3" t="n">
        <f aca="false">100-F281</f>
        <v>37.78884828</v>
      </c>
      <c r="M281" s="3" t="n">
        <f aca="false">100-G281</f>
        <v>39.78854828</v>
      </c>
      <c r="N281" s="3" t="n">
        <f aca="false">100-H281</f>
        <v>39.5911372637052</v>
      </c>
      <c r="O281" s="3" t="n">
        <f aca="false">100-I281</f>
        <v>41.7810372637052</v>
      </c>
      <c r="P281" s="2" t="n">
        <v>0.256157254207489</v>
      </c>
      <c r="Q281" s="2" t="n">
        <v>0.287220537756078</v>
      </c>
      <c r="R281" s="2" t="n">
        <v>1.94533877238431</v>
      </c>
      <c r="S281" s="2" t="n">
        <v>1.9764020559329</v>
      </c>
      <c r="T281" s="2" t="n">
        <v>0.168889</v>
      </c>
      <c r="U281" s="2" t="n">
        <v>0.199952283548589</v>
      </c>
    </row>
    <row r="282" customFormat="false" ht="12.8" hidden="false" customHeight="false" outlineLevel="0" collapsed="false">
      <c r="A282" s="2" t="n">
        <v>280</v>
      </c>
      <c r="B282" s="2" t="s">
        <v>301</v>
      </c>
      <c r="C282" s="2" t="n">
        <v>842</v>
      </c>
      <c r="D282" s="3" t="n">
        <v>95.09898295</v>
      </c>
      <c r="E282" s="3" t="n">
        <v>90.69910295</v>
      </c>
      <c r="F282" s="3" t="n">
        <v>63.99898295</v>
      </c>
      <c r="G282" s="3" t="n">
        <v>61.79928295</v>
      </c>
      <c r="H282" s="3" t="n">
        <v>58.693733122014</v>
      </c>
      <c r="I282" s="3" t="n">
        <v>56.703833122014</v>
      </c>
      <c r="J282" s="3" t="n">
        <f aca="false">100-D282</f>
        <v>4.90101704999999</v>
      </c>
      <c r="K282" s="3" t="n">
        <f aca="false">100-E282</f>
        <v>9.30089705</v>
      </c>
      <c r="L282" s="3" t="n">
        <f aca="false">100-F282</f>
        <v>36.00101705</v>
      </c>
      <c r="M282" s="3" t="n">
        <f aca="false">100-G282</f>
        <v>38.20071705</v>
      </c>
      <c r="N282" s="3" t="n">
        <f aca="false">100-H282</f>
        <v>41.306266877986</v>
      </c>
      <c r="O282" s="3" t="n">
        <f aca="false">100-I282</f>
        <v>43.296166877986</v>
      </c>
      <c r="P282" s="2" t="n">
        <v>0.156837639982549</v>
      </c>
      <c r="Q282" s="2" t="n">
        <v>0.184082013236649</v>
      </c>
      <c r="R282" s="2" t="n">
        <v>0.373088272419601</v>
      </c>
      <c r="S282" s="2" t="n">
        <v>0.400332645673701</v>
      </c>
      <c r="T282" s="2" t="n">
        <v>1.398133</v>
      </c>
      <c r="U282" s="2" t="n">
        <v>1.4253773732541</v>
      </c>
    </row>
    <row r="283" customFormat="false" ht="12.8" hidden="false" customHeight="false" outlineLevel="0" collapsed="false">
      <c r="A283" s="2" t="n">
        <v>281</v>
      </c>
      <c r="B283" s="2" t="s">
        <v>302</v>
      </c>
      <c r="C283" s="2" t="n">
        <v>853</v>
      </c>
      <c r="D283" s="3" t="n">
        <v>91.23861587</v>
      </c>
      <c r="E283" s="3" t="n">
        <v>87.23873587</v>
      </c>
      <c r="F283" s="3" t="n">
        <v>73.5229727905592</v>
      </c>
      <c r="G283" s="3" t="n">
        <v>71.5232727905592</v>
      </c>
      <c r="H283" s="3" t="n">
        <v>55.78861487</v>
      </c>
      <c r="I283" s="3" t="n">
        <v>53.59871487</v>
      </c>
      <c r="J283" s="3" t="n">
        <f aca="false">100-D283</f>
        <v>8.76138413</v>
      </c>
      <c r="K283" s="3" t="n">
        <f aca="false">100-E283</f>
        <v>12.76126413</v>
      </c>
      <c r="L283" s="3" t="n">
        <f aca="false">100-F283</f>
        <v>26.4770272094408</v>
      </c>
      <c r="M283" s="3" t="n">
        <f aca="false">100-G283</f>
        <v>28.4767272094408</v>
      </c>
      <c r="N283" s="3" t="n">
        <f aca="false">100-H283</f>
        <v>44.21138513</v>
      </c>
      <c r="O283" s="3" t="n">
        <f aca="false">100-I283</f>
        <v>46.40128513</v>
      </c>
      <c r="P283" s="2" t="n">
        <v>0.0544055469161773</v>
      </c>
      <c r="Q283" s="2" t="n">
        <v>0.0597687874701333</v>
      </c>
      <c r="R283" s="2" t="n">
        <v>0.0925082411077298</v>
      </c>
      <c r="S283" s="2" t="n">
        <v>0.0978714816616858</v>
      </c>
      <c r="T283" s="2" t="n">
        <v>0.640878</v>
      </c>
      <c r="U283" s="2" t="n">
        <v>0.646241240553956</v>
      </c>
    </row>
    <row r="284" customFormat="false" ht="12.8" hidden="false" customHeight="false" outlineLevel="0" collapsed="false">
      <c r="A284" s="2" t="n">
        <v>282</v>
      </c>
      <c r="B284" s="2" t="s">
        <v>303</v>
      </c>
      <c r="C284" s="2" t="n">
        <v>296</v>
      </c>
      <c r="D284" s="3" t="n">
        <v>96.71796126</v>
      </c>
      <c r="E284" s="3" t="n">
        <v>92.31808126</v>
      </c>
      <c r="F284" s="3" t="n">
        <v>65.61796126</v>
      </c>
      <c r="G284" s="3" t="n">
        <v>63.41826126</v>
      </c>
      <c r="H284" s="3" t="n">
        <v>43.34898145</v>
      </c>
      <c r="I284" s="3" t="n">
        <v>41.70908195</v>
      </c>
      <c r="J284" s="3" t="n">
        <f aca="false">100-D284</f>
        <v>3.28203874</v>
      </c>
      <c r="K284" s="3" t="n">
        <f aca="false">100-E284</f>
        <v>7.68191874</v>
      </c>
      <c r="L284" s="3" t="n">
        <f aca="false">100-F284</f>
        <v>34.38203874</v>
      </c>
      <c r="M284" s="3" t="n">
        <f aca="false">100-G284</f>
        <v>36.58173874</v>
      </c>
      <c r="N284" s="3" t="n">
        <f aca="false">100-H284</f>
        <v>56.65101855</v>
      </c>
      <c r="O284" s="3" t="n">
        <f aca="false">100-I284</f>
        <v>58.29091805</v>
      </c>
      <c r="P284" s="2" t="n">
        <v>0.141877873661181</v>
      </c>
      <c r="Q284" s="2" t="n">
        <v>0.1754881794426</v>
      </c>
      <c r="R284" s="2" t="n">
        <v>0.169283381344318</v>
      </c>
      <c r="S284" s="2" t="n">
        <v>0.202893687125737</v>
      </c>
      <c r="T284" s="2" t="n">
        <v>0.017392</v>
      </c>
      <c r="U284" s="2" t="n">
        <v>0.0510023057814191</v>
      </c>
    </row>
    <row r="285" customFormat="false" ht="12.8" hidden="false" customHeight="false" outlineLevel="0" collapsed="false">
      <c r="A285" s="2" t="n">
        <v>283</v>
      </c>
      <c r="B285" s="2" t="s">
        <v>304</v>
      </c>
      <c r="C285" s="2" t="n">
        <v>282</v>
      </c>
      <c r="D285" s="3" t="n">
        <v>95.92020459</v>
      </c>
      <c r="E285" s="3" t="n">
        <v>91.52032459</v>
      </c>
      <c r="F285" s="3" t="n">
        <v>64.82020459</v>
      </c>
      <c r="G285" s="3" t="n">
        <v>62.62050459</v>
      </c>
      <c r="H285" s="3" t="n">
        <v>64.1341247227793</v>
      </c>
      <c r="I285" s="3" t="n">
        <v>61.9442247227793</v>
      </c>
      <c r="J285" s="3" t="n">
        <f aca="false">100-D285</f>
        <v>4.07979541</v>
      </c>
      <c r="K285" s="3" t="n">
        <f aca="false">100-E285</f>
        <v>8.47967541</v>
      </c>
      <c r="L285" s="3" t="n">
        <f aca="false">100-F285</f>
        <v>35.17979541</v>
      </c>
      <c r="M285" s="3" t="n">
        <f aca="false">100-G285</f>
        <v>37.37949541</v>
      </c>
      <c r="N285" s="3" t="n">
        <f aca="false">100-H285</f>
        <v>35.8658752772207</v>
      </c>
      <c r="O285" s="3" t="n">
        <f aca="false">100-I285</f>
        <v>38.0557752772207</v>
      </c>
      <c r="P285" s="2" t="n">
        <v>0.112356862926405</v>
      </c>
      <c r="Q285" s="2" t="n">
        <v>0.13490758010702</v>
      </c>
      <c r="R285" s="2" t="n">
        <v>0.112593836817082</v>
      </c>
      <c r="S285" s="2" t="n">
        <v>0.135144553997697</v>
      </c>
      <c r="T285" s="2" t="n">
        <v>0.011383</v>
      </c>
      <c r="U285" s="2" t="n">
        <v>0.0339337171806147</v>
      </c>
    </row>
    <row r="286" customFormat="false" ht="12.8" hidden="false" customHeight="false" outlineLevel="0" collapsed="false">
      <c r="A286" s="2" t="n">
        <v>284</v>
      </c>
      <c r="B286" s="2" t="s">
        <v>305</v>
      </c>
      <c r="C286" s="2" t="n">
        <v>677</v>
      </c>
      <c r="D286" s="3" t="n">
        <v>93.80892021</v>
      </c>
      <c r="E286" s="3" t="n">
        <v>89.80904021</v>
      </c>
      <c r="F286" s="3" t="n">
        <v>49.1559268050533</v>
      </c>
      <c r="G286" s="3" t="n">
        <v>47.1562268050533</v>
      </c>
      <c r="H286" s="3" t="n">
        <v>40.80892021</v>
      </c>
      <c r="I286" s="3" t="n">
        <v>38.81902021</v>
      </c>
      <c r="J286" s="3" t="n">
        <f aca="false">100-D286</f>
        <v>6.19107979</v>
      </c>
      <c r="K286" s="3" t="n">
        <f aca="false">100-E286</f>
        <v>10.19095979</v>
      </c>
      <c r="L286" s="3" t="n">
        <f aca="false">100-F286</f>
        <v>50.8440731949467</v>
      </c>
      <c r="M286" s="3" t="n">
        <f aca="false">100-G286</f>
        <v>52.8437731949467</v>
      </c>
      <c r="N286" s="3" t="n">
        <f aca="false">100-H286</f>
        <v>59.19107979</v>
      </c>
      <c r="O286" s="3" t="n">
        <f aca="false">100-I286</f>
        <v>61.18097979</v>
      </c>
      <c r="P286" s="2" t="n">
        <v>0.0712596295474052</v>
      </c>
      <c r="Q286" s="2" t="n">
        <v>0.0807155128355709</v>
      </c>
      <c r="R286" s="2" t="n">
        <v>0.696492800764461</v>
      </c>
      <c r="S286" s="2" t="n">
        <v>0.705948684052627</v>
      </c>
      <c r="T286" s="2" t="n">
        <v>0.065495</v>
      </c>
      <c r="U286" s="2" t="n">
        <v>0.0749508832881657</v>
      </c>
    </row>
    <row r="287" customFormat="false" ht="12.8" hidden="false" customHeight="false" outlineLevel="0" collapsed="false">
      <c r="A287" s="2" t="n">
        <v>285</v>
      </c>
      <c r="B287" s="2" t="s">
        <v>306</v>
      </c>
      <c r="C287" s="2" t="n">
        <v>227</v>
      </c>
      <c r="D287" s="3" t="n">
        <v>91.47264124</v>
      </c>
      <c r="E287" s="3" t="n">
        <v>87.47276124</v>
      </c>
      <c r="F287" s="3" t="n">
        <v>46.6766981714358</v>
      </c>
      <c r="G287" s="3" t="n">
        <v>26.5857981714358</v>
      </c>
      <c r="H287" s="3" t="n">
        <v>31.4044100566701</v>
      </c>
      <c r="I287" s="3" t="n">
        <v>21.32361005667</v>
      </c>
      <c r="J287" s="3" t="n">
        <f aca="false">100-D287</f>
        <v>8.52735876</v>
      </c>
      <c r="K287" s="3" t="n">
        <f aca="false">100-E287</f>
        <v>12.52723876</v>
      </c>
      <c r="L287" s="3" t="n">
        <f aca="false">100-F287</f>
        <v>53.3233018285642</v>
      </c>
      <c r="M287" s="3" t="n">
        <f aca="false">100-G287</f>
        <v>73.4142018285642</v>
      </c>
      <c r="N287" s="3" t="n">
        <f aca="false">100-H287</f>
        <v>68.5955899433299</v>
      </c>
      <c r="O287" s="3" t="n">
        <f aca="false">100-I287</f>
        <v>78.67638994333</v>
      </c>
      <c r="P287" s="2" t="n">
        <v>0.270192716714294</v>
      </c>
      <c r="Q287" s="2" t="n">
        <v>0.2974643215626</v>
      </c>
      <c r="R287" s="2" t="n">
        <v>0.117449916725972</v>
      </c>
      <c r="S287" s="2" t="n">
        <v>0.144721521574278</v>
      </c>
      <c r="T287" s="2" t="n">
        <v>0.01159</v>
      </c>
      <c r="U287" s="2" t="n">
        <v>0.0388616048483062</v>
      </c>
    </row>
    <row r="288" customFormat="false" ht="12.8" hidden="false" customHeight="false" outlineLevel="0" collapsed="false">
      <c r="A288" s="2" t="n">
        <v>286</v>
      </c>
      <c r="B288" s="2" t="s">
        <v>307</v>
      </c>
      <c r="C288" s="2" t="n">
        <v>853</v>
      </c>
      <c r="D288" s="3" t="n">
        <v>95.67224916</v>
      </c>
      <c r="E288" s="3" t="n">
        <v>93.27236916</v>
      </c>
      <c r="F288" s="3" t="n">
        <v>73.7667590849213</v>
      </c>
      <c r="G288" s="3" t="n">
        <v>72.5670590849213</v>
      </c>
      <c r="H288" s="3" t="n">
        <v>70.9358416851901</v>
      </c>
      <c r="I288" s="3" t="n">
        <v>68.7459416851901</v>
      </c>
      <c r="J288" s="3" t="n">
        <f aca="false">100-D288</f>
        <v>4.32775083999999</v>
      </c>
      <c r="K288" s="3" t="n">
        <f aca="false">100-E288</f>
        <v>6.72763084</v>
      </c>
      <c r="L288" s="3" t="n">
        <f aca="false">100-F288</f>
        <v>26.2332409150787</v>
      </c>
      <c r="M288" s="3" t="n">
        <f aca="false">100-G288</f>
        <v>27.4329409150787</v>
      </c>
      <c r="N288" s="3" t="n">
        <f aca="false">100-H288</f>
        <v>29.0641583148099</v>
      </c>
      <c r="O288" s="3" t="n">
        <f aca="false">100-I288</f>
        <v>31.2540583148099</v>
      </c>
      <c r="P288" s="2" t="n">
        <v>0.0506784184204035</v>
      </c>
      <c r="Q288" s="2" t="n">
        <v>0.0565880808487484</v>
      </c>
      <c r="R288" s="2" t="n">
        <v>1.60473</v>
      </c>
      <c r="S288" s="2" t="n">
        <v>1.61063966242835</v>
      </c>
      <c r="T288" s="2" t="n">
        <v>1.251268</v>
      </c>
      <c r="U288" s="2" t="n">
        <v>1.25717766242835</v>
      </c>
    </row>
    <row r="289" customFormat="false" ht="12.8" hidden="false" customHeight="false" outlineLevel="0" collapsed="false">
      <c r="A289" s="2" t="n">
        <v>287</v>
      </c>
      <c r="B289" s="2" t="s">
        <v>308</v>
      </c>
      <c r="C289" s="2" t="n">
        <v>776</v>
      </c>
      <c r="D289" s="3" t="n">
        <v>91.13079227</v>
      </c>
      <c r="E289" s="3" t="n">
        <v>87.13091227</v>
      </c>
      <c r="F289" s="3" t="n">
        <v>60.23079227</v>
      </c>
      <c r="G289" s="3" t="n">
        <v>58.23109227</v>
      </c>
      <c r="H289" s="3" t="n">
        <v>57.7893392081693</v>
      </c>
      <c r="I289" s="3" t="n">
        <v>55.5994392081693</v>
      </c>
      <c r="J289" s="3" t="n">
        <f aca="false">100-D289</f>
        <v>8.86920773</v>
      </c>
      <c r="K289" s="3" t="n">
        <f aca="false">100-E289</f>
        <v>12.86908773</v>
      </c>
      <c r="L289" s="3" t="n">
        <f aca="false">100-F289</f>
        <v>39.76920773</v>
      </c>
      <c r="M289" s="3" t="n">
        <f aca="false">100-G289</f>
        <v>41.76890773</v>
      </c>
      <c r="N289" s="3" t="n">
        <f aca="false">100-H289</f>
        <v>42.2106607918307</v>
      </c>
      <c r="O289" s="3" t="n">
        <f aca="false">100-I289</f>
        <v>44.4005607918307</v>
      </c>
      <c r="P289" s="2" t="n">
        <v>0.0779602398699107</v>
      </c>
      <c r="Q289" s="2" t="n">
        <v>0.0855637702231831</v>
      </c>
      <c r="R289" s="2" t="n">
        <v>1.77293693815897</v>
      </c>
      <c r="S289" s="2" t="n">
        <v>1.78054046851224</v>
      </c>
      <c r="T289" s="2" t="n">
        <v>0.166166</v>
      </c>
      <c r="U289" s="2" t="n">
        <v>0.173769530353272</v>
      </c>
    </row>
    <row r="290" customFormat="false" ht="12.8" hidden="false" customHeight="false" outlineLevel="0" collapsed="false">
      <c r="A290" s="2" t="n">
        <v>288</v>
      </c>
      <c r="B290" s="2" t="s">
        <v>309</v>
      </c>
      <c r="C290" s="2" t="n">
        <v>853</v>
      </c>
      <c r="D290" s="3" t="n">
        <v>92.51115272</v>
      </c>
      <c r="E290" s="3" t="n">
        <v>88.51127272</v>
      </c>
      <c r="F290" s="3" t="n">
        <v>72.556534865536</v>
      </c>
      <c r="G290" s="3" t="n">
        <v>70.556834865536</v>
      </c>
      <c r="H290" s="3" t="n">
        <v>58.77020359</v>
      </c>
      <c r="I290" s="3" t="n">
        <v>56.58030359</v>
      </c>
      <c r="J290" s="3" t="n">
        <f aca="false">100-D290</f>
        <v>7.48884728</v>
      </c>
      <c r="K290" s="3" t="n">
        <f aca="false">100-E290</f>
        <v>11.48872728</v>
      </c>
      <c r="L290" s="3" t="n">
        <f aca="false">100-F290</f>
        <v>27.443465134464</v>
      </c>
      <c r="M290" s="3" t="n">
        <f aca="false">100-G290</f>
        <v>29.443165134464</v>
      </c>
      <c r="N290" s="3" t="n">
        <f aca="false">100-H290</f>
        <v>41.22979641</v>
      </c>
      <c r="O290" s="3" t="n">
        <f aca="false">100-I290</f>
        <v>43.41969641</v>
      </c>
      <c r="P290" s="2" t="n">
        <v>0.0653903642463955</v>
      </c>
      <c r="Q290" s="2" t="n">
        <v>0.072774482712817</v>
      </c>
      <c r="R290" s="2" t="n">
        <v>1.270059</v>
      </c>
      <c r="S290" s="2" t="n">
        <v>1.27744311846642</v>
      </c>
      <c r="T290" s="2" t="n">
        <v>1.860324</v>
      </c>
      <c r="U290" s="2" t="n">
        <v>1.86770811846642</v>
      </c>
    </row>
    <row r="291" customFormat="false" ht="12.8" hidden="false" customHeight="false" outlineLevel="0" collapsed="false">
      <c r="A291" s="2" t="n">
        <v>289</v>
      </c>
      <c r="B291" s="2" t="s">
        <v>310</v>
      </c>
      <c r="C291" s="2" t="n">
        <v>675</v>
      </c>
      <c r="D291" s="3" t="n">
        <v>95.29898195</v>
      </c>
      <c r="E291" s="3" t="n">
        <v>92.89910195</v>
      </c>
      <c r="F291" s="3" t="n">
        <v>49.5098480052554</v>
      </c>
      <c r="G291" s="3" t="n">
        <v>48.3101480052554</v>
      </c>
      <c r="H291" s="3" t="n">
        <v>51.7776713959707</v>
      </c>
      <c r="I291" s="3" t="n">
        <v>49.5877713959707</v>
      </c>
      <c r="J291" s="3" t="n">
        <f aca="false">100-D291</f>
        <v>4.70101805</v>
      </c>
      <c r="K291" s="3" t="n">
        <f aca="false">100-E291</f>
        <v>7.10089805</v>
      </c>
      <c r="L291" s="3" t="n">
        <f aca="false">100-F291</f>
        <v>50.4901519947446</v>
      </c>
      <c r="M291" s="3" t="n">
        <f aca="false">100-G291</f>
        <v>51.6898519947446</v>
      </c>
      <c r="N291" s="3" t="n">
        <f aca="false">100-H291</f>
        <v>48.2223286040293</v>
      </c>
      <c r="O291" s="3" t="n">
        <f aca="false">100-I291</f>
        <v>50.4122286040293</v>
      </c>
      <c r="P291" s="2" t="n">
        <v>0.155212511017736</v>
      </c>
      <c r="Q291" s="2" t="n">
        <v>0.172071482101215</v>
      </c>
      <c r="R291" s="2" t="n">
        <v>0.405833022954356</v>
      </c>
      <c r="S291" s="2" t="n">
        <v>0.422691994037835</v>
      </c>
      <c r="T291" s="2" t="n">
        <v>0.039573</v>
      </c>
      <c r="U291" s="2" t="n">
        <v>0.056431971083479</v>
      </c>
    </row>
    <row r="292" customFormat="false" ht="12.8" hidden="false" customHeight="false" outlineLevel="0" collapsed="false">
      <c r="A292" s="2" t="n">
        <v>290</v>
      </c>
      <c r="B292" s="2" t="s">
        <v>311</v>
      </c>
      <c r="C292" s="2" t="n">
        <v>434</v>
      </c>
      <c r="D292" s="3" t="n">
        <v>92.53861587</v>
      </c>
      <c r="E292" s="3" t="n">
        <v>88.53873587</v>
      </c>
      <c r="F292" s="3" t="n">
        <v>61.63861587</v>
      </c>
      <c r="G292" s="3" t="n">
        <v>59.63891587</v>
      </c>
      <c r="H292" s="3" t="n">
        <v>33.3644510088047</v>
      </c>
      <c r="I292" s="3" t="n">
        <v>23.2836510088047</v>
      </c>
      <c r="J292" s="3" t="n">
        <f aca="false">100-D292</f>
        <v>7.46138413</v>
      </c>
      <c r="K292" s="3" t="n">
        <f aca="false">100-E292</f>
        <v>11.46126413</v>
      </c>
      <c r="L292" s="3" t="n">
        <f aca="false">100-F292</f>
        <v>38.36138413</v>
      </c>
      <c r="M292" s="3" t="n">
        <f aca="false">100-G292</f>
        <v>40.36108413</v>
      </c>
      <c r="N292" s="3" t="n">
        <f aca="false">100-H292</f>
        <v>66.6355489911953</v>
      </c>
      <c r="O292" s="3" t="n">
        <f aca="false">100-I292</f>
        <v>76.7163489911953</v>
      </c>
      <c r="P292" s="2" t="n">
        <v>0.174214217687325</v>
      </c>
      <c r="Q292" s="2" t="n">
        <v>0.193949208828632</v>
      </c>
      <c r="R292" s="2" t="n">
        <v>0.626581546422644</v>
      </c>
      <c r="S292" s="2" t="n">
        <v>0.646316537563951</v>
      </c>
      <c r="T292" s="2" t="n">
        <v>0.05323</v>
      </c>
      <c r="U292" s="2" t="n">
        <v>0.072964991141307</v>
      </c>
    </row>
    <row r="293" customFormat="false" ht="12.8" hidden="false" customHeight="false" outlineLevel="0" collapsed="false">
      <c r="A293" s="2" t="n">
        <v>291</v>
      </c>
      <c r="B293" s="2" t="s">
        <v>312</v>
      </c>
      <c r="C293" s="2" t="n">
        <v>853</v>
      </c>
      <c r="D293" s="3" t="n">
        <v>95.91796026</v>
      </c>
      <c r="E293" s="3" t="n">
        <v>91.51808026</v>
      </c>
      <c r="F293" s="3" t="n">
        <v>62.7951394222893</v>
      </c>
      <c r="G293" s="3" t="n">
        <v>60.5954394222893</v>
      </c>
      <c r="H293" s="3" t="n">
        <v>58.7274056024761</v>
      </c>
      <c r="I293" s="3" t="n">
        <v>56.5375056024761</v>
      </c>
      <c r="J293" s="3" t="n">
        <f aca="false">100-D293</f>
        <v>4.08203974</v>
      </c>
      <c r="K293" s="3" t="n">
        <f aca="false">100-E293</f>
        <v>8.48191974</v>
      </c>
      <c r="L293" s="3" t="n">
        <f aca="false">100-F293</f>
        <v>37.2048605777107</v>
      </c>
      <c r="M293" s="3" t="n">
        <f aca="false">100-G293</f>
        <v>39.4045605777107</v>
      </c>
      <c r="N293" s="3" t="n">
        <f aca="false">100-H293</f>
        <v>41.2725943975239</v>
      </c>
      <c r="O293" s="3" t="n">
        <f aca="false">100-I293</f>
        <v>43.4624943975239</v>
      </c>
      <c r="P293" s="2" t="n">
        <v>0.0642127496315512</v>
      </c>
      <c r="Q293" s="2" t="n">
        <v>0.0770951460852011</v>
      </c>
      <c r="R293" s="2" t="n">
        <v>1.2658051609397</v>
      </c>
      <c r="S293" s="2" t="n">
        <v>1.27868755739335</v>
      </c>
      <c r="T293" s="2" t="n">
        <v>0.313652</v>
      </c>
      <c r="U293" s="2" t="n">
        <v>0.32653439645365</v>
      </c>
    </row>
    <row r="294" customFormat="false" ht="12.8" hidden="false" customHeight="false" outlineLevel="0" collapsed="false">
      <c r="A294" s="2" t="n">
        <v>292</v>
      </c>
      <c r="B294" s="2" t="s">
        <v>313</v>
      </c>
      <c r="C294" s="2" t="n">
        <v>853</v>
      </c>
      <c r="D294" s="3" t="n">
        <v>95.32020559</v>
      </c>
      <c r="E294" s="3" t="n">
        <v>90.92032559</v>
      </c>
      <c r="F294" s="3" t="n">
        <v>68.1631249369311</v>
      </c>
      <c r="G294" s="3" t="n">
        <v>65.9634249369311</v>
      </c>
      <c r="H294" s="3" t="n">
        <v>66.8640868575745</v>
      </c>
      <c r="I294" s="3" t="n">
        <v>64.8741868575745</v>
      </c>
      <c r="J294" s="3" t="n">
        <f aca="false">100-D294</f>
        <v>4.67979441</v>
      </c>
      <c r="K294" s="3" t="n">
        <f aca="false">100-E294</f>
        <v>9.07967441</v>
      </c>
      <c r="L294" s="3" t="n">
        <f aca="false">100-F294</f>
        <v>31.8368750630689</v>
      </c>
      <c r="M294" s="3" t="n">
        <f aca="false">100-G294</f>
        <v>34.0365750630689</v>
      </c>
      <c r="N294" s="3" t="n">
        <f aca="false">100-H294</f>
        <v>33.1359131424255</v>
      </c>
      <c r="O294" s="3" t="n">
        <f aca="false">100-I294</f>
        <v>35.1258131424255</v>
      </c>
      <c r="P294" s="2" t="n">
        <v>0.116277772159788</v>
      </c>
      <c r="Q294" s="2" t="n">
        <v>0.137233143790774</v>
      </c>
      <c r="R294" s="2" t="n">
        <v>1.50002492811836</v>
      </c>
      <c r="S294" s="2" t="n">
        <v>1.52098029974935</v>
      </c>
      <c r="T294" s="2" t="n">
        <v>0.538916</v>
      </c>
      <c r="U294" s="2" t="n">
        <v>0.559871371630986</v>
      </c>
    </row>
    <row r="295" customFormat="false" ht="12.8" hidden="false" customHeight="false" outlineLevel="0" collapsed="false">
      <c r="A295" s="2" t="n">
        <v>293</v>
      </c>
      <c r="B295" s="2" t="s">
        <v>314</v>
      </c>
      <c r="C295" s="2" t="n">
        <v>853</v>
      </c>
      <c r="D295" s="3" t="n">
        <v>93.00891921</v>
      </c>
      <c r="E295" s="3" t="n">
        <v>89.00903921</v>
      </c>
      <c r="F295" s="3" t="n">
        <v>75.7255087203693</v>
      </c>
      <c r="G295" s="3" t="n">
        <v>73.7258087203693</v>
      </c>
      <c r="H295" s="3" t="n">
        <v>56.67264024</v>
      </c>
      <c r="I295" s="3" t="n">
        <v>54.68274024</v>
      </c>
      <c r="J295" s="3" t="n">
        <f aca="false">100-D295</f>
        <v>6.99108079</v>
      </c>
      <c r="K295" s="3" t="n">
        <f aca="false">100-E295</f>
        <v>10.99096079</v>
      </c>
      <c r="L295" s="3" t="n">
        <f aca="false">100-F295</f>
        <v>24.2744912796307</v>
      </c>
      <c r="M295" s="3" t="n">
        <f aca="false">100-G295</f>
        <v>26.2741912796307</v>
      </c>
      <c r="N295" s="3" t="n">
        <f aca="false">100-H295</f>
        <v>43.32735976</v>
      </c>
      <c r="O295" s="3" t="n">
        <f aca="false">100-I295</f>
        <v>45.31725976</v>
      </c>
      <c r="P295" s="2" t="n">
        <v>0.0571338605959182</v>
      </c>
      <c r="Q295" s="2" t="n">
        <v>0.0639760747735375</v>
      </c>
      <c r="R295" s="2" t="n">
        <v>1.563662</v>
      </c>
      <c r="S295" s="2" t="n">
        <v>1.57050421417762</v>
      </c>
      <c r="T295" s="2" t="n">
        <v>1.985643</v>
      </c>
      <c r="U295" s="2" t="n">
        <v>1.99248521417762</v>
      </c>
    </row>
    <row r="296" customFormat="false" ht="12.8" hidden="false" customHeight="false" outlineLevel="0" collapsed="false">
      <c r="A296" s="2" t="n">
        <v>294</v>
      </c>
      <c r="B296" s="2" t="s">
        <v>315</v>
      </c>
      <c r="C296" s="2" t="n">
        <v>180</v>
      </c>
      <c r="D296" s="3" t="n">
        <v>92.67264024</v>
      </c>
      <c r="E296" s="3" t="n">
        <v>88.67276024</v>
      </c>
      <c r="F296" s="3" t="n">
        <v>42.1367017733079</v>
      </c>
      <c r="G296" s="3" t="n">
        <v>22.0458017733079</v>
      </c>
      <c r="H296" s="3" t="n">
        <v>27.2320802132967</v>
      </c>
      <c r="I296" s="3" t="n">
        <v>17.1512802132967</v>
      </c>
      <c r="J296" s="3" t="n">
        <f aca="false">100-D296</f>
        <v>7.32735975999999</v>
      </c>
      <c r="K296" s="3" t="n">
        <f aca="false">100-E296</f>
        <v>11.32723976</v>
      </c>
      <c r="L296" s="3" t="n">
        <f aca="false">100-F296</f>
        <v>57.8632982266921</v>
      </c>
      <c r="M296" s="3" t="n">
        <f aca="false">100-G296</f>
        <v>77.9541982266921</v>
      </c>
      <c r="N296" s="3" t="n">
        <f aca="false">100-H296</f>
        <v>72.7679197867033</v>
      </c>
      <c r="O296" s="3" t="n">
        <f aca="false">100-I296</f>
        <v>82.8487197867033</v>
      </c>
      <c r="P296" s="2" t="n">
        <v>0.260139848580198</v>
      </c>
      <c r="Q296" s="2" t="n">
        <v>0.290069574470448</v>
      </c>
      <c r="R296" s="2" t="n">
        <v>0.0886190037360129</v>
      </c>
      <c r="S296" s="2" t="n">
        <v>0.118548729626263</v>
      </c>
      <c r="T296" s="2" t="n">
        <v>0.008901</v>
      </c>
      <c r="U296" s="2" t="n">
        <v>0.0388307258902501</v>
      </c>
    </row>
    <row r="297" customFormat="false" ht="12.8" hidden="false" customHeight="false" outlineLevel="0" collapsed="false">
      <c r="A297" s="2" t="n">
        <v>295</v>
      </c>
      <c r="B297" s="2" t="s">
        <v>316</v>
      </c>
      <c r="C297" s="2" t="n">
        <v>853</v>
      </c>
      <c r="D297" s="3" t="n">
        <v>96.97224916</v>
      </c>
      <c r="E297" s="3" t="n">
        <v>92.57236916</v>
      </c>
      <c r="F297" s="3" t="n">
        <v>75.6636851303135</v>
      </c>
      <c r="G297" s="3" t="n">
        <v>73.4639851303135</v>
      </c>
      <c r="H297" s="3" t="n">
        <v>58.03079127</v>
      </c>
      <c r="I297" s="3" t="n">
        <v>56.84089127</v>
      </c>
      <c r="J297" s="3" t="n">
        <f aca="false">100-D297</f>
        <v>3.02775084</v>
      </c>
      <c r="K297" s="3" t="n">
        <f aca="false">100-E297</f>
        <v>7.42763084000001</v>
      </c>
      <c r="L297" s="3" t="n">
        <f aca="false">100-F297</f>
        <v>24.3363148696865</v>
      </c>
      <c r="M297" s="3" t="n">
        <f aca="false">100-G297</f>
        <v>26.5360148696865</v>
      </c>
      <c r="N297" s="3" t="n">
        <f aca="false">100-H297</f>
        <v>41.96920873</v>
      </c>
      <c r="O297" s="3" t="n">
        <f aca="false">100-I297</f>
        <v>43.15910873</v>
      </c>
      <c r="P297" s="2" t="n">
        <v>0.0695230446264586</v>
      </c>
      <c r="Q297" s="2" t="n">
        <v>0.0870087804392964</v>
      </c>
      <c r="R297" s="2" t="n">
        <v>1.8032</v>
      </c>
      <c r="S297" s="2" t="n">
        <v>1.82068573581284</v>
      </c>
      <c r="T297" s="2" t="n">
        <v>1.674892</v>
      </c>
      <c r="U297" s="2" t="n">
        <v>1.69237773581284</v>
      </c>
    </row>
    <row r="298" customFormat="false" ht="12.8" hidden="false" customHeight="false" outlineLevel="0" collapsed="false">
      <c r="A298" s="2" t="n">
        <v>296</v>
      </c>
      <c r="B298" s="2" t="s">
        <v>317</v>
      </c>
      <c r="C298" s="2" t="n">
        <v>522</v>
      </c>
      <c r="D298" s="3" t="n">
        <v>91.33079127</v>
      </c>
      <c r="E298" s="3" t="n">
        <v>87.33091127</v>
      </c>
      <c r="F298" s="3" t="n">
        <v>60.43079127</v>
      </c>
      <c r="G298" s="3" t="n">
        <v>58.43109127</v>
      </c>
      <c r="H298" s="3" t="n">
        <v>60.2417315847769</v>
      </c>
      <c r="I298" s="3" t="n">
        <v>58.2518315847769</v>
      </c>
      <c r="J298" s="3" t="n">
        <f aca="false">100-D298</f>
        <v>8.66920872999999</v>
      </c>
      <c r="K298" s="3" t="n">
        <f aca="false">100-E298</f>
        <v>12.66908873</v>
      </c>
      <c r="L298" s="3" t="n">
        <f aca="false">100-F298</f>
        <v>39.56920873</v>
      </c>
      <c r="M298" s="3" t="n">
        <f aca="false">100-G298</f>
        <v>41.56890873</v>
      </c>
      <c r="N298" s="3" t="n">
        <f aca="false">100-H298</f>
        <v>39.7582684152231</v>
      </c>
      <c r="O298" s="3" t="n">
        <f aca="false">100-I298</f>
        <v>41.7481684152231</v>
      </c>
      <c r="P298" s="2" t="n">
        <v>0.0775169764831115</v>
      </c>
      <c r="Q298" s="2" t="n">
        <v>0.0852293807150142</v>
      </c>
      <c r="R298" s="2" t="n">
        <v>0.435674783788884</v>
      </c>
      <c r="S298" s="2" t="n">
        <v>0.443387188020787</v>
      </c>
      <c r="T298" s="2" t="n">
        <v>0.043033</v>
      </c>
      <c r="U298" s="2" t="n">
        <v>0.0507454042319027</v>
      </c>
    </row>
    <row r="299" customFormat="false" ht="12.8" hidden="false" customHeight="false" outlineLevel="0" collapsed="false">
      <c r="A299" s="2" t="n">
        <v>297</v>
      </c>
      <c r="B299" s="2" t="s">
        <v>318</v>
      </c>
      <c r="C299" s="2" t="n">
        <v>201</v>
      </c>
      <c r="D299" s="3" t="n">
        <v>91.20804618</v>
      </c>
      <c r="E299" s="3" t="n">
        <v>87.20816618</v>
      </c>
      <c r="F299" s="3" t="n">
        <v>60.30804618</v>
      </c>
      <c r="G299" s="3" t="n">
        <v>58.30834618</v>
      </c>
      <c r="H299" s="3" t="n">
        <v>60.247745167508</v>
      </c>
      <c r="I299" s="3" t="n">
        <v>59.057845167508</v>
      </c>
      <c r="J299" s="3" t="n">
        <f aca="false">100-D299</f>
        <v>8.79195382</v>
      </c>
      <c r="K299" s="3" t="n">
        <f aca="false">100-E299</f>
        <v>12.79183382</v>
      </c>
      <c r="L299" s="3" t="n">
        <f aca="false">100-F299</f>
        <v>39.69195382</v>
      </c>
      <c r="M299" s="3" t="n">
        <f aca="false">100-G299</f>
        <v>41.69165382</v>
      </c>
      <c r="N299" s="3" t="n">
        <f aca="false">100-H299</f>
        <v>39.752254832492</v>
      </c>
      <c r="O299" s="3" t="n">
        <f aca="false">100-I299</f>
        <v>40.942154832492</v>
      </c>
      <c r="P299" s="2" t="n">
        <v>0.0907549034691699</v>
      </c>
      <c r="Q299" s="2" t="n">
        <v>0.099674248588265</v>
      </c>
      <c r="R299" s="2" t="n">
        <v>0.1474834528075</v>
      </c>
      <c r="S299" s="2" t="n">
        <v>0.156402797926595</v>
      </c>
      <c r="T299" s="2" t="n">
        <v>0.015302</v>
      </c>
      <c r="U299" s="2" t="n">
        <v>0.024221345119095</v>
      </c>
    </row>
    <row r="300" customFormat="false" ht="12.8" hidden="false" customHeight="false" outlineLevel="0" collapsed="false">
      <c r="A300" s="2" t="n">
        <v>298</v>
      </c>
      <c r="B300" s="2" t="s">
        <v>319</v>
      </c>
      <c r="C300" s="2" t="n">
        <v>246</v>
      </c>
      <c r="D300" s="3" t="n">
        <v>92.81115272</v>
      </c>
      <c r="E300" s="3" t="n">
        <v>88.81127272</v>
      </c>
      <c r="F300" s="3" t="n">
        <v>61.91115272</v>
      </c>
      <c r="G300" s="3" t="n">
        <v>59.91145272</v>
      </c>
      <c r="H300" s="3" t="n">
        <v>39.85891921</v>
      </c>
      <c r="I300" s="3" t="n">
        <v>37.86901921</v>
      </c>
      <c r="J300" s="3" t="n">
        <f aca="false">100-D300</f>
        <v>7.18884728</v>
      </c>
      <c r="K300" s="3" t="n">
        <f aca="false">100-E300</f>
        <v>11.18872728</v>
      </c>
      <c r="L300" s="3" t="n">
        <f aca="false">100-F300</f>
        <v>38.08884728</v>
      </c>
      <c r="M300" s="3" t="n">
        <f aca="false">100-G300</f>
        <v>40.08854728</v>
      </c>
      <c r="N300" s="3" t="n">
        <f aca="false">100-H300</f>
        <v>60.14108079</v>
      </c>
      <c r="O300" s="3" t="n">
        <f aca="false">100-I300</f>
        <v>62.13098079</v>
      </c>
      <c r="P300" s="2" t="n">
        <v>0.0739719000830951</v>
      </c>
      <c r="Q300" s="2" t="n">
        <v>0.0826224932914648</v>
      </c>
      <c r="R300" s="2" t="n">
        <v>0.185487617432965</v>
      </c>
      <c r="S300" s="2" t="n">
        <v>0.194138210641335</v>
      </c>
      <c r="T300" s="2" t="n">
        <v>0.017755</v>
      </c>
      <c r="U300" s="2" t="n">
        <v>0.0264055932083697</v>
      </c>
    </row>
    <row r="301" customFormat="false" ht="12.8" hidden="false" customHeight="false" outlineLevel="0" collapsed="false">
      <c r="A301" s="2" t="n">
        <v>299</v>
      </c>
      <c r="B301" s="2" t="s">
        <v>320</v>
      </c>
      <c r="C301" s="2" t="n">
        <v>787</v>
      </c>
      <c r="D301" s="3" t="n">
        <v>94.29898295</v>
      </c>
      <c r="E301" s="3" t="n">
        <v>90.29910295</v>
      </c>
      <c r="F301" s="3" t="n">
        <v>63.39898295</v>
      </c>
      <c r="G301" s="3" t="n">
        <v>61.39928295</v>
      </c>
      <c r="H301" s="3" t="n">
        <v>41.26115172</v>
      </c>
      <c r="I301" s="3" t="n">
        <v>39.27125172</v>
      </c>
      <c r="J301" s="3" t="n">
        <f aca="false">100-D301</f>
        <v>5.70101705</v>
      </c>
      <c r="K301" s="3" t="n">
        <f aca="false">100-E301</f>
        <v>9.70089705</v>
      </c>
      <c r="L301" s="3" t="n">
        <f aca="false">100-F301</f>
        <v>36.60101705</v>
      </c>
      <c r="M301" s="3" t="n">
        <f aca="false">100-G301</f>
        <v>38.60071705</v>
      </c>
      <c r="N301" s="3" t="n">
        <f aca="false">100-H301</f>
        <v>58.73884828</v>
      </c>
      <c r="O301" s="3" t="n">
        <f aca="false">100-I301</f>
        <v>60.72874828</v>
      </c>
      <c r="P301" s="2" t="n">
        <v>0.162879651053092</v>
      </c>
      <c r="Q301" s="2" t="n">
        <v>0.186030032633237</v>
      </c>
      <c r="R301" s="2" t="n">
        <v>1.81061490005563</v>
      </c>
      <c r="S301" s="2" t="n">
        <v>1.83376528163577</v>
      </c>
      <c r="T301" s="2" t="n">
        <v>0.310773</v>
      </c>
      <c r="U301" s="2" t="n">
        <v>0.333923381580144</v>
      </c>
    </row>
    <row r="302" customFormat="false" ht="12.8" hidden="false" customHeight="false" outlineLevel="0" collapsed="false">
      <c r="A302" s="2" t="n">
        <v>300</v>
      </c>
      <c r="B302" s="2" t="s">
        <v>321</v>
      </c>
      <c r="C302" s="2" t="n">
        <v>850</v>
      </c>
      <c r="D302" s="3" t="n">
        <v>92.83861587</v>
      </c>
      <c r="E302" s="3" t="n">
        <v>88.83873587</v>
      </c>
      <c r="F302" s="3" t="n">
        <v>66.790376909679</v>
      </c>
      <c r="G302" s="3" t="n">
        <v>64.790676909679</v>
      </c>
      <c r="H302" s="3" t="n">
        <v>44.2898105</v>
      </c>
      <c r="I302" s="3" t="n">
        <v>43.0999105</v>
      </c>
      <c r="J302" s="3" t="n">
        <f aca="false">100-D302</f>
        <v>7.16138413</v>
      </c>
      <c r="K302" s="3" t="n">
        <f aca="false">100-E302</f>
        <v>11.16126413</v>
      </c>
      <c r="L302" s="3" t="n">
        <f aca="false">100-F302</f>
        <v>33.209623090321</v>
      </c>
      <c r="M302" s="3" t="n">
        <f aca="false">100-G302</f>
        <v>35.209323090321</v>
      </c>
      <c r="N302" s="3" t="n">
        <f aca="false">100-H302</f>
        <v>55.7101895</v>
      </c>
      <c r="O302" s="3" t="n">
        <f aca="false">100-I302</f>
        <v>56.9000895</v>
      </c>
      <c r="P302" s="2" t="n">
        <v>0.129327014202064</v>
      </c>
      <c r="Q302" s="2" t="n">
        <v>0.144500557427858</v>
      </c>
      <c r="R302" s="2" t="n">
        <v>1.94372622941511</v>
      </c>
      <c r="S302" s="2" t="n">
        <v>1.9588997726409</v>
      </c>
      <c r="T302" s="2" t="n">
        <v>0.166248</v>
      </c>
      <c r="U302" s="2" t="n">
        <v>0.181421543225795</v>
      </c>
    </row>
    <row r="303" customFormat="false" ht="12.8" hidden="false" customHeight="false" outlineLevel="0" collapsed="false">
      <c r="A303" s="2" t="n">
        <v>301</v>
      </c>
      <c r="B303" s="2" t="s">
        <v>322</v>
      </c>
      <c r="C303" s="2" t="n">
        <v>853</v>
      </c>
      <c r="D303" s="3" t="n">
        <v>96.21796026</v>
      </c>
      <c r="E303" s="3" t="n">
        <v>91.81808026</v>
      </c>
      <c r="F303" s="3" t="n">
        <v>74.0650347576815</v>
      </c>
      <c r="G303" s="3" t="n">
        <v>71.8653347576815</v>
      </c>
      <c r="H303" s="3" t="n">
        <v>58.47264024</v>
      </c>
      <c r="I303" s="3" t="n">
        <v>56.28274024</v>
      </c>
      <c r="J303" s="3" t="n">
        <f aca="false">100-D303</f>
        <v>3.78203974</v>
      </c>
      <c r="K303" s="3" t="n">
        <f aca="false">100-E303</f>
        <v>8.18191974</v>
      </c>
      <c r="L303" s="3" t="n">
        <f aca="false">100-F303</f>
        <v>25.9349652423185</v>
      </c>
      <c r="M303" s="3" t="n">
        <f aca="false">100-G303</f>
        <v>28.1346652423185</v>
      </c>
      <c r="N303" s="3" t="n">
        <f aca="false">100-H303</f>
        <v>41.52735976</v>
      </c>
      <c r="O303" s="3" t="n">
        <f aca="false">100-I303</f>
        <v>43.71725976</v>
      </c>
      <c r="P303" s="2" t="n">
        <v>0.0551241029306398</v>
      </c>
      <c r="Q303" s="2" t="n">
        <v>0.0668536939911923</v>
      </c>
      <c r="R303" s="2" t="n">
        <v>1.617725</v>
      </c>
      <c r="S303" s="2" t="n">
        <v>1.62945459106055</v>
      </c>
      <c r="T303" s="2" t="n">
        <v>1.965527</v>
      </c>
      <c r="U303" s="2" t="n">
        <v>1.97725659106055</v>
      </c>
    </row>
    <row r="304" customFormat="false" ht="12.8" hidden="false" customHeight="false" outlineLevel="0" collapsed="false">
      <c r="A304" s="2" t="n">
        <v>302</v>
      </c>
      <c r="B304" s="2" t="s">
        <v>323</v>
      </c>
      <c r="C304" s="2" t="n">
        <v>853</v>
      </c>
      <c r="D304" s="3" t="n">
        <v>95.62020559</v>
      </c>
      <c r="E304" s="3" t="n">
        <v>91.22032559</v>
      </c>
      <c r="F304" s="3" t="n">
        <v>67.7927909089196</v>
      </c>
      <c r="G304" s="3" t="n">
        <v>65.5930909089196</v>
      </c>
      <c r="H304" s="3" t="n">
        <v>64.1540992753279</v>
      </c>
      <c r="I304" s="3" t="n">
        <v>61.9641992753279</v>
      </c>
      <c r="J304" s="3" t="n">
        <f aca="false">100-D304</f>
        <v>4.37979441</v>
      </c>
      <c r="K304" s="3" t="n">
        <f aca="false">100-E304</f>
        <v>8.77967441</v>
      </c>
      <c r="L304" s="3" t="n">
        <f aca="false">100-F304</f>
        <v>32.2072090910804</v>
      </c>
      <c r="M304" s="3" t="n">
        <f aca="false">100-G304</f>
        <v>34.4069090910804</v>
      </c>
      <c r="N304" s="3" t="n">
        <f aca="false">100-H304</f>
        <v>35.8459007246721</v>
      </c>
      <c r="O304" s="3" t="n">
        <f aca="false">100-I304</f>
        <v>38.0358007246721</v>
      </c>
      <c r="P304" s="2" t="n">
        <v>0.228735427717173</v>
      </c>
      <c r="Q304" s="2" t="n">
        <v>0.27217052495497</v>
      </c>
      <c r="R304" s="2" t="n">
        <v>1.95640303365328</v>
      </c>
      <c r="S304" s="2" t="n">
        <v>1.99983813089108</v>
      </c>
      <c r="T304" s="2" t="n">
        <v>0.645558</v>
      </c>
      <c r="U304" s="2" t="n">
        <v>0.688993097237797</v>
      </c>
    </row>
    <row r="305" customFormat="false" ht="12.8" hidden="false" customHeight="false" outlineLevel="0" collapsed="false">
      <c r="A305" s="2" t="n">
        <v>303</v>
      </c>
      <c r="B305" s="2" t="s">
        <v>324</v>
      </c>
      <c r="C305" s="2" t="n">
        <v>853</v>
      </c>
      <c r="D305" s="3" t="n">
        <v>93.50892121</v>
      </c>
      <c r="E305" s="3" t="n">
        <v>89.50904121</v>
      </c>
      <c r="F305" s="3" t="n">
        <v>71.755530806055</v>
      </c>
      <c r="G305" s="3" t="n">
        <v>69.755830806055</v>
      </c>
      <c r="H305" s="3" t="n">
        <v>70.8042301667816</v>
      </c>
      <c r="I305" s="3" t="n">
        <v>68.8143301667816</v>
      </c>
      <c r="J305" s="3" t="n">
        <f aca="false">100-D305</f>
        <v>6.49107879</v>
      </c>
      <c r="K305" s="3" t="n">
        <f aca="false">100-E305</f>
        <v>10.49095879</v>
      </c>
      <c r="L305" s="3" t="n">
        <f aca="false">100-F305</f>
        <v>28.244469193945</v>
      </c>
      <c r="M305" s="3" t="n">
        <f aca="false">100-G305</f>
        <v>30.244169193945</v>
      </c>
      <c r="N305" s="3" t="n">
        <f aca="false">100-H305</f>
        <v>29.1957698332184</v>
      </c>
      <c r="O305" s="3" t="n">
        <f aca="false">100-I305</f>
        <v>31.1856698332184</v>
      </c>
      <c r="P305" s="2" t="n">
        <v>0.126188340458608</v>
      </c>
      <c r="Q305" s="2" t="n">
        <v>0.142280389638152</v>
      </c>
      <c r="R305" s="2" t="n">
        <v>1.555054</v>
      </c>
      <c r="S305" s="2" t="n">
        <v>1.57114604917954</v>
      </c>
      <c r="T305" s="2" t="n">
        <v>1.95971</v>
      </c>
      <c r="U305" s="2" t="n">
        <v>1.97580204917954</v>
      </c>
    </row>
    <row r="306" customFormat="false" ht="12.8" hidden="false" customHeight="false" outlineLevel="0" collapsed="false">
      <c r="A306" s="2" t="n">
        <v>304</v>
      </c>
      <c r="B306" s="2" t="s">
        <v>325</v>
      </c>
      <c r="C306" s="2" t="n">
        <v>853</v>
      </c>
      <c r="D306" s="3" t="n">
        <v>92.87263924</v>
      </c>
      <c r="E306" s="3" t="n">
        <v>88.87275924</v>
      </c>
      <c r="F306" s="3" t="n">
        <v>73.3178441863941</v>
      </c>
      <c r="G306" s="3" t="n">
        <v>71.3181441863941</v>
      </c>
      <c r="H306" s="3" t="n">
        <v>71.758277876121</v>
      </c>
      <c r="I306" s="3" t="n">
        <v>69.568377876121</v>
      </c>
      <c r="J306" s="3" t="n">
        <f aca="false">100-D306</f>
        <v>7.12736076</v>
      </c>
      <c r="K306" s="3" t="n">
        <f aca="false">100-E306</f>
        <v>11.12724076</v>
      </c>
      <c r="L306" s="3" t="n">
        <f aca="false">100-F306</f>
        <v>26.6821558136059</v>
      </c>
      <c r="M306" s="3" t="n">
        <f aca="false">100-G306</f>
        <v>28.6818558136059</v>
      </c>
      <c r="N306" s="3" t="n">
        <f aca="false">100-H306</f>
        <v>28.241722123879</v>
      </c>
      <c r="O306" s="3" t="n">
        <f aca="false">100-I306</f>
        <v>30.431622123879</v>
      </c>
      <c r="P306" s="2" t="n">
        <v>0.0574102814516321</v>
      </c>
      <c r="Q306" s="2" t="n">
        <v>0.0641734714058555</v>
      </c>
      <c r="R306" s="2" t="n">
        <v>1.835565</v>
      </c>
      <c r="S306" s="2" t="n">
        <v>1.84232818995422</v>
      </c>
      <c r="T306" s="2" t="n">
        <v>1.245024</v>
      </c>
      <c r="U306" s="2" t="n">
        <v>1.25178718995422</v>
      </c>
    </row>
    <row r="307" customFormat="false" ht="12.8" hidden="false" customHeight="false" outlineLevel="0" collapsed="false">
      <c r="A307" s="2" t="n">
        <v>305</v>
      </c>
      <c r="B307" s="2" t="s">
        <v>326</v>
      </c>
      <c r="C307" s="2" t="n">
        <v>851</v>
      </c>
      <c r="D307" s="3" t="n">
        <v>95.97224616</v>
      </c>
      <c r="E307" s="3" t="n">
        <v>92.77236816</v>
      </c>
      <c r="F307" s="3" t="n">
        <v>59.8546860389042</v>
      </c>
      <c r="G307" s="3" t="n">
        <v>58.2549870389042</v>
      </c>
      <c r="H307" s="3" t="n">
        <v>38.10804518</v>
      </c>
      <c r="I307" s="3" t="n">
        <v>36.11814518</v>
      </c>
      <c r="J307" s="3" t="n">
        <f aca="false">100-D307</f>
        <v>4.02775384</v>
      </c>
      <c r="K307" s="3" t="n">
        <f aca="false">100-E307</f>
        <v>7.22763184</v>
      </c>
      <c r="L307" s="3" t="n">
        <f aca="false">100-F307</f>
        <v>40.1453139610958</v>
      </c>
      <c r="M307" s="3" t="n">
        <f aca="false">100-G307</f>
        <v>41.7450129610958</v>
      </c>
      <c r="N307" s="3" t="n">
        <f aca="false">100-H307</f>
        <v>61.89195482</v>
      </c>
      <c r="O307" s="3" t="n">
        <f aca="false">100-I307</f>
        <v>63.88185482</v>
      </c>
      <c r="P307" s="2" t="n">
        <v>0.0746645547695589</v>
      </c>
      <c r="Q307" s="2" t="n">
        <v>0.0864170740844862</v>
      </c>
      <c r="R307" s="2" t="n">
        <v>0.460865905304299</v>
      </c>
      <c r="S307" s="2" t="n">
        <v>0.472618424619227</v>
      </c>
      <c r="T307" s="2" t="n">
        <v>0.74542</v>
      </c>
      <c r="U307" s="2" t="n">
        <v>0.757172519314927</v>
      </c>
    </row>
    <row r="308" customFormat="false" ht="12.8" hidden="false" customHeight="false" outlineLevel="0" collapsed="false">
      <c r="A308" s="2" t="n">
        <v>306</v>
      </c>
      <c r="B308" s="2" t="s">
        <v>327</v>
      </c>
      <c r="C308" s="2" t="n">
        <v>853</v>
      </c>
      <c r="D308" s="3" t="n">
        <v>91.83079227</v>
      </c>
      <c r="E308" s="3" t="n">
        <v>87.83091227</v>
      </c>
      <c r="F308" s="3" t="n">
        <v>71.9612071858691</v>
      </c>
      <c r="G308" s="3" t="n">
        <v>69.9615071858691</v>
      </c>
      <c r="H308" s="3" t="n">
        <v>66.4783789971393</v>
      </c>
      <c r="I308" s="3" t="n">
        <v>64.4884789971393</v>
      </c>
      <c r="J308" s="3" t="n">
        <f aca="false">100-D308</f>
        <v>8.16920773</v>
      </c>
      <c r="K308" s="3" t="n">
        <f aca="false">100-E308</f>
        <v>12.16908773</v>
      </c>
      <c r="L308" s="3" t="n">
        <f aca="false">100-F308</f>
        <v>28.0387928141309</v>
      </c>
      <c r="M308" s="3" t="n">
        <f aca="false">100-G308</f>
        <v>30.0384928141309</v>
      </c>
      <c r="N308" s="3" t="n">
        <f aca="false">100-H308</f>
        <v>33.5216210028607</v>
      </c>
      <c r="O308" s="3" t="n">
        <f aca="false">100-I308</f>
        <v>35.5115210028607</v>
      </c>
      <c r="P308" s="2" t="n">
        <v>0.0534619733281318</v>
      </c>
      <c r="Q308" s="2" t="n">
        <v>0.0590630100302525</v>
      </c>
      <c r="R308" s="2" t="n">
        <v>1.801727</v>
      </c>
      <c r="S308" s="2" t="n">
        <v>1.80732803670212</v>
      </c>
      <c r="T308" s="2" t="n">
        <v>1.181954</v>
      </c>
      <c r="U308" s="2" t="n">
        <v>1.18755503670212</v>
      </c>
    </row>
    <row r="309" customFormat="false" ht="12.8" hidden="false" customHeight="false" outlineLevel="0" collapsed="false">
      <c r="A309" s="2" t="n">
        <v>307</v>
      </c>
      <c r="B309" s="2" t="s">
        <v>328</v>
      </c>
      <c r="C309" s="2" t="n">
        <v>853</v>
      </c>
      <c r="D309" s="3" t="n">
        <v>93.21115272</v>
      </c>
      <c r="E309" s="3" t="n">
        <v>89.21127272</v>
      </c>
      <c r="F309" s="3" t="n">
        <v>71.5976255079345</v>
      </c>
      <c r="G309" s="3" t="n">
        <v>69.5979255079345</v>
      </c>
      <c r="H309" s="3" t="n">
        <v>68.1310093507923</v>
      </c>
      <c r="I309" s="3" t="n">
        <v>66.1411093507923</v>
      </c>
      <c r="J309" s="3" t="n">
        <f aca="false">100-D309</f>
        <v>6.78884728</v>
      </c>
      <c r="K309" s="3" t="n">
        <f aca="false">100-E309</f>
        <v>10.78872728</v>
      </c>
      <c r="L309" s="3" t="n">
        <f aca="false">100-F309</f>
        <v>28.4023744920655</v>
      </c>
      <c r="M309" s="3" t="n">
        <f aca="false">100-G309</f>
        <v>30.4020744920655</v>
      </c>
      <c r="N309" s="3" t="n">
        <f aca="false">100-H309</f>
        <v>31.8689906492077</v>
      </c>
      <c r="O309" s="3" t="n">
        <f aca="false">100-I309</f>
        <v>33.8588906492077</v>
      </c>
      <c r="P309" s="2" t="n">
        <v>0.0729207236312446</v>
      </c>
      <c r="Q309" s="2" t="n">
        <v>0.0818739458499607</v>
      </c>
      <c r="R309" s="2" t="n">
        <v>1.70510702195262</v>
      </c>
      <c r="S309" s="2" t="n">
        <v>1.71406024417134</v>
      </c>
      <c r="T309" s="2" t="n">
        <v>0.457045</v>
      </c>
      <c r="U309" s="2" t="n">
        <v>0.465998222218716</v>
      </c>
    </row>
    <row r="310" customFormat="false" ht="12.8" hidden="false" customHeight="false" outlineLevel="0" collapsed="false">
      <c r="A310" s="2" t="n">
        <v>308</v>
      </c>
      <c r="B310" s="2" t="s">
        <v>329</v>
      </c>
      <c r="C310" s="2" t="n">
        <v>853</v>
      </c>
      <c r="D310" s="3" t="n">
        <v>95.19898395</v>
      </c>
      <c r="E310" s="3" t="n">
        <v>90.79910395</v>
      </c>
      <c r="F310" s="3" t="n">
        <v>78.2401437128013</v>
      </c>
      <c r="G310" s="3" t="n">
        <v>76.0404437128013</v>
      </c>
      <c r="H310" s="3" t="n">
        <v>55.53861687</v>
      </c>
      <c r="I310" s="3" t="n">
        <v>53.34871687</v>
      </c>
      <c r="J310" s="3" t="n">
        <f aca="false">100-D310</f>
        <v>4.80101605</v>
      </c>
      <c r="K310" s="3" t="n">
        <f aca="false">100-E310</f>
        <v>9.20089605</v>
      </c>
      <c r="L310" s="3" t="n">
        <f aca="false">100-F310</f>
        <v>21.7598562871987</v>
      </c>
      <c r="M310" s="3" t="n">
        <f aca="false">100-G310</f>
        <v>23.9595562871987</v>
      </c>
      <c r="N310" s="3" t="n">
        <f aca="false">100-H310</f>
        <v>44.46138313</v>
      </c>
      <c r="O310" s="3" t="n">
        <f aca="false">100-I310</f>
        <v>46.65128313</v>
      </c>
      <c r="P310" s="2" t="n">
        <v>0.234047115896453</v>
      </c>
      <c r="Q310" s="2" t="n">
        <v>0.275377816094495</v>
      </c>
      <c r="R310" s="2" t="n">
        <v>1.682539</v>
      </c>
      <c r="S310" s="2" t="n">
        <v>1.72386970019804</v>
      </c>
      <c r="T310" s="2" t="n">
        <v>1.375175</v>
      </c>
      <c r="U310" s="2" t="n">
        <v>1.41650570019804</v>
      </c>
    </row>
    <row r="311" customFormat="false" ht="12.8" hidden="false" customHeight="false" outlineLevel="0" collapsed="false">
      <c r="A311" s="2" t="n">
        <v>309</v>
      </c>
      <c r="B311" s="2" t="s">
        <v>330</v>
      </c>
      <c r="C311" s="2" t="n">
        <v>853</v>
      </c>
      <c r="D311" s="3" t="n">
        <v>91.33861687</v>
      </c>
      <c r="E311" s="3" t="n">
        <v>87.33873687</v>
      </c>
      <c r="F311" s="3" t="n">
        <v>78.5607442756546</v>
      </c>
      <c r="G311" s="3" t="n">
        <v>76.5610442756546</v>
      </c>
      <c r="H311" s="3" t="n">
        <v>59.18861687</v>
      </c>
      <c r="I311" s="3" t="n">
        <v>57.99871687</v>
      </c>
      <c r="J311" s="3" t="n">
        <f aca="false">100-D311</f>
        <v>8.66138313</v>
      </c>
      <c r="K311" s="3" t="n">
        <f aca="false">100-E311</f>
        <v>12.66126313</v>
      </c>
      <c r="L311" s="3" t="n">
        <f aca="false">100-F311</f>
        <v>21.4392557243454</v>
      </c>
      <c r="M311" s="3" t="n">
        <f aca="false">100-G311</f>
        <v>23.4389557243454</v>
      </c>
      <c r="N311" s="3" t="n">
        <f aca="false">100-H311</f>
        <v>40.81138313</v>
      </c>
      <c r="O311" s="3" t="n">
        <f aca="false">100-I311</f>
        <v>42.00128313</v>
      </c>
      <c r="P311" s="2" t="n">
        <v>0.0602773710983028</v>
      </c>
      <c r="Q311" s="2" t="n">
        <v>0.0662792794257407</v>
      </c>
      <c r="R311" s="2" t="n">
        <v>1.5955909101464</v>
      </c>
      <c r="S311" s="2" t="n">
        <v>1.60159281847384</v>
      </c>
      <c r="T311" s="2" t="n">
        <v>1.108236</v>
      </c>
      <c r="U311" s="2" t="n">
        <v>1.11423790832744</v>
      </c>
    </row>
    <row r="312" customFormat="false" ht="12.8" hidden="false" customHeight="false" outlineLevel="0" collapsed="false">
      <c r="A312" s="2" t="n">
        <v>310</v>
      </c>
      <c r="B312" s="2" t="s">
        <v>331</v>
      </c>
      <c r="C312" s="2" t="n">
        <v>636</v>
      </c>
      <c r="D312" s="3" t="n">
        <v>96.51795926</v>
      </c>
      <c r="E312" s="3" t="n">
        <v>92.11807926</v>
      </c>
      <c r="F312" s="3" t="n">
        <v>46.6503154672189</v>
      </c>
      <c r="G312" s="3" t="n">
        <v>44.4506154672189</v>
      </c>
      <c r="H312" s="3" t="n">
        <v>43.31795926</v>
      </c>
      <c r="I312" s="3" t="n">
        <v>41.12805926</v>
      </c>
      <c r="J312" s="3" t="n">
        <f aca="false">100-D312</f>
        <v>3.48204074</v>
      </c>
      <c r="K312" s="3" t="n">
        <f aca="false">100-E312</f>
        <v>7.88192074</v>
      </c>
      <c r="L312" s="3" t="n">
        <f aca="false">100-F312</f>
        <v>53.3496845327811</v>
      </c>
      <c r="M312" s="3" t="n">
        <f aca="false">100-G312</f>
        <v>55.5493845327811</v>
      </c>
      <c r="N312" s="3" t="n">
        <f aca="false">100-H312</f>
        <v>56.68204074</v>
      </c>
      <c r="O312" s="3" t="n">
        <f aca="false">100-I312</f>
        <v>58.87194074</v>
      </c>
      <c r="P312" s="2" t="n">
        <v>0.143991616506947</v>
      </c>
      <c r="Q312" s="2" t="n">
        <v>0.176619403670235</v>
      </c>
      <c r="R312" s="2" t="n">
        <v>0.771608977762196</v>
      </c>
      <c r="S312" s="2" t="n">
        <v>0.804236764925484</v>
      </c>
      <c r="T312" s="2" t="n">
        <v>0.072196</v>
      </c>
      <c r="U312" s="2" t="n">
        <v>0.104823787163288</v>
      </c>
    </row>
    <row r="313" customFormat="false" ht="12.8" hidden="false" customHeight="false" outlineLevel="0" collapsed="false">
      <c r="A313" s="2" t="n">
        <v>311</v>
      </c>
      <c r="B313" s="2" t="s">
        <v>332</v>
      </c>
      <c r="C313" s="2" t="n">
        <v>813</v>
      </c>
      <c r="D313" s="3" t="n">
        <v>96.02020559</v>
      </c>
      <c r="E313" s="3" t="n">
        <v>91.62032559</v>
      </c>
      <c r="F313" s="3" t="n">
        <v>50.5264335935437</v>
      </c>
      <c r="G313" s="3" t="n">
        <v>48.3267335935437</v>
      </c>
      <c r="H313" s="3" t="n">
        <v>49.3620125464548</v>
      </c>
      <c r="I313" s="3" t="n">
        <v>47.3721125464548</v>
      </c>
      <c r="J313" s="3" t="n">
        <f aca="false">100-D313</f>
        <v>3.97979441</v>
      </c>
      <c r="K313" s="3" t="n">
        <f aca="false">100-E313</f>
        <v>8.37967441000001</v>
      </c>
      <c r="L313" s="3" t="n">
        <f aca="false">100-F313</f>
        <v>49.4735664064563</v>
      </c>
      <c r="M313" s="3" t="n">
        <f aca="false">100-G313</f>
        <v>51.6732664064563</v>
      </c>
      <c r="N313" s="3" t="n">
        <f aca="false">100-H313</f>
        <v>50.6379874535452</v>
      </c>
      <c r="O313" s="3" t="n">
        <f aca="false">100-I313</f>
        <v>52.6278874535452</v>
      </c>
      <c r="P313" s="2" t="n">
        <v>0.223323879555174</v>
      </c>
      <c r="Q313" s="2" t="n">
        <v>0.269016145196934</v>
      </c>
      <c r="R313" s="2" t="n">
        <v>1.94741428109595</v>
      </c>
      <c r="S313" s="2" t="n">
        <v>1.99310654673771</v>
      </c>
      <c r="T313" s="2" t="n">
        <v>0.359851</v>
      </c>
      <c r="U313" s="2" t="n">
        <v>0.40554326564176</v>
      </c>
    </row>
    <row r="314" customFormat="false" ht="12.8" hidden="false" customHeight="false" outlineLevel="0" collapsed="false">
      <c r="A314" s="2" t="n">
        <v>312</v>
      </c>
      <c r="B314" s="2" t="s">
        <v>333</v>
      </c>
      <c r="C314" s="2" t="n">
        <v>620</v>
      </c>
      <c r="D314" s="3" t="n">
        <v>93.90892121</v>
      </c>
      <c r="E314" s="3" t="n">
        <v>89.90904121</v>
      </c>
      <c r="F314" s="3" t="n">
        <v>46.1393132520911</v>
      </c>
      <c r="G314" s="3" t="n">
        <v>44.1396132520911</v>
      </c>
      <c r="H314" s="3" t="n">
        <v>42.95892021</v>
      </c>
      <c r="I314" s="3" t="n">
        <v>40.76902021</v>
      </c>
      <c r="J314" s="3" t="n">
        <f aca="false">100-D314</f>
        <v>6.09107879</v>
      </c>
      <c r="K314" s="3" t="n">
        <f aca="false">100-E314</f>
        <v>10.09095879</v>
      </c>
      <c r="L314" s="3" t="n">
        <f aca="false">100-F314</f>
        <v>53.8606867479089</v>
      </c>
      <c r="M314" s="3" t="n">
        <f aca="false">100-G314</f>
        <v>55.8603867479089</v>
      </c>
      <c r="N314" s="3" t="n">
        <f aca="false">100-H314</f>
        <v>57.04107979</v>
      </c>
      <c r="O314" s="3" t="n">
        <f aca="false">100-I314</f>
        <v>59.23097979</v>
      </c>
      <c r="P314" s="2" t="n">
        <v>0.0993581622224581</v>
      </c>
      <c r="Q314" s="2" t="n">
        <v>0.112723481840493</v>
      </c>
      <c r="R314" s="2" t="n">
        <v>0.616081676362204</v>
      </c>
      <c r="S314" s="2" t="n">
        <v>0.629446995980239</v>
      </c>
      <c r="T314" s="2" t="n">
        <v>0.057763</v>
      </c>
      <c r="U314" s="2" t="n">
        <v>0.0711283196180345</v>
      </c>
    </row>
    <row r="315" customFormat="false" ht="12.8" hidden="false" customHeight="false" outlineLevel="0" collapsed="false">
      <c r="A315" s="2" t="n">
        <v>313</v>
      </c>
      <c r="B315" s="2" t="s">
        <v>334</v>
      </c>
      <c r="C315" s="2" t="n">
        <v>827</v>
      </c>
      <c r="D315" s="3" t="n">
        <v>91.27263924</v>
      </c>
      <c r="E315" s="3" t="n">
        <v>87.27275924</v>
      </c>
      <c r="F315" s="3" t="n">
        <v>60.9837077602762</v>
      </c>
      <c r="G315" s="3" t="n">
        <v>58.9840077602762</v>
      </c>
      <c r="H315" s="3" t="n">
        <v>58.7705131251671</v>
      </c>
      <c r="I315" s="3" t="n">
        <v>56.5806131251671</v>
      </c>
      <c r="J315" s="3" t="n">
        <f aca="false">100-D315</f>
        <v>8.72736076</v>
      </c>
      <c r="K315" s="3" t="n">
        <f aca="false">100-E315</f>
        <v>12.72724076</v>
      </c>
      <c r="L315" s="3" t="n">
        <f aca="false">100-F315</f>
        <v>39.0162922397238</v>
      </c>
      <c r="M315" s="3" t="n">
        <f aca="false">100-G315</f>
        <v>41.0159922397238</v>
      </c>
      <c r="N315" s="3" t="n">
        <f aca="false">100-H315</f>
        <v>41.2294868748329</v>
      </c>
      <c r="O315" s="3" t="n">
        <f aca="false">100-I315</f>
        <v>43.4193868748329</v>
      </c>
      <c r="P315" s="2" t="n">
        <v>0.067940813891991</v>
      </c>
      <c r="Q315" s="2" t="n">
        <v>0.0746611373776011</v>
      </c>
      <c r="R315" s="2" t="n">
        <v>1.78527473536871</v>
      </c>
      <c r="S315" s="2" t="n">
        <v>1.79199505885432</v>
      </c>
      <c r="T315" s="2" t="n">
        <v>0.299757</v>
      </c>
      <c r="U315" s="2" t="n">
        <v>0.30647732348561</v>
      </c>
    </row>
    <row r="316" customFormat="false" ht="12.8" hidden="false" customHeight="false" outlineLevel="0" collapsed="false">
      <c r="A316" s="2" t="n">
        <v>314</v>
      </c>
      <c r="B316" s="2" t="s">
        <v>335</v>
      </c>
      <c r="C316" s="2" t="n">
        <v>853</v>
      </c>
      <c r="D316" s="3" t="n">
        <v>95.47224716</v>
      </c>
      <c r="E316" s="3" t="n">
        <v>93.07236716</v>
      </c>
      <c r="F316" s="3" t="n">
        <v>69.0469828329207</v>
      </c>
      <c r="G316" s="3" t="n">
        <v>67.8472828329207</v>
      </c>
      <c r="H316" s="3" t="n">
        <v>66.0618440867774</v>
      </c>
      <c r="I316" s="3" t="n">
        <v>63.8719440867774</v>
      </c>
      <c r="J316" s="3" t="n">
        <f aca="false">100-D316</f>
        <v>4.52775284000001</v>
      </c>
      <c r="K316" s="3" t="n">
        <f aca="false">100-E316</f>
        <v>6.92763284</v>
      </c>
      <c r="L316" s="3" t="n">
        <f aca="false">100-F316</f>
        <v>30.9530171670793</v>
      </c>
      <c r="M316" s="3" t="n">
        <f aca="false">100-G316</f>
        <v>32.1527171670793</v>
      </c>
      <c r="N316" s="3" t="n">
        <f aca="false">100-H316</f>
        <v>33.9381559132226</v>
      </c>
      <c r="O316" s="3" t="n">
        <f aca="false">100-I316</f>
        <v>36.1280559132226</v>
      </c>
      <c r="P316" s="2" t="n">
        <v>0.0512540476686456</v>
      </c>
      <c r="Q316" s="2" t="n">
        <v>0.0570040335248579</v>
      </c>
      <c r="R316" s="2" t="n">
        <v>1.752553</v>
      </c>
      <c r="S316" s="2" t="n">
        <v>1.75830298585621</v>
      </c>
      <c r="T316" s="2" t="n">
        <v>1.545079</v>
      </c>
      <c r="U316" s="2" t="n">
        <v>1.55082898585621</v>
      </c>
    </row>
    <row r="317" customFormat="false" ht="12.8" hidden="false" customHeight="false" outlineLevel="0" collapsed="false">
      <c r="A317" s="2" t="n">
        <v>315</v>
      </c>
      <c r="B317" s="2" t="s">
        <v>336</v>
      </c>
      <c r="C317" s="2" t="n">
        <v>851</v>
      </c>
      <c r="D317" s="3" t="n">
        <v>92.83079127</v>
      </c>
      <c r="E317" s="3" t="n">
        <v>88.83091127</v>
      </c>
      <c r="F317" s="3" t="n">
        <v>65.0110027161036</v>
      </c>
      <c r="G317" s="3" t="n">
        <v>63.0113027161036</v>
      </c>
      <c r="H317" s="3" t="n">
        <v>43.02020459</v>
      </c>
      <c r="I317" s="3" t="n">
        <v>40.83030459</v>
      </c>
      <c r="J317" s="3" t="n">
        <f aca="false">100-D317</f>
        <v>7.16920872999999</v>
      </c>
      <c r="K317" s="3" t="n">
        <f aca="false">100-E317</f>
        <v>11.16908873</v>
      </c>
      <c r="L317" s="3" t="n">
        <f aca="false">100-F317</f>
        <v>34.9889972838964</v>
      </c>
      <c r="M317" s="3" t="n">
        <f aca="false">100-G317</f>
        <v>36.9886972838964</v>
      </c>
      <c r="N317" s="3" t="n">
        <f aca="false">100-H317</f>
        <v>56.97979541</v>
      </c>
      <c r="O317" s="3" t="n">
        <f aca="false">100-I317</f>
        <v>59.16969541</v>
      </c>
      <c r="P317" s="2" t="n">
        <v>0.0517449302939355</v>
      </c>
      <c r="Q317" s="2" t="n">
        <v>0.0578103504063264</v>
      </c>
      <c r="R317" s="2" t="n">
        <v>1.09658028200606</v>
      </c>
      <c r="S317" s="2" t="n">
        <v>1.10264570211845</v>
      </c>
      <c r="T317" s="2" t="n">
        <v>0.249445</v>
      </c>
      <c r="U317" s="2" t="n">
        <v>0.255510420112391</v>
      </c>
    </row>
    <row r="318" customFormat="false" ht="12.8" hidden="false" customHeight="false" outlineLevel="0" collapsed="false">
      <c r="A318" s="2" t="n">
        <v>316</v>
      </c>
      <c r="B318" s="2" t="s">
        <v>337</v>
      </c>
      <c r="C318" s="2" t="n">
        <v>845</v>
      </c>
      <c r="D318" s="3" t="n">
        <v>92.36763764</v>
      </c>
      <c r="E318" s="3" t="n">
        <v>88.36775764</v>
      </c>
      <c r="F318" s="3" t="n">
        <v>59.0911887370949</v>
      </c>
      <c r="G318" s="3" t="n">
        <v>57.0914887370949</v>
      </c>
      <c r="H318" s="3" t="n">
        <v>57.6598187715393</v>
      </c>
      <c r="I318" s="3" t="n">
        <v>55.6699187715393</v>
      </c>
      <c r="J318" s="3" t="n">
        <f aca="false">100-D318</f>
        <v>7.63236236</v>
      </c>
      <c r="K318" s="3" t="n">
        <f aca="false">100-E318</f>
        <v>11.63224236</v>
      </c>
      <c r="L318" s="3" t="n">
        <f aca="false">100-F318</f>
        <v>40.9088112629051</v>
      </c>
      <c r="M318" s="3" t="n">
        <f aca="false">100-G318</f>
        <v>42.9085112629051</v>
      </c>
      <c r="N318" s="3" t="n">
        <f aca="false">100-H318</f>
        <v>42.3401812284607</v>
      </c>
      <c r="O318" s="3" t="n">
        <f aca="false">100-I318</f>
        <v>44.3300812284607</v>
      </c>
      <c r="P318" s="2" t="n">
        <v>0.05256113627162</v>
      </c>
      <c r="Q318" s="2" t="n">
        <v>0.0584005558381939</v>
      </c>
      <c r="R318" s="2" t="n">
        <v>1.97415199523504</v>
      </c>
      <c r="S318" s="2" t="n">
        <v>1.97999141480161</v>
      </c>
      <c r="T318" s="2" t="n">
        <v>0.184123</v>
      </c>
      <c r="U318" s="2" t="n">
        <v>0.189962419566574</v>
      </c>
    </row>
    <row r="319" customFormat="false" ht="12.8" hidden="false" customHeight="false" outlineLevel="0" collapsed="false">
      <c r="A319" s="2" t="n">
        <v>317</v>
      </c>
      <c r="B319" s="2" t="s">
        <v>338</v>
      </c>
      <c r="C319" s="2" t="n">
        <v>853</v>
      </c>
      <c r="D319" s="3" t="n">
        <v>92.31115272</v>
      </c>
      <c r="E319" s="3" t="n">
        <v>88.31127272</v>
      </c>
      <c r="F319" s="3" t="n">
        <v>67.9603902457279</v>
      </c>
      <c r="G319" s="3" t="n">
        <v>65.9606902457279</v>
      </c>
      <c r="H319" s="3" t="n">
        <v>66.6325102445836</v>
      </c>
      <c r="I319" s="3" t="n">
        <v>64.6426102445836</v>
      </c>
      <c r="J319" s="3" t="n">
        <f aca="false">100-D319</f>
        <v>7.68884728</v>
      </c>
      <c r="K319" s="3" t="n">
        <f aca="false">100-E319</f>
        <v>11.68872728</v>
      </c>
      <c r="L319" s="3" t="n">
        <f aca="false">100-F319</f>
        <v>32.0396097542721</v>
      </c>
      <c r="M319" s="3" t="n">
        <f aca="false">100-G319</f>
        <v>34.0393097542721</v>
      </c>
      <c r="N319" s="3" t="n">
        <f aca="false">100-H319</f>
        <v>33.3674897554164</v>
      </c>
      <c r="O319" s="3" t="n">
        <f aca="false">100-I319</f>
        <v>35.3573897554164</v>
      </c>
      <c r="P319" s="2" t="n">
        <v>0.263290575042637</v>
      </c>
      <c r="Q319" s="2" t="n">
        <v>0.29235661540567</v>
      </c>
      <c r="R319" s="2" t="n">
        <v>0.4605698234164</v>
      </c>
      <c r="S319" s="2" t="n">
        <v>0.489635863779432</v>
      </c>
      <c r="T319" s="2" t="n">
        <v>1.056351</v>
      </c>
      <c r="U319" s="2" t="n">
        <v>1.08541704036303</v>
      </c>
    </row>
    <row r="320" customFormat="false" ht="12.8" hidden="false" customHeight="false" outlineLevel="0" collapsed="false">
      <c r="A320" s="2" t="n">
        <v>318</v>
      </c>
      <c r="B320" s="2" t="s">
        <v>339</v>
      </c>
      <c r="C320" s="2" t="n">
        <v>853</v>
      </c>
      <c r="D320" s="3" t="n">
        <v>95.99898095</v>
      </c>
      <c r="E320" s="3" t="n">
        <v>92.79910295</v>
      </c>
      <c r="F320" s="3" t="n">
        <v>64.6394515745046</v>
      </c>
      <c r="G320" s="3" t="n">
        <v>63.0397525745046</v>
      </c>
      <c r="H320" s="3" t="n">
        <v>59.1204869878139</v>
      </c>
      <c r="I320" s="3" t="n">
        <v>57.9305869878139</v>
      </c>
      <c r="J320" s="3" t="n">
        <f aca="false">100-D320</f>
        <v>4.00101905</v>
      </c>
      <c r="K320" s="3" t="n">
        <f aca="false">100-E320</f>
        <v>7.20089705</v>
      </c>
      <c r="L320" s="3" t="n">
        <f aca="false">100-F320</f>
        <v>35.3605484254954</v>
      </c>
      <c r="M320" s="3" t="n">
        <f aca="false">100-G320</f>
        <v>36.9602474254954</v>
      </c>
      <c r="N320" s="3" t="n">
        <f aca="false">100-H320</f>
        <v>40.8795130121861</v>
      </c>
      <c r="O320" s="3" t="n">
        <f aca="false">100-I320</f>
        <v>42.0694130121861</v>
      </c>
      <c r="P320" s="2" t="n">
        <v>0.0559052595115735</v>
      </c>
      <c r="Q320" s="2" t="n">
        <v>0.0647527880961706</v>
      </c>
      <c r="R320" s="2" t="n">
        <v>1.123363</v>
      </c>
      <c r="S320" s="2" t="n">
        <v>1.1322105285846</v>
      </c>
      <c r="T320" s="2" t="n">
        <v>1.754349</v>
      </c>
      <c r="U320" s="2" t="n">
        <v>1.7631965285846</v>
      </c>
    </row>
    <row r="321" customFormat="false" ht="12.8" hidden="false" customHeight="false" outlineLevel="0" collapsed="false">
      <c r="A321" s="2" t="n">
        <v>319</v>
      </c>
      <c r="B321" s="2" t="s">
        <v>340</v>
      </c>
      <c r="C321" s="2" t="n">
        <v>853</v>
      </c>
      <c r="D321" s="3" t="n">
        <v>95.81796126</v>
      </c>
      <c r="E321" s="3" t="n">
        <v>91.41808126</v>
      </c>
      <c r="F321" s="3" t="n">
        <v>67.4634080261215</v>
      </c>
      <c r="G321" s="3" t="n">
        <v>65.2637080261215</v>
      </c>
      <c r="H321" s="3" t="n">
        <v>66.0783439379986</v>
      </c>
      <c r="I321" s="3" t="n">
        <v>63.8884439379986</v>
      </c>
      <c r="J321" s="3" t="n">
        <f aca="false">100-D321</f>
        <v>4.18203874</v>
      </c>
      <c r="K321" s="3" t="n">
        <f aca="false">100-E321</f>
        <v>8.58191874000001</v>
      </c>
      <c r="L321" s="3" t="n">
        <f aca="false">100-F321</f>
        <v>32.5365919738785</v>
      </c>
      <c r="M321" s="3" t="n">
        <f aca="false">100-G321</f>
        <v>34.7362919738785</v>
      </c>
      <c r="N321" s="3" t="n">
        <f aca="false">100-H321</f>
        <v>33.9216560620014</v>
      </c>
      <c r="O321" s="3" t="n">
        <f aca="false">100-I321</f>
        <v>36.1115560620014</v>
      </c>
      <c r="P321" s="2" t="n">
        <v>0.0753695222702866</v>
      </c>
      <c r="Q321" s="2" t="n">
        <v>0.0902082727433949</v>
      </c>
      <c r="R321" s="2" t="n">
        <v>1.612168</v>
      </c>
      <c r="S321" s="2" t="n">
        <v>1.62700675047311</v>
      </c>
      <c r="T321" s="2" t="n">
        <v>1.33815</v>
      </c>
      <c r="U321" s="2" t="n">
        <v>1.35298875047311</v>
      </c>
    </row>
    <row r="322" customFormat="false" ht="12.8" hidden="false" customHeight="false" outlineLevel="0" collapsed="false">
      <c r="A322" s="2" t="n">
        <v>320</v>
      </c>
      <c r="B322" s="2" t="s">
        <v>341</v>
      </c>
      <c r="C322" s="2" t="n">
        <v>853</v>
      </c>
      <c r="D322" s="3" t="n">
        <v>95.02020459</v>
      </c>
      <c r="E322" s="3" t="n">
        <v>90.62032459</v>
      </c>
      <c r="F322" s="3" t="n">
        <v>65.7861148877592</v>
      </c>
      <c r="G322" s="3" t="n">
        <v>63.5864148877592</v>
      </c>
      <c r="H322" s="3" t="n">
        <v>43.46795926</v>
      </c>
      <c r="I322" s="3" t="n">
        <v>41.27805926</v>
      </c>
      <c r="J322" s="3" t="n">
        <f aca="false">100-D322</f>
        <v>4.97979540999999</v>
      </c>
      <c r="K322" s="3" t="n">
        <f aca="false">100-E322</f>
        <v>9.37967541</v>
      </c>
      <c r="L322" s="3" t="n">
        <f aca="false">100-F322</f>
        <v>34.2138851122408</v>
      </c>
      <c r="M322" s="3" t="n">
        <f aca="false">100-G322</f>
        <v>36.4135851122408</v>
      </c>
      <c r="N322" s="3" t="n">
        <f aca="false">100-H322</f>
        <v>56.53204074</v>
      </c>
      <c r="O322" s="3" t="n">
        <f aca="false">100-I322</f>
        <v>58.72194074</v>
      </c>
      <c r="P322" s="2" t="n">
        <v>0.15746412362065</v>
      </c>
      <c r="Q322" s="2" t="n">
        <v>0.184470568731742</v>
      </c>
      <c r="R322" s="2" t="n">
        <v>1.0743844822314</v>
      </c>
      <c r="S322" s="2" t="n">
        <v>1.10139092734249</v>
      </c>
      <c r="T322" s="2" t="n">
        <v>0.922129</v>
      </c>
      <c r="U322" s="2" t="n">
        <v>0.949135445111091</v>
      </c>
    </row>
    <row r="323" customFormat="false" ht="12.8" hidden="false" customHeight="false" outlineLevel="0" collapsed="false">
      <c r="A323" s="2" t="n">
        <v>321</v>
      </c>
      <c r="B323" s="2" t="s">
        <v>342</v>
      </c>
      <c r="C323" s="2" t="n">
        <v>851</v>
      </c>
      <c r="D323" s="3" t="n">
        <v>92.90892021</v>
      </c>
      <c r="E323" s="3" t="n">
        <v>88.90904021</v>
      </c>
      <c r="F323" s="3" t="n">
        <v>63.4375052456727</v>
      </c>
      <c r="G323" s="3" t="n">
        <v>61.4378052456727</v>
      </c>
      <c r="H323" s="3" t="n">
        <v>41.33861587</v>
      </c>
      <c r="I323" s="3" t="n">
        <v>39.34871587</v>
      </c>
      <c r="J323" s="3" t="n">
        <f aca="false">100-D323</f>
        <v>7.09107979</v>
      </c>
      <c r="K323" s="3" t="n">
        <f aca="false">100-E323</f>
        <v>11.09095979</v>
      </c>
      <c r="L323" s="3" t="n">
        <f aca="false">100-F323</f>
        <v>36.5624947543273</v>
      </c>
      <c r="M323" s="3" t="n">
        <f aca="false">100-G323</f>
        <v>38.5621947543273</v>
      </c>
      <c r="N323" s="3" t="n">
        <f aca="false">100-H323</f>
        <v>58.66138413</v>
      </c>
      <c r="O323" s="3" t="n">
        <f aca="false">100-I323</f>
        <v>60.65128413</v>
      </c>
      <c r="P323" s="2" t="n">
        <v>0.129008433475362</v>
      </c>
      <c r="Q323" s="2" t="n">
        <v>0.144272469647559</v>
      </c>
      <c r="R323" s="2" t="n">
        <v>1.17720818504568</v>
      </c>
      <c r="S323" s="2" t="n">
        <v>1.19247222121788</v>
      </c>
      <c r="T323" s="2" t="n">
        <v>0.498625</v>
      </c>
      <c r="U323" s="2" t="n">
        <v>0.513889036172196</v>
      </c>
    </row>
    <row r="324" customFormat="false" ht="12.8" hidden="false" customHeight="false" outlineLevel="0" collapsed="false">
      <c r="A324" s="2" t="n">
        <v>322</v>
      </c>
      <c r="B324" s="2" t="s">
        <v>343</v>
      </c>
      <c r="C324" s="2" t="n">
        <v>823</v>
      </c>
      <c r="D324" s="3" t="n">
        <v>92.47264024</v>
      </c>
      <c r="E324" s="3" t="n">
        <v>88.47276024</v>
      </c>
      <c r="F324" s="3" t="n">
        <v>53.1918240187254</v>
      </c>
      <c r="G324" s="3" t="n">
        <v>51.1921240187254</v>
      </c>
      <c r="H324" s="3" t="n">
        <v>42.56796026</v>
      </c>
      <c r="I324" s="3" t="n">
        <v>40.37806026</v>
      </c>
      <c r="J324" s="3" t="n">
        <f aca="false">100-D324</f>
        <v>7.52735976</v>
      </c>
      <c r="K324" s="3" t="n">
        <f aca="false">100-E324</f>
        <v>11.52723976</v>
      </c>
      <c r="L324" s="3" t="n">
        <f aca="false">100-F324</f>
        <v>46.8081759812746</v>
      </c>
      <c r="M324" s="3" t="n">
        <f aca="false">100-G324</f>
        <v>48.8078759812746</v>
      </c>
      <c r="N324" s="3" t="n">
        <f aca="false">100-H324</f>
        <v>57.43203974</v>
      </c>
      <c r="O324" s="3" t="n">
        <f aca="false">100-I324</f>
        <v>59.62193974</v>
      </c>
      <c r="P324" s="2" t="n">
        <v>0.130948544907754</v>
      </c>
      <c r="Q324" s="2" t="n">
        <v>0.145670788329988</v>
      </c>
      <c r="R324" s="2" t="n">
        <v>1.9581473256556</v>
      </c>
      <c r="S324" s="2" t="n">
        <v>1.97286956907783</v>
      </c>
      <c r="T324" s="2" t="n">
        <v>0.286207</v>
      </c>
      <c r="U324" s="2" t="n">
        <v>0.300929243422234</v>
      </c>
    </row>
    <row r="325" customFormat="false" ht="12.8" hidden="false" customHeight="false" outlineLevel="0" collapsed="false">
      <c r="A325" s="2" t="n">
        <v>323</v>
      </c>
      <c r="B325" s="2" t="s">
        <v>344</v>
      </c>
      <c r="C325" s="2" t="n">
        <v>670</v>
      </c>
      <c r="D325" s="3" t="n">
        <v>96.77224916</v>
      </c>
      <c r="E325" s="3" t="n">
        <v>92.37236916</v>
      </c>
      <c r="F325" s="3" t="n">
        <v>65.67224916</v>
      </c>
      <c r="G325" s="3" t="n">
        <v>63.47254916</v>
      </c>
      <c r="H325" s="3" t="n">
        <v>60.7828913892246</v>
      </c>
      <c r="I325" s="3" t="n">
        <v>58.5929913892246</v>
      </c>
      <c r="J325" s="3" t="n">
        <f aca="false">100-D325</f>
        <v>3.22775084</v>
      </c>
      <c r="K325" s="3" t="n">
        <f aca="false">100-E325</f>
        <v>7.62763084</v>
      </c>
      <c r="L325" s="3" t="n">
        <f aca="false">100-F325</f>
        <v>34.32775084</v>
      </c>
      <c r="M325" s="3" t="n">
        <f aca="false">100-G325</f>
        <v>36.52745084</v>
      </c>
      <c r="N325" s="3" t="n">
        <f aca="false">100-H325</f>
        <v>39.2171086107754</v>
      </c>
      <c r="O325" s="3" t="n">
        <f aca="false">100-I325</f>
        <v>41.4070086107754</v>
      </c>
      <c r="P325" s="2" t="n">
        <v>0.211931252623522</v>
      </c>
      <c r="Q325" s="2" t="n">
        <v>0.262765975160595</v>
      </c>
      <c r="R325" s="2" t="n">
        <v>0.931644605048395</v>
      </c>
      <c r="S325" s="2" t="n">
        <v>0.982479327585468</v>
      </c>
      <c r="T325" s="2" t="n">
        <v>0.086577</v>
      </c>
      <c r="U325" s="2" t="n">
        <v>0.137411722537073</v>
      </c>
    </row>
    <row r="326" customFormat="false" ht="12.8" hidden="false" customHeight="false" outlineLevel="0" collapsed="false">
      <c r="A326" s="2" t="n">
        <v>324</v>
      </c>
      <c r="B326" s="2" t="s">
        <v>345</v>
      </c>
      <c r="C326" s="2" t="n">
        <v>518</v>
      </c>
      <c r="D326" s="3" t="n">
        <v>95.08079227</v>
      </c>
      <c r="E326" s="3" t="n">
        <v>90.68091227</v>
      </c>
      <c r="F326" s="3" t="n">
        <v>63.98079227</v>
      </c>
      <c r="G326" s="3" t="n">
        <v>61.78109227</v>
      </c>
      <c r="H326" s="3" t="n">
        <v>60.0711320112137</v>
      </c>
      <c r="I326" s="3" t="n">
        <v>58.0812320112137</v>
      </c>
      <c r="J326" s="3" t="n">
        <f aca="false">100-D326</f>
        <v>4.91920773</v>
      </c>
      <c r="K326" s="3" t="n">
        <f aca="false">100-E326</f>
        <v>9.31908773000001</v>
      </c>
      <c r="L326" s="3" t="n">
        <f aca="false">100-F326</f>
        <v>36.01920773</v>
      </c>
      <c r="M326" s="3" t="n">
        <f aca="false">100-G326</f>
        <v>38.21890773</v>
      </c>
      <c r="N326" s="3" t="n">
        <f aca="false">100-H326</f>
        <v>39.9288679887863</v>
      </c>
      <c r="O326" s="3" t="n">
        <f aca="false">100-I326</f>
        <v>41.9187679887863</v>
      </c>
      <c r="P326" s="2" t="n">
        <v>0.0588686130113237</v>
      </c>
      <c r="Q326" s="2" t="n">
        <v>0.069064482362991</v>
      </c>
      <c r="R326" s="2" t="n">
        <v>0.835798611732163</v>
      </c>
      <c r="S326" s="2" t="n">
        <v>0.84599448108383</v>
      </c>
      <c r="T326" s="2" t="n">
        <v>0.076461</v>
      </c>
      <c r="U326" s="2" t="n">
        <v>0.0866568693516673</v>
      </c>
    </row>
    <row r="327" customFormat="false" ht="12.8" hidden="false" customHeight="false" outlineLevel="0" collapsed="false">
      <c r="A327" s="2" t="n">
        <v>325</v>
      </c>
      <c r="B327" s="2" t="s">
        <v>346</v>
      </c>
      <c r="C327" s="2" t="n">
        <v>203</v>
      </c>
      <c r="D327" s="3" t="n">
        <v>91.91763564</v>
      </c>
      <c r="E327" s="3" t="n">
        <v>87.91775564</v>
      </c>
      <c r="F327" s="3" t="n">
        <v>42.3237158402419</v>
      </c>
      <c r="G327" s="3" t="n">
        <v>22.2328158402419</v>
      </c>
      <c r="H327" s="3" t="n">
        <v>27.3623026113899</v>
      </c>
      <c r="I327" s="3" t="n">
        <v>17.2815026113899</v>
      </c>
      <c r="J327" s="3" t="n">
        <f aca="false">100-D327</f>
        <v>8.08236436</v>
      </c>
      <c r="K327" s="3" t="n">
        <f aca="false">100-E327</f>
        <v>12.08224436</v>
      </c>
      <c r="L327" s="3" t="n">
        <f aca="false">100-F327</f>
        <v>57.6762841597581</v>
      </c>
      <c r="M327" s="3" t="n">
        <f aca="false">100-G327</f>
        <v>77.7671841597581</v>
      </c>
      <c r="N327" s="3" t="n">
        <f aca="false">100-H327</f>
        <v>72.6376973886101</v>
      </c>
      <c r="O327" s="3" t="n">
        <f aca="false">100-I327</f>
        <v>82.7184973886101</v>
      </c>
      <c r="P327" s="2" t="n">
        <v>0.0533193205110799</v>
      </c>
      <c r="Q327" s="2" t="n">
        <v>0.058957353712906</v>
      </c>
      <c r="R327" s="2" t="n">
        <v>0.0461123022879768</v>
      </c>
      <c r="S327" s="2" t="n">
        <v>0.0517503354898029</v>
      </c>
      <c r="T327" s="2" t="n">
        <v>0.004547</v>
      </c>
      <c r="U327" s="2" t="n">
        <v>0.0101850332018261</v>
      </c>
    </row>
    <row r="328" customFormat="false" ht="12.8" hidden="false" customHeight="false" outlineLevel="0" collapsed="false">
      <c r="A328" s="2" t="n">
        <v>326</v>
      </c>
      <c r="B328" s="2" t="s">
        <v>347</v>
      </c>
      <c r="C328" s="2" t="n">
        <v>196</v>
      </c>
      <c r="D328" s="3" t="n">
        <v>96.85804618</v>
      </c>
      <c r="E328" s="3" t="n">
        <v>92.45816618</v>
      </c>
      <c r="F328" s="3" t="n">
        <v>44.2874249029731</v>
      </c>
      <c r="G328" s="3" t="n">
        <v>24.1965249029731</v>
      </c>
      <c r="H328" s="3" t="n">
        <v>28.4561775016959</v>
      </c>
      <c r="I328" s="3" t="n">
        <v>18.3753775016959</v>
      </c>
      <c r="J328" s="3" t="n">
        <f aca="false">100-D328</f>
        <v>3.14195382</v>
      </c>
      <c r="K328" s="3" t="n">
        <f aca="false">100-E328</f>
        <v>7.54183381999999</v>
      </c>
      <c r="L328" s="3" t="n">
        <f aca="false">100-F328</f>
        <v>55.7125750970269</v>
      </c>
      <c r="M328" s="3" t="n">
        <f aca="false">100-G328</f>
        <v>75.8034750970269</v>
      </c>
      <c r="N328" s="3" t="n">
        <f aca="false">100-H328</f>
        <v>71.5438224983041</v>
      </c>
      <c r="O328" s="3" t="n">
        <f aca="false">100-I328</f>
        <v>81.6246224983041</v>
      </c>
      <c r="P328" s="2" t="n">
        <v>0.210508653690339</v>
      </c>
      <c r="Q328" s="2" t="n">
        <v>0.262023939275742</v>
      </c>
      <c r="R328" s="2" t="n">
        <v>0.0704245018359688</v>
      </c>
      <c r="S328" s="2" t="n">
        <v>0.121939787421371</v>
      </c>
      <c r="T328" s="2" t="n">
        <v>0.006877</v>
      </c>
      <c r="U328" s="2" t="n">
        <v>0.0583922855854023</v>
      </c>
    </row>
    <row r="329" customFormat="false" ht="12.8" hidden="false" customHeight="false" outlineLevel="0" collapsed="false">
      <c r="A329" s="2" t="n">
        <v>327</v>
      </c>
      <c r="B329" s="2" t="s">
        <v>348</v>
      </c>
      <c r="C329" s="2" t="n">
        <v>495</v>
      </c>
      <c r="D329" s="3" t="n">
        <v>96.56115372</v>
      </c>
      <c r="E329" s="3" t="n">
        <v>92.16127372</v>
      </c>
      <c r="F329" s="3" t="n">
        <v>39.7757435751433</v>
      </c>
      <c r="G329" s="3" t="n">
        <v>37.5760435751433</v>
      </c>
      <c r="H329" s="3" t="n">
        <v>39.6533196393916</v>
      </c>
      <c r="I329" s="3" t="n">
        <v>37.6634196393916</v>
      </c>
      <c r="J329" s="3" t="n">
        <f aca="false">100-D329</f>
        <v>3.43884628000001</v>
      </c>
      <c r="K329" s="3" t="n">
        <f aca="false">100-E329</f>
        <v>7.83872628</v>
      </c>
      <c r="L329" s="3" t="n">
        <f aca="false">100-F329</f>
        <v>60.2242564248567</v>
      </c>
      <c r="M329" s="3" t="n">
        <f aca="false">100-G329</f>
        <v>62.4239564248567</v>
      </c>
      <c r="N329" s="3" t="n">
        <f aca="false">100-H329</f>
        <v>60.3466803606084</v>
      </c>
      <c r="O329" s="3" t="n">
        <f aca="false">100-I329</f>
        <v>62.3365803606084</v>
      </c>
      <c r="P329" s="2" t="n">
        <v>0.043062891808947</v>
      </c>
      <c r="Q329" s="2" t="n">
        <v>0.0529130793943372</v>
      </c>
      <c r="R329" s="2" t="n">
        <v>0.225358670831098</v>
      </c>
      <c r="S329" s="2" t="n">
        <v>0.235208858416488</v>
      </c>
      <c r="T329" s="2" t="n">
        <v>0.022556</v>
      </c>
      <c r="U329" s="2" t="n">
        <v>0.0324061875853902</v>
      </c>
    </row>
    <row r="330" customFormat="false" ht="12.8" hidden="false" customHeight="false" outlineLevel="0" collapsed="false">
      <c r="A330" s="2" t="n">
        <v>328</v>
      </c>
      <c r="B330" s="2" t="s">
        <v>349</v>
      </c>
      <c r="C330" s="2" t="n">
        <v>309</v>
      </c>
      <c r="D330" s="3" t="n">
        <v>97.04898395</v>
      </c>
      <c r="E330" s="3" t="n">
        <v>92.64910395</v>
      </c>
      <c r="F330" s="3" t="n">
        <v>55.2779104112966</v>
      </c>
      <c r="G330" s="3" t="n">
        <v>35.1870104112966</v>
      </c>
      <c r="H330" s="3" t="n">
        <v>20.4298085203352</v>
      </c>
      <c r="I330" s="3" t="n">
        <v>18.2399085203352</v>
      </c>
      <c r="J330" s="3" t="n">
        <f aca="false">100-D330</f>
        <v>2.95101605000001</v>
      </c>
      <c r="K330" s="3" t="n">
        <f aca="false">100-E330</f>
        <v>7.35089605</v>
      </c>
      <c r="L330" s="3" t="n">
        <f aca="false">100-F330</f>
        <v>44.7220895887034</v>
      </c>
      <c r="M330" s="3" t="n">
        <f aca="false">100-G330</f>
        <v>64.8129895887034</v>
      </c>
      <c r="N330" s="3" t="n">
        <f aca="false">100-H330</f>
        <v>79.5701914796648</v>
      </c>
      <c r="O330" s="3" t="n">
        <f aca="false">100-I330</f>
        <v>81.7600914796648</v>
      </c>
      <c r="P330" s="2" t="n">
        <v>0.0828939602590668</v>
      </c>
      <c r="Q330" s="2" t="n">
        <v>0.104139823770042</v>
      </c>
      <c r="R330" s="2" t="n">
        <v>0.168912873794866</v>
      </c>
      <c r="S330" s="2" t="n">
        <v>0.190158737305841</v>
      </c>
      <c r="T330" s="2" t="n">
        <v>0.016825</v>
      </c>
      <c r="U330" s="2" t="n">
        <v>0.0380708635109749</v>
      </c>
    </row>
    <row r="331" customFormat="false" ht="12.8" hidden="false" customHeight="false" outlineLevel="0" collapsed="false">
      <c r="A331" s="2" t="n">
        <v>329</v>
      </c>
      <c r="B331" s="2" t="s">
        <v>350</v>
      </c>
      <c r="C331" s="2" t="n">
        <v>853</v>
      </c>
      <c r="D331" s="3" t="n">
        <v>96.48861587</v>
      </c>
      <c r="E331" s="3" t="n">
        <v>92.08873587</v>
      </c>
      <c r="F331" s="3" t="n">
        <v>55.112727458006</v>
      </c>
      <c r="G331" s="3" t="n">
        <v>52.913027458006</v>
      </c>
      <c r="H331" s="3" t="n">
        <v>52.9153721161754</v>
      </c>
      <c r="I331" s="3" t="n">
        <v>51.7254721161754</v>
      </c>
      <c r="J331" s="3" t="n">
        <f aca="false">100-D331</f>
        <v>3.51138413</v>
      </c>
      <c r="K331" s="3" t="n">
        <f aca="false">100-E331</f>
        <v>7.91126413000001</v>
      </c>
      <c r="L331" s="3" t="n">
        <f aca="false">100-F331</f>
        <v>44.887272541994</v>
      </c>
      <c r="M331" s="3" t="n">
        <f aca="false">100-G331</f>
        <v>47.086972541994</v>
      </c>
      <c r="N331" s="3" t="n">
        <f aca="false">100-H331</f>
        <v>47.0846278838246</v>
      </c>
      <c r="O331" s="3" t="n">
        <f aca="false">100-I331</f>
        <v>48.2745278838246</v>
      </c>
      <c r="P331" s="2" t="n">
        <v>0.0721470096415606</v>
      </c>
      <c r="Q331" s="2" t="n">
        <v>0.088391777541605</v>
      </c>
      <c r="R331" s="2" t="n">
        <v>1.899795</v>
      </c>
      <c r="S331" s="2" t="n">
        <v>1.91603976790004</v>
      </c>
      <c r="T331" s="2" t="n">
        <v>1.60473</v>
      </c>
      <c r="U331" s="2" t="n">
        <v>1.62097476790004</v>
      </c>
    </row>
    <row r="332" customFormat="false" ht="12.8" hidden="false" customHeight="false" outlineLevel="0" collapsed="false">
      <c r="A332" s="2" t="n">
        <v>330</v>
      </c>
      <c r="B332" s="2" t="s">
        <v>351</v>
      </c>
      <c r="C332" s="2" t="n">
        <v>812</v>
      </c>
      <c r="D332" s="3" t="n">
        <v>95.36795926</v>
      </c>
      <c r="E332" s="3" t="n">
        <v>90.96807926</v>
      </c>
      <c r="F332" s="3" t="n">
        <v>49.9617196699993</v>
      </c>
      <c r="G332" s="3" t="n">
        <v>47.7620196699993</v>
      </c>
      <c r="H332" s="3" t="n">
        <v>48.7434660891335</v>
      </c>
      <c r="I332" s="3" t="n">
        <v>46.7535660891335</v>
      </c>
      <c r="J332" s="3" t="n">
        <f aca="false">100-D332</f>
        <v>4.63204073999999</v>
      </c>
      <c r="K332" s="3" t="n">
        <f aca="false">100-E332</f>
        <v>9.03192074</v>
      </c>
      <c r="L332" s="3" t="n">
        <f aca="false">100-F332</f>
        <v>50.0382803300007</v>
      </c>
      <c r="M332" s="3" t="n">
        <f aca="false">100-G332</f>
        <v>52.2379803300007</v>
      </c>
      <c r="N332" s="3" t="n">
        <f aca="false">100-H332</f>
        <v>51.2565339108665</v>
      </c>
      <c r="O332" s="3" t="n">
        <f aca="false">100-I332</f>
        <v>53.2464339108665</v>
      </c>
      <c r="P332" s="2" t="n">
        <v>0.0463919996664011</v>
      </c>
      <c r="Q332" s="2" t="n">
        <v>0.054820939238171</v>
      </c>
      <c r="R332" s="2" t="n">
        <v>1.99563490773962</v>
      </c>
      <c r="S332" s="2" t="n">
        <v>2.00406384731139</v>
      </c>
      <c r="T332" s="2" t="n">
        <v>0.472821</v>
      </c>
      <c r="U332" s="2" t="n">
        <v>0.48124993957177</v>
      </c>
    </row>
    <row r="333" customFormat="false" ht="12.8" hidden="false" customHeight="false" outlineLevel="0" collapsed="false">
      <c r="A333" s="2" t="n">
        <v>331</v>
      </c>
      <c r="B333" s="2" t="s">
        <v>352</v>
      </c>
      <c r="C333" s="2" t="n">
        <v>312</v>
      </c>
      <c r="D333" s="3" t="n">
        <v>94.87020559</v>
      </c>
      <c r="E333" s="3" t="n">
        <v>90.47032559</v>
      </c>
      <c r="F333" s="3" t="n">
        <v>48.7719750831279</v>
      </c>
      <c r="G333" s="3" t="n">
        <v>28.6810750831279</v>
      </c>
      <c r="H333" s="3" t="n">
        <v>38.7925557341573</v>
      </c>
      <c r="I333" s="3" t="n">
        <v>11.8026557341573</v>
      </c>
      <c r="J333" s="3" t="n">
        <f aca="false">100-D333</f>
        <v>5.12979441</v>
      </c>
      <c r="K333" s="3" t="n">
        <f aca="false">100-E333</f>
        <v>9.52967441</v>
      </c>
      <c r="L333" s="3" t="n">
        <f aca="false">100-F333</f>
        <v>51.2280249168721</v>
      </c>
      <c r="M333" s="3" t="n">
        <f aca="false">100-G333</f>
        <v>71.3189249168721</v>
      </c>
      <c r="N333" s="3" t="n">
        <f aca="false">100-H333</f>
        <v>61.2074442658427</v>
      </c>
      <c r="O333" s="3" t="n">
        <f aca="false">100-I333</f>
        <v>88.1973442658427</v>
      </c>
      <c r="P333" s="2" t="n">
        <v>0.0679871678322279</v>
      </c>
      <c r="Q333" s="2" t="n">
        <v>0.079373008692236</v>
      </c>
      <c r="R333" s="2" t="n">
        <v>0.150049490602244</v>
      </c>
      <c r="S333" s="2" t="n">
        <v>0.161435331462252</v>
      </c>
      <c r="T333" s="2" t="n">
        <v>0.014717</v>
      </c>
      <c r="U333" s="2" t="n">
        <v>0.0261028408600081</v>
      </c>
    </row>
    <row r="334" customFormat="false" ht="12.8" hidden="false" customHeight="false" outlineLevel="0" collapsed="false">
      <c r="A334" s="2" t="n">
        <v>332</v>
      </c>
      <c r="B334" s="2" t="s">
        <v>353</v>
      </c>
      <c r="C334" s="2" t="n">
        <v>851</v>
      </c>
      <c r="D334" s="3" t="n">
        <v>95.15892021</v>
      </c>
      <c r="E334" s="3" t="n">
        <v>90.75904021</v>
      </c>
      <c r="F334" s="3" t="n">
        <v>62.6346081364194</v>
      </c>
      <c r="G334" s="3" t="n">
        <v>60.4349081364194</v>
      </c>
      <c r="H334" s="3" t="n">
        <v>59.5990841806074</v>
      </c>
      <c r="I334" s="3" t="n">
        <v>58.4091841806074</v>
      </c>
      <c r="J334" s="3" t="n">
        <f aca="false">100-D334</f>
        <v>4.84107979</v>
      </c>
      <c r="K334" s="3" t="n">
        <f aca="false">100-E334</f>
        <v>9.24095979000001</v>
      </c>
      <c r="L334" s="3" t="n">
        <f aca="false">100-F334</f>
        <v>37.3653918635806</v>
      </c>
      <c r="M334" s="3" t="n">
        <f aca="false">100-G334</f>
        <v>39.5650918635806</v>
      </c>
      <c r="N334" s="3" t="n">
        <f aca="false">100-H334</f>
        <v>40.4009158193926</v>
      </c>
      <c r="O334" s="3" t="n">
        <f aca="false">100-I334</f>
        <v>41.5908158193926</v>
      </c>
      <c r="P334" s="2" t="n">
        <v>0.0469067734248724</v>
      </c>
      <c r="Q334" s="2" t="n">
        <v>0.0551354190873766</v>
      </c>
      <c r="R334" s="2" t="n">
        <v>1.53673175948485</v>
      </c>
      <c r="S334" s="2" t="n">
        <v>1.54496040514735</v>
      </c>
      <c r="T334" s="2" t="n">
        <v>0.562188</v>
      </c>
      <c r="U334" s="2" t="n">
        <v>0.570416645662504</v>
      </c>
    </row>
    <row r="335" customFormat="false" ht="12.8" hidden="false" customHeight="false" outlineLevel="0" collapsed="false">
      <c r="A335" s="2" t="n">
        <v>333</v>
      </c>
      <c r="B335" s="2" t="s">
        <v>354</v>
      </c>
      <c r="C335" s="2" t="n">
        <v>853</v>
      </c>
      <c r="D335" s="3" t="n">
        <v>94.32264124</v>
      </c>
      <c r="E335" s="3" t="n">
        <v>90.32276124</v>
      </c>
      <c r="F335" s="3" t="n">
        <v>60.7622533770026</v>
      </c>
      <c r="G335" s="3" t="n">
        <v>58.7625533770026</v>
      </c>
      <c r="H335" s="3" t="n">
        <v>59.1272680473503</v>
      </c>
      <c r="I335" s="3" t="n">
        <v>56.9373680473503</v>
      </c>
      <c r="J335" s="3" t="n">
        <f aca="false">100-D335</f>
        <v>5.67735876</v>
      </c>
      <c r="K335" s="3" t="n">
        <f aca="false">100-E335</f>
        <v>9.67723875999999</v>
      </c>
      <c r="L335" s="3" t="n">
        <f aca="false">100-F335</f>
        <v>39.2377466229974</v>
      </c>
      <c r="M335" s="3" t="n">
        <f aca="false">100-G335</f>
        <v>41.2374466229974</v>
      </c>
      <c r="N335" s="3" t="n">
        <f aca="false">100-H335</f>
        <v>40.8727319526497</v>
      </c>
      <c r="O335" s="3" t="n">
        <f aca="false">100-I335</f>
        <v>43.0626319526497</v>
      </c>
      <c r="P335" s="2" t="n">
        <v>0.0542368021528035</v>
      </c>
      <c r="Q335" s="2" t="n">
        <v>0.0619721696291258</v>
      </c>
      <c r="R335" s="2" t="n">
        <v>1.786382</v>
      </c>
      <c r="S335" s="2" t="n">
        <v>1.79411736747632</v>
      </c>
      <c r="T335" s="2" t="n">
        <v>1.651136</v>
      </c>
      <c r="U335" s="2" t="n">
        <v>1.65887136747632</v>
      </c>
    </row>
    <row r="336" customFormat="false" ht="12.8" hidden="false" customHeight="false" outlineLevel="0" collapsed="false">
      <c r="A336" s="2" t="n">
        <v>334</v>
      </c>
      <c r="B336" s="2" t="s">
        <v>355</v>
      </c>
      <c r="C336" s="2" t="n">
        <v>853</v>
      </c>
      <c r="D336" s="3" t="n">
        <v>96.52224916</v>
      </c>
      <c r="E336" s="3" t="n">
        <v>92.12236916</v>
      </c>
      <c r="F336" s="3" t="n">
        <v>65.4807929594513</v>
      </c>
      <c r="G336" s="3" t="n">
        <v>63.2810929594513</v>
      </c>
      <c r="H336" s="3" t="n">
        <v>59.7036121890869</v>
      </c>
      <c r="I336" s="3" t="n">
        <v>57.5137121890869</v>
      </c>
      <c r="J336" s="3" t="n">
        <f aca="false">100-D336</f>
        <v>3.47775084</v>
      </c>
      <c r="K336" s="3" t="n">
        <f aca="false">100-E336</f>
        <v>7.87763084</v>
      </c>
      <c r="L336" s="3" t="n">
        <f aca="false">100-F336</f>
        <v>34.5192070405487</v>
      </c>
      <c r="M336" s="3" t="n">
        <f aca="false">100-G336</f>
        <v>36.7189070405487</v>
      </c>
      <c r="N336" s="3" t="n">
        <f aca="false">100-H336</f>
        <v>40.2963878109131</v>
      </c>
      <c r="O336" s="3" t="n">
        <f aca="false">100-I336</f>
        <v>42.4862878109131</v>
      </c>
      <c r="P336" s="2" t="n">
        <v>0.047982415439279</v>
      </c>
      <c r="Q336" s="2" t="n">
        <v>0.0588651223099259</v>
      </c>
      <c r="R336" s="2" t="n">
        <v>1.536071</v>
      </c>
      <c r="S336" s="2" t="n">
        <v>1.54695370687065</v>
      </c>
      <c r="T336" s="2" t="n">
        <v>1.808701</v>
      </c>
      <c r="U336" s="2" t="n">
        <v>1.81958370687065</v>
      </c>
    </row>
    <row r="337" customFormat="false" ht="12.8" hidden="false" customHeight="false" outlineLevel="0" collapsed="false">
      <c r="A337" s="2" t="n">
        <v>335</v>
      </c>
      <c r="B337" s="2" t="s">
        <v>356</v>
      </c>
      <c r="C337" s="2" t="n">
        <v>846</v>
      </c>
      <c r="D337" s="3" t="n">
        <v>95.48079327</v>
      </c>
      <c r="E337" s="3" t="n">
        <v>91.08091327</v>
      </c>
      <c r="F337" s="3" t="n">
        <v>66.580506981427</v>
      </c>
      <c r="G337" s="3" t="n">
        <v>64.380806981427</v>
      </c>
      <c r="H337" s="3" t="n">
        <v>44.021735538</v>
      </c>
      <c r="I337" s="3" t="n">
        <v>42.51234646</v>
      </c>
      <c r="J337" s="3" t="n">
        <f aca="false">100-D337</f>
        <v>4.51920672999999</v>
      </c>
      <c r="K337" s="3" t="n">
        <f aca="false">100-E337</f>
        <v>8.91908673</v>
      </c>
      <c r="L337" s="3" t="n">
        <f aca="false">100-F337</f>
        <v>33.419493018573</v>
      </c>
      <c r="M337" s="3" t="n">
        <f aca="false">100-G337</f>
        <v>35.619193018573</v>
      </c>
      <c r="N337" s="3" t="n">
        <f aca="false">100-H337</f>
        <v>55.978264462</v>
      </c>
      <c r="O337" s="3" t="n">
        <f aca="false">100-I337</f>
        <v>57.48765354</v>
      </c>
      <c r="P337" s="2" t="n">
        <v>0.0922137211688132</v>
      </c>
      <c r="Q337" s="2" t="n">
        <v>0.109297833435804</v>
      </c>
      <c r="R337" s="2" t="n">
        <v>1.00206252263087</v>
      </c>
      <c r="S337" s="2" t="n">
        <v>1.01914663489786</v>
      </c>
      <c r="T337" s="2" t="n">
        <v>0.103658</v>
      </c>
      <c r="U337" s="2" t="n">
        <v>0.120742112266991</v>
      </c>
    </row>
    <row r="338" customFormat="false" ht="12.8" hidden="false" customHeight="false" outlineLevel="0" collapsed="false">
      <c r="A338" s="2" t="n">
        <v>336</v>
      </c>
      <c r="B338" s="2" t="s">
        <v>357</v>
      </c>
      <c r="C338" s="2" t="n">
        <v>853</v>
      </c>
      <c r="D338" s="3" t="n">
        <v>91.41763564</v>
      </c>
      <c r="E338" s="3" t="n">
        <v>87.41775564</v>
      </c>
      <c r="F338" s="3" t="n">
        <v>71.815547659302</v>
      </c>
      <c r="G338" s="3" t="n">
        <v>69.815847659302</v>
      </c>
      <c r="H338" s="3" t="n">
        <v>70.1013325322908</v>
      </c>
      <c r="I338" s="3" t="n">
        <v>67.9114325322908</v>
      </c>
      <c r="J338" s="3" t="n">
        <f aca="false">100-D338</f>
        <v>8.58236436</v>
      </c>
      <c r="K338" s="3" t="n">
        <f aca="false">100-E338</f>
        <v>12.58224436</v>
      </c>
      <c r="L338" s="3" t="n">
        <f aca="false">100-F338</f>
        <v>28.184452340698</v>
      </c>
      <c r="M338" s="3" t="n">
        <f aca="false">100-G338</f>
        <v>30.184152340698</v>
      </c>
      <c r="N338" s="3" t="n">
        <f aca="false">100-H338</f>
        <v>29.8986674677092</v>
      </c>
      <c r="O338" s="3" t="n">
        <f aca="false">100-I338</f>
        <v>32.0885674677092</v>
      </c>
      <c r="P338" s="2" t="n">
        <v>0.054125477041526</v>
      </c>
      <c r="Q338" s="2" t="n">
        <v>0.0595580629357064</v>
      </c>
      <c r="R338" s="2" t="n">
        <v>1.375175</v>
      </c>
      <c r="S338" s="2" t="n">
        <v>1.38060758589418</v>
      </c>
      <c r="T338" s="2" t="n">
        <v>1.972208</v>
      </c>
      <c r="U338" s="2" t="n">
        <v>1.97764058589418</v>
      </c>
    </row>
    <row r="339" customFormat="false" ht="12.8" hidden="false" customHeight="false" outlineLevel="0" collapsed="false">
      <c r="A339" s="2" t="n">
        <v>337</v>
      </c>
      <c r="B339" s="2" t="s">
        <v>358</v>
      </c>
      <c r="C339" s="2" t="n">
        <v>757</v>
      </c>
      <c r="D339" s="3" t="n">
        <v>95.985807318</v>
      </c>
      <c r="E339" s="3" t="n">
        <v>92.75816618</v>
      </c>
      <c r="F339" s="3" t="n">
        <v>57.8790843028207</v>
      </c>
      <c r="G339" s="3" t="n">
        <v>56.2655037338207</v>
      </c>
      <c r="H339" s="3" t="n">
        <v>57.4824175238176</v>
      </c>
      <c r="I339" s="3" t="n">
        <v>55.2925175238176</v>
      </c>
      <c r="J339" s="3" t="n">
        <f aca="false">100-D339</f>
        <v>4.014192682</v>
      </c>
      <c r="K339" s="3" t="n">
        <f aca="false">100-E339</f>
        <v>7.24183382</v>
      </c>
      <c r="L339" s="3" t="n">
        <f aca="false">100-F339</f>
        <v>42.1209156971793</v>
      </c>
      <c r="M339" s="3" t="n">
        <f aca="false">100-G339</f>
        <v>43.7344962661793</v>
      </c>
      <c r="N339" s="3" t="n">
        <f aca="false">100-H339</f>
        <v>42.5175824761824</v>
      </c>
      <c r="O339" s="3" t="n">
        <f aca="false">100-I339</f>
        <v>44.7074824761824</v>
      </c>
      <c r="P339" s="2" t="n">
        <v>0.111902441570015</v>
      </c>
      <c r="Q339" s="2" t="n">
        <v>0.129689240365807</v>
      </c>
      <c r="R339" s="2" t="n">
        <v>0.404104519088996</v>
      </c>
      <c r="S339" s="2" t="n">
        <v>0.421891317884788</v>
      </c>
      <c r="T339" s="2" t="n">
        <v>0.04091</v>
      </c>
      <c r="U339" s="2" t="n">
        <v>0.058696798795792</v>
      </c>
    </row>
    <row r="340" customFormat="false" ht="12.8" hidden="false" customHeight="false" outlineLevel="0" collapsed="false">
      <c r="A340" s="2" t="n">
        <v>338</v>
      </c>
      <c r="B340" s="2" t="s">
        <v>359</v>
      </c>
      <c r="C340" s="2" t="n">
        <v>853</v>
      </c>
      <c r="D340" s="3" t="n">
        <v>94.96115372</v>
      </c>
      <c r="E340" s="3" t="n">
        <v>90.56127372</v>
      </c>
      <c r="F340" s="3" t="n">
        <v>65.8558681755675</v>
      </c>
      <c r="G340" s="3" t="n">
        <v>63.6561681755675</v>
      </c>
      <c r="H340" s="3" t="n">
        <v>63.4470632049487</v>
      </c>
      <c r="I340" s="3" t="n">
        <v>61.2571632049487</v>
      </c>
      <c r="J340" s="3" t="n">
        <f aca="false">100-D340</f>
        <v>5.03884628</v>
      </c>
      <c r="K340" s="3" t="n">
        <f aca="false">100-E340</f>
        <v>9.43872628</v>
      </c>
      <c r="L340" s="3" t="n">
        <f aca="false">100-F340</f>
        <v>34.1441318244325</v>
      </c>
      <c r="M340" s="3" t="n">
        <f aca="false">100-G340</f>
        <v>36.3438318244325</v>
      </c>
      <c r="N340" s="3" t="n">
        <f aca="false">100-H340</f>
        <v>36.5529367950513</v>
      </c>
      <c r="O340" s="3" t="n">
        <f aca="false">100-I340</f>
        <v>38.7428367950513</v>
      </c>
      <c r="P340" s="2" t="n">
        <v>0.0676838006044824</v>
      </c>
      <c r="Q340" s="2" t="n">
        <v>0.0791829519565683</v>
      </c>
      <c r="R340" s="2" t="n">
        <v>1.7446451373353</v>
      </c>
      <c r="S340" s="2" t="n">
        <v>1.75614428868738</v>
      </c>
      <c r="T340" s="2" t="n">
        <v>1.37786</v>
      </c>
      <c r="U340" s="2" t="n">
        <v>1.38935915135209</v>
      </c>
    </row>
    <row r="341" customFormat="false" ht="12.8" hidden="false" customHeight="false" outlineLevel="0" collapsed="false">
      <c r="A341" s="2" t="n">
        <v>339</v>
      </c>
      <c r="B341" s="2" t="s">
        <v>360</v>
      </c>
      <c r="C341" s="2" t="n">
        <v>853</v>
      </c>
      <c r="D341" s="3" t="n">
        <v>95.24898295</v>
      </c>
      <c r="E341" s="3" t="n">
        <v>92.84910295</v>
      </c>
      <c r="F341" s="3" t="n">
        <v>68.4800419525987</v>
      </c>
      <c r="G341" s="3" t="n">
        <v>67.2803419525987</v>
      </c>
      <c r="H341" s="3" t="n">
        <v>63.9879065535335</v>
      </c>
      <c r="I341" s="3" t="n">
        <v>62.7980065535335</v>
      </c>
      <c r="J341" s="3" t="n">
        <f aca="false">100-D341</f>
        <v>4.75101705</v>
      </c>
      <c r="K341" s="3" t="n">
        <f aca="false">100-E341</f>
        <v>7.15089705</v>
      </c>
      <c r="L341" s="3" t="n">
        <f aca="false">100-F341</f>
        <v>31.5199580474013</v>
      </c>
      <c r="M341" s="3" t="n">
        <f aca="false">100-G341</f>
        <v>32.7196580474013</v>
      </c>
      <c r="N341" s="3" t="n">
        <f aca="false">100-H341</f>
        <v>36.0120934464665</v>
      </c>
      <c r="O341" s="3" t="n">
        <f aca="false">100-I341</f>
        <v>37.2019934464665</v>
      </c>
      <c r="P341" s="2" t="n">
        <v>0.11671768253338</v>
      </c>
      <c r="Q341" s="2" t="n">
        <v>0.129280184150283</v>
      </c>
      <c r="R341" s="2" t="n">
        <v>1.987891</v>
      </c>
      <c r="S341" s="2" t="n">
        <v>2.0004535016169</v>
      </c>
      <c r="T341" s="2" t="n">
        <v>1.666412</v>
      </c>
      <c r="U341" s="2" t="n">
        <v>1.6789745016169</v>
      </c>
    </row>
    <row r="342" customFormat="false" ht="12.8" hidden="false" customHeight="false" outlineLevel="0" collapsed="false">
      <c r="A342" s="2" t="n">
        <v>340</v>
      </c>
      <c r="B342" s="2" t="s">
        <v>361</v>
      </c>
      <c r="C342" s="2" t="n">
        <v>851</v>
      </c>
      <c r="D342" s="3" t="n">
        <v>94.68861487</v>
      </c>
      <c r="E342" s="3" t="n">
        <v>90.28873487</v>
      </c>
      <c r="F342" s="3" t="n">
        <v>69.9291264502409</v>
      </c>
      <c r="G342" s="3" t="n">
        <v>67.7294264502409</v>
      </c>
      <c r="H342" s="3" t="n">
        <v>68.0127392085785</v>
      </c>
      <c r="I342" s="3" t="n">
        <v>65.8228392085785</v>
      </c>
      <c r="J342" s="3" t="n">
        <f aca="false">100-D342</f>
        <v>5.31138513000001</v>
      </c>
      <c r="K342" s="3" t="n">
        <f aca="false">100-E342</f>
        <v>9.71126513</v>
      </c>
      <c r="L342" s="3" t="n">
        <f aca="false">100-F342</f>
        <v>30.0708735497591</v>
      </c>
      <c r="M342" s="3" t="n">
        <f aca="false">100-G342</f>
        <v>32.2705735497591</v>
      </c>
      <c r="N342" s="3" t="n">
        <f aca="false">100-H342</f>
        <v>31.9872607914215</v>
      </c>
      <c r="O342" s="3" t="n">
        <f aca="false">100-I342</f>
        <v>34.1771607914215</v>
      </c>
      <c r="P342" s="2" t="n">
        <v>0.0533407894368422</v>
      </c>
      <c r="Q342" s="2" t="n">
        <v>0.0620265727298606</v>
      </c>
      <c r="R342" s="2" t="n">
        <v>1.26058358226353</v>
      </c>
      <c r="S342" s="2" t="n">
        <v>1.26926936555655</v>
      </c>
      <c r="T342" s="2" t="n">
        <v>0.118295</v>
      </c>
      <c r="U342" s="2" t="n">
        <v>0.126980783293018</v>
      </c>
    </row>
    <row r="343" customFormat="false" ht="12.8" hidden="false" customHeight="false" outlineLevel="0" collapsed="false">
      <c r="A343" s="2" t="n">
        <v>341</v>
      </c>
      <c r="B343" s="2" t="s">
        <v>362</v>
      </c>
      <c r="C343" s="2" t="n">
        <v>853</v>
      </c>
      <c r="D343" s="3" t="n">
        <v>95.66795926</v>
      </c>
      <c r="E343" s="3" t="n">
        <v>91.26807926</v>
      </c>
      <c r="F343" s="3" t="n">
        <v>77.1496717260981</v>
      </c>
      <c r="G343" s="3" t="n">
        <v>74.9499717260981</v>
      </c>
      <c r="H343" s="3" t="n">
        <v>71.3985895665494</v>
      </c>
      <c r="I343" s="3" t="n">
        <v>69.2086895665494</v>
      </c>
      <c r="J343" s="3" t="n">
        <f aca="false">100-D343</f>
        <v>4.33204074</v>
      </c>
      <c r="K343" s="3" t="n">
        <f aca="false">100-E343</f>
        <v>8.73192074000001</v>
      </c>
      <c r="L343" s="3" t="n">
        <f aca="false">100-F343</f>
        <v>22.8503282739019</v>
      </c>
      <c r="M343" s="3" t="n">
        <f aca="false">100-G343</f>
        <v>25.0500282739019</v>
      </c>
      <c r="N343" s="3" t="n">
        <f aca="false">100-H343</f>
        <v>28.6014104334506</v>
      </c>
      <c r="O343" s="3" t="n">
        <f aca="false">100-I343</f>
        <v>30.7913104334506</v>
      </c>
      <c r="P343" s="2" t="n">
        <v>0.0506909725500166</v>
      </c>
      <c r="Q343" s="2" t="n">
        <v>0.0603999291071591</v>
      </c>
      <c r="R343" s="2" t="n">
        <v>1.773436</v>
      </c>
      <c r="S343" s="2" t="n">
        <v>1.78314495655714</v>
      </c>
      <c r="T343" s="2" t="n">
        <v>1.617725</v>
      </c>
      <c r="U343" s="2" t="n">
        <v>1.62743395655714</v>
      </c>
    </row>
    <row r="344" customFormat="false" ht="12.8" hidden="false" customHeight="false" outlineLevel="0" collapsed="false">
      <c r="A344" s="2" t="n">
        <v>342</v>
      </c>
      <c r="B344" s="2" t="s">
        <v>363</v>
      </c>
      <c r="C344" s="2" t="n">
        <v>853</v>
      </c>
      <c r="D344" s="3" t="n">
        <v>94.97020359</v>
      </c>
      <c r="E344" s="3" t="n">
        <v>90.57032359</v>
      </c>
      <c r="F344" s="3" t="n">
        <v>76.2797492940156</v>
      </c>
      <c r="G344" s="3" t="n">
        <v>74.0800492940156</v>
      </c>
      <c r="H344" s="3" t="n">
        <v>61.04898295</v>
      </c>
      <c r="I344" s="3" t="n">
        <v>58.85908295</v>
      </c>
      <c r="J344" s="3" t="n">
        <f aca="false">100-D344</f>
        <v>5.02979641</v>
      </c>
      <c r="K344" s="3" t="n">
        <f aca="false">100-E344</f>
        <v>9.42967641</v>
      </c>
      <c r="L344" s="3" t="n">
        <f aca="false">100-F344</f>
        <v>23.7202507059844</v>
      </c>
      <c r="M344" s="3" t="n">
        <f aca="false">100-G344</f>
        <v>25.9199507059844</v>
      </c>
      <c r="N344" s="3" t="n">
        <f aca="false">100-H344</f>
        <v>38.95101705</v>
      </c>
      <c r="O344" s="3" t="n">
        <f aca="false">100-I344</f>
        <v>41.14091705</v>
      </c>
      <c r="P344" s="2" t="n">
        <v>0.23678686410959</v>
      </c>
      <c r="Q344" s="2" t="n">
        <v>0.277073878115793</v>
      </c>
      <c r="R344" s="2" t="n">
        <v>1.703392</v>
      </c>
      <c r="S344" s="2" t="n">
        <v>1.7436790140062</v>
      </c>
      <c r="T344" s="2" t="n">
        <v>1.478775</v>
      </c>
      <c r="U344" s="2" t="n">
        <v>1.5190620140062</v>
      </c>
    </row>
    <row r="345" customFormat="false" ht="12.8" hidden="false" customHeight="false" outlineLevel="0" collapsed="false">
      <c r="A345" s="2" t="n">
        <v>343</v>
      </c>
      <c r="B345" s="2" t="s">
        <v>364</v>
      </c>
      <c r="C345" s="2" t="n">
        <v>853</v>
      </c>
      <c r="D345" s="3" t="n">
        <v>95.45892021</v>
      </c>
      <c r="E345" s="3" t="n">
        <v>91.05904021</v>
      </c>
      <c r="F345" s="3" t="n">
        <v>71.669504630664</v>
      </c>
      <c r="G345" s="3" t="n">
        <v>69.469804630664</v>
      </c>
      <c r="H345" s="3" t="n">
        <v>68.2485930175359</v>
      </c>
      <c r="I345" s="3" t="n">
        <v>66.0586930175359</v>
      </c>
      <c r="J345" s="3" t="n">
        <f aca="false">100-D345</f>
        <v>4.54107979</v>
      </c>
      <c r="K345" s="3" t="n">
        <f aca="false">100-E345</f>
        <v>8.94095978999999</v>
      </c>
      <c r="L345" s="3" t="n">
        <f aca="false">100-F345</f>
        <v>28.330495369336</v>
      </c>
      <c r="M345" s="3" t="n">
        <f aca="false">100-G345</f>
        <v>30.530195369336</v>
      </c>
      <c r="N345" s="3" t="n">
        <f aca="false">100-H345</f>
        <v>31.7514069824641</v>
      </c>
      <c r="O345" s="3" t="n">
        <f aca="false">100-I345</f>
        <v>33.9413069824641</v>
      </c>
      <c r="P345" s="2" t="n">
        <v>0.0923250983314997</v>
      </c>
      <c r="Q345" s="2" t="n">
        <v>0.109364781168212</v>
      </c>
      <c r="R345" s="2" t="n">
        <v>1.706751</v>
      </c>
      <c r="S345" s="2" t="n">
        <v>1.72379068283671</v>
      </c>
      <c r="T345" s="2" t="n">
        <v>1.52386</v>
      </c>
      <c r="U345" s="2" t="n">
        <v>1.54089968283671</v>
      </c>
    </row>
    <row r="346" customFormat="false" ht="12.8" hidden="false" customHeight="false" outlineLevel="0" collapsed="false">
      <c r="A346" s="2" t="n">
        <v>344</v>
      </c>
      <c r="B346" s="2" t="s">
        <v>365</v>
      </c>
      <c r="C346" s="2" t="n">
        <v>202</v>
      </c>
      <c r="D346" s="3" t="n">
        <v>95.02264124</v>
      </c>
      <c r="E346" s="3" t="n">
        <v>90.62276124</v>
      </c>
      <c r="F346" s="3" t="n">
        <v>46.4569858936549</v>
      </c>
      <c r="G346" s="3" t="n">
        <v>26.3660858936549</v>
      </c>
      <c r="H346" s="3" t="n">
        <v>31.2496450052445</v>
      </c>
      <c r="I346" s="3" t="n">
        <v>21.1688450052445</v>
      </c>
      <c r="J346" s="3" t="n">
        <f aca="false">100-D346</f>
        <v>4.97735876</v>
      </c>
      <c r="K346" s="3" t="n">
        <f aca="false">100-E346</f>
        <v>9.37723876</v>
      </c>
      <c r="L346" s="3" t="n">
        <f aca="false">100-F346</f>
        <v>53.5430141063451</v>
      </c>
      <c r="M346" s="3" t="n">
        <f aca="false">100-G346</f>
        <v>73.6339141063451</v>
      </c>
      <c r="N346" s="3" t="n">
        <f aca="false">100-H346</f>
        <v>68.7503549947555</v>
      </c>
      <c r="O346" s="3" t="n">
        <f aca="false">100-I346</f>
        <v>78.8311549947555</v>
      </c>
      <c r="P346" s="2" t="n">
        <v>0.0944669148005355</v>
      </c>
      <c r="Q346" s="2" t="n">
        <v>0.110675152372136</v>
      </c>
      <c r="R346" s="2" t="n">
        <v>0.132048969182765</v>
      </c>
      <c r="S346" s="2" t="n">
        <v>0.148257206754366</v>
      </c>
      <c r="T346" s="2" t="n">
        <v>0.013382</v>
      </c>
      <c r="U346" s="2" t="n">
        <v>0.0295902375716008</v>
      </c>
    </row>
    <row r="347" customFormat="false" ht="12.8" hidden="false" customHeight="false" outlineLevel="0" collapsed="false">
      <c r="A347" s="2" t="n">
        <v>345</v>
      </c>
      <c r="B347" s="2" t="s">
        <v>366</v>
      </c>
      <c r="C347" s="2" t="n">
        <v>203</v>
      </c>
      <c r="D347" s="3" t="n">
        <v>96.72224816</v>
      </c>
      <c r="E347" s="3" t="n">
        <v>92.32236816</v>
      </c>
      <c r="F347" s="3" t="n">
        <v>42.730069002625</v>
      </c>
      <c r="G347" s="3" t="n">
        <v>22.639169002625</v>
      </c>
      <c r="H347" s="3" t="n">
        <v>27.7456734848379</v>
      </c>
      <c r="I347" s="3" t="n">
        <v>17.6648734848379</v>
      </c>
      <c r="J347" s="3" t="n">
        <f aca="false">100-D347</f>
        <v>3.27775183999999</v>
      </c>
      <c r="K347" s="3" t="n">
        <f aca="false">100-E347</f>
        <v>7.67763184</v>
      </c>
      <c r="L347" s="3" t="n">
        <f aca="false">100-F347</f>
        <v>57.269930997375</v>
      </c>
      <c r="M347" s="3" t="n">
        <f aca="false">100-G347</f>
        <v>77.360830997375</v>
      </c>
      <c r="N347" s="3" t="n">
        <f aca="false">100-H347</f>
        <v>72.2543265151621</v>
      </c>
      <c r="O347" s="3" t="n">
        <f aca="false">100-I347</f>
        <v>82.3351265151621</v>
      </c>
      <c r="P347" s="2" t="n">
        <v>0.060784937914933</v>
      </c>
      <c r="Q347" s="2" t="n">
        <v>0.0751987250894727</v>
      </c>
      <c r="R347" s="2" t="n">
        <v>0.063508399251574</v>
      </c>
      <c r="S347" s="2" t="n">
        <v>0.0779221864261138</v>
      </c>
      <c r="T347" s="2" t="n">
        <v>0.006501</v>
      </c>
      <c r="U347" s="2" t="n">
        <v>0.0209147871745398</v>
      </c>
    </row>
    <row r="348" customFormat="false" ht="12.8" hidden="false" customHeight="false" outlineLevel="0" collapsed="false">
      <c r="A348" s="2" t="n">
        <v>346</v>
      </c>
      <c r="B348" s="2" t="s">
        <v>367</v>
      </c>
      <c r="C348" s="2" t="n">
        <v>203</v>
      </c>
      <c r="D348" s="3" t="n">
        <v>95.78079227</v>
      </c>
      <c r="E348" s="3" t="n">
        <v>91.38091227</v>
      </c>
      <c r="F348" s="3" t="n">
        <v>42.3283966089698</v>
      </c>
      <c r="G348" s="3" t="n">
        <v>22.2374966089698</v>
      </c>
      <c r="H348" s="3" t="n">
        <v>27.2099660716173</v>
      </c>
      <c r="I348" s="3" t="n">
        <v>17.1291660716173</v>
      </c>
      <c r="J348" s="3" t="n">
        <f aca="false">100-D348</f>
        <v>4.21920772999999</v>
      </c>
      <c r="K348" s="3" t="n">
        <f aca="false">100-E348</f>
        <v>8.61908773</v>
      </c>
      <c r="L348" s="3" t="n">
        <f aca="false">100-F348</f>
        <v>57.6716033910302</v>
      </c>
      <c r="M348" s="3" t="n">
        <f aca="false">100-G348</f>
        <v>77.7625033910302</v>
      </c>
      <c r="N348" s="3" t="n">
        <f aca="false">100-H348</f>
        <v>72.7900339283827</v>
      </c>
      <c r="O348" s="3" t="n">
        <f aca="false">100-I348</f>
        <v>82.8708339283827</v>
      </c>
      <c r="P348" s="2" t="n">
        <v>0.0906437204414052</v>
      </c>
      <c r="Q348" s="2" t="n">
        <v>0.108366945586998</v>
      </c>
      <c r="R348" s="2" t="n">
        <v>0.0491394491875662</v>
      </c>
      <c r="S348" s="2" t="n">
        <v>0.0668626743331585</v>
      </c>
      <c r="T348" s="2" t="n">
        <v>0.004757</v>
      </c>
      <c r="U348" s="2" t="n">
        <v>0.0224802251455923</v>
      </c>
    </row>
    <row r="349" customFormat="false" ht="12.8" hidden="false" customHeight="false" outlineLevel="0" collapsed="false">
      <c r="A349" s="2" t="n">
        <v>347</v>
      </c>
      <c r="B349" s="2" t="s">
        <v>368</v>
      </c>
      <c r="C349" s="2" t="n">
        <v>206</v>
      </c>
      <c r="D349" s="3" t="n">
        <v>92.01763764</v>
      </c>
      <c r="E349" s="3" t="n">
        <v>88.01775764</v>
      </c>
      <c r="F349" s="3" t="n">
        <v>42.2511730356126</v>
      </c>
      <c r="G349" s="3" t="n">
        <v>22.1602730356126</v>
      </c>
      <c r="H349" s="3" t="n">
        <v>27.2230892113289</v>
      </c>
      <c r="I349" s="3" t="n">
        <v>17.1422892113289</v>
      </c>
      <c r="J349" s="3" t="n">
        <f aca="false">100-D349</f>
        <v>7.98236236</v>
      </c>
      <c r="K349" s="3" t="n">
        <f aca="false">100-E349</f>
        <v>11.98224236</v>
      </c>
      <c r="L349" s="3" t="n">
        <f aca="false">100-F349</f>
        <v>57.7488269643874</v>
      </c>
      <c r="M349" s="3" t="n">
        <f aca="false">100-G349</f>
        <v>77.8397269643874</v>
      </c>
      <c r="N349" s="3" t="n">
        <f aca="false">100-H349</f>
        <v>72.7769107886711</v>
      </c>
      <c r="O349" s="3" t="n">
        <f aca="false">100-I349</f>
        <v>82.8577107886711</v>
      </c>
      <c r="P349" s="2" t="n">
        <v>0.177178738397498</v>
      </c>
      <c r="Q349" s="2" t="n">
        <v>0.196116600944789</v>
      </c>
      <c r="R349" s="2" t="n">
        <v>0.0396499114852064</v>
      </c>
      <c r="S349" s="2" t="n">
        <v>0.0585877740324975</v>
      </c>
      <c r="T349" s="2" t="n">
        <v>0.003634</v>
      </c>
      <c r="U349" s="2" t="n">
        <v>0.0225718625472911</v>
      </c>
    </row>
    <row r="350" customFormat="false" ht="12.8" hidden="false" customHeight="false" outlineLevel="0" collapsed="false">
      <c r="A350" s="2" t="n">
        <v>348</v>
      </c>
      <c r="B350" s="2" t="s">
        <v>369</v>
      </c>
      <c r="C350" s="2" t="n">
        <v>183</v>
      </c>
      <c r="D350" s="3" t="n">
        <v>95.55804618</v>
      </c>
      <c r="E350" s="3" t="n">
        <v>93.15816618</v>
      </c>
      <c r="F350" s="3" t="n">
        <v>41.5219253469408</v>
      </c>
      <c r="G350" s="3" t="n">
        <v>21.4310253469408</v>
      </c>
      <c r="H350" s="3" t="n">
        <v>27.3540205556049</v>
      </c>
      <c r="I350" s="3" t="n">
        <v>17.2732205556049</v>
      </c>
      <c r="J350" s="3" t="n">
        <f aca="false">100-D350</f>
        <v>4.44195382</v>
      </c>
      <c r="K350" s="3" t="n">
        <f aca="false">100-E350</f>
        <v>6.84183382000001</v>
      </c>
      <c r="L350" s="3" t="n">
        <f aca="false">100-F350</f>
        <v>58.4780746530592</v>
      </c>
      <c r="M350" s="3" t="n">
        <f aca="false">100-G350</f>
        <v>78.5689746530592</v>
      </c>
      <c r="N350" s="3" t="n">
        <f aca="false">100-H350</f>
        <v>72.6459794443951</v>
      </c>
      <c r="O350" s="3" t="n">
        <f aca="false">100-I350</f>
        <v>82.7267794443951</v>
      </c>
      <c r="P350" s="2" t="n">
        <v>0.229542715008913</v>
      </c>
      <c r="Q350" s="2" t="n">
        <v>0.255720202092447</v>
      </c>
      <c r="R350" s="2" t="n">
        <v>0.0412793443831872</v>
      </c>
      <c r="S350" s="2" t="n">
        <v>0.0674568314667212</v>
      </c>
      <c r="T350" s="2" t="n">
        <v>0.003988</v>
      </c>
      <c r="U350" s="2" t="n">
        <v>0.030165487083534</v>
      </c>
    </row>
    <row r="351" customFormat="false" ht="12.8" hidden="false" customHeight="false" outlineLevel="0" collapsed="false">
      <c r="A351" s="2" t="n">
        <v>349</v>
      </c>
      <c r="B351" s="2" t="s">
        <v>370</v>
      </c>
      <c r="C351" s="2" t="n">
        <v>224</v>
      </c>
      <c r="D351" s="3" t="n">
        <v>95.16115172</v>
      </c>
      <c r="E351" s="3" t="n">
        <v>90.76127172</v>
      </c>
      <c r="F351" s="3" t="n">
        <v>49.1801502986216</v>
      </c>
      <c r="G351" s="3" t="n">
        <v>29.0892502986216</v>
      </c>
      <c r="H351" s="3" t="n">
        <v>33.8597297672032</v>
      </c>
      <c r="I351" s="3" t="n">
        <v>23.7789297672032</v>
      </c>
      <c r="J351" s="3" t="n">
        <f aca="false">100-D351</f>
        <v>4.83884827999999</v>
      </c>
      <c r="K351" s="3" t="n">
        <f aca="false">100-E351</f>
        <v>9.23872828</v>
      </c>
      <c r="L351" s="3" t="n">
        <f aca="false">100-F351</f>
        <v>50.8198497013784</v>
      </c>
      <c r="M351" s="3" t="n">
        <f aca="false">100-G351</f>
        <v>70.9107497013784</v>
      </c>
      <c r="N351" s="3" t="n">
        <f aca="false">100-H351</f>
        <v>66.1402702327968</v>
      </c>
      <c r="O351" s="3" t="n">
        <f aca="false">100-I351</f>
        <v>76.2210702327968</v>
      </c>
      <c r="P351" s="2" t="n">
        <v>0.234506835181887</v>
      </c>
      <c r="Q351" s="2" t="n">
        <v>0.275660451496897</v>
      </c>
      <c r="R351" s="2" t="n">
        <v>0.0990246454128968</v>
      </c>
      <c r="S351" s="2" t="n">
        <v>0.140178261727906</v>
      </c>
      <c r="T351" s="2" t="n">
        <v>0.009924</v>
      </c>
      <c r="U351" s="2" t="n">
        <v>0.0510776163150093</v>
      </c>
    </row>
    <row r="352" customFormat="false" ht="12.8" hidden="false" customHeight="false" outlineLevel="0" collapsed="false">
      <c r="A352" s="2" t="n">
        <v>350</v>
      </c>
      <c r="B352" s="2" t="s">
        <v>371</v>
      </c>
      <c r="C352" s="2" t="n">
        <v>236</v>
      </c>
      <c r="D352" s="3" t="n">
        <v>95.64898295</v>
      </c>
      <c r="E352" s="3" t="n">
        <v>93.24910295</v>
      </c>
      <c r="F352" s="3" t="n">
        <v>43.4708379261485</v>
      </c>
      <c r="G352" s="3" t="n">
        <v>23.3799379261485</v>
      </c>
      <c r="H352" s="3" t="n">
        <v>29.7632528191536</v>
      </c>
      <c r="I352" s="3" t="n">
        <v>19.6824528191536</v>
      </c>
      <c r="J352" s="3" t="n">
        <f aca="false">100-D352</f>
        <v>4.35101705</v>
      </c>
      <c r="K352" s="3" t="n">
        <f aca="false">100-E352</f>
        <v>6.75089705000001</v>
      </c>
      <c r="L352" s="3" t="n">
        <f aca="false">100-F352</f>
        <v>56.5291620738515</v>
      </c>
      <c r="M352" s="3" t="n">
        <f aca="false">100-G352</f>
        <v>76.6200620738515</v>
      </c>
      <c r="N352" s="3" t="n">
        <f aca="false">100-H352</f>
        <v>70.2367471808464</v>
      </c>
      <c r="O352" s="3" t="n">
        <f aca="false">100-I352</f>
        <v>80.3175471808464</v>
      </c>
      <c r="P352" s="2" t="n">
        <v>0.152239181928634</v>
      </c>
      <c r="Q352" s="2" t="n">
        <v>0.169910824171084</v>
      </c>
      <c r="R352" s="2" t="n">
        <v>0.0979433554548214</v>
      </c>
      <c r="S352" s="2" t="n">
        <v>0.115614997697271</v>
      </c>
      <c r="T352" s="2" t="n">
        <v>0.009646</v>
      </c>
      <c r="U352" s="2" t="n">
        <v>0.0273176422424499</v>
      </c>
    </row>
    <row r="353" customFormat="false" ht="12.8" hidden="false" customHeight="false" outlineLevel="0" collapsed="false">
      <c r="A353" s="2" t="n">
        <v>351</v>
      </c>
      <c r="B353" s="2" t="s">
        <v>372</v>
      </c>
      <c r="C353" s="2" t="n">
        <v>448</v>
      </c>
      <c r="D353" s="3" t="n">
        <v>95.08861487</v>
      </c>
      <c r="E353" s="3" t="n">
        <v>90.68873487</v>
      </c>
      <c r="F353" s="3" t="n">
        <v>63.98861487</v>
      </c>
      <c r="G353" s="3" t="n">
        <v>61.78891487</v>
      </c>
      <c r="H353" s="3" t="n">
        <v>41.85891921</v>
      </c>
      <c r="I353" s="3" t="n">
        <v>39.66901921</v>
      </c>
      <c r="J353" s="3" t="n">
        <f aca="false">100-D353</f>
        <v>4.91138513</v>
      </c>
      <c r="K353" s="3" t="n">
        <f aca="false">100-E353</f>
        <v>9.31126513</v>
      </c>
      <c r="L353" s="3" t="n">
        <f aca="false">100-F353</f>
        <v>36.01138513</v>
      </c>
      <c r="M353" s="3" t="n">
        <f aca="false">100-G353</f>
        <v>38.21108513</v>
      </c>
      <c r="N353" s="3" t="n">
        <f aca="false">100-H353</f>
        <v>58.14108079</v>
      </c>
      <c r="O353" s="3" t="n">
        <f aca="false">100-I353</f>
        <v>60.33098079</v>
      </c>
      <c r="P353" s="2" t="n">
        <v>0.04707615647847</v>
      </c>
      <c r="Q353" s="2" t="n">
        <v>0.0552399876090475</v>
      </c>
      <c r="R353" s="2" t="n">
        <v>0.26189161068198</v>
      </c>
      <c r="S353" s="2" t="n">
        <v>0.270055441812558</v>
      </c>
      <c r="T353" s="2" t="n">
        <v>0.028148</v>
      </c>
      <c r="U353" s="2" t="n">
        <v>0.0363118311305776</v>
      </c>
    </row>
    <row r="354" customFormat="false" ht="12.8" hidden="false" customHeight="false" outlineLevel="0" collapsed="false">
      <c r="A354" s="2" t="n">
        <v>352</v>
      </c>
      <c r="B354" s="2" t="s">
        <v>373</v>
      </c>
      <c r="C354" s="2" t="n">
        <v>383</v>
      </c>
      <c r="D354" s="3" t="n">
        <v>96.06795926</v>
      </c>
      <c r="E354" s="3" t="n">
        <v>91.66807926</v>
      </c>
      <c r="F354" s="3" t="n">
        <v>61.6234915757254</v>
      </c>
      <c r="G354" s="3" t="n">
        <v>24.4237915757254</v>
      </c>
      <c r="H354" s="3" t="n">
        <v>26.5953782247072</v>
      </c>
      <c r="I354" s="3" t="n">
        <v>24.6054782247072</v>
      </c>
      <c r="J354" s="3" t="n">
        <f aca="false">100-D354</f>
        <v>3.93204074000001</v>
      </c>
      <c r="K354" s="3" t="n">
        <f aca="false">100-E354</f>
        <v>8.33192074</v>
      </c>
      <c r="L354" s="3" t="n">
        <f aca="false">100-F354</f>
        <v>38.3765084242746</v>
      </c>
      <c r="M354" s="3" t="n">
        <f aca="false">100-G354</f>
        <v>75.5762084242746</v>
      </c>
      <c r="N354" s="3" t="n">
        <f aca="false">100-H354</f>
        <v>73.4046217752928</v>
      </c>
      <c r="O354" s="3" t="n">
        <f aca="false">100-I354</f>
        <v>75.3945217752928</v>
      </c>
      <c r="P354" s="2" t="n">
        <v>0.0494779836552449</v>
      </c>
      <c r="Q354" s="2" t="n">
        <v>0.0596960144412025</v>
      </c>
      <c r="R354" s="2" t="n">
        <v>0.198063818009365</v>
      </c>
      <c r="S354" s="2" t="n">
        <v>0.208281848795323</v>
      </c>
      <c r="T354" s="2" t="n">
        <v>0.019709</v>
      </c>
      <c r="U354" s="2" t="n">
        <v>0.0299270307859576</v>
      </c>
    </row>
    <row r="355" customFormat="false" ht="12.8" hidden="false" customHeight="false" outlineLevel="0" collapsed="false">
      <c r="A355" s="2" t="n">
        <v>353</v>
      </c>
      <c r="B355" s="2" t="s">
        <v>374</v>
      </c>
      <c r="C355" s="2" t="n">
        <v>775</v>
      </c>
      <c r="D355" s="3" t="n">
        <v>95.37020359</v>
      </c>
      <c r="E355" s="3" t="n">
        <v>90.97032359</v>
      </c>
      <c r="F355" s="3" t="n">
        <v>53.2007874154233</v>
      </c>
      <c r="G355" s="3" t="n">
        <v>51.0010874154233</v>
      </c>
      <c r="H355" s="3" t="n">
        <v>57.7035925683033</v>
      </c>
      <c r="I355" s="3" t="n">
        <v>55.5136925683033</v>
      </c>
      <c r="J355" s="3" t="n">
        <f aca="false">100-D355</f>
        <v>4.62979641</v>
      </c>
      <c r="K355" s="3" t="n">
        <f aca="false">100-E355</f>
        <v>9.02967640999999</v>
      </c>
      <c r="L355" s="3" t="n">
        <f aca="false">100-F355</f>
        <v>46.7992125845767</v>
      </c>
      <c r="M355" s="3" t="n">
        <f aca="false">100-G355</f>
        <v>48.9989125845767</v>
      </c>
      <c r="N355" s="3" t="n">
        <f aca="false">100-H355</f>
        <v>42.2964074316967</v>
      </c>
      <c r="O355" s="3" t="n">
        <f aca="false">100-I355</f>
        <v>44.4863074316967</v>
      </c>
      <c r="P355" s="2" t="n">
        <v>0.0927727582960957</v>
      </c>
      <c r="Q355" s="2" t="n">
        <v>0.109635066740848</v>
      </c>
      <c r="R355" s="2" t="n">
        <v>1.84545127154404</v>
      </c>
      <c r="S355" s="2" t="n">
        <v>1.86231357998879</v>
      </c>
      <c r="T355" s="2" t="n">
        <v>0.163515</v>
      </c>
      <c r="U355" s="2" t="n">
        <v>0.180377308444752</v>
      </c>
    </row>
    <row r="356" customFormat="false" ht="12.8" hidden="false" customHeight="false" outlineLevel="0" collapsed="false">
      <c r="A356" s="2" t="n">
        <v>354</v>
      </c>
      <c r="B356" s="2" t="s">
        <v>375</v>
      </c>
      <c r="C356" s="2" t="n">
        <v>192</v>
      </c>
      <c r="D356" s="3" t="n">
        <v>94.35892021</v>
      </c>
      <c r="E356" s="3" t="n">
        <v>90.35904021</v>
      </c>
      <c r="F356" s="3" t="n">
        <v>44.096999144082</v>
      </c>
      <c r="G356" s="3" t="n">
        <v>24.006099144082</v>
      </c>
      <c r="H356" s="3" t="n">
        <v>29.0748557618039</v>
      </c>
      <c r="I356" s="3" t="n">
        <v>18.9940557618039</v>
      </c>
      <c r="J356" s="3" t="n">
        <f aca="false">100-D356</f>
        <v>5.64107979000001</v>
      </c>
      <c r="K356" s="3" t="n">
        <f aca="false">100-E356</f>
        <v>9.64095979</v>
      </c>
      <c r="L356" s="3" t="n">
        <f aca="false">100-F356</f>
        <v>55.903000855918</v>
      </c>
      <c r="M356" s="3" t="n">
        <f aca="false">100-G356</f>
        <v>75.993900855918</v>
      </c>
      <c r="N356" s="3" t="n">
        <f aca="false">100-H356</f>
        <v>70.9251442381961</v>
      </c>
      <c r="O356" s="3" t="n">
        <f aca="false">100-I356</f>
        <v>81.0059442381961</v>
      </c>
      <c r="P356" s="2" t="n">
        <v>0.0812249233666973</v>
      </c>
      <c r="Q356" s="2" t="n">
        <v>0.0928710100511847</v>
      </c>
      <c r="R356" s="2" t="n">
        <v>0.131618165704797</v>
      </c>
      <c r="S356" s="2" t="n">
        <v>0.143264252389284</v>
      </c>
      <c r="T356" s="2" t="n">
        <v>0.013211</v>
      </c>
      <c r="U356" s="2" t="n">
        <v>0.0248570866844874</v>
      </c>
    </row>
    <row r="357" customFormat="false" ht="12.8" hidden="false" customHeight="false" outlineLevel="0" collapsed="false">
      <c r="A357" s="2" t="n">
        <v>355</v>
      </c>
      <c r="B357" s="2" t="s">
        <v>376</v>
      </c>
      <c r="C357" s="2" t="n">
        <v>191</v>
      </c>
      <c r="D357" s="3" t="n">
        <v>95.32264024</v>
      </c>
      <c r="E357" s="3" t="n">
        <v>90.92276024</v>
      </c>
      <c r="F357" s="3" t="n">
        <v>46.6139338530777</v>
      </c>
      <c r="G357" s="3" t="n">
        <v>26.5230338530777</v>
      </c>
      <c r="H357" s="3" t="n">
        <v>31.4854966727459</v>
      </c>
      <c r="I357" s="3" t="n">
        <v>21.4046966727459</v>
      </c>
      <c r="J357" s="3" t="n">
        <f aca="false">100-D357</f>
        <v>4.67735976</v>
      </c>
      <c r="K357" s="3" t="n">
        <f aca="false">100-E357</f>
        <v>9.07723976</v>
      </c>
      <c r="L357" s="3" t="n">
        <f aca="false">100-F357</f>
        <v>53.3860661469223</v>
      </c>
      <c r="M357" s="3" t="n">
        <f aca="false">100-G357</f>
        <v>73.4769661469223</v>
      </c>
      <c r="N357" s="3" t="n">
        <f aca="false">100-H357</f>
        <v>68.5145033272541</v>
      </c>
      <c r="O357" s="3" t="n">
        <f aca="false">100-I357</f>
        <v>78.5953033272541</v>
      </c>
      <c r="P357" s="2" t="n">
        <v>0.0581313229558588</v>
      </c>
      <c r="Q357" s="2" t="n">
        <v>0.0686119717323809</v>
      </c>
      <c r="R357" s="2" t="n">
        <v>0.118584467126923</v>
      </c>
      <c r="S357" s="2" t="n">
        <v>0.129065115903445</v>
      </c>
      <c r="T357" s="2" t="n">
        <v>0.012064</v>
      </c>
      <c r="U357" s="2" t="n">
        <v>0.0225446487765221</v>
      </c>
    </row>
    <row r="358" customFormat="false" ht="12.8" hidden="false" customHeight="false" outlineLevel="0" collapsed="false">
      <c r="A358" s="2" t="n">
        <v>356</v>
      </c>
      <c r="B358" s="2" t="s">
        <v>377</v>
      </c>
      <c r="C358" s="2" t="n">
        <v>527</v>
      </c>
      <c r="D358" s="3" t="n">
        <v>95.92224616</v>
      </c>
      <c r="E358" s="3" t="n">
        <v>92.82236916</v>
      </c>
      <c r="F358" s="3" t="n">
        <v>33.1973712819265</v>
      </c>
      <c r="G358" s="3" t="n">
        <v>31.6476727819265</v>
      </c>
      <c r="H358" s="3" t="n">
        <v>32.8086697220661</v>
      </c>
      <c r="I358" s="3" t="n">
        <v>31.2687712220661</v>
      </c>
      <c r="J358" s="3" t="n">
        <f aca="false">100-D358</f>
        <v>4.07775384</v>
      </c>
      <c r="K358" s="3" t="n">
        <f aca="false">100-E358</f>
        <v>7.17763084000001</v>
      </c>
      <c r="L358" s="3" t="n">
        <f aca="false">100-F358</f>
        <v>66.8026287180735</v>
      </c>
      <c r="M358" s="3" t="n">
        <f aca="false">100-G358</f>
        <v>68.3523272180735</v>
      </c>
      <c r="N358" s="3" t="n">
        <f aca="false">100-H358</f>
        <v>67.1913302779339</v>
      </c>
      <c r="O358" s="3" t="n">
        <f aca="false">100-I358</f>
        <v>68.7312287779339</v>
      </c>
      <c r="P358" s="2" t="n">
        <v>0.0641958880950894</v>
      </c>
      <c r="Q358" s="2" t="n">
        <v>0.0739433384698661</v>
      </c>
      <c r="R358" s="2" t="n">
        <v>0.569729739352081</v>
      </c>
      <c r="S358" s="2" t="n">
        <v>0.579477189726858</v>
      </c>
      <c r="T358" s="2" t="n">
        <v>0.053873</v>
      </c>
      <c r="U358" s="2" t="n">
        <v>0.0636204503747767</v>
      </c>
    </row>
    <row r="359" customFormat="false" ht="12.8" hidden="false" customHeight="false" outlineLevel="0" collapsed="false">
      <c r="A359" s="2" t="n">
        <v>357</v>
      </c>
      <c r="B359" s="2" t="s">
        <v>378</v>
      </c>
      <c r="C359" s="2" t="n">
        <v>232</v>
      </c>
      <c r="D359" s="3" t="n">
        <v>94.78079127</v>
      </c>
      <c r="E359" s="3" t="n">
        <v>90.38091127</v>
      </c>
      <c r="F359" s="3" t="n">
        <v>63.68079127</v>
      </c>
      <c r="G359" s="3" t="n">
        <v>61.48109127</v>
      </c>
      <c r="H359" s="3" t="n">
        <v>41.48861487</v>
      </c>
      <c r="I359" s="3" t="n">
        <v>39.29871487</v>
      </c>
      <c r="J359" s="3" t="n">
        <f aca="false">100-D359</f>
        <v>5.21920873000001</v>
      </c>
      <c r="K359" s="3" t="n">
        <f aca="false">100-E359</f>
        <v>9.61908873</v>
      </c>
      <c r="L359" s="3" t="n">
        <f aca="false">100-F359</f>
        <v>36.31920873</v>
      </c>
      <c r="M359" s="3" t="n">
        <f aca="false">100-G359</f>
        <v>38.51890873</v>
      </c>
      <c r="N359" s="3" t="n">
        <f aca="false">100-H359</f>
        <v>58.51138513</v>
      </c>
      <c r="O359" s="3" t="n">
        <f aca="false">100-I359</f>
        <v>60.70128513</v>
      </c>
      <c r="P359" s="2" t="n">
        <v>0.119492645183218</v>
      </c>
      <c r="Q359" s="2" t="n">
        <v>0.139227442593664</v>
      </c>
      <c r="R359" s="2" t="n">
        <v>0.13705198614586</v>
      </c>
      <c r="S359" s="2" t="n">
        <v>0.156786783556306</v>
      </c>
      <c r="T359" s="2" t="n">
        <v>0.013971</v>
      </c>
      <c r="U359" s="2" t="n">
        <v>0.0337057974104455</v>
      </c>
    </row>
    <row r="360" customFormat="false" ht="12.8" hidden="false" customHeight="false" outlineLevel="0" collapsed="false">
      <c r="A360" s="2" t="n">
        <v>358</v>
      </c>
      <c r="B360" s="2" t="s">
        <v>379</v>
      </c>
      <c r="C360" s="2" t="n">
        <v>219</v>
      </c>
      <c r="D360" s="3" t="n">
        <v>91.71763564</v>
      </c>
      <c r="E360" s="3" t="n">
        <v>87.71775564</v>
      </c>
      <c r="F360" s="3" t="n">
        <v>42.9678962195957</v>
      </c>
      <c r="G360" s="3" t="n">
        <v>22.8769962195957</v>
      </c>
      <c r="H360" s="3" t="n">
        <v>28.0312490410497</v>
      </c>
      <c r="I360" s="3" t="n">
        <v>17.9504490410497</v>
      </c>
      <c r="J360" s="3" t="n">
        <f aca="false">100-D360</f>
        <v>8.28236436</v>
      </c>
      <c r="K360" s="3" t="n">
        <f aca="false">100-E360</f>
        <v>12.28224436</v>
      </c>
      <c r="L360" s="3" t="n">
        <f aca="false">100-F360</f>
        <v>57.0321037804043</v>
      </c>
      <c r="M360" s="3" t="n">
        <f aca="false">100-G360</f>
        <v>77.1230037804043</v>
      </c>
      <c r="N360" s="3" t="n">
        <f aca="false">100-H360</f>
        <v>71.9687509589503</v>
      </c>
      <c r="O360" s="3" t="n">
        <f aca="false">100-I360</f>
        <v>82.0495509589503</v>
      </c>
      <c r="P360" s="2" t="n">
        <v>0.0670576911208411</v>
      </c>
      <c r="Q360" s="2" t="n">
        <v>0.0739997933932089</v>
      </c>
      <c r="R360" s="2" t="n">
        <v>0.0642907287750489</v>
      </c>
      <c r="S360" s="2" t="n">
        <v>0.0712328310474167</v>
      </c>
      <c r="T360" s="2" t="n">
        <v>0.00615</v>
      </c>
      <c r="U360" s="2" t="n">
        <v>0.0130921022723678</v>
      </c>
    </row>
    <row r="361" customFormat="false" ht="12.8" hidden="false" customHeight="false" outlineLevel="0" collapsed="false">
      <c r="A361" s="2" t="n">
        <v>359</v>
      </c>
      <c r="B361" s="2" t="s">
        <v>380</v>
      </c>
      <c r="C361" s="2" t="n">
        <v>211</v>
      </c>
      <c r="D361" s="3" t="n">
        <v>96.55804518</v>
      </c>
      <c r="E361" s="3" t="n">
        <v>92.15816518</v>
      </c>
      <c r="F361" s="3" t="n">
        <v>45.676156040012</v>
      </c>
      <c r="G361" s="3" t="n">
        <v>25.585256040012</v>
      </c>
      <c r="H361" s="3" t="n">
        <v>30.1342512112522</v>
      </c>
      <c r="I361" s="3" t="n">
        <v>20.0534512112522</v>
      </c>
      <c r="J361" s="3" t="n">
        <f aca="false">100-D361</f>
        <v>3.44195482000001</v>
      </c>
      <c r="K361" s="3" t="n">
        <f aca="false">100-E361</f>
        <v>7.84183482</v>
      </c>
      <c r="L361" s="3" t="n">
        <f aca="false">100-F361</f>
        <v>54.323843959988</v>
      </c>
      <c r="M361" s="3" t="n">
        <f aca="false">100-G361</f>
        <v>74.414743959988</v>
      </c>
      <c r="N361" s="3" t="n">
        <f aca="false">100-H361</f>
        <v>69.8657487887478</v>
      </c>
      <c r="O361" s="3" t="n">
        <f aca="false">100-I361</f>
        <v>79.9465487887478</v>
      </c>
      <c r="P361" s="2" t="n">
        <v>0.053840775213942</v>
      </c>
      <c r="Q361" s="2" t="n">
        <v>0.0661479054520434</v>
      </c>
      <c r="R361" s="2" t="n">
        <v>0.0934664065475015</v>
      </c>
      <c r="S361" s="2" t="n">
        <v>0.105773536785603</v>
      </c>
      <c r="T361" s="2" t="n">
        <v>0.009242</v>
      </c>
      <c r="U361" s="2" t="n">
        <v>0.0215491302381014</v>
      </c>
    </row>
    <row r="362" customFormat="false" ht="12.8" hidden="false" customHeight="false" outlineLevel="0" collapsed="false">
      <c r="A362" s="2" t="n">
        <v>360</v>
      </c>
      <c r="B362" s="2" t="s">
        <v>381</v>
      </c>
      <c r="C362" s="2" t="n">
        <v>750</v>
      </c>
      <c r="D362" s="3" t="n">
        <v>96.26115272</v>
      </c>
      <c r="E362" s="3" t="n">
        <v>91.86127272</v>
      </c>
      <c r="F362" s="3" t="n">
        <v>65.16115272</v>
      </c>
      <c r="G362" s="3" t="n">
        <v>62.96145272</v>
      </c>
      <c r="H362" s="3" t="n">
        <v>42.92224716</v>
      </c>
      <c r="I362" s="3" t="n">
        <v>40.73234716</v>
      </c>
      <c r="J362" s="3" t="n">
        <f aca="false">100-D362</f>
        <v>3.73884728</v>
      </c>
      <c r="K362" s="3" t="n">
        <f aca="false">100-E362</f>
        <v>8.13872728</v>
      </c>
      <c r="L362" s="3" t="n">
        <f aca="false">100-F362</f>
        <v>34.83884728</v>
      </c>
      <c r="M362" s="3" t="n">
        <f aca="false">100-G362</f>
        <v>37.03854728</v>
      </c>
      <c r="N362" s="3" t="n">
        <f aca="false">100-H362</f>
        <v>57.07775284</v>
      </c>
      <c r="O362" s="3" t="n">
        <f aca="false">100-I362</f>
        <v>59.26765284</v>
      </c>
      <c r="P362" s="2" t="n">
        <v>0.0549660393583034</v>
      </c>
      <c r="Q362" s="2" t="n">
        <v>0.0667652897084907</v>
      </c>
      <c r="R362" s="2" t="n">
        <v>1.7297408427136</v>
      </c>
      <c r="S362" s="2" t="n">
        <v>1.74154009306379</v>
      </c>
      <c r="T362" s="2" t="n">
        <v>0.998945</v>
      </c>
      <c r="U362" s="2" t="n">
        <v>1.01074425035019</v>
      </c>
    </row>
    <row r="363" customFormat="false" ht="12.8" hidden="false" customHeight="false" outlineLevel="0" collapsed="false">
      <c r="A363" s="2" t="n">
        <v>361</v>
      </c>
      <c r="B363" s="2" t="s">
        <v>382</v>
      </c>
      <c r="C363" s="2" t="n">
        <v>341</v>
      </c>
      <c r="D363" s="3" t="n">
        <v>96.84898395</v>
      </c>
      <c r="E363" s="3" t="n">
        <v>92.44910395</v>
      </c>
      <c r="F363" s="3" t="n">
        <v>49.9772796263596</v>
      </c>
      <c r="G363" s="3" t="n">
        <v>29.8863796263596</v>
      </c>
      <c r="H363" s="3" t="n">
        <v>16.0856448111718</v>
      </c>
      <c r="I363" s="3" t="n">
        <v>13.8957448111718</v>
      </c>
      <c r="J363" s="3" t="n">
        <f aca="false">100-D363</f>
        <v>3.15101605</v>
      </c>
      <c r="K363" s="3" t="n">
        <f aca="false">100-E363</f>
        <v>7.55089605000001</v>
      </c>
      <c r="L363" s="3" t="n">
        <f aca="false">100-F363</f>
        <v>50.0227203736404</v>
      </c>
      <c r="M363" s="3" t="n">
        <f aca="false">100-G363</f>
        <v>70.1136203736404</v>
      </c>
      <c r="N363" s="3" t="n">
        <f aca="false">100-H363</f>
        <v>83.9143551888282</v>
      </c>
      <c r="O363" s="3" t="n">
        <f aca="false">100-I363</f>
        <v>86.1042551888282</v>
      </c>
      <c r="P363" s="2" t="n">
        <v>0.0468133956705985</v>
      </c>
      <c r="Q363" s="2" t="n">
        <v>0.0582450253883302</v>
      </c>
      <c r="R363" s="2" t="n">
        <v>0.205022105591282</v>
      </c>
      <c r="S363" s="2" t="n">
        <v>0.216453735309014</v>
      </c>
      <c r="T363" s="2" t="n">
        <v>0.020191</v>
      </c>
      <c r="U363" s="2" t="n">
        <v>0.0316226297177317</v>
      </c>
    </row>
    <row r="364" customFormat="false" ht="12.8" hidden="false" customHeight="false" outlineLevel="0" collapsed="false">
      <c r="A364" s="2" t="n">
        <v>362</v>
      </c>
      <c r="B364" s="2" t="s">
        <v>383</v>
      </c>
      <c r="C364" s="2" t="n">
        <v>190</v>
      </c>
      <c r="D364" s="3" t="n">
        <v>96.18861487</v>
      </c>
      <c r="E364" s="3" t="n">
        <v>91.78873487</v>
      </c>
      <c r="F364" s="3" t="n">
        <v>64.98861487</v>
      </c>
      <c r="G364" s="3" t="n">
        <v>62.78891487</v>
      </c>
      <c r="H364" s="3" t="n">
        <v>53.27020459</v>
      </c>
      <c r="I364" s="3" t="n">
        <v>51.08030459</v>
      </c>
      <c r="J364" s="3" t="n">
        <f aca="false">100-D364</f>
        <v>3.81138513</v>
      </c>
      <c r="K364" s="3" t="n">
        <f aca="false">100-E364</f>
        <v>8.21126513</v>
      </c>
      <c r="L364" s="3" t="n">
        <f aca="false">100-F364</f>
        <v>35.01138513</v>
      </c>
      <c r="M364" s="3" t="n">
        <f aca="false">100-G364</f>
        <v>37.21108513</v>
      </c>
      <c r="N364" s="3" t="n">
        <f aca="false">100-H364</f>
        <v>46.72979541</v>
      </c>
      <c r="O364" s="3" t="n">
        <f aca="false">100-I364</f>
        <v>48.91969541</v>
      </c>
      <c r="P364" s="2" t="n">
        <v>0.147281925765592</v>
      </c>
      <c r="Q364" s="2" t="n">
        <v>0.178436152696967</v>
      </c>
      <c r="R364" s="2" t="n">
        <v>0.0121882786508422</v>
      </c>
      <c r="S364" s="2" t="n">
        <v>0.0433425055822167</v>
      </c>
      <c r="T364" s="2" t="n">
        <v>0.001527</v>
      </c>
      <c r="U364" s="2" t="n">
        <v>0.0326812269313745</v>
      </c>
    </row>
    <row r="365" customFormat="false" ht="12.8" hidden="false" customHeight="false" outlineLevel="0" collapsed="false">
      <c r="A365" s="2" t="n">
        <v>363</v>
      </c>
      <c r="B365" s="2" t="s">
        <v>384</v>
      </c>
      <c r="C365" s="2" t="n">
        <v>226</v>
      </c>
      <c r="D365" s="3" t="n">
        <v>95.36796126</v>
      </c>
      <c r="E365" s="3" t="n">
        <v>90.96808126</v>
      </c>
      <c r="F365" s="3" t="n">
        <v>46.1873292655721</v>
      </c>
      <c r="G365" s="3" t="n">
        <v>26.0964292655721</v>
      </c>
      <c r="H365" s="3" t="n">
        <v>31.0897955290353</v>
      </c>
      <c r="I365" s="3" t="n">
        <v>21.0089955290353</v>
      </c>
      <c r="J365" s="3" t="n">
        <f aca="false">100-D365</f>
        <v>4.63203874</v>
      </c>
      <c r="K365" s="3" t="n">
        <f aca="false">100-E365</f>
        <v>9.03191874</v>
      </c>
      <c r="L365" s="3" t="n">
        <f aca="false">100-F365</f>
        <v>53.8126707344279</v>
      </c>
      <c r="M365" s="3" t="n">
        <f aca="false">100-G365</f>
        <v>73.9035707344279</v>
      </c>
      <c r="N365" s="3" t="n">
        <f aca="false">100-H365</f>
        <v>68.9102044709647</v>
      </c>
      <c r="O365" s="3" t="n">
        <f aca="false">100-I365</f>
        <v>78.9910044709647</v>
      </c>
      <c r="P365" s="2" t="n">
        <v>0.154639982195575</v>
      </c>
      <c r="Q365" s="2" t="n">
        <v>0.182736454011224</v>
      </c>
      <c r="R365" s="2" t="n">
        <v>0.145555077191278</v>
      </c>
      <c r="S365" s="2" t="n">
        <v>0.173651549006927</v>
      </c>
      <c r="T365" s="2" t="n">
        <v>0.014796</v>
      </c>
      <c r="U365" s="2" t="n">
        <v>0.0428924718156492</v>
      </c>
    </row>
    <row r="366" customFormat="false" ht="12.8" hidden="false" customHeight="false" outlineLevel="0" collapsed="false">
      <c r="A366" s="2" t="n">
        <v>364</v>
      </c>
      <c r="B366" s="2" t="s">
        <v>385</v>
      </c>
      <c r="C366" s="2" t="n">
        <v>269</v>
      </c>
      <c r="D366" s="3" t="n">
        <v>95.67020559</v>
      </c>
      <c r="E366" s="3" t="n">
        <v>91.27032559</v>
      </c>
      <c r="F366" s="3" t="n">
        <v>47.5799704535033</v>
      </c>
      <c r="G366" s="3" t="n">
        <v>27.4890704535033</v>
      </c>
      <c r="H366" s="3" t="n">
        <v>37.3910867181371</v>
      </c>
      <c r="I366" s="3" t="n">
        <v>10.4011867181371</v>
      </c>
      <c r="J366" s="3" t="n">
        <f aca="false">100-D366</f>
        <v>4.32979441000001</v>
      </c>
      <c r="K366" s="3" t="n">
        <f aca="false">100-E366</f>
        <v>8.72967441</v>
      </c>
      <c r="L366" s="3" t="n">
        <f aca="false">100-F366</f>
        <v>52.4200295464967</v>
      </c>
      <c r="M366" s="3" t="n">
        <f aca="false">100-G366</f>
        <v>72.5109295464967</v>
      </c>
      <c r="N366" s="3" t="n">
        <f aca="false">100-H366</f>
        <v>62.6089132818629</v>
      </c>
      <c r="O366" s="3" t="n">
        <f aca="false">100-I366</f>
        <v>89.5988132818629</v>
      </c>
      <c r="P366" s="2" t="n">
        <v>0.0760265999495072</v>
      </c>
      <c r="Q366" s="2" t="n">
        <v>0.0905940663604173</v>
      </c>
      <c r="R366" s="2" t="n">
        <v>0.178754960334617</v>
      </c>
      <c r="S366" s="2" t="n">
        <v>0.193322426745527</v>
      </c>
      <c r="T366" s="2" t="n">
        <v>0.017579</v>
      </c>
      <c r="U366" s="2" t="n">
        <v>0.0321464664109101</v>
      </c>
    </row>
    <row r="367" customFormat="false" ht="12.8" hidden="false" customHeight="false" outlineLevel="0" collapsed="false">
      <c r="A367" s="2" t="n">
        <v>365</v>
      </c>
      <c r="B367" s="2" t="s">
        <v>386</v>
      </c>
      <c r="C367" s="2" t="n">
        <v>233</v>
      </c>
      <c r="D367" s="3" t="n">
        <v>94.95892021</v>
      </c>
      <c r="E367" s="3" t="n">
        <v>90.55904021</v>
      </c>
      <c r="F367" s="3" t="n">
        <v>44.0074164864125</v>
      </c>
      <c r="G367" s="3" t="n">
        <v>23.9165164864125</v>
      </c>
      <c r="H367" s="3" t="n">
        <v>28.9381146394449</v>
      </c>
      <c r="I367" s="3" t="n">
        <v>18.8573146394449</v>
      </c>
      <c r="J367" s="3" t="n">
        <f aca="false">100-D367</f>
        <v>5.04107979</v>
      </c>
      <c r="K367" s="3" t="n">
        <f aca="false">100-E367</f>
        <v>9.44095978999999</v>
      </c>
      <c r="L367" s="3" t="n">
        <f aca="false">100-F367</f>
        <v>55.9925835135875</v>
      </c>
      <c r="M367" s="3" t="n">
        <f aca="false">100-G367</f>
        <v>76.0834835135875</v>
      </c>
      <c r="N367" s="3" t="n">
        <f aca="false">100-H367</f>
        <v>71.0618853605551</v>
      </c>
      <c r="O367" s="3" t="n">
        <f aca="false">100-I367</f>
        <v>81.1426853605551</v>
      </c>
      <c r="P367" s="2" t="n">
        <v>0.236919548978759</v>
      </c>
      <c r="Q367" s="2" t="n">
        <v>0.277156725291757</v>
      </c>
      <c r="R367" s="2" t="n">
        <v>0.0625322413659495</v>
      </c>
      <c r="S367" s="2" t="n">
        <v>0.102769417678948</v>
      </c>
      <c r="T367" s="2" t="n">
        <v>0.006141</v>
      </c>
      <c r="U367" s="2" t="n">
        <v>0.0463781763129983</v>
      </c>
    </row>
    <row r="368" customFormat="false" ht="12.8" hidden="false" customHeight="false" outlineLevel="0" collapsed="false">
      <c r="A368" s="2" t="n">
        <v>366</v>
      </c>
      <c r="B368" s="2" t="s">
        <v>387</v>
      </c>
      <c r="C368" s="2" t="n">
        <v>231</v>
      </c>
      <c r="D368" s="3" t="n">
        <v>96.32263924</v>
      </c>
      <c r="E368" s="3" t="n">
        <v>91.92275924</v>
      </c>
      <c r="F368" s="3" t="n">
        <v>65.22263924</v>
      </c>
      <c r="G368" s="3" t="n">
        <v>63.02293924</v>
      </c>
      <c r="H368" s="3" t="n">
        <v>35.7398521219975</v>
      </c>
      <c r="I368" s="3" t="n">
        <v>9.54995212199751</v>
      </c>
      <c r="J368" s="3" t="n">
        <f aca="false">100-D368</f>
        <v>3.67736076</v>
      </c>
      <c r="K368" s="3" t="n">
        <f aca="false">100-E368</f>
        <v>8.07724076</v>
      </c>
      <c r="L368" s="3" t="n">
        <f aca="false">100-F368</f>
        <v>34.77736076</v>
      </c>
      <c r="M368" s="3" t="n">
        <f aca="false">100-G368</f>
        <v>36.97706076</v>
      </c>
      <c r="N368" s="3" t="n">
        <f aca="false">100-H368</f>
        <v>64.2601478780025</v>
      </c>
      <c r="O368" s="3" t="n">
        <f aca="false">100-I368</f>
        <v>90.4500478780025</v>
      </c>
      <c r="P368" s="2" t="n">
        <v>0.145969729984807</v>
      </c>
      <c r="Q368" s="2" t="n">
        <v>0.177703554710224</v>
      </c>
      <c r="R368" s="2" t="n">
        <v>0.147279154463995</v>
      </c>
      <c r="S368" s="2" t="n">
        <v>0.179012979189412</v>
      </c>
      <c r="T368" s="2" t="n">
        <v>0.014119</v>
      </c>
      <c r="U368" s="2" t="n">
        <v>0.0458528247254166</v>
      </c>
    </row>
    <row r="369" customFormat="false" ht="12.8" hidden="false" customHeight="false" outlineLevel="0" collapsed="false">
      <c r="A369" s="2" t="n">
        <v>367</v>
      </c>
      <c r="B369" s="2" t="s">
        <v>388</v>
      </c>
      <c r="C369" s="2" t="n">
        <v>183</v>
      </c>
      <c r="D369" s="3" t="n">
        <v>96.32224916</v>
      </c>
      <c r="E369" s="3" t="n">
        <v>91.92236916</v>
      </c>
      <c r="F369" s="3" t="n">
        <v>44.5358013551347</v>
      </c>
      <c r="G369" s="3" t="n">
        <v>24.4449013551347</v>
      </c>
      <c r="H369" s="3" t="n">
        <v>29.7845077084854</v>
      </c>
      <c r="I369" s="3" t="n">
        <v>19.7037077084854</v>
      </c>
      <c r="J369" s="3" t="n">
        <f aca="false">100-D369</f>
        <v>3.67775084</v>
      </c>
      <c r="K369" s="3" t="n">
        <f aca="false">100-E369</f>
        <v>8.07763084</v>
      </c>
      <c r="L369" s="3" t="n">
        <f aca="false">100-F369</f>
        <v>55.4641986448653</v>
      </c>
      <c r="M369" s="3" t="n">
        <f aca="false">100-G369</f>
        <v>75.5550986448653</v>
      </c>
      <c r="N369" s="3" t="n">
        <f aca="false">100-H369</f>
        <v>70.2154922915146</v>
      </c>
      <c r="O369" s="3" t="n">
        <f aca="false">100-I369</f>
        <v>80.2962922915146</v>
      </c>
      <c r="P369" s="2" t="n">
        <v>0.0437920802414651</v>
      </c>
      <c r="Q369" s="2" t="n">
        <v>0.0533117100392717</v>
      </c>
      <c r="R369" s="2" t="n">
        <v>0.130402908413859</v>
      </c>
      <c r="S369" s="2" t="n">
        <v>0.139922538211666</v>
      </c>
      <c r="T369" s="2" t="n">
        <v>0.013028</v>
      </c>
      <c r="U369" s="2" t="n">
        <v>0.0225476297978066</v>
      </c>
    </row>
    <row r="370" customFormat="false" ht="12.8" hidden="false" customHeight="false" outlineLevel="0" collapsed="false">
      <c r="A370" s="2" t="n">
        <v>368</v>
      </c>
      <c r="B370" s="2" t="s">
        <v>389</v>
      </c>
      <c r="C370" s="2" t="n">
        <v>215</v>
      </c>
      <c r="D370" s="3" t="n">
        <v>96.28079327</v>
      </c>
      <c r="E370" s="3" t="n">
        <v>91.88091327</v>
      </c>
      <c r="F370" s="3" t="n">
        <v>46.7302993098151</v>
      </c>
      <c r="G370" s="3" t="n">
        <v>26.6393993098151</v>
      </c>
      <c r="H370" s="3" t="n">
        <v>31.6808592212538</v>
      </c>
      <c r="I370" s="3" t="n">
        <v>21.6000592212538</v>
      </c>
      <c r="J370" s="3" t="n">
        <f aca="false">100-D370</f>
        <v>3.71920673</v>
      </c>
      <c r="K370" s="3" t="n">
        <f aca="false">100-E370</f>
        <v>8.11908673000001</v>
      </c>
      <c r="L370" s="3" t="n">
        <f aca="false">100-F370</f>
        <v>53.2697006901849</v>
      </c>
      <c r="M370" s="3" t="n">
        <f aca="false">100-G370</f>
        <v>73.3606006901849</v>
      </c>
      <c r="N370" s="3" t="n">
        <f aca="false">100-H370</f>
        <v>68.3191407787462</v>
      </c>
      <c r="O370" s="3" t="n">
        <f aca="false">100-I370</f>
        <v>78.3999407787462</v>
      </c>
      <c r="P370" s="2" t="n">
        <v>0.0548937111545817</v>
      </c>
      <c r="Q370" s="2" t="n">
        <v>0.0667249739457323</v>
      </c>
      <c r="R370" s="2" t="n">
        <v>0.145346362022482</v>
      </c>
      <c r="S370" s="2" t="n">
        <v>0.157177624813633</v>
      </c>
      <c r="T370" s="2" t="n">
        <v>0.014769</v>
      </c>
      <c r="U370" s="2" t="n">
        <v>0.0266002627911507</v>
      </c>
    </row>
    <row r="371" customFormat="false" ht="12.8" hidden="false" customHeight="false" outlineLevel="0" collapsed="false">
      <c r="A371" s="2" t="n">
        <v>369</v>
      </c>
      <c r="B371" s="2" t="s">
        <v>390</v>
      </c>
      <c r="C371" s="2" t="n">
        <v>218</v>
      </c>
      <c r="D371" s="3" t="n">
        <v>91.21763764</v>
      </c>
      <c r="E371" s="3" t="n">
        <v>87.21775764</v>
      </c>
      <c r="F371" s="3" t="n">
        <v>43.3980517423302</v>
      </c>
      <c r="G371" s="3" t="n">
        <v>23.3071517423302</v>
      </c>
      <c r="H371" s="3" t="n">
        <v>28.2573098271675</v>
      </c>
      <c r="I371" s="3" t="n">
        <v>18.1765098271675</v>
      </c>
      <c r="J371" s="3" t="n">
        <f aca="false">100-D371</f>
        <v>8.78236235999999</v>
      </c>
      <c r="K371" s="3" t="n">
        <f aca="false">100-E371</f>
        <v>12.78224236</v>
      </c>
      <c r="L371" s="3" t="n">
        <f aca="false">100-F371</f>
        <v>56.6019482576698</v>
      </c>
      <c r="M371" s="3" t="n">
        <f aca="false">100-G371</f>
        <v>76.6928482576698</v>
      </c>
      <c r="N371" s="3" t="n">
        <f aca="false">100-H371</f>
        <v>71.7426901728325</v>
      </c>
      <c r="O371" s="3" t="n">
        <f aca="false">100-I371</f>
        <v>81.8234901728325</v>
      </c>
      <c r="P371" s="2" t="n">
        <v>0.0680476060395561</v>
      </c>
      <c r="Q371" s="2" t="n">
        <v>0.0747416694684452</v>
      </c>
      <c r="R371" s="2" t="n">
        <v>0.178972576850942</v>
      </c>
      <c r="S371" s="2" t="n">
        <v>0.185666640279831</v>
      </c>
      <c r="T371" s="2" t="n">
        <v>0.017843</v>
      </c>
      <c r="U371" s="2" t="n">
        <v>0.0245370634288891</v>
      </c>
    </row>
    <row r="372" customFormat="false" ht="12.8" hidden="false" customHeight="false" outlineLevel="0" collapsed="false">
      <c r="A372" s="2" t="n">
        <v>370</v>
      </c>
      <c r="B372" s="2" t="s">
        <v>391</v>
      </c>
      <c r="C372" s="2" t="n">
        <v>301</v>
      </c>
      <c r="D372" s="3" t="n">
        <v>95.85804518</v>
      </c>
      <c r="E372" s="3" t="n">
        <v>91.45816518</v>
      </c>
      <c r="F372" s="3" t="n">
        <v>47.9895821042967</v>
      </c>
      <c r="G372" s="3" t="n">
        <v>27.8986821042967</v>
      </c>
      <c r="H372" s="3" t="n">
        <v>37.6826467386947</v>
      </c>
      <c r="I372" s="3" t="n">
        <v>10.4927467386947</v>
      </c>
      <c r="J372" s="3" t="n">
        <f aca="false">100-D372</f>
        <v>4.14195482</v>
      </c>
      <c r="K372" s="3" t="n">
        <f aca="false">100-E372</f>
        <v>8.54183482000001</v>
      </c>
      <c r="L372" s="3" t="n">
        <f aca="false">100-F372</f>
        <v>52.0104178957033</v>
      </c>
      <c r="M372" s="3" t="n">
        <f aca="false">100-G372</f>
        <v>72.1013178957033</v>
      </c>
      <c r="N372" s="3" t="n">
        <f aca="false">100-H372</f>
        <v>62.3173532613053</v>
      </c>
      <c r="O372" s="3" t="n">
        <f aca="false">100-I372</f>
        <v>89.5072532613053</v>
      </c>
      <c r="P372" s="2" t="n">
        <v>0.112782404131075</v>
      </c>
      <c r="Q372" s="2" t="n">
        <v>0.135154131524888</v>
      </c>
      <c r="R372" s="2" t="n">
        <v>0.197388438787235</v>
      </c>
      <c r="S372" s="2" t="n">
        <v>0.219760166181047</v>
      </c>
      <c r="T372" s="2" t="n">
        <v>0.02001</v>
      </c>
      <c r="U372" s="2" t="n">
        <v>0.0423817273938125</v>
      </c>
    </row>
    <row r="373" customFormat="false" ht="12.8" hidden="false" customHeight="false" outlineLevel="0" collapsed="false">
      <c r="A373" s="2" t="n">
        <v>371</v>
      </c>
      <c r="B373" s="2" t="s">
        <v>392</v>
      </c>
      <c r="C373" s="2" t="n">
        <v>283</v>
      </c>
      <c r="D373" s="3" t="n">
        <v>95.46115172</v>
      </c>
      <c r="E373" s="3" t="n">
        <v>91.06127172</v>
      </c>
      <c r="F373" s="3" t="n">
        <v>46.3186460456301</v>
      </c>
      <c r="G373" s="3" t="n">
        <v>26.2277460456301</v>
      </c>
      <c r="H373" s="3" t="n">
        <v>42.08861487</v>
      </c>
      <c r="I373" s="3" t="n">
        <v>39.89871487</v>
      </c>
      <c r="J373" s="3" t="n">
        <f aca="false">100-D373</f>
        <v>4.53884828</v>
      </c>
      <c r="K373" s="3" t="n">
        <f aca="false">100-E373</f>
        <v>8.93872828000001</v>
      </c>
      <c r="L373" s="3" t="n">
        <f aca="false">100-F373</f>
        <v>53.6813539543699</v>
      </c>
      <c r="M373" s="3" t="n">
        <f aca="false">100-G373</f>
        <v>73.7722539543699</v>
      </c>
      <c r="N373" s="3" t="n">
        <f aca="false">100-H373</f>
        <v>57.91138513</v>
      </c>
      <c r="O373" s="3" t="n">
        <f aca="false">100-I373</f>
        <v>60.10128513</v>
      </c>
      <c r="P373" s="2" t="n">
        <v>0.0576960962397261</v>
      </c>
      <c r="Q373" s="2" t="n">
        <v>0.0683487229551853</v>
      </c>
      <c r="R373" s="2" t="n">
        <v>0.144722815433197</v>
      </c>
      <c r="S373" s="2" t="n">
        <v>0.155375442148656</v>
      </c>
      <c r="T373" s="2" t="n">
        <v>0.014329</v>
      </c>
      <c r="U373" s="2" t="n">
        <v>0.0249816267154592</v>
      </c>
    </row>
    <row r="374" customFormat="false" ht="12.8" hidden="false" customHeight="false" outlineLevel="0" collapsed="false">
      <c r="A374" s="2" t="n">
        <v>372</v>
      </c>
      <c r="B374" s="2" t="s">
        <v>393</v>
      </c>
      <c r="C374" s="2" t="n">
        <v>223</v>
      </c>
      <c r="D374" s="3" t="n">
        <v>95.94898195</v>
      </c>
      <c r="E374" s="3" t="n">
        <v>91.54910195</v>
      </c>
      <c r="F374" s="3" t="n">
        <v>44.2612996074052</v>
      </c>
      <c r="G374" s="3" t="n">
        <v>24.1703996074052</v>
      </c>
      <c r="H374" s="3" t="n">
        <v>28.8226266949356</v>
      </c>
      <c r="I374" s="3" t="n">
        <v>18.7418266949356</v>
      </c>
      <c r="J374" s="3" t="n">
        <f aca="false">100-D374</f>
        <v>4.05101805</v>
      </c>
      <c r="K374" s="3" t="n">
        <f aca="false">100-E374</f>
        <v>8.45089805000001</v>
      </c>
      <c r="L374" s="3" t="n">
        <f aca="false">100-F374</f>
        <v>55.7387003925948</v>
      </c>
      <c r="M374" s="3" t="n">
        <f aca="false">100-G374</f>
        <v>75.8296003925948</v>
      </c>
      <c r="N374" s="3" t="n">
        <f aca="false">100-H374</f>
        <v>71.1773733050644</v>
      </c>
      <c r="O374" s="3" t="n">
        <f aca="false">100-I374</f>
        <v>81.2581733050644</v>
      </c>
      <c r="P374" s="2" t="n">
        <v>0.0747721371979316</v>
      </c>
      <c r="Q374" s="2" t="n">
        <v>0.0898619848465039</v>
      </c>
      <c r="R374" s="2" t="n">
        <v>0.0805810423169547</v>
      </c>
      <c r="S374" s="2" t="n">
        <v>0.095670889965527</v>
      </c>
      <c r="T374" s="2" t="n">
        <v>0.008088</v>
      </c>
      <c r="U374" s="2" t="n">
        <v>0.0231778476485723</v>
      </c>
    </row>
    <row r="375" customFormat="false" ht="12.8" hidden="false" customHeight="false" outlineLevel="0" collapsed="false">
      <c r="A375" s="2" t="n">
        <v>373</v>
      </c>
      <c r="B375" s="2" t="s">
        <v>394</v>
      </c>
      <c r="C375" s="2" t="n">
        <v>370</v>
      </c>
      <c r="D375" s="3" t="n">
        <v>95.68861687</v>
      </c>
      <c r="E375" s="3" t="n">
        <v>91.28873687</v>
      </c>
      <c r="F375" s="3" t="n">
        <v>63.2477651359215</v>
      </c>
      <c r="G375" s="3" t="n">
        <v>26.0480651359215</v>
      </c>
      <c r="H375" s="3" t="n">
        <v>28.2241188144393</v>
      </c>
      <c r="I375" s="3" t="n">
        <v>26.0342188144393</v>
      </c>
      <c r="J375" s="3" t="n">
        <f aca="false">100-D375</f>
        <v>4.31138313</v>
      </c>
      <c r="K375" s="3" t="n">
        <f aca="false">100-E375</f>
        <v>8.71126313000001</v>
      </c>
      <c r="L375" s="3" t="n">
        <f aca="false">100-F375</f>
        <v>36.7522348640785</v>
      </c>
      <c r="M375" s="3" t="n">
        <f aca="false">100-G375</f>
        <v>73.9519348640785</v>
      </c>
      <c r="N375" s="3" t="n">
        <f aca="false">100-H375</f>
        <v>71.7758811855607</v>
      </c>
      <c r="O375" s="3" t="n">
        <f aca="false">100-I375</f>
        <v>73.9657811855607</v>
      </c>
      <c r="P375" s="2" t="n">
        <v>0.0911347801362548</v>
      </c>
      <c r="Q375" s="2" t="n">
        <v>0.108655514931065</v>
      </c>
      <c r="R375" s="2" t="n">
        <v>0.16892640898131</v>
      </c>
      <c r="S375" s="2" t="n">
        <v>0.18644714377612</v>
      </c>
      <c r="T375" s="2" t="n">
        <v>0.017054</v>
      </c>
      <c r="U375" s="2" t="n">
        <v>0.0345747347948101</v>
      </c>
    </row>
    <row r="376" customFormat="false" ht="12.8" hidden="false" customHeight="false" outlineLevel="0" collapsed="false">
      <c r="A376" s="2" t="n">
        <v>374</v>
      </c>
      <c r="B376" s="2" t="s">
        <v>395</v>
      </c>
      <c r="C376" s="2" t="n">
        <v>316</v>
      </c>
      <c r="D376" s="3" t="n">
        <v>95.66796126</v>
      </c>
      <c r="E376" s="3" t="n">
        <v>91.26808126</v>
      </c>
      <c r="F376" s="3" t="n">
        <v>55.7689188472197</v>
      </c>
      <c r="G376" s="3" t="n">
        <v>35.6780188472197</v>
      </c>
      <c r="H376" s="3" t="n">
        <v>21.2361041595934</v>
      </c>
      <c r="I376" s="3" t="n">
        <v>19.0462041595934</v>
      </c>
      <c r="J376" s="3" t="n">
        <f aca="false">100-D376</f>
        <v>4.33203874</v>
      </c>
      <c r="K376" s="3" t="n">
        <f aca="false">100-E376</f>
        <v>8.73191874</v>
      </c>
      <c r="L376" s="3" t="n">
        <f aca="false">100-F376</f>
        <v>44.2310811527803</v>
      </c>
      <c r="M376" s="3" t="n">
        <f aca="false">100-G376</f>
        <v>64.3219811527803</v>
      </c>
      <c r="N376" s="3" t="n">
        <f aca="false">100-H376</f>
        <v>78.7638958404066</v>
      </c>
      <c r="O376" s="3" t="n">
        <f aca="false">100-I376</f>
        <v>80.9537958404066</v>
      </c>
      <c r="P376" s="2" t="n">
        <v>0.114054675073452</v>
      </c>
      <c r="Q376" s="2" t="n">
        <v>0.13589983270943</v>
      </c>
      <c r="R376" s="2" t="n">
        <v>0.166472973530858</v>
      </c>
      <c r="S376" s="2" t="n">
        <v>0.188318131166836</v>
      </c>
      <c r="T376" s="2" t="n">
        <v>0.01727</v>
      </c>
      <c r="U376" s="2" t="n">
        <v>0.0391151576359782</v>
      </c>
    </row>
    <row r="377" customFormat="false" ht="12.8" hidden="false" customHeight="false" outlineLevel="0" collapsed="false">
      <c r="A377" s="2" t="n">
        <v>375</v>
      </c>
      <c r="B377" s="2" t="s">
        <v>396</v>
      </c>
      <c r="C377" s="2" t="n">
        <v>209</v>
      </c>
      <c r="D377" s="3" t="n">
        <v>94.87020459</v>
      </c>
      <c r="E377" s="3" t="n">
        <v>90.47032459</v>
      </c>
      <c r="F377" s="3" t="n">
        <v>42.785150237183</v>
      </c>
      <c r="G377" s="3" t="n">
        <v>22.694250237183</v>
      </c>
      <c r="H377" s="3" t="n">
        <v>27.6002406207667</v>
      </c>
      <c r="I377" s="3" t="n">
        <v>17.5194406207667</v>
      </c>
      <c r="J377" s="3" t="n">
        <f aca="false">100-D377</f>
        <v>5.12979541</v>
      </c>
      <c r="K377" s="3" t="n">
        <f aca="false">100-E377</f>
        <v>9.52967541</v>
      </c>
      <c r="L377" s="3" t="n">
        <f aca="false">100-F377</f>
        <v>57.214849762817</v>
      </c>
      <c r="M377" s="3" t="n">
        <f aca="false">100-G377</f>
        <v>77.305749762817</v>
      </c>
      <c r="N377" s="3" t="n">
        <f aca="false">100-H377</f>
        <v>72.3997593792333</v>
      </c>
      <c r="O377" s="3" t="n">
        <f aca="false">100-I377</f>
        <v>82.4805593792333</v>
      </c>
      <c r="P377" s="2" t="n">
        <v>0.0793183663365044</v>
      </c>
      <c r="Q377" s="2" t="n">
        <v>0.092601845903547</v>
      </c>
      <c r="R377" s="2" t="n">
        <v>0.060808609670957</v>
      </c>
      <c r="S377" s="2" t="n">
        <v>0.0740920892379996</v>
      </c>
      <c r="T377" s="2" t="n">
        <v>0.006055</v>
      </c>
      <c r="U377" s="2" t="n">
        <v>0.0193384795670426</v>
      </c>
    </row>
    <row r="378" customFormat="false" ht="12.8" hidden="false" customHeight="false" outlineLevel="0" collapsed="false">
      <c r="A378" s="2" t="n">
        <v>376</v>
      </c>
      <c r="B378" s="2" t="s">
        <v>397</v>
      </c>
      <c r="C378" s="2" t="n">
        <v>787</v>
      </c>
      <c r="D378" s="3" t="n">
        <v>96.15892021</v>
      </c>
      <c r="E378" s="3" t="n">
        <v>91.75904021</v>
      </c>
      <c r="F378" s="3" t="n">
        <v>46.2744324566373</v>
      </c>
      <c r="G378" s="3" t="n">
        <v>44.0747324566373</v>
      </c>
      <c r="H378" s="3" t="n">
        <v>42.56795926</v>
      </c>
      <c r="I378" s="3" t="n">
        <v>40.37805926</v>
      </c>
      <c r="J378" s="3" t="n">
        <f aca="false">100-D378</f>
        <v>3.84107978999999</v>
      </c>
      <c r="K378" s="3" t="n">
        <f aca="false">100-E378</f>
        <v>8.24095979000001</v>
      </c>
      <c r="L378" s="3" t="n">
        <f aca="false">100-F378</f>
        <v>53.7255675433627</v>
      </c>
      <c r="M378" s="3" t="n">
        <f aca="false">100-G378</f>
        <v>55.9252675433627</v>
      </c>
      <c r="N378" s="3" t="n">
        <f aca="false">100-H378</f>
        <v>57.43204074</v>
      </c>
      <c r="O378" s="3" t="n">
        <f aca="false">100-I378</f>
        <v>59.62194074</v>
      </c>
      <c r="P378" s="2" t="n">
        <v>0.0442703883976008</v>
      </c>
      <c r="Q378" s="2" t="n">
        <v>0.0535791759366975</v>
      </c>
      <c r="R378" s="2" t="n">
        <v>0.8021453536686</v>
      </c>
      <c r="S378" s="2" t="n">
        <v>0.811454141207696</v>
      </c>
      <c r="T378" s="2" t="n">
        <v>1.086654</v>
      </c>
      <c r="U378" s="2" t="n">
        <v>1.0959627875391</v>
      </c>
    </row>
    <row r="379" customFormat="false" ht="12.8" hidden="false" customHeight="false" outlineLevel="0" collapsed="false">
      <c r="A379" s="2" t="n">
        <v>377</v>
      </c>
      <c r="B379" s="2" t="s">
        <v>398</v>
      </c>
      <c r="C379" s="2" t="n">
        <v>202</v>
      </c>
      <c r="D379" s="3" t="n">
        <v>95.82264124</v>
      </c>
      <c r="E379" s="3" t="n">
        <v>91.42276124</v>
      </c>
      <c r="F379" s="3" t="n">
        <v>42.9934728920955</v>
      </c>
      <c r="G379" s="3" t="n">
        <v>22.9025728920955</v>
      </c>
      <c r="H379" s="3" t="n">
        <v>27.8247477839719</v>
      </c>
      <c r="I379" s="3" t="n">
        <v>17.7439477839719</v>
      </c>
      <c r="J379" s="3" t="n">
        <f aca="false">100-D379</f>
        <v>4.17735876</v>
      </c>
      <c r="K379" s="3" t="n">
        <f aca="false">100-E379</f>
        <v>8.57723876</v>
      </c>
      <c r="L379" s="3" t="n">
        <f aca="false">100-F379</f>
        <v>57.0065271079045</v>
      </c>
      <c r="M379" s="3" t="n">
        <f aca="false">100-G379</f>
        <v>77.0974271079045</v>
      </c>
      <c r="N379" s="3" t="n">
        <f aca="false">100-H379</f>
        <v>72.1752522160281</v>
      </c>
      <c r="O379" s="3" t="n">
        <f aca="false">100-I379</f>
        <v>82.2560522160281</v>
      </c>
      <c r="P379" s="2" t="n">
        <v>0.0565113206523681</v>
      </c>
      <c r="Q379" s="2" t="n">
        <v>0.0676469790557771</v>
      </c>
      <c r="R379" s="2" t="n">
        <v>0.0672214310553805</v>
      </c>
      <c r="S379" s="2" t="n">
        <v>0.0783570894587896</v>
      </c>
      <c r="T379" s="2" t="n">
        <v>0.006419</v>
      </c>
      <c r="U379" s="2" t="n">
        <v>0.017554658403409</v>
      </c>
    </row>
    <row r="380" customFormat="false" ht="12.8" hidden="false" customHeight="false" outlineLevel="0" collapsed="false">
      <c r="A380" s="2" t="n">
        <v>378</v>
      </c>
      <c r="B380" s="2" t="s">
        <v>399</v>
      </c>
      <c r="C380" s="2" t="n">
        <v>193</v>
      </c>
      <c r="D380" s="3" t="n">
        <v>95.62224916</v>
      </c>
      <c r="E380" s="3" t="n">
        <v>91.22236916</v>
      </c>
      <c r="F380" s="3" t="n">
        <v>42.2188649727948</v>
      </c>
      <c r="G380" s="3" t="n">
        <v>22.1279649727948</v>
      </c>
      <c r="H380" s="3" t="n">
        <v>26.318428502301</v>
      </c>
      <c r="I380" s="3" t="n">
        <v>16.237628502301</v>
      </c>
      <c r="J380" s="3" t="n">
        <f aca="false">100-D380</f>
        <v>4.37775084</v>
      </c>
      <c r="K380" s="3" t="n">
        <f aca="false">100-E380</f>
        <v>8.77763084</v>
      </c>
      <c r="L380" s="3" t="n">
        <f aca="false">100-F380</f>
        <v>57.7811350272052</v>
      </c>
      <c r="M380" s="3" t="n">
        <f aca="false">100-G380</f>
        <v>77.8720350272052</v>
      </c>
      <c r="N380" s="3" t="n">
        <f aca="false">100-H380</f>
        <v>73.681571497699</v>
      </c>
      <c r="O380" s="3" t="n">
        <f aca="false">100-I380</f>
        <v>83.762371497699</v>
      </c>
      <c r="P380" s="2" t="n">
        <v>0.0914834966436283</v>
      </c>
      <c r="Q380" s="2" t="n">
        <v>0.108861874434163</v>
      </c>
      <c r="R380" s="2" t="n">
        <v>0.0254138280138603</v>
      </c>
      <c r="S380" s="2" t="n">
        <v>0.0427922058043948</v>
      </c>
      <c r="T380" s="2" t="n">
        <v>0.002664</v>
      </c>
      <c r="U380" s="2" t="n">
        <v>0.0200423777905345</v>
      </c>
    </row>
    <row r="381" customFormat="false" ht="12.8" hidden="false" customHeight="false" outlineLevel="0" collapsed="false">
      <c r="A381" s="2" t="n">
        <v>379</v>
      </c>
      <c r="B381" s="2" t="s">
        <v>400</v>
      </c>
      <c r="C381" s="2" t="n">
        <v>311</v>
      </c>
      <c r="D381" s="3" t="n">
        <v>96.58079327</v>
      </c>
      <c r="E381" s="3" t="n">
        <v>92.18091327</v>
      </c>
      <c r="F381" s="3" t="n">
        <v>65.48079327</v>
      </c>
      <c r="G381" s="3" t="n">
        <v>63.28109327</v>
      </c>
      <c r="H381" s="3" t="n">
        <v>64.6010227499945</v>
      </c>
      <c r="I381" s="3" t="n">
        <v>62.4111227499945</v>
      </c>
      <c r="J381" s="3" t="n">
        <f aca="false">100-D381</f>
        <v>3.41920673</v>
      </c>
      <c r="K381" s="3" t="n">
        <f aca="false">100-E381</f>
        <v>7.81908673</v>
      </c>
      <c r="L381" s="3" t="n">
        <f aca="false">100-F381</f>
        <v>34.51920673</v>
      </c>
      <c r="M381" s="3" t="n">
        <f aca="false">100-G381</f>
        <v>36.71890673</v>
      </c>
      <c r="N381" s="3" t="n">
        <f aca="false">100-H381</f>
        <v>35.3989772500055</v>
      </c>
      <c r="O381" s="3" t="n">
        <f aca="false">100-I381</f>
        <v>37.5888772500055</v>
      </c>
      <c r="P381" s="2" t="n">
        <v>0.0614303938734272</v>
      </c>
      <c r="Q381" s="2" t="n">
        <v>0.075542722752721</v>
      </c>
      <c r="R381" s="2" t="n">
        <v>1.091755754456</v>
      </c>
      <c r="S381" s="2" t="n">
        <v>1.10586808333529</v>
      </c>
      <c r="T381" s="2" t="n">
        <v>0.096826</v>
      </c>
      <c r="U381" s="2" t="n">
        <v>0.110938328879294</v>
      </c>
    </row>
    <row r="382" customFormat="false" ht="12.8" hidden="false" customHeight="false" outlineLevel="0" collapsed="false">
      <c r="A382" s="2" t="n">
        <v>380</v>
      </c>
      <c r="B382" s="2" t="s">
        <v>401</v>
      </c>
      <c r="C382" s="2" t="n">
        <v>194</v>
      </c>
      <c r="D382" s="3" t="n">
        <v>91.51763764</v>
      </c>
      <c r="E382" s="3" t="n">
        <v>87.51775764</v>
      </c>
      <c r="F382" s="3" t="n">
        <v>42.0763727954085</v>
      </c>
      <c r="G382" s="3" t="n">
        <v>21.9854727954085</v>
      </c>
      <c r="H382" s="3" t="n">
        <v>27.125528836395</v>
      </c>
      <c r="I382" s="3" t="n">
        <v>17.044728836395</v>
      </c>
      <c r="J382" s="3" t="n">
        <f aca="false">100-D382</f>
        <v>8.48236236</v>
      </c>
      <c r="K382" s="3" t="n">
        <f aca="false">100-E382</f>
        <v>12.48224236</v>
      </c>
      <c r="L382" s="3" t="n">
        <f aca="false">100-F382</f>
        <v>57.9236272045915</v>
      </c>
      <c r="M382" s="3" t="n">
        <f aca="false">100-G382</f>
        <v>78.0145272045915</v>
      </c>
      <c r="N382" s="3" t="n">
        <f aca="false">100-H382</f>
        <v>72.874471163605</v>
      </c>
      <c r="O382" s="3" t="n">
        <f aca="false">100-I382</f>
        <v>82.955271163605</v>
      </c>
      <c r="P382" s="2" t="n">
        <v>0.0539671154161875</v>
      </c>
      <c r="Q382" s="2" t="n">
        <v>0.0594393698356295</v>
      </c>
      <c r="R382" s="2" t="n">
        <v>0.0619978556179565</v>
      </c>
      <c r="S382" s="2" t="n">
        <v>0.0674701100373985</v>
      </c>
      <c r="T382" s="2" t="n">
        <v>0.006027</v>
      </c>
      <c r="U382" s="2" t="n">
        <v>0.011499254419442</v>
      </c>
    </row>
    <row r="383" customFormat="false" ht="12.8" hidden="false" customHeight="false" outlineLevel="0" collapsed="false">
      <c r="A383" s="2" t="n">
        <v>381</v>
      </c>
      <c r="B383" s="2" t="s">
        <v>402</v>
      </c>
      <c r="C383" s="2" t="n">
        <v>200</v>
      </c>
      <c r="D383" s="3" t="n">
        <v>96.25804618</v>
      </c>
      <c r="E383" s="3" t="n">
        <v>91.85816618</v>
      </c>
      <c r="F383" s="3" t="n">
        <v>42.3521017943148</v>
      </c>
      <c r="G383" s="3" t="n">
        <v>22.2612017943148</v>
      </c>
      <c r="H383" s="3" t="n">
        <v>27.2429155094232</v>
      </c>
      <c r="I383" s="3" t="n">
        <v>17.1621155094232</v>
      </c>
      <c r="J383" s="3" t="n">
        <f aca="false">100-D383</f>
        <v>3.74195382000001</v>
      </c>
      <c r="K383" s="3" t="n">
        <f aca="false">100-E383</f>
        <v>8.14183382</v>
      </c>
      <c r="L383" s="3" t="n">
        <f aca="false">100-F383</f>
        <v>57.6478982056852</v>
      </c>
      <c r="M383" s="3" t="n">
        <f aca="false">100-G383</f>
        <v>77.7387982056852</v>
      </c>
      <c r="N383" s="3" t="n">
        <f aca="false">100-H383</f>
        <v>72.7570844905768</v>
      </c>
      <c r="O383" s="3" t="n">
        <f aca="false">100-I383</f>
        <v>82.8378844905768</v>
      </c>
      <c r="P383" s="2" t="n">
        <v>0.0733032711631767</v>
      </c>
      <c r="Q383" s="2" t="n">
        <v>0.0890288796741286</v>
      </c>
      <c r="R383" s="2" t="n">
        <v>0.0590526445664572</v>
      </c>
      <c r="S383" s="2" t="n">
        <v>0.0747782530774091</v>
      </c>
      <c r="T383" s="2" t="n">
        <v>0.005497</v>
      </c>
      <c r="U383" s="2" t="n">
        <v>0.0212226085109519</v>
      </c>
    </row>
    <row r="384" customFormat="false" ht="12.8" hidden="false" customHeight="false" outlineLevel="0" collapsed="false">
      <c r="A384" s="2" t="n">
        <v>382</v>
      </c>
      <c r="B384" s="2" t="s">
        <v>403</v>
      </c>
      <c r="C384" s="2" t="n">
        <v>191</v>
      </c>
      <c r="D384" s="3" t="n">
        <v>95.76115172</v>
      </c>
      <c r="E384" s="3" t="n">
        <v>91.36127172</v>
      </c>
      <c r="F384" s="3" t="n">
        <v>42.523481951529</v>
      </c>
      <c r="G384" s="3" t="n">
        <v>22.432581951529</v>
      </c>
      <c r="H384" s="3" t="n">
        <v>27.4024744467924</v>
      </c>
      <c r="I384" s="3" t="n">
        <v>17.3216744467924</v>
      </c>
      <c r="J384" s="3" t="n">
        <f aca="false">100-D384</f>
        <v>4.23884828</v>
      </c>
      <c r="K384" s="3" t="n">
        <f aca="false">100-E384</f>
        <v>8.63872828</v>
      </c>
      <c r="L384" s="3" t="n">
        <f aca="false">100-F384</f>
        <v>57.476518048471</v>
      </c>
      <c r="M384" s="3" t="n">
        <f aca="false">100-G384</f>
        <v>77.567418048471</v>
      </c>
      <c r="N384" s="3" t="n">
        <f aca="false">100-H384</f>
        <v>72.5975255532076</v>
      </c>
      <c r="O384" s="3" t="n">
        <f aca="false">100-I384</f>
        <v>82.6783255532076</v>
      </c>
      <c r="P384" s="2" t="n">
        <v>0.113436280210113</v>
      </c>
      <c r="Q384" s="2" t="n">
        <v>0.135535783403778</v>
      </c>
      <c r="R384" s="2" t="n">
        <v>0.0473809051755128</v>
      </c>
      <c r="S384" s="2" t="n">
        <v>0.0694804083691779</v>
      </c>
      <c r="T384" s="2" t="n">
        <v>0.004809</v>
      </c>
      <c r="U384" s="2" t="n">
        <v>0.0269085031936651</v>
      </c>
    </row>
    <row r="385" customFormat="false" ht="12.8" hidden="false" customHeight="false" outlineLevel="0" collapsed="false">
      <c r="A385" s="2" t="n">
        <v>383</v>
      </c>
      <c r="B385" s="2" t="s">
        <v>404</v>
      </c>
      <c r="C385" s="2" t="n">
        <v>217</v>
      </c>
      <c r="D385" s="3" t="n">
        <v>96.34898295</v>
      </c>
      <c r="E385" s="3" t="n">
        <v>91.94910295</v>
      </c>
      <c r="F385" s="3" t="n">
        <v>43.6758339339117</v>
      </c>
      <c r="G385" s="3" t="n">
        <v>23.5849339339117</v>
      </c>
      <c r="H385" s="3" t="n">
        <v>28.5102891948389</v>
      </c>
      <c r="I385" s="3" t="n">
        <v>18.4294891948389</v>
      </c>
      <c r="J385" s="3" t="n">
        <f aca="false">100-D385</f>
        <v>3.65101704999999</v>
      </c>
      <c r="K385" s="3" t="n">
        <f aca="false">100-E385</f>
        <v>8.05089705</v>
      </c>
      <c r="L385" s="3" t="n">
        <f aca="false">100-F385</f>
        <v>56.3241660660883</v>
      </c>
      <c r="M385" s="3" t="n">
        <f aca="false">100-G385</f>
        <v>76.4150660660883</v>
      </c>
      <c r="N385" s="3" t="n">
        <f aca="false">100-H385</f>
        <v>71.4897108051611</v>
      </c>
      <c r="O385" s="3" t="n">
        <f aca="false">100-I385</f>
        <v>81.5705108051611</v>
      </c>
      <c r="P385" s="2" t="n">
        <v>0.0546403507187161</v>
      </c>
      <c r="Q385" s="2" t="n">
        <v>0.0665844320401899</v>
      </c>
      <c r="R385" s="2" t="n">
        <v>0.103161226452102</v>
      </c>
      <c r="S385" s="2" t="n">
        <v>0.115105307773576</v>
      </c>
      <c r="T385" s="2" t="n">
        <v>0.010342</v>
      </c>
      <c r="U385" s="2" t="n">
        <v>0.0222860813214738</v>
      </c>
    </row>
    <row r="386" customFormat="false" ht="12.8" hidden="false" customHeight="false" outlineLevel="0" collapsed="false">
      <c r="A386" s="2" t="n">
        <v>384</v>
      </c>
      <c r="B386" s="2" t="s">
        <v>405</v>
      </c>
      <c r="C386" s="2" t="n">
        <v>195</v>
      </c>
      <c r="D386" s="3" t="n">
        <v>95.98861687</v>
      </c>
      <c r="E386" s="3" t="n">
        <v>91.58873687</v>
      </c>
      <c r="F386" s="3" t="n">
        <v>42.3147393762792</v>
      </c>
      <c r="G386" s="3" t="n">
        <v>22.2238393762792</v>
      </c>
      <c r="H386" s="3" t="n">
        <v>27.221958978153</v>
      </c>
      <c r="I386" s="3" t="n">
        <v>17.141158978153</v>
      </c>
      <c r="J386" s="3" t="n">
        <f aca="false">100-D386</f>
        <v>4.01138313</v>
      </c>
      <c r="K386" s="3" t="n">
        <f aca="false">100-E386</f>
        <v>8.41126313</v>
      </c>
      <c r="L386" s="3" t="n">
        <f aca="false">100-F386</f>
        <v>57.6852606237208</v>
      </c>
      <c r="M386" s="3" t="n">
        <f aca="false">100-G386</f>
        <v>77.7761606237208</v>
      </c>
      <c r="N386" s="3" t="n">
        <f aca="false">100-H386</f>
        <v>72.778041021847</v>
      </c>
      <c r="O386" s="3" t="n">
        <f aca="false">100-I386</f>
        <v>82.858841021847</v>
      </c>
      <c r="P386" s="2" t="n">
        <v>0.0639330606684929</v>
      </c>
      <c r="Q386" s="2" t="n">
        <v>0.0769340886851032</v>
      </c>
      <c r="R386" s="2" t="n">
        <v>0.0315294031218802</v>
      </c>
      <c r="S386" s="2" t="n">
        <v>0.0445304311384904</v>
      </c>
      <c r="T386" s="2" t="n">
        <v>0.002591</v>
      </c>
      <c r="U386" s="2" t="n">
        <v>0.0155920280166102</v>
      </c>
    </row>
    <row r="387" customFormat="false" ht="12.8" hidden="false" customHeight="false" outlineLevel="0" collapsed="false">
      <c r="A387" s="2" t="n">
        <v>385</v>
      </c>
      <c r="B387" s="2" t="s">
        <v>406</v>
      </c>
      <c r="C387" s="2" t="n">
        <v>731</v>
      </c>
      <c r="D387" s="3" t="n">
        <v>94.76795926</v>
      </c>
      <c r="E387" s="3" t="n">
        <v>90.36807926</v>
      </c>
      <c r="F387" s="3" t="n">
        <v>63.66795926</v>
      </c>
      <c r="G387" s="3" t="n">
        <v>61.46825926</v>
      </c>
      <c r="H387" s="3" t="n">
        <v>41.44898395</v>
      </c>
      <c r="I387" s="3" t="n">
        <v>39.45908395</v>
      </c>
      <c r="J387" s="3" t="n">
        <f aca="false">100-D387</f>
        <v>5.23204074</v>
      </c>
      <c r="K387" s="3" t="n">
        <f aca="false">100-E387</f>
        <v>9.63192074</v>
      </c>
      <c r="L387" s="3" t="n">
        <f aca="false">100-F387</f>
        <v>36.33204074</v>
      </c>
      <c r="M387" s="3" t="n">
        <f aca="false">100-G387</f>
        <v>38.53174074</v>
      </c>
      <c r="N387" s="3" t="n">
        <f aca="false">100-H387</f>
        <v>58.55101605</v>
      </c>
      <c r="O387" s="3" t="n">
        <f aca="false">100-I387</f>
        <v>60.54091605</v>
      </c>
      <c r="P387" s="2" t="n">
        <v>0.0683234423321845</v>
      </c>
      <c r="Q387" s="2" t="n">
        <v>0.079585058105042</v>
      </c>
      <c r="R387" s="2" t="n">
        <v>1.80912959164374</v>
      </c>
      <c r="S387" s="2" t="n">
        <v>1.8203912074166</v>
      </c>
      <c r="T387" s="2" t="n">
        <v>0.14639</v>
      </c>
      <c r="U387" s="2" t="n">
        <v>0.157651615772857</v>
      </c>
    </row>
    <row r="388" customFormat="false" ht="12.8" hidden="false" customHeight="false" outlineLevel="0" collapsed="false">
      <c r="A388" s="2" t="n">
        <v>386</v>
      </c>
      <c r="B388" s="2" t="s">
        <v>407</v>
      </c>
      <c r="C388" s="2" t="n">
        <v>227</v>
      </c>
      <c r="D388" s="3" t="n">
        <v>95.27020559</v>
      </c>
      <c r="E388" s="3" t="n">
        <v>90.87032559</v>
      </c>
      <c r="F388" s="3" t="n">
        <v>44.0855335633877</v>
      </c>
      <c r="G388" s="3" t="n">
        <v>23.9946335633877</v>
      </c>
      <c r="H388" s="3" t="n">
        <v>28.9029095287871</v>
      </c>
      <c r="I388" s="3" t="n">
        <v>18.8221095287871</v>
      </c>
      <c r="J388" s="3" t="n">
        <f aca="false">100-D388</f>
        <v>4.72979441</v>
      </c>
      <c r="K388" s="3" t="n">
        <f aca="false">100-E388</f>
        <v>9.12967441000001</v>
      </c>
      <c r="L388" s="3" t="n">
        <f aca="false">100-F388</f>
        <v>55.9144664366123</v>
      </c>
      <c r="M388" s="3" t="n">
        <f aca="false">100-G388</f>
        <v>76.0053664366123</v>
      </c>
      <c r="N388" s="3" t="n">
        <f aca="false">100-H388</f>
        <v>71.0970904712129</v>
      </c>
      <c r="O388" s="3" t="n">
        <f aca="false">100-I388</f>
        <v>81.1778904712129</v>
      </c>
      <c r="P388" s="2" t="n">
        <v>0.0777247467275132</v>
      </c>
      <c r="Q388" s="2" t="n">
        <v>0.0916144543055979</v>
      </c>
      <c r="R388" s="2" t="n">
        <v>0.088212581669178</v>
      </c>
      <c r="S388" s="2" t="n">
        <v>0.102102289247263</v>
      </c>
      <c r="T388" s="2" t="n">
        <v>0.008764</v>
      </c>
      <c r="U388" s="2" t="n">
        <v>0.0226537075780847</v>
      </c>
    </row>
    <row r="389" customFormat="false" ht="12.8" hidden="false" customHeight="false" outlineLevel="0" collapsed="false">
      <c r="A389" s="2" t="n">
        <v>387</v>
      </c>
      <c r="B389" s="2" t="s">
        <v>408</v>
      </c>
      <c r="C389" s="2" t="n">
        <v>620</v>
      </c>
      <c r="D389" s="3" t="n">
        <v>96.35891921</v>
      </c>
      <c r="E389" s="3" t="n">
        <v>91.95903921</v>
      </c>
      <c r="F389" s="3" t="n">
        <v>47.0597988630899</v>
      </c>
      <c r="G389" s="3" t="n">
        <v>44.8600988630899</v>
      </c>
      <c r="H389" s="3" t="n">
        <v>47.7666163238258</v>
      </c>
      <c r="I389" s="3" t="n">
        <v>45.7767163238258</v>
      </c>
      <c r="J389" s="3" t="n">
        <f aca="false">100-D389</f>
        <v>3.64108079</v>
      </c>
      <c r="K389" s="3" t="n">
        <f aca="false">100-E389</f>
        <v>8.04096079</v>
      </c>
      <c r="L389" s="3" t="n">
        <f aca="false">100-F389</f>
        <v>52.9402011369101</v>
      </c>
      <c r="M389" s="3" t="n">
        <f aca="false">100-G389</f>
        <v>55.1399011369101</v>
      </c>
      <c r="N389" s="3" t="n">
        <f aca="false">100-H389</f>
        <v>52.2333836761742</v>
      </c>
      <c r="O389" s="3" t="n">
        <f aca="false">100-I389</f>
        <v>54.2232836761742</v>
      </c>
      <c r="P389" s="2" t="n">
        <v>0.109206273450577</v>
      </c>
      <c r="Q389" s="2" t="n">
        <v>0.133127757059929</v>
      </c>
      <c r="R389" s="2" t="n">
        <v>0.340325258451885</v>
      </c>
      <c r="S389" s="2" t="n">
        <v>0.364246742061237</v>
      </c>
      <c r="T389" s="2" t="n">
        <v>0.033529</v>
      </c>
      <c r="U389" s="2" t="n">
        <v>0.0574504836093517</v>
      </c>
    </row>
    <row r="390" customFormat="false" ht="12.8" hidden="false" customHeight="false" outlineLevel="0" collapsed="false">
      <c r="A390" s="2" t="n">
        <v>388</v>
      </c>
      <c r="B390" s="2" t="s">
        <v>409</v>
      </c>
      <c r="C390" s="2" t="n">
        <v>352</v>
      </c>
      <c r="D390" s="3" t="n">
        <v>96.02264024</v>
      </c>
      <c r="E390" s="3" t="n">
        <v>91.62276024</v>
      </c>
      <c r="F390" s="3" t="n">
        <v>52.9382537639845</v>
      </c>
      <c r="G390" s="3" t="n">
        <v>32.8473537639845</v>
      </c>
      <c r="H390" s="3" t="n">
        <v>17.1820705846008</v>
      </c>
      <c r="I390" s="3" t="n">
        <v>15.9921705846008</v>
      </c>
      <c r="J390" s="3" t="n">
        <f aca="false">100-D390</f>
        <v>3.97735976</v>
      </c>
      <c r="K390" s="3" t="n">
        <f aca="false">100-E390</f>
        <v>8.37723976</v>
      </c>
      <c r="L390" s="3" t="n">
        <f aca="false">100-F390</f>
        <v>47.0617462360155</v>
      </c>
      <c r="M390" s="3" t="n">
        <f aca="false">100-G390</f>
        <v>67.1526462360155</v>
      </c>
      <c r="N390" s="3" t="n">
        <f aca="false">100-H390</f>
        <v>82.8179294153992</v>
      </c>
      <c r="O390" s="3" t="n">
        <f aca="false">100-I390</f>
        <v>84.0078294153992</v>
      </c>
      <c r="P390" s="2" t="n">
        <v>0.0637970619914619</v>
      </c>
      <c r="Q390" s="2" t="n">
        <v>0.0768561723440297</v>
      </c>
      <c r="R390" s="2" t="n">
        <v>0.268729928990142</v>
      </c>
      <c r="S390" s="2" t="n">
        <v>0.28178903934271</v>
      </c>
      <c r="T390" s="2" t="n">
        <v>0.027385</v>
      </c>
      <c r="U390" s="2" t="n">
        <v>0.0404441103525679</v>
      </c>
    </row>
    <row r="391" customFormat="false" ht="12.8" hidden="false" customHeight="false" outlineLevel="0" collapsed="false">
      <c r="A391" s="2" t="n">
        <v>389</v>
      </c>
      <c r="B391" s="2" t="s">
        <v>410</v>
      </c>
      <c r="C391" s="2" t="n">
        <v>197</v>
      </c>
      <c r="D391" s="3" t="n">
        <v>95.82224816</v>
      </c>
      <c r="E391" s="3" t="n">
        <v>91.42236816</v>
      </c>
      <c r="F391" s="3" t="n">
        <v>42.6149080768234</v>
      </c>
      <c r="G391" s="3" t="n">
        <v>22.5240080768234</v>
      </c>
      <c r="H391" s="3" t="n">
        <v>27.5538435847473</v>
      </c>
      <c r="I391" s="3" t="n">
        <v>17.4730435847473</v>
      </c>
      <c r="J391" s="3" t="n">
        <f aca="false">100-D391</f>
        <v>4.17775184</v>
      </c>
      <c r="K391" s="3" t="n">
        <f aca="false">100-E391</f>
        <v>8.57763184</v>
      </c>
      <c r="L391" s="3" t="n">
        <f aca="false">100-F391</f>
        <v>57.3850919231766</v>
      </c>
      <c r="M391" s="3" t="n">
        <f aca="false">100-G391</f>
        <v>77.4759919231766</v>
      </c>
      <c r="N391" s="3" t="n">
        <f aca="false">100-H391</f>
        <v>72.4461564152527</v>
      </c>
      <c r="O391" s="3" t="n">
        <f aca="false">100-I391</f>
        <v>82.5269564152527</v>
      </c>
      <c r="P391" s="2" t="n">
        <v>0.226050600009151</v>
      </c>
      <c r="Q391" s="2" t="n">
        <v>0.270591016270374</v>
      </c>
      <c r="R391" s="2" t="n">
        <v>0.0746908743026307</v>
      </c>
      <c r="S391" s="2" t="n">
        <v>0.119231290563854</v>
      </c>
      <c r="T391" s="2" t="n">
        <v>0.007345</v>
      </c>
      <c r="U391" s="2" t="n">
        <v>0.0518854162612235</v>
      </c>
    </row>
    <row r="392" customFormat="false" ht="12.8" hidden="false" customHeight="false" outlineLevel="0" collapsed="false">
      <c r="A392" s="2" t="n">
        <v>390</v>
      </c>
      <c r="B392" s="2" t="s">
        <v>411</v>
      </c>
      <c r="C392" s="2" t="n">
        <v>321</v>
      </c>
      <c r="D392" s="3" t="n">
        <v>94.88079227</v>
      </c>
      <c r="E392" s="3" t="n">
        <v>90.48091227</v>
      </c>
      <c r="F392" s="3" t="n">
        <v>63.78079227</v>
      </c>
      <c r="G392" s="3" t="n">
        <v>61.58109227</v>
      </c>
      <c r="H392" s="3" t="n">
        <v>41.62263924</v>
      </c>
      <c r="I392" s="3" t="n">
        <v>39.43273924</v>
      </c>
      <c r="J392" s="3" t="n">
        <f aca="false">100-D392</f>
        <v>5.11920773</v>
      </c>
      <c r="K392" s="3" t="n">
        <f aca="false">100-E392</f>
        <v>9.51908773</v>
      </c>
      <c r="L392" s="3" t="n">
        <f aca="false">100-F392</f>
        <v>36.21920773</v>
      </c>
      <c r="M392" s="3" t="n">
        <f aca="false">100-G392</f>
        <v>38.41890773</v>
      </c>
      <c r="N392" s="3" t="n">
        <f aca="false">100-H392</f>
        <v>58.37736076</v>
      </c>
      <c r="O392" s="3" t="n">
        <f aca="false">100-I392</f>
        <v>60.56726076</v>
      </c>
      <c r="P392" s="2" t="n">
        <v>0.15855481437147</v>
      </c>
      <c r="Q392" s="2" t="n">
        <v>0.185152229660593</v>
      </c>
      <c r="R392" s="2" t="n">
        <v>0.208420419532049</v>
      </c>
      <c r="S392" s="2" t="n">
        <v>0.235017834821172</v>
      </c>
      <c r="T392" s="2" t="n">
        <v>0.021182</v>
      </c>
      <c r="U392" s="2" t="n">
        <v>0.0477794152891233</v>
      </c>
    </row>
    <row r="393" customFormat="false" ht="12.8" hidden="false" customHeight="false" outlineLevel="0" collapsed="false">
      <c r="A393" s="2" t="n">
        <v>391</v>
      </c>
      <c r="B393" s="2" t="s">
        <v>412</v>
      </c>
      <c r="C393" s="2" t="n">
        <v>326</v>
      </c>
      <c r="D393" s="3" t="n">
        <v>91.81763664</v>
      </c>
      <c r="E393" s="3" t="n">
        <v>87.81775664</v>
      </c>
      <c r="F393" s="3" t="n">
        <v>60.91763664</v>
      </c>
      <c r="G393" s="3" t="n">
        <v>58.91793664</v>
      </c>
      <c r="H393" s="3" t="n">
        <v>59.5081496766622</v>
      </c>
      <c r="I393" s="3" t="n">
        <v>57.5182496766622</v>
      </c>
      <c r="J393" s="3" t="n">
        <f aca="false">100-D393</f>
        <v>8.18236336</v>
      </c>
      <c r="K393" s="3" t="n">
        <f aca="false">100-E393</f>
        <v>12.18224336</v>
      </c>
      <c r="L393" s="3" t="n">
        <f aca="false">100-F393</f>
        <v>39.08236336</v>
      </c>
      <c r="M393" s="3" t="n">
        <f aca="false">100-G393</f>
        <v>41.08206336</v>
      </c>
      <c r="N393" s="3" t="n">
        <f aca="false">100-H393</f>
        <v>40.4918503233378</v>
      </c>
      <c r="O393" s="3" t="n">
        <f aca="false">100-I393</f>
        <v>42.4817503233378</v>
      </c>
      <c r="P393" s="2" t="n">
        <v>0.076404977187213</v>
      </c>
      <c r="Q393" s="2" t="n">
        <v>0.0843985231584168</v>
      </c>
      <c r="R393" s="2" t="n">
        <v>0.156571526107599</v>
      </c>
      <c r="S393" s="2" t="n">
        <v>0.164565072078803</v>
      </c>
      <c r="T393" s="2" t="n">
        <v>0.015694</v>
      </c>
      <c r="U393" s="2" t="n">
        <v>0.0236875459712037</v>
      </c>
    </row>
    <row r="394" customFormat="false" ht="12.8" hidden="false" customHeight="false" outlineLevel="0" collapsed="false">
      <c r="A394" s="2" t="n">
        <v>392</v>
      </c>
      <c r="B394" s="2" t="s">
        <v>413</v>
      </c>
      <c r="C394" s="2" t="n">
        <v>189</v>
      </c>
      <c r="D394" s="3" t="n">
        <v>96.65804618</v>
      </c>
      <c r="E394" s="3" t="n">
        <v>92.25816618</v>
      </c>
      <c r="F394" s="3" t="n">
        <v>42.7124730145319</v>
      </c>
      <c r="G394" s="3" t="n">
        <v>22.6215730145319</v>
      </c>
      <c r="H394" s="3" t="n">
        <v>27.5459107638415</v>
      </c>
      <c r="I394" s="3" t="n">
        <v>17.4651107638415</v>
      </c>
      <c r="J394" s="3" t="n">
        <f aca="false">100-D394</f>
        <v>3.34195382</v>
      </c>
      <c r="K394" s="3" t="n">
        <f aca="false">100-E394</f>
        <v>7.74183382</v>
      </c>
      <c r="L394" s="3" t="n">
        <f aca="false">100-F394</f>
        <v>57.2875269854681</v>
      </c>
      <c r="M394" s="3" t="n">
        <f aca="false">100-G394</f>
        <v>77.3784269854681</v>
      </c>
      <c r="N394" s="3" t="n">
        <f aca="false">100-H394</f>
        <v>72.4540892361585</v>
      </c>
      <c r="O394" s="3" t="n">
        <f aca="false">100-I394</f>
        <v>82.5348892361585</v>
      </c>
      <c r="P394" s="2" t="n">
        <v>0.061080427932899</v>
      </c>
      <c r="Q394" s="2" t="n">
        <v>0.0753554389724749</v>
      </c>
      <c r="R394" s="2" t="n">
        <v>0.0912968208164409</v>
      </c>
      <c r="S394" s="2" t="n">
        <v>0.105571831856017</v>
      </c>
      <c r="T394" s="2" t="n">
        <v>0.009058</v>
      </c>
      <c r="U394" s="2" t="n">
        <v>0.0233330110395759</v>
      </c>
    </row>
    <row r="395" customFormat="false" ht="12.8" hidden="false" customHeight="false" outlineLevel="0" collapsed="false">
      <c r="A395" s="2" t="n">
        <v>393</v>
      </c>
      <c r="B395" s="2" t="s">
        <v>414</v>
      </c>
      <c r="C395" s="2" t="n">
        <v>213</v>
      </c>
      <c r="D395" s="3" t="n">
        <v>96.36115372</v>
      </c>
      <c r="E395" s="3" t="n">
        <v>91.96127372</v>
      </c>
      <c r="F395" s="3" t="n">
        <v>43.4539431192138</v>
      </c>
      <c r="G395" s="3" t="n">
        <v>23.3630431192138</v>
      </c>
      <c r="H395" s="3" t="n">
        <v>28.4995796139699</v>
      </c>
      <c r="I395" s="3" t="n">
        <v>18.4187796139699</v>
      </c>
      <c r="J395" s="3" t="n">
        <f aca="false">100-D395</f>
        <v>3.63884628</v>
      </c>
      <c r="K395" s="3" t="n">
        <f aca="false">100-E395</f>
        <v>8.03872628000001</v>
      </c>
      <c r="L395" s="3" t="n">
        <f aca="false">100-F395</f>
        <v>56.5460568807862</v>
      </c>
      <c r="M395" s="3" t="n">
        <f aca="false">100-G395</f>
        <v>76.6369568807862</v>
      </c>
      <c r="N395" s="3" t="n">
        <f aca="false">100-H395</f>
        <v>71.5004203860301</v>
      </c>
      <c r="O395" s="3" t="n">
        <f aca="false">100-I395</f>
        <v>81.5812203860301</v>
      </c>
      <c r="P395" s="2" t="n">
        <v>0.0727930098535906</v>
      </c>
      <c r="Q395" s="2" t="n">
        <v>0.0887456716568425</v>
      </c>
      <c r="R395" s="2" t="n">
        <v>0.0954179069930799</v>
      </c>
      <c r="S395" s="2" t="n">
        <v>0.111370568796332</v>
      </c>
      <c r="T395" s="2" t="n">
        <v>0.009566</v>
      </c>
      <c r="U395" s="2" t="n">
        <v>0.0255186618032518</v>
      </c>
    </row>
    <row r="396" customFormat="false" ht="12.8" hidden="false" customHeight="false" outlineLevel="0" collapsed="false">
      <c r="A396" s="2" t="n">
        <v>394</v>
      </c>
      <c r="B396" s="2" t="s">
        <v>415</v>
      </c>
      <c r="C396" s="2" t="n">
        <v>285</v>
      </c>
      <c r="D396" s="3" t="n">
        <v>96.64898195</v>
      </c>
      <c r="E396" s="3" t="n">
        <v>92.24910195</v>
      </c>
      <c r="F396" s="3" t="n">
        <v>47.6670834227381</v>
      </c>
      <c r="G396" s="3" t="n">
        <v>27.5761834227381</v>
      </c>
      <c r="H396" s="3" t="n">
        <v>42.47020559</v>
      </c>
      <c r="I396" s="3" t="n">
        <v>40.28030559</v>
      </c>
      <c r="J396" s="3" t="n">
        <f aca="false">100-D396</f>
        <v>3.35101804999999</v>
      </c>
      <c r="K396" s="3" t="n">
        <f aca="false">100-E396</f>
        <v>7.75089805</v>
      </c>
      <c r="L396" s="3" t="n">
        <f aca="false">100-F396</f>
        <v>52.3329165772619</v>
      </c>
      <c r="M396" s="3" t="n">
        <f aca="false">100-G396</f>
        <v>72.4238165772619</v>
      </c>
      <c r="N396" s="3" t="n">
        <f aca="false">100-H396</f>
        <v>57.52979441</v>
      </c>
      <c r="O396" s="3" t="n">
        <f aca="false">100-I396</f>
        <v>59.71969441</v>
      </c>
      <c r="P396" s="2" t="n">
        <v>0.142617538687413</v>
      </c>
      <c r="Q396" s="2" t="n">
        <v>0.175880799994023</v>
      </c>
      <c r="R396" s="2" t="n">
        <v>0.118779660565725</v>
      </c>
      <c r="S396" s="2" t="n">
        <v>0.152042921872335</v>
      </c>
      <c r="T396" s="2" t="n">
        <v>0.011868</v>
      </c>
      <c r="U396" s="2" t="n">
        <v>0.04513126130661</v>
      </c>
    </row>
    <row r="397" customFormat="false" ht="12.8" hidden="false" customHeight="false" outlineLevel="0" collapsed="false">
      <c r="A397" s="2" t="n">
        <v>395</v>
      </c>
      <c r="B397" s="2" t="s">
        <v>416</v>
      </c>
      <c r="C397" s="2" t="n">
        <v>404</v>
      </c>
      <c r="D397" s="3" t="n">
        <v>96.28861587</v>
      </c>
      <c r="E397" s="3" t="n">
        <v>91.88873587</v>
      </c>
      <c r="F397" s="3" t="n">
        <v>30.4956607815065</v>
      </c>
      <c r="G397" s="3" t="n">
        <v>28.2959607815065</v>
      </c>
      <c r="H397" s="3" t="n">
        <v>43.08861587</v>
      </c>
      <c r="I397" s="3" t="n">
        <v>40.89871587</v>
      </c>
      <c r="J397" s="3" t="n">
        <f aca="false">100-D397</f>
        <v>3.71138413</v>
      </c>
      <c r="K397" s="3" t="n">
        <f aca="false">100-E397</f>
        <v>8.11126413</v>
      </c>
      <c r="L397" s="3" t="n">
        <f aca="false">100-F397</f>
        <v>69.5043392184935</v>
      </c>
      <c r="M397" s="3" t="n">
        <f aca="false">100-G397</f>
        <v>71.7040392184935</v>
      </c>
      <c r="N397" s="3" t="n">
        <f aca="false">100-H397</f>
        <v>56.91138413</v>
      </c>
      <c r="O397" s="3" t="n">
        <f aca="false">100-I397</f>
        <v>59.10128413</v>
      </c>
      <c r="P397" s="2" t="n">
        <v>0.0487687323575221</v>
      </c>
      <c r="Q397" s="2" t="n">
        <v>0.05929679669592</v>
      </c>
      <c r="R397" s="2" t="n">
        <v>0.353964475258889</v>
      </c>
      <c r="S397" s="2" t="n">
        <v>0.364492539597287</v>
      </c>
      <c r="T397" s="2" t="n">
        <v>0.036052</v>
      </c>
      <c r="U397" s="2" t="n">
        <v>0.0465800643383979</v>
      </c>
    </row>
    <row r="398" customFormat="false" ht="12.8" hidden="false" customHeight="false" outlineLevel="0" collapsed="false">
      <c r="A398" s="2" t="n">
        <v>396</v>
      </c>
      <c r="B398" s="2" t="s">
        <v>417</v>
      </c>
      <c r="C398" s="2" t="n">
        <v>307</v>
      </c>
      <c r="D398" s="3" t="n">
        <v>95.16795926</v>
      </c>
      <c r="E398" s="3" t="n">
        <v>90.76807926</v>
      </c>
      <c r="F398" s="3" t="n">
        <v>47.819194515988</v>
      </c>
      <c r="G398" s="3" t="n">
        <v>27.728294515988</v>
      </c>
      <c r="H398" s="3" t="n">
        <v>37.3827039375727</v>
      </c>
      <c r="I398" s="3" t="n">
        <v>10.1928039375727</v>
      </c>
      <c r="J398" s="3" t="n">
        <f aca="false">100-D398</f>
        <v>4.83204074</v>
      </c>
      <c r="K398" s="3" t="n">
        <f aca="false">100-E398</f>
        <v>9.23192074000001</v>
      </c>
      <c r="L398" s="3" t="n">
        <f aca="false">100-F398</f>
        <v>52.180805484012</v>
      </c>
      <c r="M398" s="3" t="n">
        <f aca="false">100-G398</f>
        <v>72.271705484012</v>
      </c>
      <c r="N398" s="3" t="n">
        <f aca="false">100-H398</f>
        <v>62.6172960624273</v>
      </c>
      <c r="O398" s="3" t="n">
        <f aca="false">100-I398</f>
        <v>89.8071960624273</v>
      </c>
      <c r="P398" s="2" t="n">
        <v>0.0937697250284647</v>
      </c>
      <c r="Q398" s="2" t="n">
        <v>0.110243863257902</v>
      </c>
      <c r="R398" s="2" t="n">
        <v>0.166838673763773</v>
      </c>
      <c r="S398" s="2" t="n">
        <v>0.18331281199321</v>
      </c>
      <c r="T398" s="2" t="n">
        <v>0.016906</v>
      </c>
      <c r="U398" s="2" t="n">
        <v>0.0333801382294372</v>
      </c>
    </row>
    <row r="399" customFormat="false" ht="12.8" hidden="false" customHeight="false" outlineLevel="0" collapsed="false">
      <c r="A399" s="2" t="n">
        <v>397</v>
      </c>
      <c r="B399" s="2" t="s">
        <v>418</v>
      </c>
      <c r="C399" s="2" t="n">
        <v>311</v>
      </c>
      <c r="D399" s="3" t="n">
        <v>95.47020359</v>
      </c>
      <c r="E399" s="3" t="n">
        <v>91.07032359</v>
      </c>
      <c r="F399" s="3" t="n">
        <v>54.5969247873097</v>
      </c>
      <c r="G399" s="3" t="n">
        <v>34.5060247873097</v>
      </c>
      <c r="H399" s="3" t="n">
        <v>19.7753366436448</v>
      </c>
      <c r="I399" s="3" t="n">
        <v>17.5854366436448</v>
      </c>
      <c r="J399" s="3" t="n">
        <f aca="false">100-D399</f>
        <v>4.52979641</v>
      </c>
      <c r="K399" s="3" t="n">
        <f aca="false">100-E399</f>
        <v>8.92967641</v>
      </c>
      <c r="L399" s="3" t="n">
        <f aca="false">100-F399</f>
        <v>45.4030752126903</v>
      </c>
      <c r="M399" s="3" t="n">
        <f aca="false">100-G399</f>
        <v>65.4939752126903</v>
      </c>
      <c r="N399" s="3" t="n">
        <f aca="false">100-H399</f>
        <v>80.2246633563552</v>
      </c>
      <c r="O399" s="3" t="n">
        <f aca="false">100-I399</f>
        <v>82.4145633563552</v>
      </c>
      <c r="P399" s="2" t="n">
        <v>0.0922676939644369</v>
      </c>
      <c r="Q399" s="2" t="n">
        <v>0.109330261042489</v>
      </c>
      <c r="R399" s="2" t="n">
        <v>0.239195923140686</v>
      </c>
      <c r="S399" s="2" t="n">
        <v>0.256258490218738</v>
      </c>
      <c r="T399" s="2" t="n">
        <v>0.023833</v>
      </c>
      <c r="U399" s="2" t="n">
        <v>0.0408955670780524</v>
      </c>
    </row>
    <row r="400" customFormat="false" ht="12.8" hidden="false" customHeight="false" outlineLevel="0" collapsed="false">
      <c r="A400" s="2" t="n">
        <v>398</v>
      </c>
      <c r="B400" s="2" t="s">
        <v>419</v>
      </c>
      <c r="C400" s="2" t="n">
        <v>231</v>
      </c>
      <c r="D400" s="3" t="n">
        <v>95.05892121</v>
      </c>
      <c r="E400" s="3" t="n">
        <v>90.65904121</v>
      </c>
      <c r="F400" s="3" t="n">
        <v>63.95892121</v>
      </c>
      <c r="G400" s="3" t="n">
        <v>61.75922121</v>
      </c>
      <c r="H400" s="3" t="n">
        <v>41.80804518</v>
      </c>
      <c r="I400" s="3" t="n">
        <v>39.61814518</v>
      </c>
      <c r="J400" s="3" t="n">
        <f aca="false">100-D400</f>
        <v>4.94107879000001</v>
      </c>
      <c r="K400" s="3" t="n">
        <f aca="false">100-E400</f>
        <v>9.34095879</v>
      </c>
      <c r="L400" s="3" t="n">
        <f aca="false">100-F400</f>
        <v>36.04107879</v>
      </c>
      <c r="M400" s="3" t="n">
        <f aca="false">100-G400</f>
        <v>38.24077879</v>
      </c>
      <c r="N400" s="3" t="n">
        <f aca="false">100-H400</f>
        <v>58.19195482</v>
      </c>
      <c r="O400" s="3" t="n">
        <f aca="false">100-I400</f>
        <v>60.38185482</v>
      </c>
      <c r="P400" s="2" t="n">
        <v>0.0942942999152167</v>
      </c>
      <c r="Q400" s="2" t="n">
        <v>0.110567949213624</v>
      </c>
      <c r="R400" s="2" t="n">
        <v>0.474624590680905</v>
      </c>
      <c r="S400" s="2" t="n">
        <v>0.490898239979313</v>
      </c>
      <c r="T400" s="2" t="n">
        <v>0.047728</v>
      </c>
      <c r="U400" s="2" t="n">
        <v>0.0640016492984075</v>
      </c>
    </row>
    <row r="401" customFormat="false" ht="12.8" hidden="false" customHeight="false" outlineLevel="0" collapsed="false">
      <c r="A401" s="2" t="n">
        <v>399</v>
      </c>
      <c r="B401" s="2" t="s">
        <v>420</v>
      </c>
      <c r="C401" s="2" t="n">
        <v>227</v>
      </c>
      <c r="D401" s="3" t="n">
        <v>96.42264024</v>
      </c>
      <c r="E401" s="3" t="n">
        <v>92.02276024</v>
      </c>
      <c r="F401" s="3" t="n">
        <v>43.9902482631913</v>
      </c>
      <c r="G401" s="3" t="n">
        <v>23.8993482631913</v>
      </c>
      <c r="H401" s="3" t="n">
        <v>28.7110310034677</v>
      </c>
      <c r="I401" s="3" t="n">
        <v>18.6302310034677</v>
      </c>
      <c r="J401" s="3" t="n">
        <f aca="false">100-D401</f>
        <v>3.57735975999999</v>
      </c>
      <c r="K401" s="3" t="n">
        <f aca="false">100-E401</f>
        <v>7.97723976</v>
      </c>
      <c r="L401" s="3" t="n">
        <f aca="false">100-F401</f>
        <v>56.0097517368087</v>
      </c>
      <c r="M401" s="3" t="n">
        <f aca="false">100-G401</f>
        <v>76.1006517368087</v>
      </c>
      <c r="N401" s="3" t="n">
        <f aca="false">100-H401</f>
        <v>71.2889689965323</v>
      </c>
      <c r="O401" s="3" t="n">
        <f aca="false">100-I401</f>
        <v>81.3697689965323</v>
      </c>
      <c r="P401" s="2" t="n">
        <v>0.0621287497789432</v>
      </c>
      <c r="Q401" s="2" t="n">
        <v>0.0759218451837363</v>
      </c>
      <c r="R401" s="2" t="n">
        <v>0.0946278692648865</v>
      </c>
      <c r="S401" s="2" t="n">
        <v>0.10842096466968</v>
      </c>
      <c r="T401" s="2" t="n">
        <v>0.008854</v>
      </c>
      <c r="U401" s="2" t="n">
        <v>0.0226470954047931</v>
      </c>
    </row>
    <row r="402" customFormat="false" ht="12.8" hidden="false" customHeight="false" outlineLevel="0" collapsed="false">
      <c r="A402" s="2" t="n">
        <v>400</v>
      </c>
      <c r="B402" s="2" t="s">
        <v>421</v>
      </c>
      <c r="C402" s="2" t="n">
        <v>340</v>
      </c>
      <c r="D402" s="3" t="n">
        <v>96.12224716</v>
      </c>
      <c r="E402" s="3" t="n">
        <v>91.72236716</v>
      </c>
      <c r="F402" s="3" t="n">
        <v>65.02224716</v>
      </c>
      <c r="G402" s="3" t="n">
        <v>62.82254716</v>
      </c>
      <c r="H402" s="3" t="n">
        <v>65.1302704829341</v>
      </c>
      <c r="I402" s="3" t="n">
        <v>63.1403704829341</v>
      </c>
      <c r="J402" s="3" t="n">
        <f aca="false">100-D402</f>
        <v>3.87775284</v>
      </c>
      <c r="K402" s="3" t="n">
        <f aca="false">100-E402</f>
        <v>8.27763284</v>
      </c>
      <c r="L402" s="3" t="n">
        <f aca="false">100-F402</f>
        <v>34.97775284</v>
      </c>
      <c r="M402" s="3" t="n">
        <f aca="false">100-G402</f>
        <v>37.17745284</v>
      </c>
      <c r="N402" s="3" t="n">
        <f aca="false">100-H402</f>
        <v>34.8697295170659</v>
      </c>
      <c r="O402" s="3" t="n">
        <f aca="false">100-I402</f>
        <v>36.8596295170659</v>
      </c>
      <c r="P402" s="2" t="n">
        <v>0.0633938300355546</v>
      </c>
      <c r="Q402" s="2" t="n">
        <v>0.0766266913646098</v>
      </c>
      <c r="R402" s="2" t="n">
        <v>0.213397299687817</v>
      </c>
      <c r="S402" s="2" t="n">
        <v>0.226630161016872</v>
      </c>
      <c r="T402" s="2" t="n">
        <v>0.021454</v>
      </c>
      <c r="U402" s="2" t="n">
        <v>0.0346868613290552</v>
      </c>
    </row>
    <row r="403" customFormat="false" ht="12.8" hidden="false" customHeight="false" outlineLevel="0" collapsed="false">
      <c r="A403" s="2" t="n">
        <v>401</v>
      </c>
      <c r="B403" s="2" t="s">
        <v>422</v>
      </c>
      <c r="C403" s="2" t="n">
        <v>278</v>
      </c>
      <c r="D403" s="3" t="n">
        <v>95.88079127</v>
      </c>
      <c r="E403" s="3" t="n">
        <v>91.48091127</v>
      </c>
      <c r="F403" s="3" t="n">
        <v>64.78079127</v>
      </c>
      <c r="G403" s="3" t="n">
        <v>62.58109127</v>
      </c>
      <c r="H403" s="3" t="n">
        <v>42.62263924</v>
      </c>
      <c r="I403" s="3" t="n">
        <v>40.43273924</v>
      </c>
      <c r="J403" s="3" t="n">
        <f aca="false">100-D403</f>
        <v>4.11920873</v>
      </c>
      <c r="K403" s="3" t="n">
        <f aca="false">100-E403</f>
        <v>8.51908872999999</v>
      </c>
      <c r="L403" s="3" t="n">
        <f aca="false">100-F403</f>
        <v>35.21920873</v>
      </c>
      <c r="M403" s="3" t="n">
        <f aca="false">100-G403</f>
        <v>37.41890873</v>
      </c>
      <c r="N403" s="3" t="n">
        <f aca="false">100-H403</f>
        <v>57.37736076</v>
      </c>
      <c r="O403" s="3" t="n">
        <f aca="false">100-I403</f>
        <v>59.56726076</v>
      </c>
      <c r="P403" s="2" t="n">
        <v>0.0750848295870966</v>
      </c>
      <c r="Q403" s="2" t="n">
        <v>0.0900427114454349</v>
      </c>
      <c r="R403" s="2" t="n">
        <v>0.150869727532815</v>
      </c>
      <c r="S403" s="2" t="n">
        <v>0.165827609391153</v>
      </c>
      <c r="T403" s="2" t="n">
        <v>0.014787</v>
      </c>
      <c r="U403" s="2" t="n">
        <v>0.0297448818583383</v>
      </c>
    </row>
    <row r="404" customFormat="false" ht="12.8" hidden="false" customHeight="false" outlineLevel="0" collapsed="false">
      <c r="A404" s="2" t="n">
        <v>402</v>
      </c>
      <c r="B404" s="2" t="s">
        <v>423</v>
      </c>
      <c r="C404" s="2" t="n">
        <v>203</v>
      </c>
      <c r="D404" s="3" t="n">
        <v>92.91763664</v>
      </c>
      <c r="E404" s="3" t="n">
        <v>88.91775664</v>
      </c>
      <c r="F404" s="3" t="n">
        <v>42.6856081522886</v>
      </c>
      <c r="G404" s="3" t="n">
        <v>22.5947081522886</v>
      </c>
      <c r="H404" s="3" t="n">
        <v>27.6506726774907</v>
      </c>
      <c r="I404" s="3" t="n">
        <v>17.5698726774907</v>
      </c>
      <c r="J404" s="3" t="n">
        <f aca="false">100-D404</f>
        <v>7.08236336</v>
      </c>
      <c r="K404" s="3" t="n">
        <f aca="false">100-E404</f>
        <v>11.08224336</v>
      </c>
      <c r="L404" s="3" t="n">
        <f aca="false">100-F404</f>
        <v>57.3143918477114</v>
      </c>
      <c r="M404" s="3" t="n">
        <f aca="false">100-G404</f>
        <v>77.4052918477114</v>
      </c>
      <c r="N404" s="3" t="n">
        <f aca="false">100-H404</f>
        <v>72.3493273225093</v>
      </c>
      <c r="O404" s="3" t="n">
        <f aca="false">100-I404</f>
        <v>82.4301273225093</v>
      </c>
      <c r="P404" s="2" t="n">
        <v>0.0859791803709568</v>
      </c>
      <c r="Q404" s="2" t="n">
        <v>0.0961627436785123</v>
      </c>
      <c r="R404" s="2" t="n">
        <v>0.0687368822532106</v>
      </c>
      <c r="S404" s="2" t="n">
        <v>0.0789204455607661</v>
      </c>
      <c r="T404" s="2" t="n">
        <v>0.007029</v>
      </c>
      <c r="U404" s="2" t="n">
        <v>0.0172125633075555</v>
      </c>
    </row>
    <row r="405" customFormat="false" ht="12.8" hidden="false" customHeight="false" outlineLevel="0" collapsed="false">
      <c r="A405" s="2" t="n">
        <v>403</v>
      </c>
      <c r="B405" s="2" t="s">
        <v>424</v>
      </c>
      <c r="C405" s="2" t="n">
        <v>274</v>
      </c>
      <c r="D405" s="3" t="n">
        <v>95.55804418</v>
      </c>
      <c r="E405" s="3" t="n">
        <v>91.15816418</v>
      </c>
      <c r="F405" s="3" t="n">
        <v>45.7159695761928</v>
      </c>
      <c r="G405" s="3" t="n">
        <v>25.6250695761928</v>
      </c>
      <c r="H405" s="3" t="n">
        <v>34.5508865373066</v>
      </c>
      <c r="I405" s="3" t="n">
        <v>24.4700865373066</v>
      </c>
      <c r="J405" s="3" t="n">
        <f aca="false">100-D405</f>
        <v>4.44195582</v>
      </c>
      <c r="K405" s="3" t="n">
        <f aca="false">100-E405</f>
        <v>8.84183582</v>
      </c>
      <c r="L405" s="3" t="n">
        <f aca="false">100-F405</f>
        <v>54.2840304238072</v>
      </c>
      <c r="M405" s="3" t="n">
        <f aca="false">100-G405</f>
        <v>74.3749304238072</v>
      </c>
      <c r="N405" s="3" t="n">
        <f aca="false">100-H405</f>
        <v>65.4491134626934</v>
      </c>
      <c r="O405" s="3" t="n">
        <f aca="false">100-I405</f>
        <v>75.5299134626934</v>
      </c>
      <c r="P405" s="2" t="n">
        <v>0.0510094979659875</v>
      </c>
      <c r="Q405" s="2" t="n">
        <v>0.0605891103567822</v>
      </c>
      <c r="R405" s="2" t="n">
        <v>0.145720281766659</v>
      </c>
      <c r="S405" s="2" t="n">
        <v>0.155299894157454</v>
      </c>
      <c r="T405" s="2" t="n">
        <v>0.014278</v>
      </c>
      <c r="U405" s="2" t="n">
        <v>0.0238576123907946</v>
      </c>
    </row>
    <row r="406" customFormat="false" ht="12.8" hidden="false" customHeight="false" outlineLevel="0" collapsed="false">
      <c r="A406" s="2" t="n">
        <v>404</v>
      </c>
      <c r="B406" s="2" t="s">
        <v>425</v>
      </c>
      <c r="C406" s="2" t="n">
        <v>512</v>
      </c>
      <c r="D406" s="3" t="n">
        <v>95.26115172</v>
      </c>
      <c r="E406" s="3" t="n">
        <v>90.86127172</v>
      </c>
      <c r="F406" s="3" t="n">
        <v>38.3609010983681</v>
      </c>
      <c r="G406" s="3" t="n">
        <v>36.1612010983681</v>
      </c>
      <c r="H406" s="3" t="n">
        <v>37.7331907459883</v>
      </c>
      <c r="I406" s="3" t="n">
        <v>35.5432907459883</v>
      </c>
      <c r="J406" s="3" t="n">
        <f aca="false">100-D406</f>
        <v>4.73884828</v>
      </c>
      <c r="K406" s="3" t="n">
        <f aca="false">100-E406</f>
        <v>9.13872828</v>
      </c>
      <c r="L406" s="3" t="n">
        <f aca="false">100-F406</f>
        <v>61.6390989016319</v>
      </c>
      <c r="M406" s="3" t="n">
        <f aca="false">100-G406</f>
        <v>63.8387989016319</v>
      </c>
      <c r="N406" s="3" t="n">
        <f aca="false">100-H406</f>
        <v>62.2668092540117</v>
      </c>
      <c r="O406" s="3" t="n">
        <f aca="false">100-I406</f>
        <v>64.4567092540117</v>
      </c>
      <c r="P406" s="2" t="n">
        <v>0.0933142987624218</v>
      </c>
      <c r="Q406" s="2" t="n">
        <v>0.109964590810081</v>
      </c>
      <c r="R406" s="2" t="n">
        <v>0.335414701748915</v>
      </c>
      <c r="S406" s="2" t="n">
        <v>0.352064993796575</v>
      </c>
      <c r="T406" s="2" t="n">
        <v>0.033275</v>
      </c>
      <c r="U406" s="2" t="n">
        <v>0.0499252920476596</v>
      </c>
    </row>
    <row r="407" customFormat="false" ht="12.8" hidden="false" customHeight="false" outlineLevel="0" collapsed="false">
      <c r="A407" s="2" t="n">
        <v>405</v>
      </c>
      <c r="B407" s="2" t="s">
        <v>426</v>
      </c>
      <c r="C407" s="2" t="n">
        <v>358</v>
      </c>
      <c r="D407" s="3" t="n">
        <v>95.74898195</v>
      </c>
      <c r="E407" s="3" t="n">
        <v>91.34910195</v>
      </c>
      <c r="F407" s="3" t="n">
        <v>64.64898195</v>
      </c>
      <c r="G407" s="3" t="n">
        <v>62.44928195</v>
      </c>
      <c r="H407" s="3" t="n">
        <v>65.2518355813361</v>
      </c>
      <c r="I407" s="3" t="n">
        <v>63.6619365813361</v>
      </c>
      <c r="J407" s="3" t="n">
        <f aca="false">100-D407</f>
        <v>4.25101805</v>
      </c>
      <c r="K407" s="3" t="n">
        <f aca="false">100-E407</f>
        <v>8.65089805</v>
      </c>
      <c r="L407" s="3" t="n">
        <f aca="false">100-F407</f>
        <v>35.35101805</v>
      </c>
      <c r="M407" s="3" t="n">
        <f aca="false">100-G407</f>
        <v>37.55071805</v>
      </c>
      <c r="N407" s="3" t="n">
        <f aca="false">100-H407</f>
        <v>34.7481644186639</v>
      </c>
      <c r="O407" s="3" t="n">
        <f aca="false">100-I407</f>
        <v>36.3380634186639</v>
      </c>
      <c r="P407" s="2" t="n">
        <v>0.0454070447333581</v>
      </c>
      <c r="Q407" s="2" t="n">
        <v>0.0542333965612584</v>
      </c>
      <c r="R407" s="2" t="n">
        <v>0.294461214366343</v>
      </c>
      <c r="S407" s="2" t="n">
        <v>0.303287566194243</v>
      </c>
      <c r="T407" s="2" t="n">
        <v>0.028817</v>
      </c>
      <c r="U407" s="2" t="n">
        <v>0.0376433518279003</v>
      </c>
    </row>
    <row r="408" customFormat="false" ht="12.8" hidden="false" customHeight="false" outlineLevel="0" collapsed="false">
      <c r="A408" s="2" t="n">
        <v>406</v>
      </c>
      <c r="B408" s="2" t="s">
        <v>427</v>
      </c>
      <c r="C408" s="2" t="n">
        <v>193</v>
      </c>
      <c r="D408" s="3" t="n">
        <v>95.48861687</v>
      </c>
      <c r="E408" s="3" t="n">
        <v>91.08873687</v>
      </c>
      <c r="F408" s="3" t="n">
        <v>42.9891223380347</v>
      </c>
      <c r="G408" s="3" t="n">
        <v>22.8982223380347</v>
      </c>
      <c r="H408" s="3" t="n">
        <v>27.7188577613173</v>
      </c>
      <c r="I408" s="3" t="n">
        <v>17.6380577613173</v>
      </c>
      <c r="J408" s="3" t="n">
        <f aca="false">100-D408</f>
        <v>4.51138313</v>
      </c>
      <c r="K408" s="3" t="n">
        <f aca="false">100-E408</f>
        <v>8.91126313</v>
      </c>
      <c r="L408" s="3" t="n">
        <f aca="false">100-F408</f>
        <v>57.0108776619653</v>
      </c>
      <c r="M408" s="3" t="n">
        <f aca="false">100-G408</f>
        <v>77.1017776619653</v>
      </c>
      <c r="N408" s="3" t="n">
        <f aca="false">100-H408</f>
        <v>72.2811422386827</v>
      </c>
      <c r="O408" s="3" t="n">
        <f aca="false">100-I408</f>
        <v>82.3619422386827</v>
      </c>
      <c r="P408" s="2" t="n">
        <v>0.0576086158708629</v>
      </c>
      <c r="Q408" s="2" t="n">
        <v>0.0682961609613962</v>
      </c>
      <c r="R408" s="2" t="n">
        <v>0.168452161050567</v>
      </c>
      <c r="S408" s="2" t="n">
        <v>0.1791397061411</v>
      </c>
      <c r="T408" s="2" t="n">
        <v>0.016619</v>
      </c>
      <c r="U408" s="2" t="n">
        <v>0.0273065450905333</v>
      </c>
    </row>
    <row r="409" customFormat="false" ht="12.8" hidden="false" customHeight="false" outlineLevel="0" collapsed="false">
      <c r="A409" s="2" t="n">
        <v>407</v>
      </c>
      <c r="B409" s="2" t="s">
        <v>428</v>
      </c>
      <c r="C409" s="2" t="n">
        <v>239</v>
      </c>
      <c r="D409" s="3" t="n">
        <v>95.26795926</v>
      </c>
      <c r="E409" s="3" t="n">
        <v>90.86807926</v>
      </c>
      <c r="F409" s="3" t="n">
        <v>47.3834821912319</v>
      </c>
      <c r="G409" s="3" t="n">
        <v>27.2925821912319</v>
      </c>
      <c r="H409" s="3" t="n">
        <v>32.2779061572434</v>
      </c>
      <c r="I409" s="3" t="n">
        <v>22.1971061572434</v>
      </c>
      <c r="J409" s="3" t="n">
        <f aca="false">100-D409</f>
        <v>4.73204074</v>
      </c>
      <c r="K409" s="3" t="n">
        <f aca="false">100-E409</f>
        <v>9.13192074</v>
      </c>
      <c r="L409" s="3" t="n">
        <f aca="false">100-F409</f>
        <v>52.6165178087681</v>
      </c>
      <c r="M409" s="3" t="n">
        <f aca="false">100-G409</f>
        <v>72.7074178087681</v>
      </c>
      <c r="N409" s="3" t="n">
        <f aca="false">100-H409</f>
        <v>67.7220938427566</v>
      </c>
      <c r="O409" s="3" t="n">
        <f aca="false">100-I409</f>
        <v>77.8028938427566</v>
      </c>
      <c r="P409" s="2" t="n">
        <v>0.0583004801803351</v>
      </c>
      <c r="Q409" s="2" t="n">
        <v>0.0687150668096801</v>
      </c>
      <c r="R409" s="2" t="n">
        <v>0.133869537790892</v>
      </c>
      <c r="S409" s="2" t="n">
        <v>0.144284124420237</v>
      </c>
      <c r="T409" s="2" t="n">
        <v>0.013342</v>
      </c>
      <c r="U409" s="2" t="n">
        <v>0.023756586629345</v>
      </c>
    </row>
    <row r="410" customFormat="false" ht="12.8" hidden="false" customHeight="false" outlineLevel="0" collapsed="false">
      <c r="A410" s="2" t="n">
        <v>408</v>
      </c>
      <c r="B410" s="2" t="s">
        <v>429</v>
      </c>
      <c r="C410" s="2" t="n">
        <v>718</v>
      </c>
      <c r="D410" s="3" t="n">
        <v>94.17020359</v>
      </c>
      <c r="E410" s="3" t="n">
        <v>90.17032359</v>
      </c>
      <c r="F410" s="3" t="n">
        <v>56.8453586057781</v>
      </c>
      <c r="G410" s="3" t="n">
        <v>54.8456586057781</v>
      </c>
      <c r="H410" s="3" t="n">
        <v>53.3689023310019</v>
      </c>
      <c r="I410" s="3" t="n">
        <v>51.3790023310019</v>
      </c>
      <c r="J410" s="3" t="n">
        <f aca="false">100-D410</f>
        <v>5.82979641</v>
      </c>
      <c r="K410" s="3" t="n">
        <f aca="false">100-E410</f>
        <v>9.82967641000001</v>
      </c>
      <c r="L410" s="3" t="n">
        <f aca="false">100-F410</f>
        <v>43.1546413942219</v>
      </c>
      <c r="M410" s="3" t="n">
        <f aca="false">100-G410</f>
        <v>45.1543413942219</v>
      </c>
      <c r="N410" s="3" t="n">
        <f aca="false">100-H410</f>
        <v>46.6310976689981</v>
      </c>
      <c r="O410" s="3" t="n">
        <f aca="false">100-I410</f>
        <v>48.6209976689981</v>
      </c>
      <c r="P410" s="2" t="n">
        <v>0.070196475491215</v>
      </c>
      <c r="Q410" s="2" t="n">
        <v>0.0799904409287399</v>
      </c>
      <c r="R410" s="2" t="n">
        <v>0.274689223950076</v>
      </c>
      <c r="S410" s="2" t="n">
        <v>0.284483189387601</v>
      </c>
      <c r="T410" s="2" t="n">
        <v>0.027359</v>
      </c>
      <c r="U410" s="2" t="n">
        <v>0.0371529654375249</v>
      </c>
    </row>
    <row r="411" customFormat="false" ht="12.8" hidden="false" customHeight="false" outlineLevel="0" collapsed="false">
      <c r="A411" s="2" t="n">
        <v>409</v>
      </c>
      <c r="B411" s="2" t="s">
        <v>430</v>
      </c>
      <c r="C411" s="2" t="n">
        <v>243</v>
      </c>
      <c r="D411" s="3" t="n">
        <v>95.85891921</v>
      </c>
      <c r="E411" s="3" t="n">
        <v>91.45903921</v>
      </c>
      <c r="F411" s="3" t="n">
        <v>45.0336961831994</v>
      </c>
      <c r="G411" s="3" t="n">
        <v>24.9427961831994</v>
      </c>
      <c r="H411" s="3" t="n">
        <v>35.0325284130677</v>
      </c>
      <c r="I411" s="3" t="n">
        <v>8.04262841306766</v>
      </c>
      <c r="J411" s="3" t="n">
        <f aca="false">100-D411</f>
        <v>4.14108079</v>
      </c>
      <c r="K411" s="3" t="n">
        <f aca="false">100-E411</f>
        <v>8.54096079</v>
      </c>
      <c r="L411" s="3" t="n">
        <f aca="false">100-F411</f>
        <v>54.9663038168006</v>
      </c>
      <c r="M411" s="3" t="n">
        <f aca="false">100-G411</f>
        <v>75.0572038168006</v>
      </c>
      <c r="N411" s="3" t="n">
        <f aca="false">100-H411</f>
        <v>64.9674715869323</v>
      </c>
      <c r="O411" s="3" t="n">
        <f aca="false">100-I411</f>
        <v>91.9573715869323</v>
      </c>
      <c r="P411" s="2" t="n">
        <v>0.0902211630884704</v>
      </c>
      <c r="Q411" s="2" t="n">
        <v>0.108120539265254</v>
      </c>
      <c r="R411" s="2" t="n">
        <v>0.115916790327855</v>
      </c>
      <c r="S411" s="2" t="n">
        <v>0.133816166504639</v>
      </c>
      <c r="T411" s="2" t="n">
        <v>0.011694</v>
      </c>
      <c r="U411" s="2" t="n">
        <v>0.0295933761767835</v>
      </c>
    </row>
    <row r="412" customFormat="false" ht="12.8" hidden="false" customHeight="false" outlineLevel="0" collapsed="false">
      <c r="A412" s="2" t="n">
        <v>410</v>
      </c>
      <c r="B412" s="2" t="s">
        <v>431</v>
      </c>
      <c r="C412" s="2" t="n">
        <v>233</v>
      </c>
      <c r="D412" s="3" t="n">
        <v>95.62264124</v>
      </c>
      <c r="E412" s="3" t="n">
        <v>91.22276124</v>
      </c>
      <c r="F412" s="3" t="n">
        <v>43.4795642015293</v>
      </c>
      <c r="G412" s="3" t="n">
        <v>23.3886642015293</v>
      </c>
      <c r="H412" s="3" t="n">
        <v>28.4036445518388</v>
      </c>
      <c r="I412" s="3" t="n">
        <v>18.3228445518388</v>
      </c>
      <c r="J412" s="3" t="n">
        <f aca="false">100-D412</f>
        <v>4.37735876000001</v>
      </c>
      <c r="K412" s="3" t="n">
        <f aca="false">100-E412</f>
        <v>8.77723876</v>
      </c>
      <c r="L412" s="3" t="n">
        <f aca="false">100-F412</f>
        <v>56.5204357984707</v>
      </c>
      <c r="M412" s="3" t="n">
        <f aca="false">100-G412</f>
        <v>76.6113357984707</v>
      </c>
      <c r="N412" s="3" t="n">
        <f aca="false">100-H412</f>
        <v>71.5963554481612</v>
      </c>
      <c r="O412" s="3" t="n">
        <f aca="false">100-I412</f>
        <v>81.6771554481612</v>
      </c>
      <c r="P412" s="2" t="n">
        <v>0.0653438915815916</v>
      </c>
      <c r="Q412" s="2" t="n">
        <v>0.0777576134053082</v>
      </c>
      <c r="R412" s="2" t="n">
        <v>0.0905669196104415</v>
      </c>
      <c r="S412" s="2" t="n">
        <v>0.102980641434158</v>
      </c>
      <c r="T412" s="2" t="n">
        <v>0.00912</v>
      </c>
      <c r="U412" s="2" t="n">
        <v>0.0215337218237166</v>
      </c>
    </row>
    <row r="413" customFormat="false" ht="12.8" hidden="false" customHeight="false" outlineLevel="0" collapsed="false">
      <c r="A413" s="2" t="n">
        <v>411</v>
      </c>
      <c r="B413" s="2" t="s">
        <v>432</v>
      </c>
      <c r="C413" s="2" t="n">
        <v>853</v>
      </c>
      <c r="D413" s="3" t="n">
        <v>95.42224916</v>
      </c>
      <c r="E413" s="3" t="n">
        <v>91.02236916</v>
      </c>
      <c r="F413" s="3" t="n">
        <v>72.7431783235829</v>
      </c>
      <c r="G413" s="3" t="n">
        <v>70.5434783235829</v>
      </c>
      <c r="H413" s="3" t="n">
        <v>67.7968732428508</v>
      </c>
      <c r="I413" s="3" t="n">
        <v>65.6069732428508</v>
      </c>
      <c r="J413" s="3" t="n">
        <f aca="false">100-D413</f>
        <v>4.57775083999999</v>
      </c>
      <c r="K413" s="3" t="n">
        <f aca="false">100-E413</f>
        <v>8.97763084</v>
      </c>
      <c r="L413" s="3" t="n">
        <f aca="false">100-F413</f>
        <v>27.2568216764171</v>
      </c>
      <c r="M413" s="3" t="n">
        <f aca="false">100-G413</f>
        <v>29.4565216764171</v>
      </c>
      <c r="N413" s="3" t="n">
        <f aca="false">100-H413</f>
        <v>32.2031267571492</v>
      </c>
      <c r="O413" s="3" t="n">
        <f aca="false">100-I413</f>
        <v>34.3930267571492</v>
      </c>
      <c r="P413" s="2" t="n">
        <v>0.0462554635653892</v>
      </c>
      <c r="Q413" s="2" t="n">
        <v>0.0547383733047167</v>
      </c>
      <c r="R413" s="2" t="n">
        <v>1.624319</v>
      </c>
      <c r="S413" s="2" t="n">
        <v>1.63280190973933</v>
      </c>
      <c r="T413" s="2" t="n">
        <v>1.987891</v>
      </c>
      <c r="U413" s="2" t="n">
        <v>1.99637390973933</v>
      </c>
    </row>
    <row r="414" customFormat="false" ht="12.8" hidden="false" customHeight="false" outlineLevel="0" collapsed="false">
      <c r="A414" s="2" t="n">
        <v>412</v>
      </c>
      <c r="B414" s="2" t="s">
        <v>433</v>
      </c>
      <c r="C414" s="2" t="n">
        <v>849</v>
      </c>
      <c r="D414" s="3" t="n">
        <v>91.88079227</v>
      </c>
      <c r="E414" s="3" t="n">
        <v>87.88091227</v>
      </c>
      <c r="F414" s="3" t="n">
        <v>61.5728235135762</v>
      </c>
      <c r="G414" s="3" t="n">
        <v>59.5731235135762</v>
      </c>
      <c r="H414" s="3" t="n">
        <v>39.45891921</v>
      </c>
      <c r="I414" s="3" t="n">
        <v>37.46901921</v>
      </c>
      <c r="J414" s="3" t="n">
        <f aca="false">100-D414</f>
        <v>8.11920773</v>
      </c>
      <c r="K414" s="3" t="n">
        <f aca="false">100-E414</f>
        <v>12.11908773</v>
      </c>
      <c r="L414" s="3" t="n">
        <f aca="false">100-F414</f>
        <v>38.4271764864238</v>
      </c>
      <c r="M414" s="3" t="n">
        <f aca="false">100-G414</f>
        <v>40.4268764864238</v>
      </c>
      <c r="N414" s="3" t="n">
        <f aca="false">100-H414</f>
        <v>60.54108079</v>
      </c>
      <c r="O414" s="3" t="n">
        <f aca="false">100-I414</f>
        <v>62.53098079</v>
      </c>
      <c r="P414" s="2" t="n">
        <v>0.088966634667031</v>
      </c>
      <c r="Q414" s="2" t="n">
        <v>0.098337079708868</v>
      </c>
      <c r="R414" s="2" t="n">
        <v>1.31877551927257</v>
      </c>
      <c r="S414" s="2" t="n">
        <v>1.32814596431441</v>
      </c>
      <c r="T414" s="2" t="n">
        <v>0.268115</v>
      </c>
      <c r="U414" s="2" t="n">
        <v>0.277485445041837</v>
      </c>
    </row>
    <row r="415" customFormat="false" ht="12.8" hidden="false" customHeight="false" outlineLevel="0" collapsed="false">
      <c r="A415" s="2" t="n">
        <v>413</v>
      </c>
      <c r="B415" s="2" t="s">
        <v>434</v>
      </c>
      <c r="C415" s="2" t="n">
        <v>755</v>
      </c>
      <c r="D415" s="3" t="n">
        <v>94.01763664</v>
      </c>
      <c r="E415" s="3" t="n">
        <v>90.01775664</v>
      </c>
      <c r="F415" s="3" t="n">
        <v>58.6681660051115</v>
      </c>
      <c r="G415" s="3" t="n">
        <v>56.6684660051115</v>
      </c>
      <c r="H415" s="3" t="n">
        <v>55.8628563462528</v>
      </c>
      <c r="I415" s="3" t="n">
        <v>53.8729563462528</v>
      </c>
      <c r="J415" s="3" t="n">
        <f aca="false">100-D415</f>
        <v>5.98236335999999</v>
      </c>
      <c r="K415" s="3" t="n">
        <f aca="false">100-E415</f>
        <v>9.98224336</v>
      </c>
      <c r="L415" s="3" t="n">
        <f aca="false">100-F415</f>
        <v>41.3318339948885</v>
      </c>
      <c r="M415" s="3" t="n">
        <f aca="false">100-G415</f>
        <v>43.3315339948885</v>
      </c>
      <c r="N415" s="3" t="n">
        <f aca="false">100-H415</f>
        <v>44.1371436537472</v>
      </c>
      <c r="O415" s="3" t="n">
        <f aca="false">100-I415</f>
        <v>46.1270436537472</v>
      </c>
      <c r="P415" s="2" t="n">
        <v>0.164853033176691</v>
      </c>
      <c r="Q415" s="2" t="n">
        <v>0.187364405249711</v>
      </c>
      <c r="R415" s="2" t="n">
        <v>0.468437287311849</v>
      </c>
      <c r="S415" s="2" t="n">
        <v>0.490948659384869</v>
      </c>
      <c r="T415" s="2" t="n">
        <v>0.047727</v>
      </c>
      <c r="U415" s="2" t="n">
        <v>0.0702383720730195</v>
      </c>
    </row>
    <row r="416" customFormat="false" ht="12.8" hidden="false" customHeight="false" outlineLevel="0" collapsed="false">
      <c r="A416" s="2" t="n">
        <v>414</v>
      </c>
      <c r="B416" s="2" t="s">
        <v>435</v>
      </c>
      <c r="C416" s="2" t="n">
        <v>354</v>
      </c>
      <c r="D416" s="3" t="n">
        <v>91.45804418</v>
      </c>
      <c r="E416" s="3" t="n">
        <v>87.45816418</v>
      </c>
      <c r="F416" s="3" t="n">
        <v>60.55804418</v>
      </c>
      <c r="G416" s="3" t="n">
        <v>58.55834418</v>
      </c>
      <c r="H416" s="3" t="n">
        <v>38.42263924</v>
      </c>
      <c r="I416" s="3" t="n">
        <v>36.93273924</v>
      </c>
      <c r="J416" s="3" t="n">
        <f aca="false">100-D416</f>
        <v>8.54195582</v>
      </c>
      <c r="K416" s="3" t="n">
        <f aca="false">100-E416</f>
        <v>12.54183582</v>
      </c>
      <c r="L416" s="3" t="n">
        <f aca="false">100-F416</f>
        <v>39.44195582</v>
      </c>
      <c r="M416" s="3" t="n">
        <f aca="false">100-G416</f>
        <v>41.44165582</v>
      </c>
      <c r="N416" s="3" t="n">
        <f aca="false">100-H416</f>
        <v>61.57736076</v>
      </c>
      <c r="O416" s="3" t="n">
        <f aca="false">100-I416</f>
        <v>63.06726076</v>
      </c>
      <c r="P416" s="2" t="n">
        <v>0.077230934560277</v>
      </c>
      <c r="Q416" s="2" t="n">
        <v>0.0850145531885155</v>
      </c>
      <c r="R416" s="2" t="n">
        <v>0.247284962028412</v>
      </c>
      <c r="S416" s="2" t="n">
        <v>0.255068580656651</v>
      </c>
      <c r="T416" s="2" t="n">
        <v>0.023964</v>
      </c>
      <c r="U416" s="2" t="n">
        <v>0.0317476186282385</v>
      </c>
    </row>
    <row r="417" customFormat="false" ht="12.8" hidden="false" customHeight="false" outlineLevel="0" collapsed="false">
      <c r="A417" s="2" t="n">
        <v>415</v>
      </c>
      <c r="B417" s="2" t="s">
        <v>436</v>
      </c>
      <c r="C417" s="2" t="n">
        <v>758</v>
      </c>
      <c r="D417" s="3" t="n">
        <v>90.96115172</v>
      </c>
      <c r="E417" s="3" t="n">
        <v>86.96127172</v>
      </c>
      <c r="F417" s="3" t="n">
        <v>56.5009599004227</v>
      </c>
      <c r="G417" s="3" t="n">
        <v>54.5012599004227</v>
      </c>
      <c r="H417" s="3" t="n">
        <v>56.9075981068863</v>
      </c>
      <c r="I417" s="3" t="n">
        <v>56.3850044248863</v>
      </c>
      <c r="J417" s="3" t="n">
        <f aca="false">100-D417</f>
        <v>9.03884828</v>
      </c>
      <c r="K417" s="3" t="n">
        <f aca="false">100-E417</f>
        <v>13.03872828</v>
      </c>
      <c r="L417" s="3" t="n">
        <f aca="false">100-F417</f>
        <v>43.4990400995773</v>
      </c>
      <c r="M417" s="3" t="n">
        <f aca="false">100-G417</f>
        <v>45.4987400995773</v>
      </c>
      <c r="N417" s="3" t="n">
        <f aca="false">100-H417</f>
        <v>43.0924018931137</v>
      </c>
      <c r="O417" s="3" t="n">
        <f aca="false">100-I417</f>
        <v>43.6149955751137</v>
      </c>
      <c r="P417" s="2" t="n">
        <v>0.182770886977442</v>
      </c>
      <c r="Q417" s="2" t="n">
        <v>0.20030350703798</v>
      </c>
      <c r="R417" s="2" t="n">
        <v>0.651946443606988</v>
      </c>
      <c r="S417" s="2" t="n">
        <v>0.669479063667525</v>
      </c>
      <c r="T417" s="2" t="n">
        <v>0.060346</v>
      </c>
      <c r="U417" s="2" t="n">
        <v>0.0778786200605375</v>
      </c>
    </row>
    <row r="418" customFormat="false" ht="12.8" hidden="false" customHeight="false" outlineLevel="0" collapsed="false">
      <c r="A418" s="2" t="n">
        <v>416</v>
      </c>
      <c r="B418" s="2" t="s">
        <v>437</v>
      </c>
      <c r="C418" s="2" t="n">
        <v>853</v>
      </c>
      <c r="D418" s="3" t="n">
        <v>95.94898295</v>
      </c>
      <c r="E418" s="3" t="n">
        <v>91.54910295</v>
      </c>
      <c r="F418" s="3" t="n">
        <v>72.3592871321685</v>
      </c>
      <c r="G418" s="3" t="n">
        <v>70.1595871321685</v>
      </c>
      <c r="H418" s="3" t="n">
        <v>70.2444726729507</v>
      </c>
      <c r="I418" s="3" t="n">
        <v>68.0545726729507</v>
      </c>
      <c r="J418" s="3" t="n">
        <f aca="false">100-D418</f>
        <v>4.05101705</v>
      </c>
      <c r="K418" s="3" t="n">
        <f aca="false">100-E418</f>
        <v>8.45089705</v>
      </c>
      <c r="L418" s="3" t="n">
        <f aca="false">100-F418</f>
        <v>27.6407128678315</v>
      </c>
      <c r="M418" s="3" t="n">
        <f aca="false">100-G418</f>
        <v>29.8404128678315</v>
      </c>
      <c r="N418" s="3" t="n">
        <f aca="false">100-H418</f>
        <v>29.7555273270493</v>
      </c>
      <c r="O418" s="3" t="n">
        <f aca="false">100-I418</f>
        <v>31.9454273270493</v>
      </c>
      <c r="P418" s="2" t="n">
        <v>0.064090399357309</v>
      </c>
      <c r="Q418" s="2" t="n">
        <v>0.0770245561613018</v>
      </c>
      <c r="R418" s="2" t="n">
        <v>0.8584643147622</v>
      </c>
      <c r="S418" s="2" t="n">
        <v>0.871398471566193</v>
      </c>
      <c r="T418" s="2" t="n">
        <v>0.742508</v>
      </c>
      <c r="U418" s="2" t="n">
        <v>0.755442156803993</v>
      </c>
    </row>
    <row r="419" customFormat="false" ht="12.8" hidden="false" customHeight="false" outlineLevel="0" collapsed="false">
      <c r="A419" s="2" t="n">
        <v>417</v>
      </c>
      <c r="B419" s="2" t="s">
        <v>438</v>
      </c>
      <c r="C419" s="2" t="n">
        <v>853</v>
      </c>
      <c r="D419" s="3" t="n">
        <v>91.98861487</v>
      </c>
      <c r="E419" s="3" t="n">
        <v>87.98873487</v>
      </c>
      <c r="F419" s="3" t="n">
        <v>63.9701356423562</v>
      </c>
      <c r="G419" s="3" t="n">
        <v>61.9704356423562</v>
      </c>
      <c r="H419" s="3" t="n">
        <v>42.05892021</v>
      </c>
      <c r="I419" s="3" t="n">
        <v>39.86902021</v>
      </c>
      <c r="J419" s="3" t="n">
        <f aca="false">100-D419</f>
        <v>8.01138512999999</v>
      </c>
      <c r="K419" s="3" t="n">
        <f aca="false">100-E419</f>
        <v>12.01126513</v>
      </c>
      <c r="L419" s="3" t="n">
        <f aca="false">100-F419</f>
        <v>36.0298643576438</v>
      </c>
      <c r="M419" s="3" t="n">
        <f aca="false">100-G419</f>
        <v>38.0295643576438</v>
      </c>
      <c r="N419" s="3" t="n">
        <f aca="false">100-H419</f>
        <v>57.94107979</v>
      </c>
      <c r="O419" s="3" t="n">
        <f aca="false">100-I419</f>
        <v>60.13097979</v>
      </c>
      <c r="P419" s="2" t="n">
        <v>0.0760026722791409</v>
      </c>
      <c r="Q419" s="2" t="n">
        <v>0.0841008205390214</v>
      </c>
      <c r="R419" s="2" t="n">
        <v>0.4373411867854</v>
      </c>
      <c r="S419" s="2" t="n">
        <v>0.44543933504528</v>
      </c>
      <c r="T419" s="2" t="n">
        <v>0.933675</v>
      </c>
      <c r="U419" s="2" t="n">
        <v>0.941773148259881</v>
      </c>
    </row>
    <row r="420" customFormat="false" ht="12.8" hidden="false" customHeight="false" outlineLevel="0" collapsed="false">
      <c r="A420" s="2" t="n">
        <v>418</v>
      </c>
      <c r="B420" s="2" t="s">
        <v>439</v>
      </c>
      <c r="C420" s="2" t="n">
        <v>853</v>
      </c>
      <c r="D420" s="3" t="n">
        <v>93.96795926</v>
      </c>
      <c r="E420" s="3" t="n">
        <v>89.96807926</v>
      </c>
      <c r="F420" s="3" t="n">
        <v>68.3892318001324</v>
      </c>
      <c r="G420" s="3" t="n">
        <v>66.3895318001324</v>
      </c>
      <c r="H420" s="3" t="n">
        <v>66.6378121238472</v>
      </c>
      <c r="I420" s="3" t="n">
        <v>65.4479121238472</v>
      </c>
      <c r="J420" s="3" t="n">
        <f aca="false">100-D420</f>
        <v>6.03204074</v>
      </c>
      <c r="K420" s="3" t="n">
        <f aca="false">100-E420</f>
        <v>10.03192074</v>
      </c>
      <c r="L420" s="3" t="n">
        <f aca="false">100-F420</f>
        <v>31.6107681998676</v>
      </c>
      <c r="M420" s="3" t="n">
        <f aca="false">100-G420</f>
        <v>33.6104681998676</v>
      </c>
      <c r="N420" s="3" t="n">
        <f aca="false">100-H420</f>
        <v>33.3621878761528</v>
      </c>
      <c r="O420" s="3" t="n">
        <f aca="false">100-I420</f>
        <v>34.5520878761528</v>
      </c>
      <c r="P420" s="2" t="n">
        <v>0.0619478273831765</v>
      </c>
      <c r="Q420" s="2" t="n">
        <v>0.0703489038476691</v>
      </c>
      <c r="R420" s="2" t="n">
        <v>1.7337372126842</v>
      </c>
      <c r="S420" s="2" t="n">
        <v>1.74213828914869</v>
      </c>
      <c r="T420" s="2" t="n">
        <v>0.778922</v>
      </c>
      <c r="U420" s="2" t="n">
        <v>0.787323076464493</v>
      </c>
    </row>
    <row r="421" customFormat="false" ht="12.8" hidden="false" customHeight="false" outlineLevel="0" collapsed="false">
      <c r="A421" s="2" t="n">
        <v>419</v>
      </c>
      <c r="B421" s="2" t="s">
        <v>440</v>
      </c>
      <c r="C421" s="2" t="n">
        <v>840</v>
      </c>
      <c r="D421" s="3" t="n">
        <v>93.27020359</v>
      </c>
      <c r="E421" s="3" t="n">
        <v>89.27032359</v>
      </c>
      <c r="F421" s="3" t="n">
        <v>47.7442293964681</v>
      </c>
      <c r="G421" s="3" t="n">
        <v>45.7445293964681</v>
      </c>
      <c r="H421" s="3" t="n">
        <v>42.15892021</v>
      </c>
      <c r="I421" s="3" t="n">
        <v>39.96902021</v>
      </c>
      <c r="J421" s="3" t="n">
        <f aca="false">100-D421</f>
        <v>6.72979641000001</v>
      </c>
      <c r="K421" s="3" t="n">
        <f aca="false">100-E421</f>
        <v>10.72967641</v>
      </c>
      <c r="L421" s="3" t="n">
        <f aca="false">100-F421</f>
        <v>52.2557706035319</v>
      </c>
      <c r="M421" s="3" t="n">
        <f aca="false">100-G421</f>
        <v>54.2554706035319</v>
      </c>
      <c r="N421" s="3" t="n">
        <f aca="false">100-H421</f>
        <v>57.84107979</v>
      </c>
      <c r="O421" s="3" t="n">
        <f aca="false">100-I421</f>
        <v>60.03097979</v>
      </c>
      <c r="P421" s="2" t="n">
        <v>0.254665717894504</v>
      </c>
      <c r="Q421" s="2" t="n">
        <v>0.286165895704704</v>
      </c>
      <c r="R421" s="2" t="n">
        <v>1.0240632557304</v>
      </c>
      <c r="S421" s="2" t="n">
        <v>1.0555634335406</v>
      </c>
      <c r="T421" s="2" t="n">
        <v>0.456942</v>
      </c>
      <c r="U421" s="2" t="n">
        <v>0.4884421778102</v>
      </c>
    </row>
    <row r="422" customFormat="false" ht="12.8" hidden="false" customHeight="false" outlineLevel="0" collapsed="false">
      <c r="A422" s="2" t="n">
        <v>420</v>
      </c>
      <c r="B422" s="2" t="s">
        <v>441</v>
      </c>
      <c r="C422" s="2" t="n">
        <v>190</v>
      </c>
      <c r="D422" s="3" t="n">
        <v>91.65892021</v>
      </c>
      <c r="E422" s="3" t="n">
        <v>87.65904021</v>
      </c>
      <c r="F422" s="3" t="n">
        <v>44.4541753924696</v>
      </c>
      <c r="G422" s="3" t="n">
        <v>24.3632753924696</v>
      </c>
      <c r="H422" s="3" t="n">
        <v>29.0719624885254</v>
      </c>
      <c r="I422" s="3" t="n">
        <v>18.9911624885254</v>
      </c>
      <c r="J422" s="3" t="n">
        <f aca="false">100-D422</f>
        <v>8.34107979</v>
      </c>
      <c r="K422" s="3" t="n">
        <f aca="false">100-E422</f>
        <v>12.34095979</v>
      </c>
      <c r="L422" s="3" t="n">
        <f aca="false">100-F422</f>
        <v>55.5458246075304</v>
      </c>
      <c r="M422" s="3" t="n">
        <f aca="false">100-G422</f>
        <v>75.6367246075304</v>
      </c>
      <c r="N422" s="3" t="n">
        <f aca="false">100-H422</f>
        <v>70.9280375114746</v>
      </c>
      <c r="O422" s="3" t="n">
        <f aca="false">100-I422</f>
        <v>81.0088375114746</v>
      </c>
      <c r="P422" s="2" t="n">
        <v>0.0537409784050952</v>
      </c>
      <c r="Q422" s="2" t="n">
        <v>0.0592704589391046</v>
      </c>
      <c r="R422" s="2" t="n">
        <v>0.116868636234446</v>
      </c>
      <c r="S422" s="2" t="n">
        <v>0.122398116768455</v>
      </c>
      <c r="T422" s="2" t="n">
        <v>0.011691</v>
      </c>
      <c r="U422" s="2" t="n">
        <v>0.0172204805340094</v>
      </c>
    </row>
    <row r="423" customFormat="false" ht="12.8" hidden="false" customHeight="false" outlineLevel="0" collapsed="false">
      <c r="A423" s="2" t="n">
        <v>421</v>
      </c>
      <c r="B423" s="2" t="s">
        <v>442</v>
      </c>
      <c r="C423" s="2" t="n">
        <v>701</v>
      </c>
      <c r="D423" s="3" t="n">
        <v>91.52264124</v>
      </c>
      <c r="E423" s="3" t="n">
        <v>87.52276124</v>
      </c>
      <c r="F423" s="3" t="n">
        <v>52.629356213175</v>
      </c>
      <c r="G423" s="3" t="n">
        <v>50.629656213175</v>
      </c>
      <c r="H423" s="3" t="n">
        <v>50.6697301062539</v>
      </c>
      <c r="I423" s="3" t="n">
        <v>49.4798301062539</v>
      </c>
      <c r="J423" s="3" t="n">
        <f aca="false">100-D423</f>
        <v>8.47735876</v>
      </c>
      <c r="K423" s="3" t="n">
        <f aca="false">100-E423</f>
        <v>12.47723876</v>
      </c>
      <c r="L423" s="3" t="n">
        <f aca="false">100-F423</f>
        <v>47.370643786825</v>
      </c>
      <c r="M423" s="3" t="n">
        <f aca="false">100-G423</f>
        <v>49.370343786825</v>
      </c>
      <c r="N423" s="3" t="n">
        <f aca="false">100-H423</f>
        <v>49.3302698937461</v>
      </c>
      <c r="O423" s="3" t="n">
        <f aca="false">100-I423</f>
        <v>50.5201698937461</v>
      </c>
      <c r="P423" s="2" t="n">
        <v>0.269795775431344</v>
      </c>
      <c r="Q423" s="2" t="n">
        <v>0.297167061592712</v>
      </c>
      <c r="R423" s="2" t="n">
        <v>1.07412525985141</v>
      </c>
      <c r="S423" s="2" t="n">
        <v>1.10149654601278</v>
      </c>
      <c r="T423" s="2" t="n">
        <v>0.099197</v>
      </c>
      <c r="U423" s="2" t="n">
        <v>0.126568286161367</v>
      </c>
    </row>
    <row r="424" customFormat="false" ht="12.8" hidden="false" customHeight="false" outlineLevel="0" collapsed="false">
      <c r="A424" s="2" t="n">
        <v>422</v>
      </c>
      <c r="B424" s="2" t="s">
        <v>443</v>
      </c>
      <c r="C424" s="2" t="n">
        <v>265</v>
      </c>
      <c r="D424" s="3" t="n">
        <v>95.32224716</v>
      </c>
      <c r="E424" s="3" t="n">
        <v>90.92236716</v>
      </c>
      <c r="F424" s="3" t="n">
        <v>47.7806036568312</v>
      </c>
      <c r="G424" s="3" t="n">
        <v>27.6897036568312</v>
      </c>
      <c r="H424" s="3" t="n">
        <v>37.0192523392573</v>
      </c>
      <c r="I424" s="3" t="n">
        <v>9.82935233925727</v>
      </c>
      <c r="J424" s="3" t="n">
        <f aca="false">100-D424</f>
        <v>4.67775284</v>
      </c>
      <c r="K424" s="3" t="n">
        <f aca="false">100-E424</f>
        <v>9.07763284000001</v>
      </c>
      <c r="L424" s="3" t="n">
        <f aca="false">100-F424</f>
        <v>52.2193963431688</v>
      </c>
      <c r="M424" s="3" t="n">
        <f aca="false">100-G424</f>
        <v>72.3102963431688</v>
      </c>
      <c r="N424" s="3" t="n">
        <f aca="false">100-H424</f>
        <v>62.9807476607427</v>
      </c>
      <c r="O424" s="3" t="n">
        <f aca="false">100-I424</f>
        <v>90.1706476607427</v>
      </c>
      <c r="P424" s="2" t="n">
        <v>0.0930120707839278</v>
      </c>
      <c r="Q424" s="2" t="n">
        <v>0.109780343203539</v>
      </c>
      <c r="R424" s="2" t="n">
        <v>0.120980560017315</v>
      </c>
      <c r="S424" s="2" t="n">
        <v>0.137748832436926</v>
      </c>
      <c r="T424" s="2" t="n">
        <v>0.012145</v>
      </c>
      <c r="U424" s="2" t="n">
        <v>0.0289132724196112</v>
      </c>
    </row>
    <row r="425" customFormat="false" ht="12.8" hidden="false" customHeight="false" outlineLevel="0" collapsed="false">
      <c r="A425" s="2" t="n">
        <v>423</v>
      </c>
      <c r="B425" s="2" t="s">
        <v>444</v>
      </c>
      <c r="C425" s="2" t="n">
        <v>845</v>
      </c>
      <c r="D425" s="3" t="n">
        <v>92.28079327</v>
      </c>
      <c r="E425" s="3" t="n">
        <v>88.28091327</v>
      </c>
      <c r="F425" s="3" t="n">
        <v>64.069735181698</v>
      </c>
      <c r="G425" s="3" t="n">
        <v>62.070035181698</v>
      </c>
      <c r="H425" s="3" t="n">
        <v>42.26796126</v>
      </c>
      <c r="I425" s="3" t="n">
        <v>40.07806126</v>
      </c>
      <c r="J425" s="3" t="n">
        <f aca="false">100-D425</f>
        <v>7.71920673</v>
      </c>
      <c r="K425" s="3" t="n">
        <f aca="false">100-E425</f>
        <v>11.71908673</v>
      </c>
      <c r="L425" s="3" t="n">
        <f aca="false">100-F425</f>
        <v>35.930264818302</v>
      </c>
      <c r="M425" s="3" t="n">
        <f aca="false">100-G425</f>
        <v>37.929964818302</v>
      </c>
      <c r="N425" s="3" t="n">
        <f aca="false">100-H425</f>
        <v>57.73203874</v>
      </c>
      <c r="O425" s="3" t="n">
        <f aca="false">100-I425</f>
        <v>59.92193874</v>
      </c>
      <c r="P425" s="2" t="n">
        <v>0.0658875230288626</v>
      </c>
      <c r="Q425" s="2" t="n">
        <v>0.0731365663229117</v>
      </c>
      <c r="R425" s="2" t="n">
        <v>1.01285637829576</v>
      </c>
      <c r="S425" s="2" t="n">
        <v>1.02010542158981</v>
      </c>
      <c r="T425" s="2" t="n">
        <v>0.231913</v>
      </c>
      <c r="U425" s="2" t="n">
        <v>0.239162043294049</v>
      </c>
    </row>
    <row r="426" customFormat="false" ht="12.8" hidden="false" customHeight="false" outlineLevel="0" collapsed="false">
      <c r="A426" s="2" t="n">
        <v>424</v>
      </c>
      <c r="B426" s="2" t="s">
        <v>445</v>
      </c>
      <c r="C426" s="2" t="n">
        <v>853</v>
      </c>
      <c r="D426" s="3" t="n">
        <v>91.31763664</v>
      </c>
      <c r="E426" s="3" t="n">
        <v>87.31775664</v>
      </c>
      <c r="F426" s="3" t="n">
        <v>63.0646973984991</v>
      </c>
      <c r="G426" s="3" t="n">
        <v>61.0649973984991</v>
      </c>
      <c r="H426" s="3" t="n">
        <v>60.479479632962</v>
      </c>
      <c r="I426" s="3" t="n">
        <v>58.489579632962</v>
      </c>
      <c r="J426" s="3" t="n">
        <f aca="false">100-D426</f>
        <v>8.68236336</v>
      </c>
      <c r="K426" s="3" t="n">
        <f aca="false">100-E426</f>
        <v>12.68224336</v>
      </c>
      <c r="L426" s="3" t="n">
        <f aca="false">100-F426</f>
        <v>36.9353026015009</v>
      </c>
      <c r="M426" s="3" t="n">
        <f aca="false">100-G426</f>
        <v>38.9350026015009</v>
      </c>
      <c r="N426" s="3" t="n">
        <f aca="false">100-H426</f>
        <v>39.520520367038</v>
      </c>
      <c r="O426" s="3" t="n">
        <f aca="false">100-I426</f>
        <v>41.510420367038</v>
      </c>
      <c r="P426" s="2" t="n">
        <v>0.135706140095982</v>
      </c>
      <c r="Q426" s="2" t="n">
        <v>0.149190117725185</v>
      </c>
      <c r="R426" s="2" t="n">
        <v>0.411725686029801</v>
      </c>
      <c r="S426" s="2" t="n">
        <v>0.425209663659004</v>
      </c>
      <c r="T426" s="2" t="n">
        <v>1.217463</v>
      </c>
      <c r="U426" s="2" t="n">
        <v>1.2309469776292</v>
      </c>
    </row>
    <row r="427" customFormat="false" ht="12.8" hidden="false" customHeight="false" outlineLevel="0" collapsed="false">
      <c r="A427" s="2" t="n">
        <v>425</v>
      </c>
      <c r="B427" s="2" t="s">
        <v>446</v>
      </c>
      <c r="C427" s="2" t="n">
        <v>853</v>
      </c>
      <c r="D427" s="3" t="n">
        <v>91.26115172</v>
      </c>
      <c r="E427" s="3" t="n">
        <v>87.26127172</v>
      </c>
      <c r="F427" s="3" t="n">
        <v>63.0507925294047</v>
      </c>
      <c r="G427" s="3" t="n">
        <v>61.0510925294047</v>
      </c>
      <c r="H427" s="3" t="n">
        <v>63.4966150737411</v>
      </c>
      <c r="I427" s="3" t="n">
        <v>61.5067150737411</v>
      </c>
      <c r="J427" s="3" t="n">
        <f aca="false">100-D427</f>
        <v>8.73884828</v>
      </c>
      <c r="K427" s="3" t="n">
        <f aca="false">100-E427</f>
        <v>12.73872828</v>
      </c>
      <c r="L427" s="3" t="n">
        <f aca="false">100-F427</f>
        <v>36.9492074705953</v>
      </c>
      <c r="M427" s="3" t="n">
        <f aca="false">100-G427</f>
        <v>38.9489074705953</v>
      </c>
      <c r="N427" s="3" t="n">
        <f aca="false">100-H427</f>
        <v>36.5033849262589</v>
      </c>
      <c r="O427" s="3" t="n">
        <f aca="false">100-I427</f>
        <v>38.4932849262589</v>
      </c>
      <c r="P427" s="2" t="n">
        <v>0.135926319789683</v>
      </c>
      <c r="Q427" s="2" t="n">
        <v>0.149355957353756</v>
      </c>
      <c r="R427" s="2" t="n">
        <v>0.7245916187515</v>
      </c>
      <c r="S427" s="2" t="n">
        <v>0.738021256315572</v>
      </c>
      <c r="T427" s="2" t="n">
        <v>0.734886</v>
      </c>
      <c r="U427" s="2" t="n">
        <v>0.748315637564073</v>
      </c>
    </row>
    <row r="428" customFormat="false" ht="12.8" hidden="false" customHeight="false" outlineLevel="0" collapsed="false">
      <c r="A428" s="2" t="n">
        <v>426</v>
      </c>
      <c r="B428" s="2" t="s">
        <v>447</v>
      </c>
      <c r="C428" s="2" t="n">
        <v>846</v>
      </c>
      <c r="D428" s="3" t="n">
        <v>96.24898295</v>
      </c>
      <c r="E428" s="3" t="n">
        <v>91.84910295</v>
      </c>
      <c r="F428" s="3" t="n">
        <v>68.8064270694016</v>
      </c>
      <c r="G428" s="3" t="n">
        <v>66.6067270694016</v>
      </c>
      <c r="H428" s="3" t="n">
        <v>67.2130701222788</v>
      </c>
      <c r="I428" s="3" t="n">
        <v>65.0231701222788</v>
      </c>
      <c r="J428" s="3" t="n">
        <f aca="false">100-D428</f>
        <v>3.75101705</v>
      </c>
      <c r="K428" s="3" t="n">
        <f aca="false">100-E428</f>
        <v>8.15089705</v>
      </c>
      <c r="L428" s="3" t="n">
        <f aca="false">100-F428</f>
        <v>31.1935729305984</v>
      </c>
      <c r="M428" s="3" t="n">
        <f aca="false">100-G428</f>
        <v>33.3932729305984</v>
      </c>
      <c r="N428" s="3" t="n">
        <f aca="false">100-H428</f>
        <v>32.7869298777212</v>
      </c>
      <c r="O428" s="3" t="n">
        <f aca="false">100-I428</f>
        <v>34.9768298777212</v>
      </c>
      <c r="P428" s="2" t="n">
        <v>0.110021425654327</v>
      </c>
      <c r="Q428" s="2" t="n">
        <v>0.133580467502397</v>
      </c>
      <c r="R428" s="2" t="n">
        <v>0.654233209346775</v>
      </c>
      <c r="S428" s="2" t="n">
        <v>0.677792251194845</v>
      </c>
      <c r="T428" s="2" t="n">
        <v>0.060194</v>
      </c>
      <c r="U428" s="2" t="n">
        <v>0.08375304184807</v>
      </c>
    </row>
    <row r="429" customFormat="false" ht="12.8" hidden="false" customHeight="false" outlineLevel="0" collapsed="false">
      <c r="A429" s="2" t="n">
        <v>427</v>
      </c>
      <c r="B429" s="2" t="s">
        <v>448</v>
      </c>
      <c r="C429" s="2" t="n">
        <v>853</v>
      </c>
      <c r="D429" s="3" t="n">
        <v>91.68861687</v>
      </c>
      <c r="E429" s="3" t="n">
        <v>87.68873687</v>
      </c>
      <c r="F429" s="3" t="n">
        <v>60.8924237646362</v>
      </c>
      <c r="G429" s="3" t="n">
        <v>58.8927237646362</v>
      </c>
      <c r="H429" s="3" t="n">
        <v>60.5985259309863</v>
      </c>
      <c r="I429" s="3" t="n">
        <v>58.4086259309863</v>
      </c>
      <c r="J429" s="3" t="n">
        <f aca="false">100-D429</f>
        <v>8.31138313</v>
      </c>
      <c r="K429" s="3" t="n">
        <f aca="false">100-E429</f>
        <v>12.31126313</v>
      </c>
      <c r="L429" s="3" t="n">
        <f aca="false">100-F429</f>
        <v>39.1075762353638</v>
      </c>
      <c r="M429" s="3" t="n">
        <f aca="false">100-G429</f>
        <v>41.1072762353638</v>
      </c>
      <c r="N429" s="3" t="n">
        <f aca="false">100-H429</f>
        <v>39.4014740690137</v>
      </c>
      <c r="O429" s="3" t="n">
        <f aca="false">100-I429</f>
        <v>41.5913740690137</v>
      </c>
      <c r="P429" s="2" t="n">
        <v>0.089488468411964</v>
      </c>
      <c r="Q429" s="2" t="n">
        <v>0.0987246178477997</v>
      </c>
      <c r="R429" s="2" t="n">
        <v>1.6160811989718</v>
      </c>
      <c r="S429" s="2" t="n">
        <v>1.62531734840763</v>
      </c>
      <c r="T429" s="2" t="n">
        <v>1.488181</v>
      </c>
      <c r="U429" s="2" t="n">
        <v>1.49741714943584</v>
      </c>
    </row>
    <row r="430" customFormat="false" ht="12.8" hidden="false" customHeight="false" outlineLevel="0" collapsed="false">
      <c r="A430" s="2" t="n">
        <v>428</v>
      </c>
      <c r="B430" s="2" t="s">
        <v>449</v>
      </c>
      <c r="C430" s="2" t="n">
        <v>851</v>
      </c>
      <c r="D430" s="3" t="n">
        <v>94.26795926</v>
      </c>
      <c r="E430" s="3" t="n">
        <v>90.26807926</v>
      </c>
      <c r="F430" s="3" t="n">
        <v>56.2791223869858</v>
      </c>
      <c r="G430" s="3" t="n">
        <v>54.2794223869858</v>
      </c>
      <c r="H430" s="3" t="n">
        <v>54.7024651852622</v>
      </c>
      <c r="I430" s="3" t="n">
        <v>52.5125651852622</v>
      </c>
      <c r="J430" s="3" t="n">
        <f aca="false">100-D430</f>
        <v>5.73204074</v>
      </c>
      <c r="K430" s="3" t="n">
        <f aca="false">100-E430</f>
        <v>9.73192074000001</v>
      </c>
      <c r="L430" s="3" t="n">
        <f aca="false">100-F430</f>
        <v>43.7208776130142</v>
      </c>
      <c r="M430" s="3" t="n">
        <f aca="false">100-G430</f>
        <v>45.7205776130142</v>
      </c>
      <c r="N430" s="3" t="n">
        <f aca="false">100-H430</f>
        <v>45.2975348147378</v>
      </c>
      <c r="O430" s="3" t="n">
        <f aca="false">100-I430</f>
        <v>47.4874348147378</v>
      </c>
      <c r="P430" s="2" t="n">
        <v>0.0543669297226986</v>
      </c>
      <c r="Q430" s="2" t="n">
        <v>0.0620595282777913</v>
      </c>
      <c r="R430" s="2" t="n">
        <v>1.91894057361908</v>
      </c>
      <c r="S430" s="2" t="n">
        <v>1.92663317217417</v>
      </c>
      <c r="T430" s="2" t="n">
        <v>0.610758</v>
      </c>
      <c r="U430" s="2" t="n">
        <v>0.618450598555093</v>
      </c>
    </row>
    <row r="431" customFormat="false" ht="12.8" hidden="false" customHeight="false" outlineLevel="0" collapsed="false">
      <c r="A431" s="2" t="n">
        <v>429</v>
      </c>
      <c r="B431" s="2" t="s">
        <v>450</v>
      </c>
      <c r="C431" s="2" t="n">
        <v>853</v>
      </c>
      <c r="D431" s="3" t="n">
        <v>93.77020559</v>
      </c>
      <c r="E431" s="3" t="n">
        <v>89.77032559</v>
      </c>
      <c r="F431" s="3" t="n">
        <v>58.1517087412078</v>
      </c>
      <c r="G431" s="3" t="n">
        <v>56.1520087412078</v>
      </c>
      <c r="H431" s="3" t="n">
        <v>55.25642672908</v>
      </c>
      <c r="I431" s="3" t="n">
        <v>53.26652672908</v>
      </c>
      <c r="J431" s="3" t="n">
        <f aca="false">100-D431</f>
        <v>6.22979441</v>
      </c>
      <c r="K431" s="3" t="n">
        <f aca="false">100-E431</f>
        <v>10.22967441</v>
      </c>
      <c r="L431" s="3" t="n">
        <f aca="false">100-F431</f>
        <v>41.8482912587922</v>
      </c>
      <c r="M431" s="3" t="n">
        <f aca="false">100-G431</f>
        <v>43.8479912587922</v>
      </c>
      <c r="N431" s="3" t="n">
        <f aca="false">100-H431</f>
        <v>44.74357327092</v>
      </c>
      <c r="O431" s="3" t="n">
        <f aca="false">100-I431</f>
        <v>46.73347327092</v>
      </c>
      <c r="P431" s="2" t="n">
        <v>0.083265899559164</v>
      </c>
      <c r="Q431" s="2" t="n">
        <v>0.0942574043517736</v>
      </c>
      <c r="R431" s="2" t="n">
        <v>1.7424556354888</v>
      </c>
      <c r="S431" s="2" t="n">
        <v>1.75344714028141</v>
      </c>
      <c r="T431" s="2" t="n">
        <v>1.162584</v>
      </c>
      <c r="U431" s="2" t="n">
        <v>1.17357550479261</v>
      </c>
    </row>
    <row r="432" customFormat="false" ht="12.8" hidden="false" customHeight="false" outlineLevel="0" collapsed="false">
      <c r="A432" s="2" t="n">
        <v>430</v>
      </c>
      <c r="B432" s="2" t="s">
        <v>451</v>
      </c>
      <c r="C432" s="2" t="n">
        <v>853</v>
      </c>
      <c r="D432" s="3" t="n">
        <v>91.95892021</v>
      </c>
      <c r="E432" s="3" t="n">
        <v>87.95904021</v>
      </c>
      <c r="F432" s="3" t="n">
        <v>58.9941070210248</v>
      </c>
      <c r="G432" s="3" t="n">
        <v>56.9944070210248</v>
      </c>
      <c r="H432" s="3" t="n">
        <v>55.1291063127891</v>
      </c>
      <c r="I432" s="3" t="n">
        <v>52.9392063127891</v>
      </c>
      <c r="J432" s="3" t="n">
        <f aca="false">100-D432</f>
        <v>8.04107979</v>
      </c>
      <c r="K432" s="3" t="n">
        <f aca="false">100-E432</f>
        <v>12.04095979</v>
      </c>
      <c r="L432" s="3" t="n">
        <f aca="false">100-F432</f>
        <v>41.0058929789752</v>
      </c>
      <c r="M432" s="3" t="n">
        <f aca="false">100-G432</f>
        <v>43.0055929789752</v>
      </c>
      <c r="N432" s="3" t="n">
        <f aca="false">100-H432</f>
        <v>44.8708936872109</v>
      </c>
      <c r="O432" s="3" t="n">
        <f aca="false">100-I432</f>
        <v>47.0607936872109</v>
      </c>
      <c r="P432" s="2" t="n">
        <v>0.266255505841881</v>
      </c>
      <c r="Q432" s="2" t="n">
        <v>0.294534628959115</v>
      </c>
      <c r="R432" s="2" t="n">
        <v>1.683563</v>
      </c>
      <c r="S432" s="2" t="n">
        <v>1.71184212311723</v>
      </c>
      <c r="T432" s="2" t="n">
        <v>1.457331</v>
      </c>
      <c r="U432" s="2" t="n">
        <v>1.48561012311723</v>
      </c>
    </row>
    <row r="433" customFormat="false" ht="12.8" hidden="false" customHeight="false" outlineLevel="0" collapsed="false">
      <c r="A433" s="2" t="n">
        <v>431</v>
      </c>
      <c r="B433" s="2" t="s">
        <v>452</v>
      </c>
      <c r="C433" s="2" t="n">
        <v>828</v>
      </c>
      <c r="D433" s="3" t="n">
        <v>91.62263924</v>
      </c>
      <c r="E433" s="3" t="n">
        <v>87.62275924</v>
      </c>
      <c r="F433" s="3" t="n">
        <v>56.6866607237722</v>
      </c>
      <c r="G433" s="3" t="n">
        <v>54.6869607237722</v>
      </c>
      <c r="H433" s="3" t="n">
        <v>55.742158157616</v>
      </c>
      <c r="I433" s="3" t="n">
        <v>53.752258157616</v>
      </c>
      <c r="J433" s="3" t="n">
        <f aca="false">100-D433</f>
        <v>8.37736076</v>
      </c>
      <c r="K433" s="3" t="n">
        <f aca="false">100-E433</f>
        <v>12.37724076</v>
      </c>
      <c r="L433" s="3" t="n">
        <f aca="false">100-F433</f>
        <v>43.3133392762278</v>
      </c>
      <c r="M433" s="3" t="n">
        <f aca="false">100-G433</f>
        <v>45.3130392762278</v>
      </c>
      <c r="N433" s="3" t="n">
        <f aca="false">100-H433</f>
        <v>44.257841842384</v>
      </c>
      <c r="O433" s="3" t="n">
        <f aca="false">100-I433</f>
        <v>46.247741842384</v>
      </c>
      <c r="P433" s="2" t="n">
        <v>0.0672491528078978</v>
      </c>
      <c r="Q433" s="2" t="n">
        <v>0.0741424657720035</v>
      </c>
      <c r="R433" s="2" t="n">
        <v>0.290537842036699</v>
      </c>
      <c r="S433" s="2" t="n">
        <v>0.297431155000804</v>
      </c>
      <c r="T433" s="2" t="n">
        <v>1.038195</v>
      </c>
      <c r="U433" s="2" t="n">
        <v>1.04508831296411</v>
      </c>
    </row>
    <row r="434" customFormat="false" ht="12.8" hidden="false" customHeight="false" outlineLevel="0" collapsed="false">
      <c r="A434" s="2" t="n">
        <v>432</v>
      </c>
      <c r="B434" s="2" t="s">
        <v>453</v>
      </c>
      <c r="C434" s="2" t="n">
        <v>853</v>
      </c>
      <c r="D434" s="3" t="n">
        <v>96.44898295</v>
      </c>
      <c r="E434" s="3" t="n">
        <v>94.04910295</v>
      </c>
      <c r="F434" s="3" t="n">
        <v>70.7299792325015</v>
      </c>
      <c r="G434" s="3" t="n">
        <v>69.5302792325015</v>
      </c>
      <c r="H434" s="3" t="n">
        <v>70.3363666593245</v>
      </c>
      <c r="I434" s="3" t="n">
        <v>69.1464666593245</v>
      </c>
      <c r="J434" s="3" t="n">
        <f aca="false">100-D434</f>
        <v>3.55101705</v>
      </c>
      <c r="K434" s="3" t="n">
        <f aca="false">100-E434</f>
        <v>5.95089705</v>
      </c>
      <c r="L434" s="3" t="n">
        <f aca="false">100-F434</f>
        <v>29.2700207674985</v>
      </c>
      <c r="M434" s="3" t="n">
        <f aca="false">100-G434</f>
        <v>30.4697207674985</v>
      </c>
      <c r="N434" s="3" t="n">
        <f aca="false">100-H434</f>
        <v>29.6636333406755</v>
      </c>
      <c r="O434" s="3" t="n">
        <f aca="false">100-I434</f>
        <v>30.8535333406755</v>
      </c>
      <c r="P434" s="2" t="n">
        <v>0.144699468088555</v>
      </c>
      <c r="Q434" s="2" t="n">
        <v>0.164636658856429</v>
      </c>
      <c r="R434" s="2" t="n">
        <v>1.01760407537849</v>
      </c>
      <c r="S434" s="2" t="n">
        <v>1.03754126614636</v>
      </c>
      <c r="T434" s="2" t="n">
        <v>0.171585</v>
      </c>
      <c r="U434" s="2" t="n">
        <v>0.191522190767874</v>
      </c>
    </row>
    <row r="435" customFormat="false" ht="12.8" hidden="false" customHeight="false" outlineLevel="0" collapsed="false">
      <c r="A435" s="2" t="n">
        <v>433</v>
      </c>
      <c r="B435" s="2" t="s">
        <v>454</v>
      </c>
      <c r="C435" s="2" t="n">
        <v>853</v>
      </c>
      <c r="D435" s="3" t="n">
        <v>92.61763764</v>
      </c>
      <c r="E435" s="3" t="n">
        <v>88.61775764</v>
      </c>
      <c r="F435" s="3" t="n">
        <v>61.5068321950705</v>
      </c>
      <c r="G435" s="3" t="n">
        <v>59.5071321950705</v>
      </c>
      <c r="H435" s="3" t="n">
        <v>30.3544737905607</v>
      </c>
      <c r="I435" s="3" t="n">
        <v>28.3645737905607</v>
      </c>
      <c r="J435" s="3" t="n">
        <f aca="false">100-D435</f>
        <v>7.38236236</v>
      </c>
      <c r="K435" s="3" t="n">
        <f aca="false">100-E435</f>
        <v>11.38224236</v>
      </c>
      <c r="L435" s="3" t="n">
        <f aca="false">100-F435</f>
        <v>38.4931678049295</v>
      </c>
      <c r="M435" s="3" t="n">
        <f aca="false">100-G435</f>
        <v>40.4928678049295</v>
      </c>
      <c r="N435" s="3" t="n">
        <f aca="false">100-H435</f>
        <v>69.6455262094393</v>
      </c>
      <c r="O435" s="3" t="n">
        <f aca="false">100-I435</f>
        <v>71.6354262094393</v>
      </c>
      <c r="P435" s="2" t="n">
        <v>0.260626663304922</v>
      </c>
      <c r="Q435" s="2" t="n">
        <v>0.290421059976642</v>
      </c>
      <c r="R435" s="2" t="n">
        <v>1.0072159977881</v>
      </c>
      <c r="S435" s="2" t="n">
        <v>1.03701039445982</v>
      </c>
      <c r="T435" s="2" t="n">
        <v>1.339032</v>
      </c>
      <c r="U435" s="2" t="n">
        <v>1.36882639667172</v>
      </c>
    </row>
    <row r="436" customFormat="false" ht="12.8" hidden="false" customHeight="false" outlineLevel="0" collapsed="false">
      <c r="A436" s="2" t="n">
        <v>434</v>
      </c>
      <c r="B436" s="2" t="s">
        <v>455</v>
      </c>
      <c r="C436" s="2" t="n">
        <v>809</v>
      </c>
      <c r="D436" s="3" t="n">
        <v>95.15804418</v>
      </c>
      <c r="E436" s="3" t="n">
        <v>90.75816418</v>
      </c>
      <c r="F436" s="3" t="n">
        <v>60.146064732588</v>
      </c>
      <c r="G436" s="3" t="n">
        <v>57.946364732588</v>
      </c>
      <c r="H436" s="3" t="n">
        <v>55.0103024072689</v>
      </c>
      <c r="I436" s="3" t="n">
        <v>53.0204024072689</v>
      </c>
      <c r="J436" s="3" t="n">
        <f aca="false">100-D436</f>
        <v>4.84195582</v>
      </c>
      <c r="K436" s="3" t="n">
        <f aca="false">100-E436</f>
        <v>9.24183582000001</v>
      </c>
      <c r="L436" s="3" t="n">
        <f aca="false">100-F436</f>
        <v>39.853935267412</v>
      </c>
      <c r="M436" s="3" t="n">
        <f aca="false">100-G436</f>
        <v>42.053635267412</v>
      </c>
      <c r="N436" s="3" t="n">
        <f aca="false">100-H436</f>
        <v>44.9896975927311</v>
      </c>
      <c r="O436" s="3" t="n">
        <f aca="false">100-I436</f>
        <v>46.9795975927311</v>
      </c>
      <c r="P436" s="2" t="n">
        <v>0.0781814921912292</v>
      </c>
      <c r="Q436" s="2" t="n">
        <v>0.0918945428566991</v>
      </c>
      <c r="R436" s="2" t="n">
        <v>1.27547472425141</v>
      </c>
      <c r="S436" s="2" t="n">
        <v>1.28918777491688</v>
      </c>
      <c r="T436" s="2" t="n">
        <v>0.117262</v>
      </c>
      <c r="U436" s="2" t="n">
        <v>0.13097505066547</v>
      </c>
    </row>
    <row r="437" customFormat="false" ht="12.8" hidden="false" customHeight="false" outlineLevel="0" collapsed="false">
      <c r="A437" s="2" t="n">
        <v>435</v>
      </c>
      <c r="B437" s="2" t="s">
        <v>456</v>
      </c>
      <c r="C437" s="2" t="n">
        <v>850</v>
      </c>
      <c r="D437" s="3" t="n">
        <v>94.86115172</v>
      </c>
      <c r="E437" s="3" t="n">
        <v>90.46127172</v>
      </c>
      <c r="F437" s="3" t="n">
        <v>54.2630246553628</v>
      </c>
      <c r="G437" s="3" t="n">
        <v>52.0633246553628</v>
      </c>
      <c r="H437" s="3" t="n">
        <v>46.4831651006558</v>
      </c>
      <c r="I437" s="3" t="n">
        <v>44.4932651006558</v>
      </c>
      <c r="J437" s="3" t="n">
        <f aca="false">100-D437</f>
        <v>5.13884828000001</v>
      </c>
      <c r="K437" s="3" t="n">
        <f aca="false">100-E437</f>
        <v>9.53872828</v>
      </c>
      <c r="L437" s="3" t="n">
        <f aca="false">100-F437</f>
        <v>45.7369753446372</v>
      </c>
      <c r="M437" s="3" t="n">
        <f aca="false">100-G437</f>
        <v>47.9366753446372</v>
      </c>
      <c r="N437" s="3" t="n">
        <f aca="false">100-H437</f>
        <v>53.5168348993442</v>
      </c>
      <c r="O437" s="3" t="n">
        <f aca="false">100-I437</f>
        <v>55.5067348993442</v>
      </c>
      <c r="P437" s="2" t="n">
        <v>0.238060013156533</v>
      </c>
      <c r="Q437" s="2" t="n">
        <v>0.277871489861312</v>
      </c>
      <c r="R437" s="2" t="n">
        <v>1.6627212292239</v>
      </c>
      <c r="S437" s="2" t="n">
        <v>1.70253270592868</v>
      </c>
      <c r="T437" s="2" t="n">
        <v>1.141124</v>
      </c>
      <c r="U437" s="2" t="n">
        <v>1.18093547670478</v>
      </c>
    </row>
    <row r="438" customFormat="false" ht="12.8" hidden="false" customHeight="false" outlineLevel="0" collapsed="false">
      <c r="A438" s="2" t="n">
        <v>436</v>
      </c>
      <c r="B438" s="2" t="s">
        <v>457</v>
      </c>
      <c r="C438" s="2" t="n">
        <v>561</v>
      </c>
      <c r="D438" s="3" t="n">
        <v>92.93176646</v>
      </c>
      <c r="E438" s="3" t="n">
        <v>88.93188646</v>
      </c>
      <c r="F438" s="3" t="n">
        <v>62.03176646</v>
      </c>
      <c r="G438" s="3" t="n">
        <v>60.03206646</v>
      </c>
      <c r="H438" s="3" t="n">
        <v>40.07264124</v>
      </c>
      <c r="I438" s="3" t="n">
        <v>38.08274124</v>
      </c>
      <c r="J438" s="3" t="n">
        <f aca="false">100-D438</f>
        <v>7.06823353999999</v>
      </c>
      <c r="K438" s="3" t="n">
        <f aca="false">100-E438</f>
        <v>11.06811354</v>
      </c>
      <c r="L438" s="3" t="n">
        <f aca="false">100-F438</f>
        <v>37.96823354</v>
      </c>
      <c r="M438" s="3" t="n">
        <f aca="false">100-G438</f>
        <v>39.96793354</v>
      </c>
      <c r="N438" s="3" t="n">
        <f aca="false">100-H438</f>
        <v>59.92735876</v>
      </c>
      <c r="O438" s="3" t="n">
        <f aca="false">100-I438</f>
        <v>61.91725876</v>
      </c>
      <c r="P438" s="2" t="n">
        <v>0.0572908430672826</v>
      </c>
      <c r="Q438" s="2" t="n">
        <v>0.0640880517048767</v>
      </c>
      <c r="R438" s="2" t="n">
        <v>0.666865559460511</v>
      </c>
      <c r="S438" s="2" t="n">
        <v>0.673662768098105</v>
      </c>
      <c r="T438" s="2" t="n">
        <v>0.063534</v>
      </c>
      <c r="U438" s="2" t="n">
        <v>0.0703312086375941</v>
      </c>
    </row>
    <row r="439" customFormat="false" ht="12.8" hidden="false" customHeight="false" outlineLevel="0" collapsed="false">
      <c r="A439" s="2" t="n">
        <v>437</v>
      </c>
      <c r="B439" s="2" t="s">
        <v>458</v>
      </c>
      <c r="C439" s="2" t="n">
        <v>803</v>
      </c>
      <c r="D439" s="3" t="n">
        <v>96.08861687</v>
      </c>
      <c r="E439" s="3" t="n">
        <v>91.68873687</v>
      </c>
      <c r="F439" s="3" t="n">
        <v>47.4742814742033</v>
      </c>
      <c r="G439" s="3" t="n">
        <v>45.2745814742033</v>
      </c>
      <c r="H439" s="3" t="n">
        <v>48.4767612567501</v>
      </c>
      <c r="I439" s="3" t="n">
        <v>46.2868612567501</v>
      </c>
      <c r="J439" s="3" t="n">
        <f aca="false">100-D439</f>
        <v>3.91138313</v>
      </c>
      <c r="K439" s="3" t="n">
        <f aca="false">100-E439</f>
        <v>8.31126313</v>
      </c>
      <c r="L439" s="3" t="n">
        <f aca="false">100-F439</f>
        <v>52.5257185257967</v>
      </c>
      <c r="M439" s="3" t="n">
        <f aca="false">100-G439</f>
        <v>54.7254185257967</v>
      </c>
      <c r="N439" s="3" t="n">
        <f aca="false">100-H439</f>
        <v>51.5232387432499</v>
      </c>
      <c r="O439" s="3" t="n">
        <f aca="false">100-I439</f>
        <v>53.7131387432499</v>
      </c>
      <c r="P439" s="2" t="n">
        <v>0.148238610274785</v>
      </c>
      <c r="Q439" s="2" t="n">
        <v>0.178976936823928</v>
      </c>
      <c r="R439" s="2" t="n">
        <v>1.7143137816926</v>
      </c>
      <c r="S439" s="2" t="n">
        <v>1.74505210824174</v>
      </c>
      <c r="T439" s="2" t="n">
        <v>0.264729</v>
      </c>
      <c r="U439" s="2" t="n">
        <v>0.295467326549143</v>
      </c>
    </row>
    <row r="440" customFormat="false" ht="12.8" hidden="false" customHeight="false" outlineLevel="0" collapsed="false">
      <c r="A440" s="2" t="n">
        <v>438</v>
      </c>
      <c r="B440" s="2" t="s">
        <v>459</v>
      </c>
      <c r="C440" s="2" t="n">
        <v>853</v>
      </c>
      <c r="D440" s="3" t="n">
        <v>96.86795926</v>
      </c>
      <c r="E440" s="3" t="n">
        <v>92.46807926</v>
      </c>
      <c r="F440" s="3" t="n">
        <v>69.1631463931626</v>
      </c>
      <c r="G440" s="3" t="n">
        <v>66.9634463931626</v>
      </c>
      <c r="H440" s="3" t="n">
        <v>67.2873847279996</v>
      </c>
      <c r="I440" s="3" t="n">
        <v>65.2974847279996</v>
      </c>
      <c r="J440" s="3" t="n">
        <f aca="false">100-D440</f>
        <v>3.13204073999999</v>
      </c>
      <c r="K440" s="3" t="n">
        <f aca="false">100-E440</f>
        <v>7.53192074</v>
      </c>
      <c r="L440" s="3" t="n">
        <f aca="false">100-F440</f>
        <v>30.8368536068374</v>
      </c>
      <c r="M440" s="3" t="n">
        <f aca="false">100-G440</f>
        <v>33.0365536068374</v>
      </c>
      <c r="N440" s="3" t="n">
        <f aca="false">100-H440</f>
        <v>32.7126152720004</v>
      </c>
      <c r="O440" s="3" t="n">
        <f aca="false">100-I440</f>
        <v>34.7025152720004</v>
      </c>
      <c r="P440" s="2" t="n">
        <v>0.140228276374269</v>
      </c>
      <c r="Q440" s="2" t="n">
        <v>0.174625197529875</v>
      </c>
      <c r="R440" s="2" t="n">
        <v>1.48047416817953</v>
      </c>
      <c r="S440" s="2" t="n">
        <v>1.51487108933514</v>
      </c>
      <c r="T440" s="2" t="n">
        <v>0.258245</v>
      </c>
      <c r="U440" s="2" t="n">
        <v>0.292641921155606</v>
      </c>
    </row>
    <row r="441" customFormat="false" ht="12.8" hidden="false" customHeight="false" outlineLevel="0" collapsed="false">
      <c r="A441" s="2" t="n">
        <v>439</v>
      </c>
      <c r="B441" s="2" t="s">
        <v>460</v>
      </c>
      <c r="C441" s="2" t="n">
        <v>853</v>
      </c>
      <c r="D441" s="3" t="n">
        <v>96.17020359</v>
      </c>
      <c r="E441" s="3" t="n">
        <v>91.77032359</v>
      </c>
      <c r="F441" s="3" t="n">
        <v>64.4746671404428</v>
      </c>
      <c r="G441" s="3" t="n">
        <v>62.2749671404428</v>
      </c>
      <c r="H441" s="3" t="n">
        <v>63.5445369020066</v>
      </c>
      <c r="I441" s="3" t="n">
        <v>61.3546369020066</v>
      </c>
      <c r="J441" s="3" t="n">
        <f aca="false">100-D441</f>
        <v>3.82979641</v>
      </c>
      <c r="K441" s="3" t="n">
        <f aca="false">100-E441</f>
        <v>8.22967641</v>
      </c>
      <c r="L441" s="3" t="n">
        <f aca="false">100-F441</f>
        <v>35.5253328595572</v>
      </c>
      <c r="M441" s="3" t="n">
        <f aca="false">100-G441</f>
        <v>37.7250328595572</v>
      </c>
      <c r="N441" s="3" t="n">
        <f aca="false">100-H441</f>
        <v>36.4554630979934</v>
      </c>
      <c r="O441" s="3" t="n">
        <f aca="false">100-I441</f>
        <v>38.6453630979934</v>
      </c>
      <c r="P441" s="2" t="n">
        <v>0.0737297347594513</v>
      </c>
      <c r="Q441" s="2" t="n">
        <v>0.0892680447651649</v>
      </c>
      <c r="R441" s="2" t="n">
        <v>1.031895</v>
      </c>
      <c r="S441" s="2" t="n">
        <v>1.04743331000571</v>
      </c>
      <c r="T441" s="2" t="n">
        <v>1.702946</v>
      </c>
      <c r="U441" s="2" t="n">
        <v>1.71848431000571</v>
      </c>
    </row>
    <row r="442" customFormat="false" ht="12.8" hidden="false" customHeight="false" outlineLevel="0" collapsed="false">
      <c r="A442" s="2" t="n">
        <v>440</v>
      </c>
      <c r="B442" s="2" t="s">
        <v>461</v>
      </c>
      <c r="C442" s="2" t="n">
        <v>853</v>
      </c>
      <c r="D442" s="3" t="n">
        <v>95.65892121</v>
      </c>
      <c r="E442" s="3" t="n">
        <v>91.25904121</v>
      </c>
      <c r="F442" s="3" t="n">
        <v>67.6869690889804</v>
      </c>
      <c r="G442" s="3" t="n">
        <v>65.4872690889804</v>
      </c>
      <c r="H442" s="3" t="n">
        <v>67.0893161540898</v>
      </c>
      <c r="I442" s="3" t="n">
        <v>65.0994161540898</v>
      </c>
      <c r="J442" s="3" t="n">
        <f aca="false">100-D442</f>
        <v>4.34107879</v>
      </c>
      <c r="K442" s="3" t="n">
        <f aca="false">100-E442</f>
        <v>8.74095878999999</v>
      </c>
      <c r="L442" s="3" t="n">
        <f aca="false">100-F442</f>
        <v>32.3130309110196</v>
      </c>
      <c r="M442" s="3" t="n">
        <f aca="false">100-G442</f>
        <v>34.5127309110196</v>
      </c>
      <c r="N442" s="3" t="n">
        <f aca="false">100-H442</f>
        <v>32.9106838459102</v>
      </c>
      <c r="O442" s="3" t="n">
        <f aca="false">100-I442</f>
        <v>34.9005838459102</v>
      </c>
      <c r="P442" s="2" t="n">
        <v>0.0652080746126522</v>
      </c>
      <c r="Q442" s="2" t="n">
        <v>0.0776771385387649</v>
      </c>
      <c r="R442" s="2" t="n">
        <v>1.98940109271323</v>
      </c>
      <c r="S442" s="2" t="n">
        <v>2.00187015663934</v>
      </c>
      <c r="T442" s="2" t="n">
        <v>0.487402</v>
      </c>
      <c r="U442" s="2" t="n">
        <v>0.499871063926113</v>
      </c>
    </row>
    <row r="443" customFormat="false" ht="12.8" hidden="false" customHeight="false" outlineLevel="0" collapsed="false">
      <c r="A443" s="2" t="n">
        <v>441</v>
      </c>
      <c r="B443" s="2" t="s">
        <v>462</v>
      </c>
      <c r="C443" s="2" t="n">
        <v>581</v>
      </c>
      <c r="D443" s="3" t="n">
        <v>96.02263924</v>
      </c>
      <c r="E443" s="3" t="n">
        <v>91.62275924</v>
      </c>
      <c r="F443" s="3" t="n">
        <v>64.92263924</v>
      </c>
      <c r="G443" s="3" t="n">
        <v>62.72293924</v>
      </c>
      <c r="H443" s="3" t="n">
        <v>42.80804418</v>
      </c>
      <c r="I443" s="3" t="n">
        <v>40.61814418</v>
      </c>
      <c r="J443" s="3" t="n">
        <f aca="false">100-D443</f>
        <v>3.97736076</v>
      </c>
      <c r="K443" s="3" t="n">
        <f aca="false">100-E443</f>
        <v>8.37724076000001</v>
      </c>
      <c r="L443" s="3" t="n">
        <f aca="false">100-F443</f>
        <v>35.07736076</v>
      </c>
      <c r="M443" s="3" t="n">
        <f aca="false">100-G443</f>
        <v>37.27706076</v>
      </c>
      <c r="N443" s="3" t="n">
        <f aca="false">100-H443</f>
        <v>57.19195582</v>
      </c>
      <c r="O443" s="3" t="n">
        <f aca="false">100-I443</f>
        <v>59.38185582</v>
      </c>
      <c r="P443" s="2" t="n">
        <v>0.0744299103350539</v>
      </c>
      <c r="Q443" s="2" t="n">
        <v>0.0896655370771971</v>
      </c>
      <c r="R443" s="2" t="n">
        <v>0.559319044516636</v>
      </c>
      <c r="S443" s="2" t="n">
        <v>0.574554671258779</v>
      </c>
      <c r="T443" s="2" t="n">
        <v>0.054681</v>
      </c>
      <c r="U443" s="2" t="n">
        <v>0.0699166267421432</v>
      </c>
    </row>
    <row r="444" customFormat="false" ht="12.8" hidden="false" customHeight="false" outlineLevel="0" collapsed="false">
      <c r="A444" s="2" t="n">
        <v>442</v>
      </c>
      <c r="B444" s="2" t="s">
        <v>463</v>
      </c>
      <c r="C444" s="2" t="n">
        <v>853</v>
      </c>
      <c r="D444" s="3" t="n">
        <v>96.02224916</v>
      </c>
      <c r="E444" s="3" t="n">
        <v>93.62236916</v>
      </c>
      <c r="F444" s="3" t="n">
        <v>59.9033963223103</v>
      </c>
      <c r="G444" s="3" t="n">
        <v>58.7036963223103</v>
      </c>
      <c r="H444" s="3" t="n">
        <v>38.55804518</v>
      </c>
      <c r="I444" s="3" t="n">
        <v>36.56814518</v>
      </c>
      <c r="J444" s="3" t="n">
        <f aca="false">100-D444</f>
        <v>3.97775084</v>
      </c>
      <c r="K444" s="3" t="n">
        <f aca="false">100-E444</f>
        <v>6.37763084</v>
      </c>
      <c r="L444" s="3" t="n">
        <f aca="false">100-F444</f>
        <v>40.0966036776897</v>
      </c>
      <c r="M444" s="3" t="n">
        <f aca="false">100-G444</f>
        <v>41.2963036776897</v>
      </c>
      <c r="N444" s="3" t="n">
        <f aca="false">100-H444</f>
        <v>61.44195482</v>
      </c>
      <c r="O444" s="3" t="n">
        <f aca="false">100-I444</f>
        <v>63.43185482</v>
      </c>
      <c r="P444" s="2" t="n">
        <v>0.0893180822374932</v>
      </c>
      <c r="Q444" s="2" t="n">
        <v>0.100507132549514</v>
      </c>
      <c r="R444" s="2" t="n">
        <v>1.9116916053806</v>
      </c>
      <c r="S444" s="2" t="n">
        <v>1.92288065569262</v>
      </c>
      <c r="T444" s="2" t="n">
        <v>1.078166</v>
      </c>
      <c r="U444" s="2" t="n">
        <v>1.08935505031202</v>
      </c>
    </row>
    <row r="445" customFormat="false" ht="12.8" hidden="false" customHeight="false" outlineLevel="0" collapsed="false">
      <c r="A445" s="2" t="n">
        <v>443</v>
      </c>
      <c r="B445" s="2" t="s">
        <v>464</v>
      </c>
      <c r="C445" s="2" t="n">
        <v>379</v>
      </c>
      <c r="D445" s="3" t="n">
        <v>95.08079327</v>
      </c>
      <c r="E445" s="3" t="n">
        <v>90.68091327</v>
      </c>
      <c r="F445" s="3" t="n">
        <v>63.98079327</v>
      </c>
      <c r="G445" s="3" t="n">
        <v>61.78109327</v>
      </c>
      <c r="H445" s="3" t="n">
        <v>41.84898195</v>
      </c>
      <c r="I445" s="3" t="n">
        <v>39.65908195</v>
      </c>
      <c r="J445" s="3" t="n">
        <f aca="false">100-D445</f>
        <v>4.91920673</v>
      </c>
      <c r="K445" s="3" t="n">
        <f aca="false">100-E445</f>
        <v>9.31908673</v>
      </c>
      <c r="L445" s="3" t="n">
        <f aca="false">100-F445</f>
        <v>36.01920673</v>
      </c>
      <c r="M445" s="3" t="n">
        <f aca="false">100-G445</f>
        <v>38.21890673</v>
      </c>
      <c r="N445" s="3" t="n">
        <f aca="false">100-H445</f>
        <v>58.15101805</v>
      </c>
      <c r="O445" s="3" t="n">
        <f aca="false">100-I445</f>
        <v>60.34091805</v>
      </c>
      <c r="P445" s="2" t="n">
        <v>0.0523276533507114</v>
      </c>
      <c r="Q445" s="2" t="n">
        <v>0.0613906493424403</v>
      </c>
      <c r="R445" s="2" t="n">
        <v>1.5619991305654</v>
      </c>
      <c r="S445" s="2" t="n">
        <v>1.57106212655713</v>
      </c>
      <c r="T445" s="2" t="n">
        <v>0.123937</v>
      </c>
      <c r="U445" s="2" t="n">
        <v>0.132999995991729</v>
      </c>
    </row>
    <row r="446" customFormat="false" ht="12.8" hidden="false" customHeight="false" outlineLevel="0" collapsed="false">
      <c r="A446" s="2" t="n">
        <v>444</v>
      </c>
      <c r="B446" s="2" t="s">
        <v>465</v>
      </c>
      <c r="C446" s="2" t="n">
        <v>671</v>
      </c>
      <c r="D446" s="3" t="n">
        <v>92.91763764</v>
      </c>
      <c r="E446" s="3" t="n">
        <v>88.91775764</v>
      </c>
      <c r="F446" s="3" t="n">
        <v>56.0840673924458</v>
      </c>
      <c r="G446" s="3" t="n">
        <v>54.0843673924458</v>
      </c>
      <c r="H446" s="3" t="n">
        <v>55.6143971651848</v>
      </c>
      <c r="I446" s="3" t="n">
        <v>53.6244971651848</v>
      </c>
      <c r="J446" s="3" t="n">
        <f aca="false">100-D446</f>
        <v>7.08236236000001</v>
      </c>
      <c r="K446" s="3" t="n">
        <f aca="false">100-E446</f>
        <v>11.08224236</v>
      </c>
      <c r="L446" s="3" t="n">
        <f aca="false">100-F446</f>
        <v>43.9159326075542</v>
      </c>
      <c r="M446" s="3" t="n">
        <f aca="false">100-G446</f>
        <v>45.9156326075542</v>
      </c>
      <c r="N446" s="3" t="n">
        <f aca="false">100-H446</f>
        <v>44.3856028348152</v>
      </c>
      <c r="O446" s="3" t="n">
        <f aca="false">100-I446</f>
        <v>46.3755028348152</v>
      </c>
      <c r="P446" s="2" t="n">
        <v>0.0736964377165557</v>
      </c>
      <c r="Q446" s="2" t="n">
        <v>0.0824252070079182</v>
      </c>
      <c r="R446" s="2" t="n">
        <v>0.30763672725381</v>
      </c>
      <c r="S446" s="2" t="n">
        <v>0.316365496545172</v>
      </c>
      <c r="T446" s="2" t="n">
        <v>0.030091</v>
      </c>
      <c r="U446" s="2" t="n">
        <v>0.0388197692913625</v>
      </c>
    </row>
    <row r="447" customFormat="false" ht="12.8" hidden="false" customHeight="false" outlineLevel="0" collapsed="false">
      <c r="A447" s="2" t="n">
        <v>445</v>
      </c>
      <c r="B447" s="2" t="s">
        <v>466</v>
      </c>
      <c r="C447" s="2" t="n">
        <v>853</v>
      </c>
      <c r="D447" s="3" t="n">
        <v>95.55804518</v>
      </c>
      <c r="E447" s="3" t="n">
        <v>91.15816518</v>
      </c>
      <c r="F447" s="3" t="n">
        <v>73.3133715118914</v>
      </c>
      <c r="G447" s="3" t="n">
        <v>71.1136715118914</v>
      </c>
      <c r="H447" s="3" t="n">
        <v>71.9596997584345</v>
      </c>
      <c r="I447" s="3" t="n">
        <v>69.7697997584345</v>
      </c>
      <c r="J447" s="3" t="n">
        <f aca="false">100-D447</f>
        <v>4.44195482000001</v>
      </c>
      <c r="K447" s="3" t="n">
        <f aca="false">100-E447</f>
        <v>8.84183482</v>
      </c>
      <c r="L447" s="3" t="n">
        <f aca="false">100-F447</f>
        <v>26.6866284881086</v>
      </c>
      <c r="M447" s="3" t="n">
        <f aca="false">100-G447</f>
        <v>28.8863284881086</v>
      </c>
      <c r="N447" s="3" t="n">
        <f aca="false">100-H447</f>
        <v>28.0403002415655</v>
      </c>
      <c r="O447" s="3" t="n">
        <f aca="false">100-I447</f>
        <v>30.2302002415655</v>
      </c>
      <c r="P447" s="2" t="n">
        <v>0.045908545585586</v>
      </c>
      <c r="Q447" s="2" t="n">
        <v>0.0545301977793014</v>
      </c>
      <c r="R447" s="2" t="n">
        <v>0.0394509840160993</v>
      </c>
      <c r="S447" s="2" t="n">
        <v>0.0480726362098147</v>
      </c>
      <c r="T447" s="2" t="n">
        <v>1.321723</v>
      </c>
      <c r="U447" s="2" t="n">
        <v>1.33034465219372</v>
      </c>
    </row>
    <row r="448" customFormat="false" ht="12.8" hidden="false" customHeight="false" outlineLevel="0" collapsed="false">
      <c r="A448" s="2" t="n">
        <v>446</v>
      </c>
      <c r="B448" s="2" t="s">
        <v>467</v>
      </c>
      <c r="C448" s="2" t="n">
        <v>766</v>
      </c>
      <c r="D448" s="3" t="n">
        <v>95.26115272</v>
      </c>
      <c r="E448" s="3" t="n">
        <v>90.86127272</v>
      </c>
      <c r="F448" s="3" t="n">
        <v>64.16115272</v>
      </c>
      <c r="G448" s="3" t="n">
        <v>61.96145272</v>
      </c>
      <c r="H448" s="3" t="n">
        <v>42.03861587</v>
      </c>
      <c r="I448" s="3" t="n">
        <v>39.84871587</v>
      </c>
      <c r="J448" s="3" t="n">
        <f aca="false">100-D448</f>
        <v>4.73884728</v>
      </c>
      <c r="K448" s="3" t="n">
        <f aca="false">100-E448</f>
        <v>9.13872728</v>
      </c>
      <c r="L448" s="3" t="n">
        <f aca="false">100-F448</f>
        <v>35.83884728</v>
      </c>
      <c r="M448" s="3" t="n">
        <f aca="false">100-G448</f>
        <v>38.03854728</v>
      </c>
      <c r="N448" s="3" t="n">
        <f aca="false">100-H448</f>
        <v>57.96138413</v>
      </c>
      <c r="O448" s="3" t="n">
        <f aca="false">100-I448</f>
        <v>60.15128413</v>
      </c>
      <c r="P448" s="2" t="n">
        <v>0.0777619115329876</v>
      </c>
      <c r="Q448" s="2" t="n">
        <v>0.0916371565015984</v>
      </c>
      <c r="R448" s="2" t="n">
        <v>1.1448992493436</v>
      </c>
      <c r="S448" s="2" t="n">
        <v>1.15877449431221</v>
      </c>
      <c r="T448" s="2" t="n">
        <v>0.276912</v>
      </c>
      <c r="U448" s="2" t="n">
        <v>0.290787244968611</v>
      </c>
    </row>
    <row r="449" customFormat="false" ht="12.8" hidden="false" customHeight="false" outlineLevel="0" collapsed="false">
      <c r="A449" s="2" t="n">
        <v>447</v>
      </c>
      <c r="B449" s="2" t="s">
        <v>468</v>
      </c>
      <c r="C449" s="2" t="n">
        <v>681</v>
      </c>
      <c r="D449" s="3" t="n">
        <v>96.74898295</v>
      </c>
      <c r="E449" s="3" t="n">
        <v>94.34910295</v>
      </c>
      <c r="F449" s="3" t="n">
        <v>66.64898295</v>
      </c>
      <c r="G449" s="3" t="n">
        <v>65.44928295</v>
      </c>
      <c r="H449" s="3" t="n">
        <v>66.4185895659905</v>
      </c>
      <c r="I449" s="3" t="n">
        <v>64.2286895659905</v>
      </c>
      <c r="J449" s="3" t="n">
        <f aca="false">100-D449</f>
        <v>3.25101705</v>
      </c>
      <c r="K449" s="3" t="n">
        <f aca="false">100-E449</f>
        <v>5.65089705</v>
      </c>
      <c r="L449" s="3" t="n">
        <f aca="false">100-F449</f>
        <v>33.35101705</v>
      </c>
      <c r="M449" s="3" t="n">
        <f aca="false">100-G449</f>
        <v>34.55071705</v>
      </c>
      <c r="N449" s="3" t="n">
        <f aca="false">100-H449</f>
        <v>33.5814104340095</v>
      </c>
      <c r="O449" s="3" t="n">
        <f aca="false">100-I449</f>
        <v>35.7713104340095</v>
      </c>
      <c r="P449" s="2" t="n">
        <v>0.141541422856601</v>
      </c>
      <c r="Q449" s="2" t="n">
        <v>0.162521341957484</v>
      </c>
      <c r="R449" s="2" t="n">
        <v>1.0280266038394</v>
      </c>
      <c r="S449" s="2" t="n">
        <v>1.04900652294028</v>
      </c>
      <c r="T449" s="2" t="n">
        <v>0.651628</v>
      </c>
      <c r="U449" s="2" t="n">
        <v>0.672607919100883</v>
      </c>
    </row>
    <row r="450" customFormat="false" ht="12.8" hidden="false" customHeight="false" outlineLevel="0" collapsed="false">
      <c r="A450" s="2" t="n">
        <v>448</v>
      </c>
      <c r="B450" s="2" t="s">
        <v>469</v>
      </c>
      <c r="C450" s="2" t="n">
        <v>827</v>
      </c>
      <c r="D450" s="3" t="n">
        <v>96.38861687</v>
      </c>
      <c r="E450" s="3" t="n">
        <v>91.98873687</v>
      </c>
      <c r="F450" s="3" t="n">
        <v>46.1190093647892</v>
      </c>
      <c r="G450" s="3" t="n">
        <v>43.9193093647892</v>
      </c>
      <c r="H450" s="3" t="n">
        <v>46.1542717887627</v>
      </c>
      <c r="I450" s="3" t="n">
        <v>44.1643717887627</v>
      </c>
      <c r="J450" s="3" t="n">
        <f aca="false">100-D450</f>
        <v>3.61138312999999</v>
      </c>
      <c r="K450" s="3" t="n">
        <f aca="false">100-E450</f>
        <v>8.01126313</v>
      </c>
      <c r="L450" s="3" t="n">
        <f aca="false">100-F450</f>
        <v>53.8809906352108</v>
      </c>
      <c r="M450" s="3" t="n">
        <f aca="false">100-G450</f>
        <v>56.0806906352108</v>
      </c>
      <c r="N450" s="3" t="n">
        <f aca="false">100-H450</f>
        <v>53.8457282112373</v>
      </c>
      <c r="O450" s="3" t="n">
        <f aca="false">100-I450</f>
        <v>55.8356282112373</v>
      </c>
      <c r="P450" s="2" t="n">
        <v>0.062275948558171</v>
      </c>
      <c r="Q450" s="2" t="n">
        <v>0.076002667535724</v>
      </c>
      <c r="R450" s="2" t="n">
        <v>1.0478978775891</v>
      </c>
      <c r="S450" s="2" t="n">
        <v>1.06162459656665</v>
      </c>
      <c r="T450" s="2" t="n">
        <v>0.807942</v>
      </c>
      <c r="U450" s="2" t="n">
        <v>0.821668718977553</v>
      </c>
    </row>
    <row r="451" customFormat="false" ht="12.8" hidden="false" customHeight="false" outlineLevel="0" collapsed="false">
      <c r="A451" s="2" t="n">
        <v>449</v>
      </c>
      <c r="B451" s="2" t="s">
        <v>470</v>
      </c>
      <c r="C451" s="2" t="n">
        <v>845</v>
      </c>
      <c r="D451" s="3" t="n">
        <v>95.26796026</v>
      </c>
      <c r="E451" s="3" t="n">
        <v>92.86808026</v>
      </c>
      <c r="F451" s="3" t="n">
        <v>43.2432340296466</v>
      </c>
      <c r="G451" s="3" t="n">
        <v>42.0435340296466</v>
      </c>
      <c r="H451" s="3" t="n">
        <v>41.7771453606963</v>
      </c>
      <c r="I451" s="3" t="n">
        <v>40.5872453606963</v>
      </c>
      <c r="J451" s="3" t="n">
        <f aca="false">100-D451</f>
        <v>4.73203974000001</v>
      </c>
      <c r="K451" s="3" t="n">
        <f aca="false">100-E451</f>
        <v>7.13191974</v>
      </c>
      <c r="L451" s="3" t="n">
        <f aca="false">100-F451</f>
        <v>56.7567659703534</v>
      </c>
      <c r="M451" s="3" t="n">
        <f aca="false">100-G451</f>
        <v>57.9564659703534</v>
      </c>
      <c r="N451" s="3" t="n">
        <f aca="false">100-H451</f>
        <v>58.2228546393037</v>
      </c>
      <c r="O451" s="3" t="n">
        <f aca="false">100-I451</f>
        <v>59.4127546393037</v>
      </c>
      <c r="P451" s="2" t="n">
        <v>0.233201908400972</v>
      </c>
      <c r="Q451" s="2" t="n">
        <v>0.258388655980083</v>
      </c>
      <c r="R451" s="2" t="n">
        <v>1.5789517123535</v>
      </c>
      <c r="S451" s="2" t="n">
        <v>1.60413845993261</v>
      </c>
      <c r="T451" s="2" t="n">
        <v>1.504641</v>
      </c>
      <c r="U451" s="2" t="n">
        <v>1.52982774757911</v>
      </c>
    </row>
    <row r="452" customFormat="false" ht="12.8" hidden="false" customHeight="false" outlineLevel="0" collapsed="false">
      <c r="A452" s="2" t="n">
        <v>450</v>
      </c>
      <c r="B452" s="2" t="s">
        <v>471</v>
      </c>
      <c r="C452" s="2" t="n">
        <v>194</v>
      </c>
      <c r="D452" s="3" t="n">
        <v>96.47020359</v>
      </c>
      <c r="E452" s="3" t="n">
        <v>92.07032359</v>
      </c>
      <c r="F452" s="3" t="n">
        <v>42.2535537065138</v>
      </c>
      <c r="G452" s="3" t="n">
        <v>22.1626537065138</v>
      </c>
      <c r="H452" s="3" t="n">
        <v>27.0589011880008</v>
      </c>
      <c r="I452" s="3" t="n">
        <v>16.9781011880008</v>
      </c>
      <c r="J452" s="3" t="n">
        <f aca="false">100-D452</f>
        <v>3.52979641</v>
      </c>
      <c r="K452" s="3" t="n">
        <f aca="false">100-E452</f>
        <v>7.92967641</v>
      </c>
      <c r="L452" s="3" t="n">
        <f aca="false">100-F452</f>
        <v>57.7464462934862</v>
      </c>
      <c r="M452" s="3" t="n">
        <f aca="false">100-G452</f>
        <v>77.8373462934862</v>
      </c>
      <c r="N452" s="3" t="n">
        <f aca="false">100-H452</f>
        <v>72.9410988119992</v>
      </c>
      <c r="O452" s="3" t="n">
        <f aca="false">100-I452</f>
        <v>83.0218988119992</v>
      </c>
      <c r="P452" s="2" t="n">
        <v>0.0481609344533837</v>
      </c>
      <c r="Q452" s="2" t="n">
        <v>0.0589621077249579</v>
      </c>
      <c r="R452" s="2" t="n">
        <v>0.0242852083289424</v>
      </c>
      <c r="S452" s="2" t="n">
        <v>0.0350863816005166</v>
      </c>
      <c r="T452" s="2" t="n">
        <v>0.002283</v>
      </c>
      <c r="U452" s="2" t="n">
        <v>0.0130841732715742</v>
      </c>
    </row>
    <row r="453" customFormat="false" ht="12.8" hidden="false" customHeight="false" outlineLevel="0" collapsed="false">
      <c r="A453" s="2" t="n">
        <v>451</v>
      </c>
      <c r="B453" s="2" t="s">
        <v>472</v>
      </c>
      <c r="C453" s="2" t="n">
        <v>182</v>
      </c>
      <c r="D453" s="3" t="n">
        <v>94.75891921</v>
      </c>
      <c r="E453" s="3" t="n">
        <v>90.35903921</v>
      </c>
      <c r="F453" s="3" t="n">
        <v>42.5600088577717</v>
      </c>
      <c r="G453" s="3" t="n">
        <v>22.4691088577717</v>
      </c>
      <c r="H453" s="3" t="n">
        <v>27.4483039378529</v>
      </c>
      <c r="I453" s="3" t="n">
        <v>17.3675039378529</v>
      </c>
      <c r="J453" s="3" t="n">
        <f aca="false">100-D453</f>
        <v>5.24108079</v>
      </c>
      <c r="K453" s="3" t="n">
        <f aca="false">100-E453</f>
        <v>9.64096078999999</v>
      </c>
      <c r="L453" s="3" t="n">
        <f aca="false">100-F453</f>
        <v>57.4399911422283</v>
      </c>
      <c r="M453" s="3" t="n">
        <f aca="false">100-G453</f>
        <v>77.5308911422283</v>
      </c>
      <c r="N453" s="3" t="n">
        <f aca="false">100-H453</f>
        <v>72.5516960621471</v>
      </c>
      <c r="O453" s="3" t="n">
        <f aca="false">100-I453</f>
        <v>82.6324960621471</v>
      </c>
      <c r="P453" s="2" t="n">
        <v>0.0956941103502629</v>
      </c>
      <c r="Q453" s="2" t="n">
        <v>0.111445214951274</v>
      </c>
      <c r="R453" s="2" t="n">
        <v>0.0416873184851661</v>
      </c>
      <c r="S453" s="2" t="n">
        <v>0.0574384230861776</v>
      </c>
      <c r="T453" s="2" t="n">
        <v>0.003993</v>
      </c>
      <c r="U453" s="2" t="n">
        <v>0.0197441046010115</v>
      </c>
    </row>
    <row r="454" customFormat="false" ht="12.8" hidden="false" customHeight="false" outlineLevel="0" collapsed="false">
      <c r="A454" s="2" t="n">
        <v>452</v>
      </c>
      <c r="B454" s="2" t="s">
        <v>473</v>
      </c>
      <c r="C454" s="2" t="n">
        <v>186</v>
      </c>
      <c r="D454" s="3" t="n">
        <v>96.52264124</v>
      </c>
      <c r="E454" s="3" t="n">
        <v>92.12276124</v>
      </c>
      <c r="F454" s="3" t="n">
        <v>42.7907970360736</v>
      </c>
      <c r="G454" s="3" t="n">
        <v>22.6998970360736</v>
      </c>
      <c r="H454" s="3" t="n">
        <v>27.5973752486368</v>
      </c>
      <c r="I454" s="3" t="n">
        <v>17.5165752486368</v>
      </c>
      <c r="J454" s="3" t="n">
        <f aca="false">100-D454</f>
        <v>3.47735876</v>
      </c>
      <c r="K454" s="3" t="n">
        <f aca="false">100-E454</f>
        <v>7.87723876</v>
      </c>
      <c r="L454" s="3" t="n">
        <f aca="false">100-F454</f>
        <v>57.2092029639264</v>
      </c>
      <c r="M454" s="3" t="n">
        <f aca="false">100-G454</f>
        <v>77.3001029639264</v>
      </c>
      <c r="N454" s="3" t="n">
        <f aca="false">100-H454</f>
        <v>72.4026247513632</v>
      </c>
      <c r="O454" s="3" t="n">
        <f aca="false">100-I454</f>
        <v>82.4834247513632</v>
      </c>
      <c r="P454" s="2" t="n">
        <v>0.215914783515041</v>
      </c>
      <c r="Q454" s="2" t="n">
        <v>0.26488975436488</v>
      </c>
      <c r="R454" s="2" t="n">
        <v>0.0479861669315605</v>
      </c>
      <c r="S454" s="2" t="n">
        <v>0.0969611377813999</v>
      </c>
      <c r="T454" s="2" t="n">
        <v>0.004685</v>
      </c>
      <c r="U454" s="2" t="n">
        <v>0.0536599708498394</v>
      </c>
    </row>
    <row r="455" customFormat="false" ht="12.8" hidden="false" customHeight="false" outlineLevel="0" collapsed="false">
      <c r="A455" s="2" t="n">
        <v>453</v>
      </c>
      <c r="B455" s="2" t="s">
        <v>474</v>
      </c>
      <c r="C455" s="2" t="n">
        <v>826</v>
      </c>
      <c r="D455" s="3" t="n">
        <v>96.22224816</v>
      </c>
      <c r="E455" s="3" t="n">
        <v>93.82236816</v>
      </c>
      <c r="F455" s="3" t="n">
        <v>57.3617420567139</v>
      </c>
      <c r="G455" s="3" t="n">
        <v>56.1620420567139</v>
      </c>
      <c r="H455" s="3" t="n">
        <v>56.5465445350222</v>
      </c>
      <c r="I455" s="3" t="n">
        <v>54.5566445350222</v>
      </c>
      <c r="J455" s="3" t="n">
        <f aca="false">100-D455</f>
        <v>3.77775183999999</v>
      </c>
      <c r="K455" s="3" t="n">
        <f aca="false">100-E455</f>
        <v>6.17763184</v>
      </c>
      <c r="L455" s="3" t="n">
        <f aca="false">100-F455</f>
        <v>42.6382579432861</v>
      </c>
      <c r="M455" s="3" t="n">
        <f aca="false">100-G455</f>
        <v>43.8379579432861</v>
      </c>
      <c r="N455" s="3" t="n">
        <f aca="false">100-H455</f>
        <v>43.4534554649778</v>
      </c>
      <c r="O455" s="3" t="n">
        <f aca="false">100-I455</f>
        <v>45.4433554649778</v>
      </c>
      <c r="P455" s="2" t="n">
        <v>0.0881735552003062</v>
      </c>
      <c r="Q455" s="2" t="n">
        <v>0.0997097460935844</v>
      </c>
      <c r="R455" s="2" t="n">
        <v>1.10651859308239</v>
      </c>
      <c r="S455" s="2" t="n">
        <v>1.11805478397567</v>
      </c>
      <c r="T455" s="2" t="n">
        <v>0.187343</v>
      </c>
      <c r="U455" s="2" t="n">
        <v>0.198879190893278</v>
      </c>
    </row>
    <row r="456" customFormat="false" ht="12.8" hidden="false" customHeight="false" outlineLevel="0" collapsed="false">
      <c r="A456" s="2" t="n">
        <v>454</v>
      </c>
      <c r="B456" s="2" t="s">
        <v>475</v>
      </c>
      <c r="C456" s="2" t="n">
        <v>198</v>
      </c>
      <c r="D456" s="3" t="n">
        <v>95.28079127</v>
      </c>
      <c r="E456" s="3" t="n">
        <v>90.88091127</v>
      </c>
      <c r="F456" s="3" t="n">
        <v>42.6142749437444</v>
      </c>
      <c r="G456" s="3" t="n">
        <v>22.5233749437444</v>
      </c>
      <c r="H456" s="3" t="n">
        <v>27.4588351786839</v>
      </c>
      <c r="I456" s="3" t="n">
        <v>17.3780351786839</v>
      </c>
      <c r="J456" s="3" t="n">
        <f aca="false">100-D456</f>
        <v>4.71920873000001</v>
      </c>
      <c r="K456" s="3" t="n">
        <f aca="false">100-E456</f>
        <v>9.11908873</v>
      </c>
      <c r="L456" s="3" t="n">
        <f aca="false">100-F456</f>
        <v>57.3857250562556</v>
      </c>
      <c r="M456" s="3" t="n">
        <f aca="false">100-G456</f>
        <v>77.4766250562556</v>
      </c>
      <c r="N456" s="3" t="n">
        <f aca="false">100-H456</f>
        <v>72.5411648213161</v>
      </c>
      <c r="O456" s="3" t="n">
        <f aca="false">100-I456</f>
        <v>82.6219648213161</v>
      </c>
      <c r="P456" s="2" t="n">
        <v>0.0517874810273464</v>
      </c>
      <c r="Q456" s="2" t="n">
        <v>0.0610585912037458</v>
      </c>
      <c r="R456" s="2" t="n">
        <v>0.0508058057150762</v>
      </c>
      <c r="S456" s="2" t="n">
        <v>0.0600769158914757</v>
      </c>
      <c r="T456" s="2" t="n">
        <v>0.004921</v>
      </c>
      <c r="U456" s="2" t="n">
        <v>0.0141921101763994</v>
      </c>
    </row>
    <row r="457" customFormat="false" ht="12.8" hidden="false" customHeight="false" outlineLevel="0" collapsed="false">
      <c r="A457" s="2" t="n">
        <v>455</v>
      </c>
      <c r="B457" s="2" t="s">
        <v>476</v>
      </c>
      <c r="C457" s="2" t="n">
        <v>853</v>
      </c>
      <c r="D457" s="3" t="n">
        <v>91.31763764</v>
      </c>
      <c r="E457" s="3" t="n">
        <v>87.31775764</v>
      </c>
      <c r="F457" s="3" t="n">
        <v>47.8349325957784</v>
      </c>
      <c r="G457" s="3" t="n">
        <v>45.8352325957784</v>
      </c>
      <c r="H457" s="3" t="n">
        <v>50.7122331905255</v>
      </c>
      <c r="I457" s="3" t="n">
        <v>48.7223331905255</v>
      </c>
      <c r="J457" s="3" t="n">
        <f aca="false">100-D457</f>
        <v>8.68236236</v>
      </c>
      <c r="K457" s="3" t="n">
        <f aca="false">100-E457</f>
        <v>12.68224236</v>
      </c>
      <c r="L457" s="3" t="n">
        <f aca="false">100-F457</f>
        <v>52.1650674042216</v>
      </c>
      <c r="M457" s="3" t="n">
        <f aca="false">100-G457</f>
        <v>54.1647674042216</v>
      </c>
      <c r="N457" s="3" t="n">
        <f aca="false">100-H457</f>
        <v>49.2877668094745</v>
      </c>
      <c r="O457" s="3" t="n">
        <f aca="false">100-I457</f>
        <v>51.2776668094745</v>
      </c>
      <c r="P457" s="2" t="n">
        <v>0.108564908950767</v>
      </c>
      <c r="Q457" s="2" t="n">
        <v>0.11935209182743</v>
      </c>
      <c r="R457" s="2" t="n">
        <v>1.046520332272</v>
      </c>
      <c r="S457" s="2" t="n">
        <v>1.05730751514867</v>
      </c>
      <c r="T457" s="2" t="n">
        <v>1.341448</v>
      </c>
      <c r="U457" s="2" t="n">
        <v>1.35223518287666</v>
      </c>
    </row>
    <row r="458" customFormat="false" ht="12.8" hidden="false" customHeight="false" outlineLevel="0" collapsed="false">
      <c r="A458" s="2" t="n">
        <v>456</v>
      </c>
      <c r="B458" s="2" t="s">
        <v>477</v>
      </c>
      <c r="C458" s="2" t="n">
        <v>418</v>
      </c>
      <c r="D458" s="3" t="n">
        <v>95.95804518</v>
      </c>
      <c r="E458" s="3" t="n">
        <v>91.55816518</v>
      </c>
      <c r="F458" s="3" t="n">
        <v>64.85804518</v>
      </c>
      <c r="G458" s="3" t="n">
        <v>62.65834518</v>
      </c>
      <c r="H458" s="3" t="n">
        <v>42.73861587</v>
      </c>
      <c r="I458" s="3" t="n">
        <v>40.54871587</v>
      </c>
      <c r="J458" s="3" t="n">
        <f aca="false">100-D458</f>
        <v>4.04195482</v>
      </c>
      <c r="K458" s="3" t="n">
        <f aca="false">100-E458</f>
        <v>8.44183482</v>
      </c>
      <c r="L458" s="3" t="n">
        <f aca="false">100-F458</f>
        <v>35.14195482</v>
      </c>
      <c r="M458" s="3" t="n">
        <f aca="false">100-G458</f>
        <v>37.34165482</v>
      </c>
      <c r="N458" s="3" t="n">
        <f aca="false">100-H458</f>
        <v>57.26138413</v>
      </c>
      <c r="O458" s="3" t="n">
        <f aca="false">100-I458</f>
        <v>59.45128413</v>
      </c>
      <c r="P458" s="2" t="n">
        <v>0.0747302806591972</v>
      </c>
      <c r="Q458" s="2" t="n">
        <v>0.0898378822006131</v>
      </c>
      <c r="R458" s="2" t="n">
        <v>0.593014680090148</v>
      </c>
      <c r="S458" s="2" t="n">
        <v>0.608122281631564</v>
      </c>
      <c r="T458" s="2" t="n">
        <v>0.056155</v>
      </c>
      <c r="U458" s="2" t="n">
        <v>0.0712626015414159</v>
      </c>
    </row>
    <row r="459" customFormat="false" ht="12.8" hidden="false" customHeight="false" outlineLevel="0" collapsed="false">
      <c r="A459" s="2" t="n">
        <v>457</v>
      </c>
      <c r="B459" s="2" t="s">
        <v>478</v>
      </c>
      <c r="C459" s="2" t="n">
        <v>373</v>
      </c>
      <c r="D459" s="3" t="n">
        <v>94.16115172</v>
      </c>
      <c r="E459" s="3" t="n">
        <v>90.16127172</v>
      </c>
      <c r="F459" s="3" t="n">
        <v>63.26115172</v>
      </c>
      <c r="G459" s="3" t="n">
        <v>61.26145172</v>
      </c>
      <c r="H459" s="3" t="n">
        <v>41.15891921</v>
      </c>
      <c r="I459" s="3" t="n">
        <v>39.16901921</v>
      </c>
      <c r="J459" s="3" t="n">
        <f aca="false">100-D459</f>
        <v>5.83884827999999</v>
      </c>
      <c r="K459" s="3" t="n">
        <f aca="false">100-E459</f>
        <v>9.83872828</v>
      </c>
      <c r="L459" s="3" t="n">
        <f aca="false">100-F459</f>
        <v>36.73884828</v>
      </c>
      <c r="M459" s="3" t="n">
        <f aca="false">100-G459</f>
        <v>38.73854828</v>
      </c>
      <c r="N459" s="3" t="n">
        <f aca="false">100-H459</f>
        <v>58.84108079</v>
      </c>
      <c r="O459" s="3" t="n">
        <f aca="false">100-I459</f>
        <v>60.83098079</v>
      </c>
      <c r="P459" s="2" t="n">
        <v>0.0819276593235644</v>
      </c>
      <c r="Q459" s="2" t="n">
        <v>0.0933436578431881</v>
      </c>
      <c r="R459" s="2" t="n">
        <v>1.26309512037942</v>
      </c>
      <c r="S459" s="2" t="n">
        <v>1.27451111889904</v>
      </c>
      <c r="T459" s="2" t="n">
        <v>0.264672</v>
      </c>
      <c r="U459" s="2" t="n">
        <v>0.276087998519624</v>
      </c>
    </row>
    <row r="460" customFormat="false" ht="12.8" hidden="false" customHeight="false" outlineLevel="0" collapsed="false">
      <c r="A460" s="2" t="n">
        <v>458</v>
      </c>
      <c r="B460" s="2" t="s">
        <v>479</v>
      </c>
      <c r="C460" s="2" t="n">
        <v>678</v>
      </c>
      <c r="D460" s="3" t="n">
        <v>95.954899095</v>
      </c>
      <c r="E460" s="3" t="n">
        <v>93.555019095</v>
      </c>
      <c r="F460" s="3" t="n">
        <v>55.6828716029132</v>
      </c>
      <c r="G460" s="3" t="n">
        <v>54.4831716029132</v>
      </c>
      <c r="H460" s="3" t="n">
        <v>53.6842105756717</v>
      </c>
      <c r="I460" s="3" t="n">
        <v>52.4943105756717</v>
      </c>
      <c r="J460" s="3" t="n">
        <f aca="false">100-D460</f>
        <v>4.045100905</v>
      </c>
      <c r="K460" s="3" t="n">
        <f aca="false">100-E460</f>
        <v>6.44498090499999</v>
      </c>
      <c r="L460" s="3" t="n">
        <f aca="false">100-F460</f>
        <v>44.3171283970868</v>
      </c>
      <c r="M460" s="3" t="n">
        <f aca="false">100-G460</f>
        <v>45.5168283970868</v>
      </c>
      <c r="N460" s="3" t="n">
        <f aca="false">100-H460</f>
        <v>46.3157894243283</v>
      </c>
      <c r="O460" s="3" t="n">
        <f aca="false">100-I460</f>
        <v>47.5056894243283</v>
      </c>
      <c r="P460" s="2" t="n">
        <v>0.22423445439394</v>
      </c>
      <c r="Q460" s="2" t="n">
        <v>0.251928577588781</v>
      </c>
      <c r="R460" s="2" t="n">
        <v>0.29397467194859</v>
      </c>
      <c r="S460" s="2" t="n">
        <v>0.32166879514343</v>
      </c>
      <c r="T460" s="2" t="n">
        <v>0.029516</v>
      </c>
      <c r="U460" s="2" t="n">
        <v>0.0572101231948405</v>
      </c>
    </row>
    <row r="461" customFormat="false" ht="12.8" hidden="false" customHeight="false" outlineLevel="0" collapsed="false">
      <c r="A461" s="2" t="n">
        <v>459</v>
      </c>
      <c r="B461" s="2" t="s">
        <v>480</v>
      </c>
      <c r="C461" s="2" t="n">
        <v>200</v>
      </c>
      <c r="D461" s="3" t="n">
        <v>94.78861587</v>
      </c>
      <c r="E461" s="3" t="n">
        <v>90.38873587</v>
      </c>
      <c r="F461" s="3" t="n">
        <v>42.6307457041026</v>
      </c>
      <c r="G461" s="3" t="n">
        <v>22.5398457041025</v>
      </c>
      <c r="H461" s="3" t="n">
        <v>27.6128966629348</v>
      </c>
      <c r="I461" s="3" t="n">
        <v>17.5320966629348</v>
      </c>
      <c r="J461" s="3" t="n">
        <f aca="false">100-D461</f>
        <v>5.21138413</v>
      </c>
      <c r="K461" s="3" t="n">
        <f aca="false">100-E461</f>
        <v>9.61126413</v>
      </c>
      <c r="L461" s="3" t="n">
        <f aca="false">100-F461</f>
        <v>57.3692542958974</v>
      </c>
      <c r="M461" s="3" t="n">
        <f aca="false">100-G461</f>
        <v>77.4601542958975</v>
      </c>
      <c r="N461" s="3" t="n">
        <f aca="false">100-H461</f>
        <v>72.3871033370652</v>
      </c>
      <c r="O461" s="3" t="n">
        <f aca="false">100-I461</f>
        <v>82.4679033370652</v>
      </c>
      <c r="P461" s="2" t="n">
        <v>0.0682559053459125</v>
      </c>
      <c r="Q461" s="2" t="n">
        <v>0.0795423547646313</v>
      </c>
      <c r="R461" s="2" t="n">
        <v>0.0217184468299116</v>
      </c>
      <c r="S461" s="2" t="n">
        <v>0.0330048962486303</v>
      </c>
      <c r="T461" s="2" t="n">
        <v>0.001969</v>
      </c>
      <c r="U461" s="2" t="n">
        <v>0.0132554494187187</v>
      </c>
    </row>
    <row r="462" customFormat="false" ht="12.8" hidden="false" customHeight="false" outlineLevel="0" collapsed="false">
      <c r="A462" s="2" t="n">
        <v>460</v>
      </c>
      <c r="B462" s="2" t="s">
        <v>481</v>
      </c>
      <c r="C462" s="2" t="n">
        <v>666</v>
      </c>
      <c r="D462" s="3" t="n">
        <v>95.56795926</v>
      </c>
      <c r="E462" s="3" t="n">
        <v>93.16807926</v>
      </c>
      <c r="F462" s="3" t="n">
        <v>47.962315999127</v>
      </c>
      <c r="G462" s="3" t="n">
        <v>46.762615999127</v>
      </c>
      <c r="H462" s="3" t="n">
        <v>48.1337158617689</v>
      </c>
      <c r="I462" s="3" t="n">
        <v>45.9438158617689</v>
      </c>
      <c r="J462" s="3" t="n">
        <f aca="false">100-D462</f>
        <v>4.43204074000001</v>
      </c>
      <c r="K462" s="3" t="n">
        <f aca="false">100-E462</f>
        <v>6.83192074</v>
      </c>
      <c r="L462" s="3" t="n">
        <f aca="false">100-F462</f>
        <v>52.037684000873</v>
      </c>
      <c r="M462" s="3" t="n">
        <f aca="false">100-G462</f>
        <v>53.237384000873</v>
      </c>
      <c r="N462" s="3" t="n">
        <f aca="false">100-H462</f>
        <v>51.8662841382311</v>
      </c>
      <c r="O462" s="3" t="n">
        <f aca="false">100-I462</f>
        <v>54.0561841382311</v>
      </c>
      <c r="P462" s="2" t="n">
        <v>0.0573536351096127</v>
      </c>
      <c r="Q462" s="2" t="n">
        <v>0.0639068813983973</v>
      </c>
      <c r="R462" s="2" t="n">
        <v>0.548490631231778</v>
      </c>
      <c r="S462" s="2" t="n">
        <v>0.555043877520563</v>
      </c>
      <c r="T462" s="2" t="n">
        <v>0.05425</v>
      </c>
      <c r="U462" s="2" t="n">
        <v>0.0608032462887846</v>
      </c>
    </row>
    <row r="463" customFormat="false" ht="12.8" hidden="false" customHeight="false" outlineLevel="0" collapsed="false">
      <c r="A463" s="2" t="n">
        <v>461</v>
      </c>
      <c r="B463" s="2" t="s">
        <v>482</v>
      </c>
      <c r="C463" s="2" t="n">
        <v>852</v>
      </c>
      <c r="D463" s="3" t="n">
        <v>96.87020359</v>
      </c>
      <c r="E463" s="3" t="n">
        <v>92.47032359</v>
      </c>
      <c r="F463" s="3" t="n">
        <v>66.0009020597728</v>
      </c>
      <c r="G463" s="3" t="n">
        <v>63.8012020597728</v>
      </c>
      <c r="H463" s="3" t="n">
        <v>43.62224916</v>
      </c>
      <c r="I463" s="3" t="n">
        <v>41.43234916</v>
      </c>
      <c r="J463" s="3" t="n">
        <f aca="false">100-D463</f>
        <v>3.12979641</v>
      </c>
      <c r="K463" s="3" t="n">
        <f aca="false">100-E463</f>
        <v>7.52967640999999</v>
      </c>
      <c r="L463" s="3" t="n">
        <f aca="false">100-F463</f>
        <v>33.9990979402272</v>
      </c>
      <c r="M463" s="3" t="n">
        <f aca="false">100-G463</f>
        <v>36.1987979402272</v>
      </c>
      <c r="N463" s="3" t="n">
        <f aca="false">100-H463</f>
        <v>56.37775084</v>
      </c>
      <c r="O463" s="3" t="n">
        <f aca="false">100-I463</f>
        <v>58.56765084</v>
      </c>
      <c r="P463" s="2" t="n">
        <v>0.0600870637445071</v>
      </c>
      <c r="Q463" s="2" t="n">
        <v>0.0748337947556693</v>
      </c>
      <c r="R463" s="2" t="n">
        <v>1.25500882073931</v>
      </c>
      <c r="S463" s="2" t="n">
        <v>1.26975555175047</v>
      </c>
      <c r="T463" s="2" t="n">
        <v>0.379951</v>
      </c>
      <c r="U463" s="2" t="n">
        <v>0.394697731011162</v>
      </c>
    </row>
    <row r="464" customFormat="false" ht="12.8" hidden="false" customHeight="false" outlineLevel="0" collapsed="false">
      <c r="A464" s="2" t="n">
        <v>462</v>
      </c>
      <c r="B464" s="2" t="s">
        <v>483</v>
      </c>
      <c r="C464" s="2" t="n">
        <v>853</v>
      </c>
      <c r="D464" s="3" t="n">
        <v>95.15891921</v>
      </c>
      <c r="E464" s="3" t="n">
        <v>90.75903921</v>
      </c>
      <c r="F464" s="3" t="n">
        <v>74.2461731918657</v>
      </c>
      <c r="G464" s="3" t="n">
        <v>72.0464731918657</v>
      </c>
      <c r="H464" s="3" t="n">
        <v>59.42020559</v>
      </c>
      <c r="I464" s="3" t="n">
        <v>57.23030559</v>
      </c>
      <c r="J464" s="3" t="n">
        <f aca="false">100-D464</f>
        <v>4.84108079000001</v>
      </c>
      <c r="K464" s="3" t="n">
        <f aca="false">100-E464</f>
        <v>9.24096079</v>
      </c>
      <c r="L464" s="3" t="n">
        <f aca="false">100-F464</f>
        <v>25.7538268081343</v>
      </c>
      <c r="M464" s="3" t="n">
        <f aca="false">100-G464</f>
        <v>27.9535268081343</v>
      </c>
      <c r="N464" s="3" t="n">
        <f aca="false">100-H464</f>
        <v>40.57979441</v>
      </c>
      <c r="O464" s="3" t="n">
        <f aca="false">100-I464</f>
        <v>42.76969441</v>
      </c>
      <c r="P464" s="2" t="n">
        <v>0.0521186398302248</v>
      </c>
      <c r="Q464" s="2" t="n">
        <v>0.0612615784210682</v>
      </c>
      <c r="R464" s="2" t="n">
        <v>1.6257513617436</v>
      </c>
      <c r="S464" s="2" t="n">
        <v>1.63489430033444</v>
      </c>
      <c r="T464" s="2" t="n">
        <v>1.135695</v>
      </c>
      <c r="U464" s="2" t="n">
        <v>1.14483793859084</v>
      </c>
    </row>
    <row r="465" customFormat="false" ht="12.8" hidden="false" customHeight="false" outlineLevel="0" collapsed="false">
      <c r="A465" s="2" t="n">
        <v>463</v>
      </c>
      <c r="B465" s="2" t="s">
        <v>484</v>
      </c>
      <c r="C465" s="2" t="n">
        <v>616</v>
      </c>
      <c r="D465" s="3" t="n">
        <v>94.82263924</v>
      </c>
      <c r="E465" s="3" t="n">
        <v>90.42275924</v>
      </c>
      <c r="F465" s="3" t="n">
        <v>63.72263924</v>
      </c>
      <c r="G465" s="3" t="n">
        <v>61.52293924</v>
      </c>
      <c r="H465" s="3" t="n">
        <v>60.7960171349346</v>
      </c>
      <c r="I465" s="3" t="n">
        <v>58.8061171349346</v>
      </c>
      <c r="J465" s="3" t="n">
        <f aca="false">100-D465</f>
        <v>5.17736076</v>
      </c>
      <c r="K465" s="3" t="n">
        <f aca="false">100-E465</f>
        <v>9.57724076</v>
      </c>
      <c r="L465" s="3" t="n">
        <f aca="false">100-F465</f>
        <v>36.27736076</v>
      </c>
      <c r="M465" s="3" t="n">
        <f aca="false">100-G465</f>
        <v>38.47706076</v>
      </c>
      <c r="N465" s="3" t="n">
        <f aca="false">100-H465</f>
        <v>39.2039828650654</v>
      </c>
      <c r="O465" s="3" t="n">
        <f aca="false">100-I465</f>
        <v>41.1938828650654</v>
      </c>
      <c r="P465" s="2" t="n">
        <v>0.119252396562258</v>
      </c>
      <c r="Q465" s="2" t="n">
        <v>0.13907576911684</v>
      </c>
      <c r="R465" s="2" t="n">
        <v>0.527641422993241</v>
      </c>
      <c r="S465" s="2" t="n">
        <v>0.547464795547823</v>
      </c>
      <c r="T465" s="2" t="n">
        <v>0.051071</v>
      </c>
      <c r="U465" s="2" t="n">
        <v>0.0708943725545817</v>
      </c>
    </row>
    <row r="466" customFormat="false" ht="12.8" hidden="false" customHeight="false" outlineLevel="0" collapsed="false">
      <c r="A466" s="2" t="n">
        <v>464</v>
      </c>
      <c r="B466" s="2" t="s">
        <v>485</v>
      </c>
      <c r="C466" s="2" t="n">
        <v>693</v>
      </c>
      <c r="D466" s="3" t="n">
        <v>96.52224716</v>
      </c>
      <c r="E466" s="3" t="n">
        <v>94.12236716</v>
      </c>
      <c r="F466" s="3" t="n">
        <v>66.42224716</v>
      </c>
      <c r="G466" s="3" t="n">
        <v>65.22254716</v>
      </c>
      <c r="H466" s="3" t="n">
        <v>65.7397253095073</v>
      </c>
      <c r="I466" s="3" t="n">
        <v>63.7498253095073</v>
      </c>
      <c r="J466" s="3" t="n">
        <f aca="false">100-D466</f>
        <v>3.47775283999999</v>
      </c>
      <c r="K466" s="3" t="n">
        <f aca="false">100-E466</f>
        <v>5.87763284</v>
      </c>
      <c r="L466" s="3" t="n">
        <f aca="false">100-F466</f>
        <v>33.57775284</v>
      </c>
      <c r="M466" s="3" t="n">
        <f aca="false">100-G466</f>
        <v>34.77745284</v>
      </c>
      <c r="N466" s="3" t="n">
        <f aca="false">100-H466</f>
        <v>34.2602746904927</v>
      </c>
      <c r="O466" s="3" t="n">
        <f aca="false">100-I466</f>
        <v>36.2501746904927</v>
      </c>
      <c r="P466" s="2" t="n">
        <v>0.0539802251299814</v>
      </c>
      <c r="Q466" s="2" t="n">
        <v>0.0615478438104156</v>
      </c>
      <c r="R466" s="2" t="n">
        <v>1.13395871324466</v>
      </c>
      <c r="S466" s="2" t="n">
        <v>1.14152633192509</v>
      </c>
      <c r="T466" s="2" t="n">
        <v>0.181327</v>
      </c>
      <c r="U466" s="2" t="n">
        <v>0.188894618680434</v>
      </c>
    </row>
    <row r="467" customFormat="false" ht="12.8" hidden="false" customHeight="false" outlineLevel="0" collapsed="false">
      <c r="A467" s="2" t="n">
        <v>465</v>
      </c>
      <c r="B467" s="2" t="s">
        <v>486</v>
      </c>
      <c r="C467" s="2" t="n">
        <v>820</v>
      </c>
      <c r="D467" s="3" t="n">
        <v>96.38079227</v>
      </c>
      <c r="E467" s="3" t="n">
        <v>91.98091227</v>
      </c>
      <c r="F467" s="3" t="n">
        <v>61.9426350735543</v>
      </c>
      <c r="G467" s="3" t="n">
        <v>59.7429350735543</v>
      </c>
      <c r="H467" s="3" t="n">
        <v>39.68861687</v>
      </c>
      <c r="I467" s="3" t="n">
        <v>37.69871687</v>
      </c>
      <c r="J467" s="3" t="n">
        <f aca="false">100-D467</f>
        <v>3.61920773</v>
      </c>
      <c r="K467" s="3" t="n">
        <f aca="false">100-E467</f>
        <v>8.01908773</v>
      </c>
      <c r="L467" s="3" t="n">
        <f aca="false">100-F467</f>
        <v>38.0573649264457</v>
      </c>
      <c r="M467" s="3" t="n">
        <f aca="false">100-G467</f>
        <v>40.2570649264457</v>
      </c>
      <c r="N467" s="3" t="n">
        <f aca="false">100-H467</f>
        <v>60.31138313</v>
      </c>
      <c r="O467" s="3" t="n">
        <f aca="false">100-I467</f>
        <v>62.30128313</v>
      </c>
      <c r="P467" s="2" t="n">
        <v>0.145389192006886</v>
      </c>
      <c r="Q467" s="2" t="n">
        <v>0.177382842967005</v>
      </c>
      <c r="R467" s="2" t="n">
        <v>1.08770250673324</v>
      </c>
      <c r="S467" s="2" t="n">
        <v>1.11969615769336</v>
      </c>
      <c r="T467" s="2" t="n">
        <v>0.195799</v>
      </c>
      <c r="U467" s="2" t="n">
        <v>0.227792650960119</v>
      </c>
    </row>
    <row r="468" customFormat="false" ht="12.8" hidden="false" customHeight="false" outlineLevel="0" collapsed="false">
      <c r="A468" s="2" t="n">
        <v>466</v>
      </c>
      <c r="B468" s="2" t="s">
        <v>487</v>
      </c>
      <c r="C468" s="2" t="n">
        <v>853</v>
      </c>
      <c r="D468" s="3" t="n">
        <v>92.21763564</v>
      </c>
      <c r="E468" s="3" t="n">
        <v>88.21775564</v>
      </c>
      <c r="F468" s="3" t="n">
        <v>78.6219833387279</v>
      </c>
      <c r="G468" s="3" t="n">
        <v>76.6222833387279</v>
      </c>
      <c r="H468" s="3" t="n">
        <v>60.11795926</v>
      </c>
      <c r="I468" s="3" t="n">
        <v>58.12805926</v>
      </c>
      <c r="J468" s="3" t="n">
        <f aca="false">100-D468</f>
        <v>7.78236436</v>
      </c>
      <c r="K468" s="3" t="n">
        <f aca="false">100-E468</f>
        <v>11.78224436</v>
      </c>
      <c r="L468" s="3" t="n">
        <f aca="false">100-F468</f>
        <v>21.3780166612721</v>
      </c>
      <c r="M468" s="3" t="n">
        <f aca="false">100-G468</f>
        <v>23.3777166612721</v>
      </c>
      <c r="N468" s="3" t="n">
        <f aca="false">100-H468</f>
        <v>39.88204074</v>
      </c>
      <c r="O468" s="3" t="n">
        <f aca="false">100-I468</f>
        <v>41.87194074</v>
      </c>
      <c r="P468" s="2" t="n">
        <v>0.176058353207249</v>
      </c>
      <c r="Q468" s="2" t="n">
        <v>0.195293081204989</v>
      </c>
      <c r="R468" s="2" t="n">
        <v>1.7814085810381</v>
      </c>
      <c r="S468" s="2" t="n">
        <v>1.80064330903584</v>
      </c>
      <c r="T468" s="2" t="n">
        <v>1.408955</v>
      </c>
      <c r="U468" s="2" t="n">
        <v>1.42818972799774</v>
      </c>
    </row>
    <row r="469" customFormat="false" ht="12.8" hidden="false" customHeight="false" outlineLevel="0" collapsed="false">
      <c r="A469" s="2" t="n">
        <v>467</v>
      </c>
      <c r="B469" s="2" t="s">
        <v>488</v>
      </c>
      <c r="C469" s="2" t="n">
        <v>380</v>
      </c>
      <c r="D469" s="3" t="n">
        <v>94.95804418</v>
      </c>
      <c r="E469" s="3" t="n">
        <v>90.55816418</v>
      </c>
      <c r="F469" s="3" t="n">
        <v>63.85804418</v>
      </c>
      <c r="G469" s="3" t="n">
        <v>61.65834418</v>
      </c>
      <c r="H469" s="3" t="n">
        <v>61.435537257141</v>
      </c>
      <c r="I469" s="3" t="n">
        <v>59.245637257141</v>
      </c>
      <c r="J469" s="3" t="n">
        <f aca="false">100-D469</f>
        <v>5.04195582</v>
      </c>
      <c r="K469" s="3" t="n">
        <f aca="false">100-E469</f>
        <v>9.44183581999999</v>
      </c>
      <c r="L469" s="3" t="n">
        <f aca="false">100-F469</f>
        <v>36.14195582</v>
      </c>
      <c r="M469" s="3" t="n">
        <f aca="false">100-G469</f>
        <v>38.34165582</v>
      </c>
      <c r="N469" s="3" t="n">
        <f aca="false">100-H469</f>
        <v>38.564462742859</v>
      </c>
      <c r="O469" s="3" t="n">
        <f aca="false">100-I469</f>
        <v>40.754362742859</v>
      </c>
      <c r="P469" s="2" t="n">
        <v>0.0526510758164321</v>
      </c>
      <c r="Q469" s="2" t="n">
        <v>0.061591812078665</v>
      </c>
      <c r="R469" s="2" t="n">
        <v>0.274278528352206</v>
      </c>
      <c r="S469" s="2" t="n">
        <v>0.283219264614439</v>
      </c>
      <c r="T469" s="2" t="n">
        <v>0.029779</v>
      </c>
      <c r="U469" s="2" t="n">
        <v>0.0387197362622329</v>
      </c>
    </row>
    <row r="470" customFormat="false" ht="12.8" hidden="false" customHeight="false" outlineLevel="0" collapsed="false">
      <c r="A470" s="2" t="n">
        <v>468</v>
      </c>
      <c r="B470" s="2" t="s">
        <v>489</v>
      </c>
      <c r="C470" s="2" t="n">
        <v>276</v>
      </c>
      <c r="D470" s="3" t="n">
        <v>94.46115372</v>
      </c>
      <c r="E470" s="3" t="n">
        <v>90.46127372</v>
      </c>
      <c r="F470" s="3" t="n">
        <v>63.56115372</v>
      </c>
      <c r="G470" s="3" t="n">
        <v>61.56145372</v>
      </c>
      <c r="H470" s="3" t="n">
        <v>41.58861487</v>
      </c>
      <c r="I470" s="3" t="n">
        <v>39.39871487</v>
      </c>
      <c r="J470" s="3" t="n">
        <f aca="false">100-D470</f>
        <v>5.53884628</v>
      </c>
      <c r="K470" s="3" t="n">
        <f aca="false">100-E470</f>
        <v>9.53872628000001</v>
      </c>
      <c r="L470" s="3" t="n">
        <f aca="false">100-F470</f>
        <v>36.43884628</v>
      </c>
      <c r="M470" s="3" t="n">
        <f aca="false">100-G470</f>
        <v>38.43854628</v>
      </c>
      <c r="N470" s="3" t="n">
        <f aca="false">100-H470</f>
        <v>58.41138513</v>
      </c>
      <c r="O470" s="3" t="n">
        <f aca="false">100-I470</f>
        <v>60.60128513</v>
      </c>
      <c r="P470" s="2" t="n">
        <v>0.0970252619083815</v>
      </c>
      <c r="Q470" s="2" t="n">
        <v>0.111148590118423</v>
      </c>
      <c r="R470" s="2" t="n">
        <v>0.195093066016889</v>
      </c>
      <c r="S470" s="2" t="n">
        <v>0.20921639422693</v>
      </c>
      <c r="T470" s="2" t="n">
        <v>0.019626</v>
      </c>
      <c r="U470" s="2" t="n">
        <v>0.0337493282100413</v>
      </c>
    </row>
    <row r="471" customFormat="false" ht="12.8" hidden="false" customHeight="false" outlineLevel="0" collapsed="false">
      <c r="A471" s="2" t="n">
        <v>469</v>
      </c>
      <c r="B471" s="2" t="s">
        <v>490</v>
      </c>
      <c r="C471" s="2" t="n">
        <v>352</v>
      </c>
      <c r="D471" s="3" t="n">
        <v>96.34898395</v>
      </c>
      <c r="E471" s="3" t="n">
        <v>93.94910395</v>
      </c>
      <c r="F471" s="3" t="n">
        <v>66.24898395</v>
      </c>
      <c r="G471" s="3" t="n">
        <v>65.04928395</v>
      </c>
      <c r="H471" s="3" t="n">
        <v>44.47224916</v>
      </c>
      <c r="I471" s="3" t="n">
        <v>43.28234916</v>
      </c>
      <c r="J471" s="3" t="n">
        <f aca="false">100-D471</f>
        <v>3.65101605</v>
      </c>
      <c r="K471" s="3" t="n">
        <f aca="false">100-E471</f>
        <v>6.05089605000001</v>
      </c>
      <c r="L471" s="3" t="n">
        <f aca="false">100-F471</f>
        <v>33.75101605</v>
      </c>
      <c r="M471" s="3" t="n">
        <f aca="false">100-G471</f>
        <v>34.95071605</v>
      </c>
      <c r="N471" s="3" t="n">
        <f aca="false">100-H471</f>
        <v>55.52775084</v>
      </c>
      <c r="O471" s="3" t="n">
        <f aca="false">100-I471</f>
        <v>56.71765084</v>
      </c>
      <c r="P471" s="2" t="n">
        <v>0.218561387909074</v>
      </c>
      <c r="Q471" s="2" t="n">
        <v>0.247985952632011</v>
      </c>
      <c r="R471" s="2" t="n">
        <v>0.15978809156435</v>
      </c>
      <c r="S471" s="2" t="n">
        <v>0.189212656287287</v>
      </c>
      <c r="T471" s="2" t="n">
        <v>0.016213</v>
      </c>
      <c r="U471" s="2" t="n">
        <v>0.0456375647229373</v>
      </c>
    </row>
    <row r="472" customFormat="false" ht="12.8" hidden="false" customHeight="false" outlineLevel="0" collapsed="false">
      <c r="A472" s="2" t="n">
        <v>470</v>
      </c>
      <c r="B472" s="2" t="s">
        <v>491</v>
      </c>
      <c r="C472" s="2" t="n">
        <v>260</v>
      </c>
      <c r="D472" s="3" t="n">
        <v>95.88861687</v>
      </c>
      <c r="E472" s="3" t="n">
        <v>91.48873687</v>
      </c>
      <c r="F472" s="3" t="n">
        <v>49.1842762651529</v>
      </c>
      <c r="G472" s="3" t="n">
        <v>29.0933762651529</v>
      </c>
      <c r="H472" s="3" t="n">
        <v>33.9345019574148</v>
      </c>
      <c r="I472" s="3" t="n">
        <v>23.8537019574148</v>
      </c>
      <c r="J472" s="3" t="n">
        <f aca="false">100-D472</f>
        <v>4.11138312999999</v>
      </c>
      <c r="K472" s="3" t="n">
        <f aca="false">100-E472</f>
        <v>8.51126313</v>
      </c>
      <c r="L472" s="3" t="n">
        <f aca="false">100-F472</f>
        <v>50.8157237348471</v>
      </c>
      <c r="M472" s="3" t="n">
        <f aca="false">100-G472</f>
        <v>70.9066237348471</v>
      </c>
      <c r="N472" s="3" t="n">
        <f aca="false">100-H472</f>
        <v>66.0654980425852</v>
      </c>
      <c r="O472" s="3" t="n">
        <f aca="false">100-I472</f>
        <v>76.1462980425852</v>
      </c>
      <c r="P472" s="2" t="n">
        <v>0.0450294857669353</v>
      </c>
      <c r="Q472" s="2" t="n">
        <v>0.0540132158361266</v>
      </c>
      <c r="R472" s="2" t="n">
        <v>0.155403913892084</v>
      </c>
      <c r="S472" s="2" t="n">
        <v>0.164387643961275</v>
      </c>
      <c r="T472" s="2" t="n">
        <v>0.015334</v>
      </c>
      <c r="U472" s="2" t="n">
        <v>0.0243177300691913</v>
      </c>
    </row>
    <row r="473" customFormat="false" ht="12.8" hidden="false" customHeight="false" outlineLevel="0" collapsed="false">
      <c r="A473" s="2" t="n">
        <v>471</v>
      </c>
      <c r="B473" s="2" t="s">
        <v>492</v>
      </c>
      <c r="C473" s="2" t="n">
        <v>202</v>
      </c>
      <c r="D473" s="3" t="n">
        <v>96.76796026</v>
      </c>
      <c r="E473" s="3" t="n">
        <v>92.36808026</v>
      </c>
      <c r="F473" s="3" t="n">
        <v>47.2611151053702</v>
      </c>
      <c r="G473" s="3" t="n">
        <v>27.1702151053702</v>
      </c>
      <c r="H473" s="3" t="n">
        <v>31.9594401855426</v>
      </c>
      <c r="I473" s="3" t="n">
        <v>21.8786401855426</v>
      </c>
      <c r="J473" s="3" t="n">
        <f aca="false">100-D473</f>
        <v>3.23203974</v>
      </c>
      <c r="K473" s="3" t="n">
        <f aca="false">100-E473</f>
        <v>7.63191974</v>
      </c>
      <c r="L473" s="3" t="n">
        <f aca="false">100-F473</f>
        <v>52.7388848946298</v>
      </c>
      <c r="M473" s="3" t="n">
        <f aca="false">100-G473</f>
        <v>72.8297848946298</v>
      </c>
      <c r="N473" s="3" t="n">
        <f aca="false">100-H473</f>
        <v>68.0405598144574</v>
      </c>
      <c r="O473" s="3" t="n">
        <f aca="false">100-I473</f>
        <v>78.1213598144574</v>
      </c>
      <c r="P473" s="2" t="n">
        <v>0.0706672063039144</v>
      </c>
      <c r="Q473" s="2" t="n">
        <v>0.0876009680382228</v>
      </c>
      <c r="R473" s="2" t="n">
        <v>0.143271305763255</v>
      </c>
      <c r="S473" s="2" t="n">
        <v>0.160205067497563</v>
      </c>
      <c r="T473" s="2" t="n">
        <v>0.013958</v>
      </c>
      <c r="U473" s="2" t="n">
        <v>0.0308917617343084</v>
      </c>
    </row>
    <row r="474" customFormat="false" ht="12.8" hidden="false" customHeight="false" outlineLevel="0" collapsed="false">
      <c r="A474" s="2" t="n">
        <v>472</v>
      </c>
      <c r="B474" s="2" t="s">
        <v>493</v>
      </c>
      <c r="C474" s="2" t="n">
        <v>210</v>
      </c>
      <c r="D474" s="3" t="n">
        <v>96.07020459</v>
      </c>
      <c r="E474" s="3" t="n">
        <v>91.67032459</v>
      </c>
      <c r="F474" s="3" t="n">
        <v>47.4836694857783</v>
      </c>
      <c r="G474" s="3" t="n">
        <v>27.3927694857783</v>
      </c>
      <c r="H474" s="3" t="n">
        <v>32.8384636305927</v>
      </c>
      <c r="I474" s="3" t="n">
        <v>22.7576636305927</v>
      </c>
      <c r="J474" s="3" t="n">
        <f aca="false">100-D474</f>
        <v>3.92979541</v>
      </c>
      <c r="K474" s="3" t="n">
        <f aca="false">100-E474</f>
        <v>8.32967540999999</v>
      </c>
      <c r="L474" s="3" t="n">
        <f aca="false">100-F474</f>
        <v>52.5163305142217</v>
      </c>
      <c r="M474" s="3" t="n">
        <f aca="false">100-G474</f>
        <v>72.6072305142217</v>
      </c>
      <c r="N474" s="3" t="n">
        <f aca="false">100-H474</f>
        <v>67.1615363694073</v>
      </c>
      <c r="O474" s="3" t="n">
        <f aca="false">100-I474</f>
        <v>77.2423363694073</v>
      </c>
      <c r="P474" s="2" t="n">
        <v>0.148412756208515</v>
      </c>
      <c r="Q474" s="2" t="n">
        <v>0.179075976880017</v>
      </c>
      <c r="R474" s="2" t="n">
        <v>0.0841861178106418</v>
      </c>
      <c r="S474" s="2" t="n">
        <v>0.114849338482144</v>
      </c>
      <c r="T474" s="2" t="n">
        <v>0.008385</v>
      </c>
      <c r="U474" s="2" t="n">
        <v>0.0390482206715027</v>
      </c>
    </row>
    <row r="475" customFormat="false" ht="12.8" hidden="false" customHeight="false" outlineLevel="0" collapsed="false">
      <c r="A475" s="2" t="n">
        <v>473</v>
      </c>
      <c r="B475" s="2" t="s">
        <v>494</v>
      </c>
      <c r="C475" s="2" t="n">
        <v>803</v>
      </c>
      <c r="D475" s="3" t="n">
        <v>95.45892121</v>
      </c>
      <c r="E475" s="3" t="n">
        <v>91.05904121</v>
      </c>
      <c r="F475" s="3" t="n">
        <v>61.6756715183347</v>
      </c>
      <c r="G475" s="3" t="n">
        <v>59.4759715183347</v>
      </c>
      <c r="H475" s="3" t="n">
        <v>25.8326550978833</v>
      </c>
      <c r="I475" s="3" t="n">
        <v>23.8427550978833</v>
      </c>
      <c r="J475" s="3" t="n">
        <f aca="false">100-D475</f>
        <v>4.54107879</v>
      </c>
      <c r="K475" s="3" t="n">
        <f aca="false">100-E475</f>
        <v>8.94095879</v>
      </c>
      <c r="L475" s="3" t="n">
        <f aca="false">100-F475</f>
        <v>38.3243284816653</v>
      </c>
      <c r="M475" s="3" t="n">
        <f aca="false">100-G475</f>
        <v>40.5240284816653</v>
      </c>
      <c r="N475" s="3" t="n">
        <f aca="false">100-H475</f>
        <v>74.1673449021167</v>
      </c>
      <c r="O475" s="3" t="n">
        <f aca="false">100-I475</f>
        <v>76.1572449021167</v>
      </c>
      <c r="P475" s="2" t="n">
        <v>0.0769375777072724</v>
      </c>
      <c r="Q475" s="2" t="n">
        <v>0.0911373150919015</v>
      </c>
      <c r="R475" s="2" t="n">
        <v>1.07947883141141</v>
      </c>
      <c r="S475" s="2" t="n">
        <v>1.09367856879604</v>
      </c>
      <c r="T475" s="2" t="n">
        <v>0.100735</v>
      </c>
      <c r="U475" s="2" t="n">
        <v>0.114934737384629</v>
      </c>
    </row>
    <row r="476" customFormat="false" ht="12.8" hidden="false" customHeight="false" outlineLevel="0" collapsed="false">
      <c r="A476" s="2" t="n">
        <v>474</v>
      </c>
      <c r="B476" s="2" t="s">
        <v>495</v>
      </c>
      <c r="C476" s="2" t="n">
        <v>853</v>
      </c>
      <c r="D476" s="3" t="n">
        <v>95.82263924</v>
      </c>
      <c r="E476" s="3" t="n">
        <v>91.42275924</v>
      </c>
      <c r="F476" s="3" t="n">
        <v>58.9011855093832</v>
      </c>
      <c r="G476" s="3" t="n">
        <v>56.7014855093832</v>
      </c>
      <c r="H476" s="3" t="n">
        <v>56.6435874173146</v>
      </c>
      <c r="I476" s="3" t="n">
        <v>54.6536874173146</v>
      </c>
      <c r="J476" s="3" t="n">
        <f aca="false">100-D476</f>
        <v>4.17736076</v>
      </c>
      <c r="K476" s="3" t="n">
        <f aca="false">100-E476</f>
        <v>8.57724076</v>
      </c>
      <c r="L476" s="3" t="n">
        <f aca="false">100-F476</f>
        <v>41.0988144906168</v>
      </c>
      <c r="M476" s="3" t="n">
        <f aca="false">100-G476</f>
        <v>43.2985144906168</v>
      </c>
      <c r="N476" s="3" t="n">
        <f aca="false">100-H476</f>
        <v>43.3564125826854</v>
      </c>
      <c r="O476" s="3" t="n">
        <f aca="false">100-I476</f>
        <v>45.3463125826854</v>
      </c>
      <c r="P476" s="2" t="n">
        <v>0.0753484365551576</v>
      </c>
      <c r="Q476" s="2" t="n">
        <v>0.0901959773321631</v>
      </c>
      <c r="R476" s="2" t="n">
        <v>1.29341712221979</v>
      </c>
      <c r="S476" s="2" t="n">
        <v>1.3082646629968</v>
      </c>
      <c r="T476" s="2" t="n">
        <v>0.369982</v>
      </c>
      <c r="U476" s="2" t="n">
        <v>0.384829540777005</v>
      </c>
    </row>
    <row r="477" customFormat="false" ht="12.8" hidden="false" customHeight="false" outlineLevel="0" collapsed="false">
      <c r="A477" s="2" t="n">
        <v>475</v>
      </c>
      <c r="B477" s="2" t="s">
        <v>496</v>
      </c>
      <c r="C477" s="2" t="n">
        <v>849</v>
      </c>
      <c r="D477" s="3" t="n">
        <v>95.72224816</v>
      </c>
      <c r="E477" s="3" t="n">
        <v>93.32236816</v>
      </c>
      <c r="F477" s="3" t="n">
        <v>47.4785501772607</v>
      </c>
      <c r="G477" s="3" t="n">
        <v>46.2788501772607</v>
      </c>
      <c r="H477" s="3" t="n">
        <v>44.5102383842928</v>
      </c>
      <c r="I477" s="3" t="n">
        <v>42.5203383842928</v>
      </c>
      <c r="J477" s="3" t="n">
        <f aca="false">100-D477</f>
        <v>4.27775183999999</v>
      </c>
      <c r="K477" s="3" t="n">
        <f aca="false">100-E477</f>
        <v>6.67763184</v>
      </c>
      <c r="L477" s="3" t="n">
        <f aca="false">100-F477</f>
        <v>52.5214498227393</v>
      </c>
      <c r="M477" s="3" t="n">
        <f aca="false">100-G477</f>
        <v>53.7211498227393</v>
      </c>
      <c r="N477" s="3" t="n">
        <f aca="false">100-H477</f>
        <v>55.4897616157072</v>
      </c>
      <c r="O477" s="3" t="n">
        <f aca="false">100-I477</f>
        <v>57.4796616157072</v>
      </c>
      <c r="P477" s="2" t="n">
        <v>0.0757971098579014</v>
      </c>
      <c r="Q477" s="2" t="n">
        <v>0.0847239740512799</v>
      </c>
      <c r="R477" s="2" t="n">
        <v>0.805072308587199</v>
      </c>
      <c r="S477" s="2" t="n">
        <v>0.813999172780578</v>
      </c>
      <c r="T477" s="2" t="n">
        <v>1.162068</v>
      </c>
      <c r="U477" s="2" t="n">
        <v>1.17099486419338</v>
      </c>
    </row>
    <row r="478" customFormat="false" ht="12.8" hidden="false" customHeight="false" outlineLevel="0" collapsed="false">
      <c r="A478" s="2" t="n">
        <v>476</v>
      </c>
      <c r="B478" s="2" t="s">
        <v>497</v>
      </c>
      <c r="C478" s="2" t="n">
        <v>329</v>
      </c>
      <c r="D478" s="3" t="n">
        <v>95.58079127</v>
      </c>
      <c r="E478" s="3" t="n">
        <v>91.18091127</v>
      </c>
      <c r="F478" s="3" t="n">
        <v>64.48079127</v>
      </c>
      <c r="G478" s="3" t="n">
        <v>62.28109127</v>
      </c>
      <c r="H478" s="3" t="n">
        <v>42.38079127</v>
      </c>
      <c r="I478" s="3" t="n">
        <v>40.19089127</v>
      </c>
      <c r="J478" s="3" t="n">
        <f aca="false">100-D478</f>
        <v>4.41920872999999</v>
      </c>
      <c r="K478" s="3" t="n">
        <f aca="false">100-E478</f>
        <v>8.81908873</v>
      </c>
      <c r="L478" s="3" t="n">
        <f aca="false">100-F478</f>
        <v>35.51920873</v>
      </c>
      <c r="M478" s="3" t="n">
        <f aca="false">100-G478</f>
        <v>37.71890873</v>
      </c>
      <c r="N478" s="3" t="n">
        <f aca="false">100-H478</f>
        <v>57.61920873</v>
      </c>
      <c r="O478" s="3" t="n">
        <f aca="false">100-I478</f>
        <v>59.80910873</v>
      </c>
      <c r="P478" s="2" t="n">
        <v>0.050944067748044</v>
      </c>
      <c r="Q478" s="2" t="n">
        <v>0.0605501043495603</v>
      </c>
      <c r="R478" s="2" t="n">
        <v>0.155934467090783</v>
      </c>
      <c r="S478" s="2" t="n">
        <v>0.165540503692299</v>
      </c>
      <c r="T478" s="2" t="n">
        <v>0.015663</v>
      </c>
      <c r="U478" s="2" t="n">
        <v>0.0252690366015164</v>
      </c>
    </row>
    <row r="479" customFormat="false" ht="12.8" hidden="false" customHeight="false" outlineLevel="0" collapsed="false">
      <c r="A479" s="2" t="n">
        <v>477</v>
      </c>
      <c r="B479" s="2" t="s">
        <v>498</v>
      </c>
      <c r="C479" s="2" t="n">
        <v>679</v>
      </c>
      <c r="D479" s="3" t="n">
        <v>91.91763764</v>
      </c>
      <c r="E479" s="3" t="n">
        <v>87.91775764</v>
      </c>
      <c r="F479" s="3" t="n">
        <v>44.6833264864375</v>
      </c>
      <c r="G479" s="3" t="n">
        <v>42.6836264864375</v>
      </c>
      <c r="H479" s="3" t="n">
        <v>38.77263924</v>
      </c>
      <c r="I479" s="3" t="n">
        <v>36.78273924</v>
      </c>
      <c r="J479" s="3" t="n">
        <f aca="false">100-D479</f>
        <v>8.08236236000001</v>
      </c>
      <c r="K479" s="3" t="n">
        <f aca="false">100-E479</f>
        <v>12.08224236</v>
      </c>
      <c r="L479" s="3" t="n">
        <f aca="false">100-F479</f>
        <v>55.3166735135625</v>
      </c>
      <c r="M479" s="3" t="n">
        <f aca="false">100-G479</f>
        <v>57.3163735135625</v>
      </c>
      <c r="N479" s="3" t="n">
        <f aca="false">100-H479</f>
        <v>61.22736076</v>
      </c>
      <c r="O479" s="3" t="n">
        <f aca="false">100-I479</f>
        <v>63.21726076</v>
      </c>
      <c r="P479" s="2" t="n">
        <v>0.177731057375273</v>
      </c>
      <c r="Q479" s="2" t="n">
        <v>0.196524504243652</v>
      </c>
      <c r="R479" s="2" t="n">
        <v>1.33408948551657</v>
      </c>
      <c r="S479" s="2" t="n">
        <v>1.35288293238495</v>
      </c>
      <c r="T479" s="2" t="n">
        <v>0.120884</v>
      </c>
      <c r="U479" s="2" t="n">
        <v>0.139677446868379</v>
      </c>
    </row>
    <row r="480" customFormat="false" ht="12.8" hidden="false" customHeight="false" outlineLevel="0" collapsed="false">
      <c r="A480" s="2" t="n">
        <v>478</v>
      </c>
      <c r="B480" s="2" t="s">
        <v>499</v>
      </c>
      <c r="C480" s="2" t="n">
        <v>351</v>
      </c>
      <c r="D480" s="3" t="n">
        <v>95.35804518</v>
      </c>
      <c r="E480" s="3" t="n">
        <v>92.95816518</v>
      </c>
      <c r="F480" s="3" t="n">
        <v>51.6688344404112</v>
      </c>
      <c r="G480" s="3" t="n">
        <v>31.5779344404112</v>
      </c>
      <c r="H480" s="3" t="n">
        <v>16.3715130845528</v>
      </c>
      <c r="I480" s="3" t="n">
        <v>14.1816130845528</v>
      </c>
      <c r="J480" s="3" t="n">
        <f aca="false">100-D480</f>
        <v>4.64195482</v>
      </c>
      <c r="K480" s="3" t="n">
        <f aca="false">100-E480</f>
        <v>7.04183482000001</v>
      </c>
      <c r="L480" s="3" t="n">
        <f aca="false">100-F480</f>
        <v>48.3311655595888</v>
      </c>
      <c r="M480" s="3" t="n">
        <f aca="false">100-G480</f>
        <v>68.4220655595888</v>
      </c>
      <c r="N480" s="3" t="n">
        <f aca="false">100-H480</f>
        <v>83.6284869154472</v>
      </c>
      <c r="O480" s="3" t="n">
        <f aca="false">100-I480</f>
        <v>85.8183869154472</v>
      </c>
      <c r="P480" s="2" t="n">
        <v>0.0464168032750429</v>
      </c>
      <c r="Q480" s="2" t="n">
        <v>0.0515137669169127</v>
      </c>
      <c r="R480" s="2" t="n">
        <v>0.166951611285083</v>
      </c>
      <c r="S480" s="2" t="n">
        <v>0.172048574926953</v>
      </c>
      <c r="T480" s="2" t="n">
        <v>0.017021</v>
      </c>
      <c r="U480" s="2" t="n">
        <v>0.0221179636418698</v>
      </c>
    </row>
    <row r="481" customFormat="false" ht="12.8" hidden="false" customHeight="false" outlineLevel="0" collapsed="false">
      <c r="A481" s="2" t="n">
        <v>479</v>
      </c>
      <c r="B481" s="2" t="s">
        <v>500</v>
      </c>
      <c r="C481" s="2" t="n">
        <v>849</v>
      </c>
      <c r="D481" s="3" t="n">
        <v>95.26115372</v>
      </c>
      <c r="E481" s="3" t="n">
        <v>90.86127372</v>
      </c>
      <c r="F481" s="3" t="n">
        <v>54.1674556282301</v>
      </c>
      <c r="G481" s="3" t="n">
        <v>51.9677556282301</v>
      </c>
      <c r="H481" s="3" t="n">
        <v>51.9837165144851</v>
      </c>
      <c r="I481" s="3" t="n">
        <v>49.7938165144851</v>
      </c>
      <c r="J481" s="3" t="n">
        <f aca="false">100-D481</f>
        <v>4.73884628</v>
      </c>
      <c r="K481" s="3" t="n">
        <f aca="false">100-E481</f>
        <v>9.13872628</v>
      </c>
      <c r="L481" s="3" t="n">
        <f aca="false">100-F481</f>
        <v>45.8325443717699</v>
      </c>
      <c r="M481" s="3" t="n">
        <f aca="false">100-G481</f>
        <v>48.0322443717699</v>
      </c>
      <c r="N481" s="3" t="n">
        <f aca="false">100-H481</f>
        <v>48.0162834855149</v>
      </c>
      <c r="O481" s="3" t="n">
        <f aca="false">100-I481</f>
        <v>50.2061834855149</v>
      </c>
      <c r="P481" s="2" t="n">
        <v>0.0666530635119625</v>
      </c>
      <c r="Q481" s="2" t="n">
        <v>0.0785461319955389</v>
      </c>
      <c r="R481" s="2" t="n">
        <v>1.64645426033646</v>
      </c>
      <c r="S481" s="2" t="n">
        <v>1.65834732882004</v>
      </c>
      <c r="T481" s="2" t="n">
        <v>0.21731</v>
      </c>
      <c r="U481" s="2" t="n">
        <v>0.229203068483576</v>
      </c>
    </row>
    <row r="482" customFormat="false" ht="12.8" hidden="false" customHeight="false" outlineLevel="0" collapsed="false">
      <c r="A482" s="2" t="n">
        <v>480</v>
      </c>
      <c r="B482" s="2" t="s">
        <v>501</v>
      </c>
      <c r="C482" s="2" t="n">
        <v>807</v>
      </c>
      <c r="D482" s="3" t="n">
        <v>95.54898295</v>
      </c>
      <c r="E482" s="3" t="n">
        <v>93.14910295</v>
      </c>
      <c r="F482" s="3" t="n">
        <v>65.44898295</v>
      </c>
      <c r="G482" s="3" t="n">
        <v>64.24928295</v>
      </c>
      <c r="H482" s="3" t="n">
        <v>65.6605480874999</v>
      </c>
      <c r="I482" s="3" t="n">
        <v>63.4706480874999</v>
      </c>
      <c r="J482" s="3" t="n">
        <f aca="false">100-D482</f>
        <v>4.45101705</v>
      </c>
      <c r="K482" s="3" t="n">
        <f aca="false">100-E482</f>
        <v>6.85089705</v>
      </c>
      <c r="L482" s="3" t="n">
        <f aca="false">100-F482</f>
        <v>34.55101705</v>
      </c>
      <c r="M482" s="3" t="n">
        <f aca="false">100-G482</f>
        <v>35.75071705</v>
      </c>
      <c r="N482" s="3" t="n">
        <f aca="false">100-H482</f>
        <v>34.3394519125001</v>
      </c>
      <c r="O482" s="3" t="n">
        <f aca="false">100-I482</f>
        <v>36.5293519125001</v>
      </c>
      <c r="P482" s="2" t="n">
        <v>0.065617061015142</v>
      </c>
      <c r="Q482" s="2" t="n">
        <v>0.0730870986669959</v>
      </c>
      <c r="R482" s="2" t="n">
        <v>1.17373366406064</v>
      </c>
      <c r="S482" s="2" t="n">
        <v>1.18120370171249</v>
      </c>
      <c r="T482" s="2" t="n">
        <v>0.396951</v>
      </c>
      <c r="U482" s="2" t="n">
        <v>0.404421037651854</v>
      </c>
    </row>
    <row r="483" customFormat="false" ht="12.8" hidden="false" customHeight="false" outlineLevel="0" collapsed="false">
      <c r="A483" s="2" t="n">
        <v>481</v>
      </c>
      <c r="B483" s="2" t="s">
        <v>502</v>
      </c>
      <c r="C483" s="2" t="n">
        <v>312</v>
      </c>
      <c r="D483" s="3" t="n">
        <v>95.18861687</v>
      </c>
      <c r="E483" s="3" t="n">
        <v>90.78873687</v>
      </c>
      <c r="F483" s="3" t="n">
        <v>64.08861687</v>
      </c>
      <c r="G483" s="3" t="n">
        <v>61.88891687</v>
      </c>
      <c r="H483" s="3" t="n">
        <v>63.7855755956806</v>
      </c>
      <c r="I483" s="3" t="n">
        <v>61.7956755956806</v>
      </c>
      <c r="J483" s="3" t="n">
        <f aca="false">100-D483</f>
        <v>4.81138313</v>
      </c>
      <c r="K483" s="3" t="n">
        <f aca="false">100-E483</f>
        <v>9.21126313000001</v>
      </c>
      <c r="L483" s="3" t="n">
        <f aca="false">100-F483</f>
        <v>35.91138313</v>
      </c>
      <c r="M483" s="3" t="n">
        <f aca="false">100-G483</f>
        <v>38.11108313</v>
      </c>
      <c r="N483" s="3" t="n">
        <f aca="false">100-H483</f>
        <v>36.2144244043194</v>
      </c>
      <c r="O483" s="3" t="n">
        <f aca="false">100-I483</f>
        <v>38.2043244043194</v>
      </c>
      <c r="P483" s="2" t="n">
        <v>0.0520385247105269</v>
      </c>
      <c r="Q483" s="2" t="n">
        <v>0.0612123005769652</v>
      </c>
      <c r="R483" s="2" t="n">
        <v>0.19885478203712</v>
      </c>
      <c r="S483" s="2" t="n">
        <v>0.208028557903558</v>
      </c>
      <c r="T483" s="2" t="n">
        <v>0.019591</v>
      </c>
      <c r="U483" s="2" t="n">
        <v>0.0287647758664383</v>
      </c>
    </row>
    <row r="484" customFormat="false" ht="12.8" hidden="false" customHeight="false" outlineLevel="0" collapsed="false">
      <c r="A484" s="2" t="n">
        <v>482</v>
      </c>
      <c r="B484" s="2" t="s">
        <v>503</v>
      </c>
      <c r="C484" s="2" t="n">
        <v>198</v>
      </c>
      <c r="D484" s="3" t="n">
        <v>95.96795926</v>
      </c>
      <c r="E484" s="3" t="n">
        <v>91.56807926</v>
      </c>
      <c r="F484" s="3" t="n">
        <v>43.0287710892452</v>
      </c>
      <c r="G484" s="3" t="n">
        <v>22.9378710892452</v>
      </c>
      <c r="H484" s="3" t="n">
        <v>27.8160609800233</v>
      </c>
      <c r="I484" s="3" t="n">
        <v>17.7352609800233</v>
      </c>
      <c r="J484" s="3" t="n">
        <f aca="false">100-D484</f>
        <v>4.03204074</v>
      </c>
      <c r="K484" s="3" t="n">
        <f aca="false">100-E484</f>
        <v>8.43192074</v>
      </c>
      <c r="L484" s="3" t="n">
        <f aca="false">100-F484</f>
        <v>56.9712289107548</v>
      </c>
      <c r="M484" s="3" t="n">
        <f aca="false">100-G484</f>
        <v>77.0621289107548</v>
      </c>
      <c r="N484" s="3" t="n">
        <f aca="false">100-H484</f>
        <v>72.1839390199767</v>
      </c>
      <c r="O484" s="3" t="n">
        <f aca="false">100-I484</f>
        <v>82.2647390199767</v>
      </c>
      <c r="P484" s="2" t="n">
        <v>0.0497896093101562</v>
      </c>
      <c r="Q484" s="2" t="n">
        <v>0.0598743297188818</v>
      </c>
      <c r="R484" s="2" t="n">
        <v>0.0880855517425828</v>
      </c>
      <c r="S484" s="2" t="n">
        <v>0.0981702721513084</v>
      </c>
      <c r="T484" s="2" t="n">
        <v>0.008735</v>
      </c>
      <c r="U484" s="2" t="n">
        <v>0.0188197204087256</v>
      </c>
    </row>
    <row r="485" customFormat="false" ht="12.8" hidden="false" customHeight="false" outlineLevel="0" collapsed="false">
      <c r="A485" s="2" t="n">
        <v>483</v>
      </c>
      <c r="B485" s="2" t="s">
        <v>504</v>
      </c>
      <c r="C485" s="2" t="n">
        <v>182</v>
      </c>
      <c r="D485" s="3" t="n">
        <v>95.47020559</v>
      </c>
      <c r="E485" s="3" t="n">
        <v>91.07032559</v>
      </c>
      <c r="F485" s="3" t="n">
        <v>42.4547222295103</v>
      </c>
      <c r="G485" s="3" t="n">
        <v>22.3638222295103</v>
      </c>
      <c r="H485" s="3" t="n">
        <v>27.2921153251689</v>
      </c>
      <c r="I485" s="3" t="n">
        <v>17.2113153251689</v>
      </c>
      <c r="J485" s="3" t="n">
        <f aca="false">100-D485</f>
        <v>4.52979440999999</v>
      </c>
      <c r="K485" s="3" t="n">
        <f aca="false">100-E485</f>
        <v>8.92967441</v>
      </c>
      <c r="L485" s="3" t="n">
        <f aca="false">100-F485</f>
        <v>57.5452777704897</v>
      </c>
      <c r="M485" s="3" t="n">
        <f aca="false">100-G485</f>
        <v>77.6361777704897</v>
      </c>
      <c r="N485" s="3" t="n">
        <f aca="false">100-H485</f>
        <v>72.7078846748311</v>
      </c>
      <c r="O485" s="3" t="n">
        <f aca="false">100-I485</f>
        <v>82.7886846748311</v>
      </c>
      <c r="P485" s="2" t="n">
        <v>0.0576673023624408</v>
      </c>
      <c r="Q485" s="2" t="n">
        <v>0.0683314093255213</v>
      </c>
      <c r="R485" s="2" t="n">
        <v>0.0494053959172328</v>
      </c>
      <c r="S485" s="2" t="n">
        <v>0.0600695028803133</v>
      </c>
      <c r="T485" s="2" t="n">
        <v>0.004895</v>
      </c>
      <c r="U485" s="2" t="n">
        <v>0.0155591069630805</v>
      </c>
    </row>
    <row r="486" customFormat="false" ht="12.8" hidden="false" customHeight="false" outlineLevel="0" collapsed="false">
      <c r="A486" s="2" t="n">
        <v>484</v>
      </c>
      <c r="B486" s="2" t="s">
        <v>505</v>
      </c>
      <c r="C486" s="2" t="n">
        <v>194</v>
      </c>
      <c r="D486" s="3" t="n">
        <v>94.15891921</v>
      </c>
      <c r="E486" s="3" t="n">
        <v>90.15903921</v>
      </c>
      <c r="F486" s="3" t="n">
        <v>63.25891921</v>
      </c>
      <c r="G486" s="3" t="n">
        <v>61.25921921</v>
      </c>
      <c r="H486" s="3" t="n">
        <v>63.1523318338114</v>
      </c>
      <c r="I486" s="3" t="n">
        <v>60.9624318338114</v>
      </c>
      <c r="J486" s="3" t="n">
        <f aca="false">100-D486</f>
        <v>5.84108079000001</v>
      </c>
      <c r="K486" s="3" t="n">
        <f aca="false">100-E486</f>
        <v>9.84096079</v>
      </c>
      <c r="L486" s="3" t="n">
        <f aca="false">100-F486</f>
        <v>36.74108079</v>
      </c>
      <c r="M486" s="3" t="n">
        <f aca="false">100-G486</f>
        <v>38.74078079</v>
      </c>
      <c r="N486" s="3" t="n">
        <f aca="false">100-H486</f>
        <v>36.8476681661886</v>
      </c>
      <c r="O486" s="3" t="n">
        <f aca="false">100-I486</f>
        <v>39.0375681661886</v>
      </c>
      <c r="P486" s="2" t="n">
        <v>0.0983225874642431</v>
      </c>
      <c r="Q486" s="2" t="n">
        <v>0.112018742988401</v>
      </c>
      <c r="R486" s="2" t="n">
        <v>0.128004577598036</v>
      </c>
      <c r="S486" s="2" t="n">
        <v>0.141700733122194</v>
      </c>
      <c r="T486" s="2" t="n">
        <v>0.013165</v>
      </c>
      <c r="U486" s="2" t="n">
        <v>0.0268611555241584</v>
      </c>
    </row>
    <row r="487" customFormat="false" ht="12.8" hidden="false" customHeight="false" outlineLevel="0" collapsed="false">
      <c r="A487" s="2" t="n">
        <v>485</v>
      </c>
      <c r="B487" s="2" t="s">
        <v>506</v>
      </c>
      <c r="C487" s="2" t="n">
        <v>853</v>
      </c>
      <c r="D487" s="3" t="n">
        <v>95.12263924</v>
      </c>
      <c r="E487" s="3" t="n">
        <v>90.72275924</v>
      </c>
      <c r="F487" s="3" t="n">
        <v>64.219955895855</v>
      </c>
      <c r="G487" s="3" t="n">
        <v>62.020255895855</v>
      </c>
      <c r="H487" s="3" t="n">
        <v>58.8596286354102</v>
      </c>
      <c r="I487" s="3" t="n">
        <v>56.6697286354102</v>
      </c>
      <c r="J487" s="3" t="n">
        <f aca="false">100-D487</f>
        <v>4.87736076</v>
      </c>
      <c r="K487" s="3" t="n">
        <f aca="false">100-E487</f>
        <v>9.27724076</v>
      </c>
      <c r="L487" s="3" t="n">
        <f aca="false">100-F487</f>
        <v>35.780044104145</v>
      </c>
      <c r="M487" s="3" t="n">
        <f aca="false">100-G487</f>
        <v>37.979744104145</v>
      </c>
      <c r="N487" s="3" t="n">
        <f aca="false">100-H487</f>
        <v>41.1403713645898</v>
      </c>
      <c r="O487" s="3" t="n">
        <f aca="false">100-I487</f>
        <v>43.3302713645898</v>
      </c>
      <c r="P487" s="2" t="n">
        <v>0.0671348742783598</v>
      </c>
      <c r="Q487" s="2" t="n">
        <v>0.0788420796308594</v>
      </c>
      <c r="R487" s="2" t="n">
        <v>1.0045775302431</v>
      </c>
      <c r="S487" s="2" t="n">
        <v>1.0162847355956</v>
      </c>
      <c r="T487" s="2" t="n">
        <v>1.265473</v>
      </c>
      <c r="U487" s="2" t="n">
        <v>1.2771802053525</v>
      </c>
    </row>
    <row r="488" customFormat="false" ht="12.8" hidden="false" customHeight="false" outlineLevel="0" collapsed="false">
      <c r="A488" s="2" t="n">
        <v>486</v>
      </c>
      <c r="B488" s="2" t="s">
        <v>507</v>
      </c>
      <c r="C488" s="2" t="n">
        <v>739</v>
      </c>
      <c r="D488" s="3" t="n">
        <v>96.92224716</v>
      </c>
      <c r="E488" s="3" t="n">
        <v>92.52236716</v>
      </c>
      <c r="F488" s="3" t="n">
        <v>65.82224716</v>
      </c>
      <c r="G488" s="3" t="n">
        <v>63.62254716</v>
      </c>
      <c r="H488" s="3" t="n">
        <v>62.5799499459765</v>
      </c>
      <c r="I488" s="3" t="n">
        <v>61.0800500459765</v>
      </c>
      <c r="J488" s="3" t="n">
        <f aca="false">100-D488</f>
        <v>3.07775284</v>
      </c>
      <c r="K488" s="3" t="n">
        <f aca="false">100-E488</f>
        <v>7.47763284</v>
      </c>
      <c r="L488" s="3" t="n">
        <f aca="false">100-F488</f>
        <v>34.17775284</v>
      </c>
      <c r="M488" s="3" t="n">
        <f aca="false">100-G488</f>
        <v>36.37745284</v>
      </c>
      <c r="N488" s="3" t="n">
        <f aca="false">100-H488</f>
        <v>37.4200500540235</v>
      </c>
      <c r="O488" s="3" t="n">
        <f aca="false">100-I488</f>
        <v>38.9199499540235</v>
      </c>
      <c r="P488" s="2" t="n">
        <v>0.059835702630292</v>
      </c>
      <c r="Q488" s="2" t="n">
        <v>0.0747041513727846</v>
      </c>
      <c r="R488" s="2" t="n">
        <v>0.721093559776444</v>
      </c>
      <c r="S488" s="2" t="n">
        <v>0.735962008518937</v>
      </c>
      <c r="T488" s="2" t="n">
        <v>0.068318</v>
      </c>
      <c r="U488" s="2" t="n">
        <v>0.0831864487424926</v>
      </c>
    </row>
    <row r="489" customFormat="false" ht="12.8" hidden="false" customHeight="false" outlineLevel="0" collapsed="false">
      <c r="A489" s="2" t="n">
        <v>487</v>
      </c>
      <c r="B489" s="2" t="s">
        <v>508</v>
      </c>
      <c r="C489" s="2" t="n">
        <v>853</v>
      </c>
      <c r="D489" s="3" t="n">
        <v>95.98079227</v>
      </c>
      <c r="E489" s="3" t="n">
        <v>91.58091227</v>
      </c>
      <c r="F489" s="3" t="n">
        <v>64.423679470321</v>
      </c>
      <c r="G489" s="3" t="n">
        <v>62.223979470321</v>
      </c>
      <c r="H489" s="3" t="n">
        <v>63.6287679214065</v>
      </c>
      <c r="I489" s="3" t="n">
        <v>61.4388679214065</v>
      </c>
      <c r="J489" s="3" t="n">
        <f aca="false">100-D489</f>
        <v>4.01920773000001</v>
      </c>
      <c r="K489" s="3" t="n">
        <f aca="false">100-E489</f>
        <v>8.41908773</v>
      </c>
      <c r="L489" s="3" t="n">
        <f aca="false">100-F489</f>
        <v>35.576320529679</v>
      </c>
      <c r="M489" s="3" t="n">
        <f aca="false">100-G489</f>
        <v>37.776020529679</v>
      </c>
      <c r="N489" s="3" t="n">
        <f aca="false">100-H489</f>
        <v>36.3712320785935</v>
      </c>
      <c r="O489" s="3" t="n">
        <f aca="false">100-I489</f>
        <v>38.5611320785935</v>
      </c>
      <c r="P489" s="2" t="n">
        <v>0.149249834604798</v>
      </c>
      <c r="Q489" s="2" t="n">
        <v>0.179554606530266</v>
      </c>
      <c r="R489" s="2" t="n">
        <v>1.5001040528894</v>
      </c>
      <c r="S489" s="2" t="n">
        <v>1.53040882481487</v>
      </c>
      <c r="T489" s="2" t="n">
        <v>1.250495</v>
      </c>
      <c r="U489" s="2" t="n">
        <v>1.28079977192547</v>
      </c>
    </row>
    <row r="490" customFormat="false" ht="12.8" hidden="false" customHeight="false" outlineLevel="0" collapsed="false">
      <c r="A490" s="2" t="n">
        <v>488</v>
      </c>
      <c r="B490" s="2" t="s">
        <v>509</v>
      </c>
      <c r="C490" s="2" t="n">
        <v>612</v>
      </c>
      <c r="D490" s="3" t="n">
        <v>92.01763564</v>
      </c>
      <c r="E490" s="3" t="n">
        <v>88.01775564</v>
      </c>
      <c r="F490" s="3" t="n">
        <v>61.11763564</v>
      </c>
      <c r="G490" s="3" t="n">
        <v>59.11793564</v>
      </c>
      <c r="H490" s="3" t="n">
        <v>58.9594979438025</v>
      </c>
      <c r="I490" s="3" t="n">
        <v>56.7695979438025</v>
      </c>
      <c r="J490" s="3" t="n">
        <f aca="false">100-D490</f>
        <v>7.98236436000001</v>
      </c>
      <c r="K490" s="3" t="n">
        <f aca="false">100-E490</f>
        <v>11.98224436</v>
      </c>
      <c r="L490" s="3" t="n">
        <f aca="false">100-F490</f>
        <v>38.88236436</v>
      </c>
      <c r="M490" s="3" t="n">
        <f aca="false">100-G490</f>
        <v>40.88206436</v>
      </c>
      <c r="N490" s="3" t="n">
        <f aca="false">100-H490</f>
        <v>41.0405020561975</v>
      </c>
      <c r="O490" s="3" t="n">
        <f aca="false">100-I490</f>
        <v>43.2304020561975</v>
      </c>
      <c r="P490" s="2" t="n">
        <v>0.0531536248486909</v>
      </c>
      <c r="Q490" s="2" t="n">
        <v>0.0588349827385026</v>
      </c>
      <c r="R490" s="2" t="n">
        <v>0.499766743286838</v>
      </c>
      <c r="S490" s="2" t="n">
        <v>0.50544810117665</v>
      </c>
      <c r="T490" s="2" t="n">
        <v>0.047991</v>
      </c>
      <c r="U490" s="2" t="n">
        <v>0.0536723578898117</v>
      </c>
    </row>
    <row r="491" customFormat="false" ht="12.8" hidden="false" customHeight="false" outlineLevel="0" collapsed="false">
      <c r="A491" s="2" t="n">
        <v>489</v>
      </c>
      <c r="B491" s="2" t="s">
        <v>510</v>
      </c>
      <c r="C491" s="2" t="n">
        <v>222</v>
      </c>
      <c r="D491" s="3" t="n">
        <v>94.15804418</v>
      </c>
      <c r="E491" s="3" t="n">
        <v>90.15816418</v>
      </c>
      <c r="F491" s="3" t="n">
        <v>43.5051437495184</v>
      </c>
      <c r="G491" s="3" t="n">
        <v>23.4142437495184</v>
      </c>
      <c r="H491" s="3" t="n">
        <v>28.5300131714189</v>
      </c>
      <c r="I491" s="3" t="n">
        <v>18.449213171419</v>
      </c>
      <c r="J491" s="3" t="n">
        <f aca="false">100-D491</f>
        <v>5.84195582</v>
      </c>
      <c r="K491" s="3" t="n">
        <f aca="false">100-E491</f>
        <v>9.84183582</v>
      </c>
      <c r="L491" s="3" t="n">
        <f aca="false">100-F491</f>
        <v>56.4948562504816</v>
      </c>
      <c r="M491" s="3" t="n">
        <f aca="false">100-G491</f>
        <v>76.5857562504816</v>
      </c>
      <c r="N491" s="3" t="n">
        <f aca="false">100-H491</f>
        <v>71.4699868285811</v>
      </c>
      <c r="O491" s="3" t="n">
        <f aca="false">100-I491</f>
        <v>81.550786828581</v>
      </c>
      <c r="P491" s="2" t="n">
        <v>0.122907836987757</v>
      </c>
      <c r="Q491" s="2" t="n">
        <v>0.140026541214158</v>
      </c>
      <c r="R491" s="2" t="n">
        <v>0.0728967393963642</v>
      </c>
      <c r="S491" s="2" t="n">
        <v>0.0900154436227653</v>
      </c>
      <c r="T491" s="2" t="n">
        <v>0.007763</v>
      </c>
      <c r="U491" s="2" t="n">
        <v>0.0248817042264011</v>
      </c>
    </row>
    <row r="492" customFormat="false" ht="12.8" hidden="false" customHeight="false" outlineLevel="0" collapsed="false">
      <c r="A492" s="2" t="n">
        <v>490</v>
      </c>
      <c r="B492" s="2" t="s">
        <v>511</v>
      </c>
      <c r="C492" s="2" t="n">
        <v>471</v>
      </c>
      <c r="D492" s="3" t="n">
        <v>95.46115272</v>
      </c>
      <c r="E492" s="3" t="n">
        <v>91.06127272</v>
      </c>
      <c r="F492" s="3" t="n">
        <v>64.36115272</v>
      </c>
      <c r="G492" s="3" t="n">
        <v>62.16145272</v>
      </c>
      <c r="H492" s="3" t="n">
        <v>42.26115272</v>
      </c>
      <c r="I492" s="3" t="n">
        <v>40.07125272</v>
      </c>
      <c r="J492" s="3" t="n">
        <f aca="false">100-D492</f>
        <v>4.53884728</v>
      </c>
      <c r="K492" s="3" t="n">
        <f aca="false">100-E492</f>
        <v>8.93872728</v>
      </c>
      <c r="L492" s="3" t="n">
        <f aca="false">100-F492</f>
        <v>35.63884728</v>
      </c>
      <c r="M492" s="3" t="n">
        <f aca="false">100-G492</f>
        <v>37.83854728</v>
      </c>
      <c r="N492" s="3" t="n">
        <f aca="false">100-H492</f>
        <v>57.73884728</v>
      </c>
      <c r="O492" s="3" t="n">
        <f aca="false">100-I492</f>
        <v>59.92874728</v>
      </c>
      <c r="P492" s="2" t="n">
        <v>0.0512854160549528</v>
      </c>
      <c r="Q492" s="2" t="n">
        <v>0.0607544187054411</v>
      </c>
      <c r="R492" s="2" t="n">
        <v>1.31659611735684</v>
      </c>
      <c r="S492" s="2" t="n">
        <v>1.32606512000733</v>
      </c>
      <c r="T492" s="2" t="n">
        <v>0.119192</v>
      </c>
      <c r="U492" s="2" t="n">
        <v>0.128661002650488</v>
      </c>
    </row>
    <row r="493" customFormat="false" ht="12.8" hidden="false" customHeight="false" outlineLevel="0" collapsed="false">
      <c r="A493" s="2" t="n">
        <v>491</v>
      </c>
      <c r="B493" s="2" t="s">
        <v>512</v>
      </c>
      <c r="C493" s="2" t="n">
        <v>197</v>
      </c>
      <c r="D493" s="3" t="n">
        <v>95.84898295</v>
      </c>
      <c r="E493" s="3" t="n">
        <v>93.44910295</v>
      </c>
      <c r="F493" s="3" t="n">
        <v>43.9374741196681</v>
      </c>
      <c r="G493" s="3" t="n">
        <v>23.8465741196681</v>
      </c>
      <c r="H493" s="3" t="n">
        <v>29.5580605869529</v>
      </c>
      <c r="I493" s="3" t="n">
        <v>19.4772605869529</v>
      </c>
      <c r="J493" s="3" t="n">
        <f aca="false">100-D493</f>
        <v>4.15101704999999</v>
      </c>
      <c r="K493" s="3" t="n">
        <f aca="false">100-E493</f>
        <v>6.55089705</v>
      </c>
      <c r="L493" s="3" t="n">
        <f aca="false">100-F493</f>
        <v>56.0625258803319</v>
      </c>
      <c r="M493" s="3" t="n">
        <f aca="false">100-G493</f>
        <v>76.1534258803319</v>
      </c>
      <c r="N493" s="3" t="n">
        <f aca="false">100-H493</f>
        <v>70.4419394130471</v>
      </c>
      <c r="O493" s="3" t="n">
        <f aca="false">100-I493</f>
        <v>80.5227394130471</v>
      </c>
      <c r="P493" s="2" t="n">
        <v>0.225688086114382</v>
      </c>
      <c r="Q493" s="2" t="n">
        <v>0.252957282355184</v>
      </c>
      <c r="R493" s="2" t="n">
        <v>0.115638666296507</v>
      </c>
      <c r="S493" s="2" t="n">
        <v>0.142907862537309</v>
      </c>
      <c r="T493" s="2" t="n">
        <v>0.011746</v>
      </c>
      <c r="U493" s="2" t="n">
        <v>0.0390151962408015</v>
      </c>
    </row>
    <row r="494" customFormat="false" ht="12.8" hidden="false" customHeight="false" outlineLevel="0" collapsed="false">
      <c r="A494" s="2" t="n">
        <v>492</v>
      </c>
      <c r="B494" s="2" t="s">
        <v>513</v>
      </c>
      <c r="C494" s="2" t="n">
        <v>287</v>
      </c>
      <c r="D494" s="3" t="n">
        <v>95.28861487</v>
      </c>
      <c r="E494" s="3" t="n">
        <v>90.88873487</v>
      </c>
      <c r="F494" s="3" t="n">
        <v>46.2162134555028</v>
      </c>
      <c r="G494" s="3" t="n">
        <v>26.1253134555028</v>
      </c>
      <c r="H494" s="3" t="n">
        <v>36.2975439429621</v>
      </c>
      <c r="I494" s="3" t="n">
        <v>10.1076439429621</v>
      </c>
      <c r="J494" s="3" t="n">
        <f aca="false">100-D494</f>
        <v>4.71138513</v>
      </c>
      <c r="K494" s="3" t="n">
        <f aca="false">100-E494</f>
        <v>9.11126513000001</v>
      </c>
      <c r="L494" s="3" t="n">
        <f aca="false">100-F494</f>
        <v>53.7837865444972</v>
      </c>
      <c r="M494" s="3" t="n">
        <f aca="false">100-G494</f>
        <v>73.8746865444972</v>
      </c>
      <c r="N494" s="3" t="n">
        <f aca="false">100-H494</f>
        <v>63.7024560570379</v>
      </c>
      <c r="O494" s="3" t="n">
        <f aca="false">100-I494</f>
        <v>89.8923560570379</v>
      </c>
      <c r="P494" s="2" t="n">
        <v>0.232947018389909</v>
      </c>
      <c r="Q494" s="2" t="n">
        <v>0.274704709772935</v>
      </c>
      <c r="R494" s="2" t="n">
        <v>0.291205410045002</v>
      </c>
      <c r="S494" s="2" t="n">
        <v>0.332963101428028</v>
      </c>
      <c r="T494" s="2" t="n">
        <v>0.029062</v>
      </c>
      <c r="U494" s="2" t="n">
        <v>0.0708196913830259</v>
      </c>
    </row>
    <row r="495" customFormat="false" ht="12.8" hidden="false" customHeight="false" outlineLevel="0" collapsed="false">
      <c r="A495" s="2" t="n">
        <v>493</v>
      </c>
      <c r="B495" s="2" t="s">
        <v>514</v>
      </c>
      <c r="C495" s="2" t="n">
        <v>211</v>
      </c>
      <c r="D495" s="3" t="n">
        <v>96.26795926</v>
      </c>
      <c r="E495" s="3" t="n">
        <v>91.86807926</v>
      </c>
      <c r="F495" s="3" t="n">
        <v>45.2125022503971</v>
      </c>
      <c r="G495" s="3" t="n">
        <v>25.1216022503971</v>
      </c>
      <c r="H495" s="3" t="n">
        <v>29.810635789542</v>
      </c>
      <c r="I495" s="3" t="n">
        <v>19.729835789542</v>
      </c>
      <c r="J495" s="3" t="n">
        <f aca="false">100-D495</f>
        <v>3.73204074</v>
      </c>
      <c r="K495" s="3" t="n">
        <f aca="false">100-E495</f>
        <v>8.13192074</v>
      </c>
      <c r="L495" s="3" t="n">
        <f aca="false">100-F495</f>
        <v>54.7874977496029</v>
      </c>
      <c r="M495" s="3" t="n">
        <f aca="false">100-G495</f>
        <v>74.8783977496029</v>
      </c>
      <c r="N495" s="3" t="n">
        <f aca="false">100-H495</f>
        <v>70.189364210458</v>
      </c>
      <c r="O495" s="3" t="n">
        <f aca="false">100-I495</f>
        <v>80.270164210458</v>
      </c>
      <c r="P495" s="2" t="n">
        <v>0.0439528047671342</v>
      </c>
      <c r="Q495" s="2" t="n">
        <v>0.0534010610644152</v>
      </c>
      <c r="R495" s="2" t="n">
        <v>0.165780071195851</v>
      </c>
      <c r="S495" s="2" t="n">
        <v>0.175228327493132</v>
      </c>
      <c r="T495" s="2" t="n">
        <v>0.016293</v>
      </c>
      <c r="U495" s="2" t="n">
        <v>0.025741256297281</v>
      </c>
    </row>
    <row r="496" customFormat="false" ht="12.8" hidden="false" customHeight="false" outlineLevel="0" collapsed="false">
      <c r="A496" s="2" t="n">
        <v>494</v>
      </c>
      <c r="B496" s="2" t="s">
        <v>515</v>
      </c>
      <c r="C496" s="2" t="n">
        <v>246</v>
      </c>
      <c r="D496" s="3" t="n">
        <v>95.57020359</v>
      </c>
      <c r="E496" s="3" t="n">
        <v>91.17032359</v>
      </c>
      <c r="F496" s="3" t="n">
        <v>49.1818753342197</v>
      </c>
      <c r="G496" s="3" t="n">
        <v>29.0909753342197</v>
      </c>
      <c r="H496" s="3" t="n">
        <v>34.4388161255512</v>
      </c>
      <c r="I496" s="3" t="n">
        <v>24.3580161255512</v>
      </c>
      <c r="J496" s="3" t="n">
        <f aca="false">100-D496</f>
        <v>4.42979640999999</v>
      </c>
      <c r="K496" s="3" t="n">
        <f aca="false">100-E496</f>
        <v>8.82967641000001</v>
      </c>
      <c r="L496" s="3" t="n">
        <f aca="false">100-F496</f>
        <v>50.8181246657803</v>
      </c>
      <c r="M496" s="3" t="n">
        <f aca="false">100-G496</f>
        <v>70.9090246657803</v>
      </c>
      <c r="N496" s="3" t="n">
        <f aca="false">100-H496</f>
        <v>65.5611838744488</v>
      </c>
      <c r="O496" s="3" t="n">
        <f aca="false">100-I496</f>
        <v>75.6419838744488</v>
      </c>
      <c r="P496" s="2" t="n">
        <v>0.0458770983516305</v>
      </c>
      <c r="Q496" s="2" t="n">
        <v>0.0545114422362705</v>
      </c>
      <c r="R496" s="2" t="n">
        <v>0.108208100677245</v>
      </c>
      <c r="S496" s="2" t="n">
        <v>0.116842444561885</v>
      </c>
      <c r="T496" s="2" t="n">
        <v>0.010761</v>
      </c>
      <c r="U496" s="2" t="n">
        <v>0.01939534388464</v>
      </c>
    </row>
    <row r="497" customFormat="false" ht="12.8" hidden="false" customHeight="false" outlineLevel="0" collapsed="false">
      <c r="A497" s="2" t="n">
        <v>495</v>
      </c>
      <c r="B497" s="2" t="s">
        <v>516</v>
      </c>
      <c r="C497" s="2" t="n">
        <v>247</v>
      </c>
      <c r="D497" s="3" t="n">
        <v>94.85891921</v>
      </c>
      <c r="E497" s="3" t="n">
        <v>90.45903921</v>
      </c>
      <c r="F497" s="3" t="n">
        <v>47.8511834393989</v>
      </c>
      <c r="G497" s="3" t="n">
        <v>27.7602834393989</v>
      </c>
      <c r="H497" s="3" t="n">
        <v>32.1840820170925</v>
      </c>
      <c r="I497" s="3" t="n">
        <v>22.1032820170925</v>
      </c>
      <c r="J497" s="3" t="n">
        <f aca="false">100-D497</f>
        <v>5.14108079</v>
      </c>
      <c r="K497" s="3" t="n">
        <f aca="false">100-E497</f>
        <v>9.54096079</v>
      </c>
      <c r="L497" s="3" t="n">
        <f aca="false">100-F497</f>
        <v>52.1488165606011</v>
      </c>
      <c r="M497" s="3" t="n">
        <f aca="false">100-G497</f>
        <v>72.2397165606011</v>
      </c>
      <c r="N497" s="3" t="n">
        <f aca="false">100-H497</f>
        <v>67.8159179829075</v>
      </c>
      <c r="O497" s="3" t="n">
        <f aca="false">100-I497</f>
        <v>77.8967179829075</v>
      </c>
      <c r="P497" s="2" t="n">
        <v>0.0595214661282842</v>
      </c>
      <c r="Q497" s="2" t="n">
        <v>0.0694719367429472</v>
      </c>
      <c r="R497" s="2" t="n">
        <v>0.113918471574564</v>
      </c>
      <c r="S497" s="2" t="n">
        <v>0.123868942189227</v>
      </c>
      <c r="T497" s="2" t="n">
        <v>0.011873</v>
      </c>
      <c r="U497" s="2" t="n">
        <v>0.0218234706146629</v>
      </c>
    </row>
    <row r="498" customFormat="false" ht="12.8" hidden="false" customHeight="false" outlineLevel="0" collapsed="false">
      <c r="A498" s="2" t="n">
        <v>496</v>
      </c>
      <c r="B498" s="2" t="s">
        <v>517</v>
      </c>
      <c r="C498" s="2" t="n">
        <v>739</v>
      </c>
      <c r="D498" s="3" t="n">
        <v>95.42263924</v>
      </c>
      <c r="E498" s="3" t="n">
        <v>91.02275924</v>
      </c>
      <c r="F498" s="3" t="n">
        <v>55.8838345237689</v>
      </c>
      <c r="G498" s="3" t="n">
        <v>53.6841345237689</v>
      </c>
      <c r="H498" s="3" t="n">
        <v>55.1286390438772</v>
      </c>
      <c r="I498" s="3" t="n">
        <v>52.9387390438772</v>
      </c>
      <c r="J498" s="3" t="n">
        <f aca="false">100-D498</f>
        <v>4.57736076000001</v>
      </c>
      <c r="K498" s="3" t="n">
        <f aca="false">100-E498</f>
        <v>8.97724076</v>
      </c>
      <c r="L498" s="3" t="n">
        <f aca="false">100-F498</f>
        <v>44.1161654762311</v>
      </c>
      <c r="M498" s="3" t="n">
        <f aca="false">100-G498</f>
        <v>46.3158654762311</v>
      </c>
      <c r="N498" s="3" t="n">
        <f aca="false">100-H498</f>
        <v>44.8713609561228</v>
      </c>
      <c r="O498" s="3" t="n">
        <f aca="false">100-I498</f>
        <v>47.0612609561228</v>
      </c>
      <c r="P498" s="2" t="n">
        <v>0.231272390760016</v>
      </c>
      <c r="Q498" s="2" t="n">
        <v>0.273688893522194</v>
      </c>
      <c r="R498" s="2" t="n">
        <v>0.666870044511842</v>
      </c>
      <c r="S498" s="2" t="n">
        <v>0.709286547274021</v>
      </c>
      <c r="T498" s="2" t="n">
        <v>0.061941</v>
      </c>
      <c r="U498" s="2" t="n">
        <v>0.104357502762179</v>
      </c>
    </row>
    <row r="499" customFormat="false" ht="12.8" hidden="false" customHeight="false" outlineLevel="0" collapsed="false">
      <c r="A499" s="2" t="n">
        <v>497</v>
      </c>
      <c r="B499" s="2" t="s">
        <v>518</v>
      </c>
      <c r="C499" s="2" t="n">
        <v>257</v>
      </c>
      <c r="D499" s="3" t="n">
        <v>95.22224716</v>
      </c>
      <c r="E499" s="3" t="n">
        <v>92.82236716</v>
      </c>
      <c r="F499" s="3" t="n">
        <v>48.1106284588407</v>
      </c>
      <c r="G499" s="3" t="n">
        <v>28.0197284588407</v>
      </c>
      <c r="H499" s="3" t="n">
        <v>33.1031367942336</v>
      </c>
      <c r="I499" s="3" t="n">
        <v>23.0223367942336</v>
      </c>
      <c r="J499" s="3" t="n">
        <f aca="false">100-D499</f>
        <v>4.77775284000001</v>
      </c>
      <c r="K499" s="3" t="n">
        <f aca="false">100-E499</f>
        <v>7.17763284</v>
      </c>
      <c r="L499" s="3" t="n">
        <f aca="false">100-F499</f>
        <v>51.8893715411593</v>
      </c>
      <c r="M499" s="3" t="n">
        <f aca="false">100-G499</f>
        <v>71.9802715411593</v>
      </c>
      <c r="N499" s="3" t="n">
        <f aca="false">100-H499</f>
        <v>66.8968632057664</v>
      </c>
      <c r="O499" s="3" t="n">
        <f aca="false">100-I499</f>
        <v>76.9776632057664</v>
      </c>
      <c r="P499" s="2" t="n">
        <v>0.116881540912246</v>
      </c>
      <c r="Q499" s="2" t="n">
        <v>0.129400851336289</v>
      </c>
      <c r="R499" s="2" t="n">
        <v>0.0966700730016139</v>
      </c>
      <c r="S499" s="2" t="n">
        <v>0.109189383425657</v>
      </c>
      <c r="T499" s="2" t="n">
        <v>0.009691</v>
      </c>
      <c r="U499" s="2" t="n">
        <v>0.0222103104240431</v>
      </c>
    </row>
    <row r="500" customFormat="false" ht="12.8" hidden="false" customHeight="false" outlineLevel="0" collapsed="false">
      <c r="A500" s="2" t="n">
        <v>498</v>
      </c>
      <c r="B500" s="2" t="s">
        <v>519</v>
      </c>
      <c r="C500" s="2" t="n">
        <v>194</v>
      </c>
      <c r="D500" s="3" t="n">
        <v>96.48079327</v>
      </c>
      <c r="E500" s="3" t="n">
        <v>92.08091327</v>
      </c>
      <c r="F500" s="3" t="n">
        <v>42.2644157238815</v>
      </c>
      <c r="G500" s="3" t="n">
        <v>22.1735157238815</v>
      </c>
      <c r="H500" s="3" t="n">
        <v>27.0334021340396</v>
      </c>
      <c r="I500" s="3" t="n">
        <v>16.9526021340396</v>
      </c>
      <c r="J500" s="3" t="n">
        <f aca="false">100-D500</f>
        <v>3.51920672999999</v>
      </c>
      <c r="K500" s="3" t="n">
        <f aca="false">100-E500</f>
        <v>7.91908673</v>
      </c>
      <c r="L500" s="3" t="n">
        <f aca="false">100-F500</f>
        <v>57.7355842761185</v>
      </c>
      <c r="M500" s="3" t="n">
        <f aca="false">100-G500</f>
        <v>77.8264842761185</v>
      </c>
      <c r="N500" s="3" t="n">
        <f aca="false">100-H500</f>
        <v>72.9665978659604</v>
      </c>
      <c r="O500" s="3" t="n">
        <f aca="false">100-I500</f>
        <v>83.0473978659604</v>
      </c>
      <c r="P500" s="2" t="n">
        <v>0.0866245896925804</v>
      </c>
      <c r="Q500" s="2" t="n">
        <v>0.106096343278259</v>
      </c>
      <c r="R500" s="2" t="n">
        <v>0.3794798718152</v>
      </c>
      <c r="S500" s="2" t="n">
        <v>0.398951625400879</v>
      </c>
      <c r="T500" s="2" t="n">
        <v>0.036944</v>
      </c>
      <c r="U500" s="2" t="n">
        <v>0.0564157535856789</v>
      </c>
    </row>
    <row r="501" customFormat="false" ht="12.8" hidden="false" customHeight="false" outlineLevel="0" collapsed="false">
      <c r="A501" s="2" t="n">
        <v>499</v>
      </c>
      <c r="B501" s="2" t="s">
        <v>520</v>
      </c>
      <c r="C501" s="2" t="n">
        <v>195</v>
      </c>
      <c r="D501" s="3" t="n">
        <v>92.31763664</v>
      </c>
      <c r="E501" s="3" t="n">
        <v>88.31775664</v>
      </c>
      <c r="F501" s="3" t="n">
        <v>42.167235133195</v>
      </c>
      <c r="G501" s="3" t="n">
        <v>22.076335133195</v>
      </c>
      <c r="H501" s="3" t="n">
        <v>27.2641543344632</v>
      </c>
      <c r="I501" s="3" t="n">
        <v>17.1833543344632</v>
      </c>
      <c r="J501" s="3" t="n">
        <f aca="false">100-D501</f>
        <v>7.68236336</v>
      </c>
      <c r="K501" s="3" t="n">
        <f aca="false">100-E501</f>
        <v>11.68224336</v>
      </c>
      <c r="L501" s="3" t="n">
        <f aca="false">100-F501</f>
        <v>57.832764866805</v>
      </c>
      <c r="M501" s="3" t="n">
        <f aca="false">100-G501</f>
        <v>77.923664866805</v>
      </c>
      <c r="N501" s="3" t="n">
        <f aca="false">100-H501</f>
        <v>72.7358456655368</v>
      </c>
      <c r="O501" s="3" t="n">
        <f aca="false">100-I501</f>
        <v>82.8166456655368</v>
      </c>
      <c r="P501" s="2" t="n">
        <v>0.131617524986048</v>
      </c>
      <c r="Q501" s="2" t="n">
        <v>0.146158031843857</v>
      </c>
      <c r="R501" s="2" t="n">
        <v>0.356366787149756</v>
      </c>
      <c r="S501" s="2" t="n">
        <v>0.370907294007565</v>
      </c>
      <c r="T501" s="2" t="n">
        <v>0.034399</v>
      </c>
      <c r="U501" s="2" t="n">
        <v>0.0489395068578093</v>
      </c>
    </row>
    <row r="502" customFormat="false" ht="12.8" hidden="false" customHeight="false" outlineLevel="0" collapsed="false">
      <c r="A502" s="2" t="n">
        <v>500</v>
      </c>
      <c r="B502" s="2" t="s">
        <v>521</v>
      </c>
      <c r="C502" s="2" t="n">
        <v>183</v>
      </c>
      <c r="D502" s="3" t="n">
        <v>95.05804518</v>
      </c>
      <c r="E502" s="3" t="n">
        <v>90.65816518</v>
      </c>
      <c r="F502" s="3" t="n">
        <v>42.763249924099</v>
      </c>
      <c r="G502" s="3" t="n">
        <v>22.672349924099</v>
      </c>
      <c r="H502" s="3" t="n">
        <v>27.5522968099574</v>
      </c>
      <c r="I502" s="3" t="n">
        <v>17.4714968099574</v>
      </c>
      <c r="J502" s="3" t="n">
        <f aca="false">100-D502</f>
        <v>4.94195482000001</v>
      </c>
      <c r="K502" s="3" t="n">
        <f aca="false">100-E502</f>
        <v>9.34183482</v>
      </c>
      <c r="L502" s="3" t="n">
        <f aca="false">100-F502</f>
        <v>57.236750075901</v>
      </c>
      <c r="M502" s="3" t="n">
        <f aca="false">100-G502</f>
        <v>77.327650075901</v>
      </c>
      <c r="N502" s="3" t="n">
        <f aca="false">100-H502</f>
        <v>72.4477031900426</v>
      </c>
      <c r="O502" s="3" t="n">
        <f aca="false">100-I502</f>
        <v>82.5285031900426</v>
      </c>
      <c r="P502" s="2" t="n">
        <v>0.15716413186866</v>
      </c>
      <c r="Q502" s="2" t="n">
        <v>0.184284235763265</v>
      </c>
      <c r="R502" s="2" t="n">
        <v>0.0434978384192224</v>
      </c>
      <c r="S502" s="2" t="n">
        <v>0.0706179423138271</v>
      </c>
      <c r="T502" s="2" t="n">
        <v>0.004079</v>
      </c>
      <c r="U502" s="2" t="n">
        <v>0.0311991038946047</v>
      </c>
    </row>
    <row r="503" customFormat="false" ht="12.8" hidden="false" customHeight="false" outlineLevel="0" collapsed="false">
      <c r="A503" s="2" t="n">
        <v>501</v>
      </c>
      <c r="B503" s="2" t="s">
        <v>522</v>
      </c>
      <c r="C503" s="2" t="n">
        <v>437</v>
      </c>
      <c r="D503" s="3" t="n">
        <v>94.26115172</v>
      </c>
      <c r="E503" s="3" t="n">
        <v>90.26127172</v>
      </c>
      <c r="F503" s="3" t="n">
        <v>35.5372692438972</v>
      </c>
      <c r="G503" s="3" t="n">
        <v>33.5375692438972</v>
      </c>
      <c r="H503" s="3" t="n">
        <v>34.528266267139</v>
      </c>
      <c r="I503" s="3" t="n">
        <v>33.338366267139</v>
      </c>
      <c r="J503" s="3" t="n">
        <f aca="false">100-D503</f>
        <v>5.73884828</v>
      </c>
      <c r="K503" s="3" t="n">
        <f aca="false">100-E503</f>
        <v>9.73872828</v>
      </c>
      <c r="L503" s="3" t="n">
        <f aca="false">100-F503</f>
        <v>64.4627307561028</v>
      </c>
      <c r="M503" s="3" t="n">
        <f aca="false">100-G503</f>
        <v>66.4624307561028</v>
      </c>
      <c r="N503" s="3" t="n">
        <f aca="false">100-H503</f>
        <v>65.471733732861</v>
      </c>
      <c r="O503" s="3" t="n">
        <f aca="false">100-I503</f>
        <v>66.661633732861</v>
      </c>
      <c r="P503" s="2" t="n">
        <v>0.0699210829021716</v>
      </c>
      <c r="Q503" s="2" t="n">
        <v>0.0798047717867029</v>
      </c>
      <c r="R503" s="2" t="n">
        <v>0.217792998939403</v>
      </c>
      <c r="S503" s="2" t="n">
        <v>0.227676687823934</v>
      </c>
      <c r="T503" s="2" t="n">
        <v>0.021483</v>
      </c>
      <c r="U503" s="2" t="n">
        <v>0.0313666888845313</v>
      </c>
    </row>
    <row r="504" customFormat="false" ht="12.8" hidden="false" customHeight="false" outlineLevel="0" collapsed="false">
      <c r="A504" s="2" t="n">
        <v>502</v>
      </c>
      <c r="B504" s="2" t="s">
        <v>523</v>
      </c>
      <c r="C504" s="2" t="n">
        <v>226</v>
      </c>
      <c r="D504" s="3" t="n">
        <v>96.14898195</v>
      </c>
      <c r="E504" s="3" t="n">
        <v>93.74910195</v>
      </c>
      <c r="F504" s="3" t="n">
        <v>43.1857542166249</v>
      </c>
      <c r="G504" s="3" t="n">
        <v>23.0948542166249</v>
      </c>
      <c r="H504" s="3" t="n">
        <v>29.0530392134639</v>
      </c>
      <c r="I504" s="3" t="n">
        <v>18.9722392134639</v>
      </c>
      <c r="J504" s="3" t="n">
        <f aca="false">100-D504</f>
        <v>3.85101804999999</v>
      </c>
      <c r="K504" s="3" t="n">
        <f aca="false">100-E504</f>
        <v>6.25089805</v>
      </c>
      <c r="L504" s="3" t="n">
        <f aca="false">100-F504</f>
        <v>56.8142457833751</v>
      </c>
      <c r="M504" s="3" t="n">
        <f aca="false">100-G504</f>
        <v>76.9051457833751</v>
      </c>
      <c r="N504" s="3" t="n">
        <f aca="false">100-H504</f>
        <v>70.9469607865361</v>
      </c>
      <c r="O504" s="3" t="n">
        <f aca="false">100-I504</f>
        <v>81.0277607865361</v>
      </c>
      <c r="P504" s="2" t="n">
        <v>0.0738316608736279</v>
      </c>
      <c r="Q504" s="2" t="n">
        <v>0.0833367266260678</v>
      </c>
      <c r="R504" s="2" t="n">
        <v>0.0775286426098422</v>
      </c>
      <c r="S504" s="2" t="n">
        <v>0.0870337083622822</v>
      </c>
      <c r="T504" s="2" t="n">
        <v>0.007695</v>
      </c>
      <c r="U504" s="2" t="n">
        <v>0.01720006575244</v>
      </c>
    </row>
    <row r="505" customFormat="false" ht="12.8" hidden="false" customHeight="false" outlineLevel="0" collapsed="false">
      <c r="A505" s="2" t="n">
        <v>503</v>
      </c>
      <c r="B505" s="2" t="s">
        <v>524</v>
      </c>
      <c r="C505" s="2" t="n">
        <v>845</v>
      </c>
      <c r="D505" s="3" t="n">
        <v>95.68861487</v>
      </c>
      <c r="E505" s="3" t="n">
        <v>91.28873487</v>
      </c>
      <c r="F505" s="3" t="n">
        <v>60.4748352899779</v>
      </c>
      <c r="G505" s="3" t="n">
        <v>58.2751352899779</v>
      </c>
      <c r="H505" s="3" t="n">
        <v>28.2286454369809</v>
      </c>
      <c r="I505" s="3" t="n">
        <v>18.1478454369809</v>
      </c>
      <c r="J505" s="3" t="n">
        <f aca="false">100-D505</f>
        <v>4.31138513000001</v>
      </c>
      <c r="K505" s="3" t="n">
        <f aca="false">100-E505</f>
        <v>8.71126513</v>
      </c>
      <c r="L505" s="3" t="n">
        <f aca="false">100-F505</f>
        <v>39.5251647100221</v>
      </c>
      <c r="M505" s="3" t="n">
        <f aca="false">100-G505</f>
        <v>41.7248647100221</v>
      </c>
      <c r="N505" s="3" t="n">
        <f aca="false">100-H505</f>
        <v>71.7713545630191</v>
      </c>
      <c r="O505" s="3" t="n">
        <f aca="false">100-I505</f>
        <v>81.8521545630191</v>
      </c>
      <c r="P505" s="2" t="n">
        <v>0.113918488381677</v>
      </c>
      <c r="Q505" s="2" t="n">
        <v>0.135819401459343</v>
      </c>
      <c r="R505" s="2" t="n">
        <v>0.0772665560226002</v>
      </c>
      <c r="S505" s="2" t="n">
        <v>0.0991674691002664</v>
      </c>
      <c r="T505" s="2" t="n">
        <v>0.944762</v>
      </c>
      <c r="U505" s="2" t="n">
        <v>0.966662913077666</v>
      </c>
    </row>
    <row r="506" customFormat="false" ht="12.8" hidden="false" customHeight="false" outlineLevel="0" collapsed="false">
      <c r="A506" s="2" t="n">
        <v>504</v>
      </c>
      <c r="B506" s="2" t="s">
        <v>525</v>
      </c>
      <c r="C506" s="2" t="n">
        <v>827</v>
      </c>
      <c r="D506" s="3" t="n">
        <v>96.86796126</v>
      </c>
      <c r="E506" s="3" t="n">
        <v>92.46808126</v>
      </c>
      <c r="F506" s="3" t="n">
        <v>61.0926479272723</v>
      </c>
      <c r="G506" s="3" t="n">
        <v>58.8929479272723</v>
      </c>
      <c r="H506" s="3" t="n">
        <v>20.2862041838467</v>
      </c>
      <c r="I506" s="3" t="n">
        <v>18.2963041838467</v>
      </c>
      <c r="J506" s="3" t="n">
        <f aca="false">100-D506</f>
        <v>3.13203874</v>
      </c>
      <c r="K506" s="3" t="n">
        <f aca="false">100-E506</f>
        <v>7.53191874</v>
      </c>
      <c r="L506" s="3" t="n">
        <f aca="false">100-F506</f>
        <v>38.9073520727277</v>
      </c>
      <c r="M506" s="3" t="n">
        <f aca="false">100-G506</f>
        <v>41.1070520727277</v>
      </c>
      <c r="N506" s="3" t="n">
        <f aca="false">100-H506</f>
        <v>79.7137958161533</v>
      </c>
      <c r="O506" s="3" t="n">
        <f aca="false">100-I506</f>
        <v>81.7036958161533</v>
      </c>
      <c r="P506" s="2" t="n">
        <v>0.0841369523929057</v>
      </c>
      <c r="Q506" s="2" t="n">
        <v>0.10477511156263</v>
      </c>
      <c r="R506" s="2" t="n">
        <v>1.29690579933781</v>
      </c>
      <c r="S506" s="2" t="n">
        <v>1.31754395850753</v>
      </c>
      <c r="T506" s="2" t="n">
        <v>0.201448</v>
      </c>
      <c r="U506" s="2" t="n">
        <v>0.222086159169724</v>
      </c>
    </row>
    <row r="507" customFormat="false" ht="12.8" hidden="false" customHeight="false" outlineLevel="0" collapsed="false">
      <c r="A507" s="2" t="n">
        <v>505</v>
      </c>
      <c r="B507" s="2" t="s">
        <v>526</v>
      </c>
      <c r="C507" s="2" t="n">
        <v>840</v>
      </c>
      <c r="D507" s="3" t="n">
        <v>96.17020559</v>
      </c>
      <c r="E507" s="3" t="n">
        <v>91.77032559</v>
      </c>
      <c r="F507" s="3" t="n">
        <v>58.3105018501287</v>
      </c>
      <c r="G507" s="3" t="n">
        <v>56.1108018501287</v>
      </c>
      <c r="H507" s="3" t="n">
        <v>55.0160875044631</v>
      </c>
      <c r="I507" s="3" t="n">
        <v>52.8261875044631</v>
      </c>
      <c r="J507" s="3" t="n">
        <f aca="false">100-D507</f>
        <v>3.82979441000001</v>
      </c>
      <c r="K507" s="3" t="n">
        <f aca="false">100-E507</f>
        <v>8.22967441</v>
      </c>
      <c r="L507" s="3" t="n">
        <f aca="false">100-F507</f>
        <v>41.6894981498713</v>
      </c>
      <c r="M507" s="3" t="n">
        <f aca="false">100-G507</f>
        <v>43.8891981498713</v>
      </c>
      <c r="N507" s="3" t="n">
        <f aca="false">100-H507</f>
        <v>44.9839124955369</v>
      </c>
      <c r="O507" s="3" t="n">
        <f aca="false">100-I507</f>
        <v>47.1738124955369</v>
      </c>
      <c r="P507" s="2" t="n">
        <v>0.0552972938502345</v>
      </c>
      <c r="Q507" s="2" t="n">
        <v>0.0669510295062737</v>
      </c>
      <c r="R507" s="2" t="n">
        <v>0.978340179583</v>
      </c>
      <c r="S507" s="2" t="n">
        <v>0.989993915239039</v>
      </c>
      <c r="T507" s="2" t="n">
        <v>0.767347</v>
      </c>
      <c r="U507" s="2" t="n">
        <v>0.779000735656039</v>
      </c>
    </row>
    <row r="508" customFormat="false" ht="12.8" hidden="false" customHeight="false" outlineLevel="0" collapsed="false">
      <c r="A508" s="2" t="n">
        <v>506</v>
      </c>
      <c r="B508" s="2" t="s">
        <v>527</v>
      </c>
      <c r="C508" s="2" t="n">
        <v>853</v>
      </c>
      <c r="D508" s="3" t="n">
        <v>95.25891921</v>
      </c>
      <c r="E508" s="3" t="n">
        <v>90.85903921</v>
      </c>
      <c r="F508" s="3" t="n">
        <v>74.7652905279203</v>
      </c>
      <c r="G508" s="3" t="n">
        <v>72.5655905279203</v>
      </c>
      <c r="H508" s="3" t="n">
        <v>58.18079227</v>
      </c>
      <c r="I508" s="3" t="n">
        <v>56.99089227</v>
      </c>
      <c r="J508" s="3" t="n">
        <f aca="false">100-D508</f>
        <v>4.74108079</v>
      </c>
      <c r="K508" s="3" t="n">
        <f aca="false">100-E508</f>
        <v>9.14096078999999</v>
      </c>
      <c r="L508" s="3" t="n">
        <f aca="false">100-F508</f>
        <v>25.2347094720797</v>
      </c>
      <c r="M508" s="3" t="n">
        <f aca="false">100-G508</f>
        <v>27.4344094720797</v>
      </c>
      <c r="N508" s="3" t="n">
        <f aca="false">100-H508</f>
        <v>41.81920773</v>
      </c>
      <c r="O508" s="3" t="n">
        <f aca="false">100-I508</f>
        <v>43.00910773</v>
      </c>
      <c r="P508" s="2" t="n">
        <v>0.233313217756969</v>
      </c>
      <c r="Q508" s="2" t="n">
        <v>0.274928264873822</v>
      </c>
      <c r="R508" s="2" t="n">
        <v>1.526749</v>
      </c>
      <c r="S508" s="2" t="n">
        <v>1.56836404711685</v>
      </c>
      <c r="T508" s="2" t="n">
        <v>1.949295</v>
      </c>
      <c r="U508" s="2" t="n">
        <v>1.99091004711685</v>
      </c>
    </row>
    <row r="509" customFormat="false" ht="12.8" hidden="false" customHeight="false" outlineLevel="0" collapsed="false">
      <c r="A509" s="2" t="n">
        <v>507</v>
      </c>
      <c r="B509" s="2" t="s">
        <v>528</v>
      </c>
      <c r="C509" s="2" t="n">
        <v>853</v>
      </c>
      <c r="D509" s="3" t="n">
        <v>95.92264024</v>
      </c>
      <c r="E509" s="3" t="n">
        <v>91.52276024</v>
      </c>
      <c r="F509" s="3" t="n">
        <v>75.8693411967869</v>
      </c>
      <c r="G509" s="3" t="n">
        <v>73.6696411967869</v>
      </c>
      <c r="H509" s="3" t="n">
        <v>55.53079127</v>
      </c>
      <c r="I509" s="3" t="n">
        <v>53.34089127</v>
      </c>
      <c r="J509" s="3" t="n">
        <f aca="false">100-D509</f>
        <v>4.07735975999999</v>
      </c>
      <c r="K509" s="3" t="n">
        <f aca="false">100-E509</f>
        <v>8.47723976</v>
      </c>
      <c r="L509" s="3" t="n">
        <f aca="false">100-F509</f>
        <v>24.1306588032131</v>
      </c>
      <c r="M509" s="3" t="n">
        <f aca="false">100-G509</f>
        <v>26.3303588032131</v>
      </c>
      <c r="N509" s="3" t="n">
        <f aca="false">100-H509</f>
        <v>44.46920873</v>
      </c>
      <c r="O509" s="3" t="n">
        <f aca="false">100-I509</f>
        <v>46.65910873</v>
      </c>
      <c r="P509" s="2" t="n">
        <v>0.112340089825464</v>
      </c>
      <c r="Q509" s="2" t="n">
        <v>0.134897891693854</v>
      </c>
      <c r="R509" s="2" t="n">
        <v>0.908920490143361</v>
      </c>
      <c r="S509" s="2" t="n">
        <v>0.93147829201175</v>
      </c>
      <c r="T509" s="2" t="n">
        <v>0.669468</v>
      </c>
      <c r="U509" s="2" t="n">
        <v>0.692025801868389</v>
      </c>
    </row>
    <row r="510" customFormat="false" ht="12.8" hidden="false" customHeight="false" outlineLevel="0" collapsed="false">
      <c r="A510" s="2" t="n">
        <v>508</v>
      </c>
      <c r="B510" s="2" t="s">
        <v>529</v>
      </c>
      <c r="C510" s="2" t="n">
        <v>834</v>
      </c>
      <c r="D510" s="3" t="n">
        <v>95.82224916</v>
      </c>
      <c r="E510" s="3" t="n">
        <v>93.42236916</v>
      </c>
      <c r="F510" s="3" t="n">
        <v>68.2600811191375</v>
      </c>
      <c r="G510" s="3" t="n">
        <v>67.0603811191375</v>
      </c>
      <c r="H510" s="3" t="n">
        <v>69.2405800216046</v>
      </c>
      <c r="I510" s="3" t="n">
        <v>67.0506800216046</v>
      </c>
      <c r="J510" s="3" t="n">
        <f aca="false">100-D510</f>
        <v>4.17775084</v>
      </c>
      <c r="K510" s="3" t="n">
        <f aca="false">100-E510</f>
        <v>6.57763084</v>
      </c>
      <c r="L510" s="3" t="n">
        <f aca="false">100-F510</f>
        <v>31.7399188808625</v>
      </c>
      <c r="M510" s="3" t="n">
        <f aca="false">100-G510</f>
        <v>32.9396188808625</v>
      </c>
      <c r="N510" s="3" t="n">
        <f aca="false">100-H510</f>
        <v>30.7594199783954</v>
      </c>
      <c r="O510" s="3" t="n">
        <f aca="false">100-I510</f>
        <v>32.9493199783954</v>
      </c>
      <c r="P510" s="2" t="n">
        <v>0.0904202345928405</v>
      </c>
      <c r="Q510" s="2" t="n">
        <v>0.101285983695232</v>
      </c>
      <c r="R510" s="2" t="n">
        <v>1.26188170158843</v>
      </c>
      <c r="S510" s="2" t="n">
        <v>1.27274745069082</v>
      </c>
      <c r="T510" s="2" t="n">
        <v>0.111119</v>
      </c>
      <c r="U510" s="2" t="n">
        <v>0.121984749102392</v>
      </c>
    </row>
    <row r="511" customFormat="false" ht="12.8" hidden="false" customHeight="false" outlineLevel="0" collapsed="false">
      <c r="A511" s="2" t="n">
        <v>509</v>
      </c>
      <c r="B511" s="2" t="s">
        <v>530</v>
      </c>
      <c r="C511" s="2" t="n">
        <v>853</v>
      </c>
      <c r="D511" s="3" t="n">
        <v>95.38079127</v>
      </c>
      <c r="E511" s="3" t="n">
        <v>90.98091127</v>
      </c>
      <c r="F511" s="3" t="n">
        <v>74.835111208933</v>
      </c>
      <c r="G511" s="3" t="n">
        <v>72.635411208933</v>
      </c>
      <c r="H511" s="3" t="n">
        <v>59.47020559</v>
      </c>
      <c r="I511" s="3" t="n">
        <v>58.28030559</v>
      </c>
      <c r="J511" s="3" t="n">
        <f aca="false">100-D511</f>
        <v>4.61920873</v>
      </c>
      <c r="K511" s="3" t="n">
        <f aca="false">100-E511</f>
        <v>9.01908872999999</v>
      </c>
      <c r="L511" s="3" t="n">
        <f aca="false">100-F511</f>
        <v>25.164888791067</v>
      </c>
      <c r="M511" s="3" t="n">
        <f aca="false">100-G511</f>
        <v>27.364588791067</v>
      </c>
      <c r="N511" s="3" t="n">
        <f aca="false">100-H511</f>
        <v>40.52979441</v>
      </c>
      <c r="O511" s="3" t="n">
        <f aca="false">100-I511</f>
        <v>41.71969441</v>
      </c>
      <c r="P511" s="2" t="n">
        <v>0.0463598366269579</v>
      </c>
      <c r="Q511" s="2" t="n">
        <v>0.054801457540849</v>
      </c>
      <c r="R511" s="2" t="n">
        <v>0.532966419534301</v>
      </c>
      <c r="S511" s="2" t="n">
        <v>0.541408040448192</v>
      </c>
      <c r="T511" s="2" t="n">
        <v>1.203167</v>
      </c>
      <c r="U511" s="2" t="n">
        <v>1.21160862091389</v>
      </c>
    </row>
    <row r="512" customFormat="false" ht="12.8" hidden="false" customHeight="false" outlineLevel="0" collapsed="false">
      <c r="A512" s="2" t="n">
        <v>510</v>
      </c>
      <c r="B512" s="2" t="s">
        <v>531</v>
      </c>
      <c r="C512" s="2" t="n">
        <v>208</v>
      </c>
      <c r="D512" s="3" t="n">
        <v>91.71763764</v>
      </c>
      <c r="E512" s="3" t="n">
        <v>87.71775764</v>
      </c>
      <c r="F512" s="3" t="n">
        <v>42.0665669800216</v>
      </c>
      <c r="G512" s="3" t="n">
        <v>21.9756669800216</v>
      </c>
      <c r="H512" s="3" t="n">
        <v>27.0844010085773</v>
      </c>
      <c r="I512" s="3" t="n">
        <v>17.0036010085773</v>
      </c>
      <c r="J512" s="3" t="n">
        <f aca="false">100-D512</f>
        <v>8.28236235999999</v>
      </c>
      <c r="K512" s="3" t="n">
        <f aca="false">100-E512</f>
        <v>12.28224236</v>
      </c>
      <c r="L512" s="3" t="n">
        <f aca="false">100-F512</f>
        <v>57.9334330199784</v>
      </c>
      <c r="M512" s="3" t="n">
        <f aca="false">100-G512</f>
        <v>78.0243330199784</v>
      </c>
      <c r="N512" s="3" t="n">
        <f aca="false">100-H512</f>
        <v>72.9155989914227</v>
      </c>
      <c r="O512" s="3" t="n">
        <f aca="false">100-I512</f>
        <v>82.9963989914227</v>
      </c>
      <c r="P512" s="2" t="n">
        <v>0.0536461496580954</v>
      </c>
      <c r="Q512" s="2" t="n">
        <v>0.0591998323046143</v>
      </c>
      <c r="R512" s="2" t="n">
        <v>0.0363642093388709</v>
      </c>
      <c r="S512" s="2" t="n">
        <v>0.0419178919853897</v>
      </c>
      <c r="T512" s="2" t="n">
        <v>0.003314</v>
      </c>
      <c r="U512" s="2" t="n">
        <v>0.00886768264651885</v>
      </c>
    </row>
    <row r="513" customFormat="false" ht="12.8" hidden="false" customHeight="false" outlineLevel="0" collapsed="false">
      <c r="A513" s="2" t="n">
        <v>511</v>
      </c>
      <c r="B513" s="2" t="s">
        <v>532</v>
      </c>
      <c r="C513" s="2" t="n">
        <v>335</v>
      </c>
      <c r="D513" s="3" t="n">
        <v>95.95804318</v>
      </c>
      <c r="E513" s="3" t="n">
        <v>92.85816618</v>
      </c>
      <c r="F513" s="3" t="n">
        <v>65.50804468</v>
      </c>
      <c r="G513" s="3" t="n">
        <v>63.95834618</v>
      </c>
      <c r="H513" s="3" t="n">
        <v>59.77840274414</v>
      </c>
      <c r="I513" s="3" t="n">
        <v>57.58850274414</v>
      </c>
      <c r="J513" s="3" t="n">
        <f aca="false">100-D513</f>
        <v>4.04195682</v>
      </c>
      <c r="K513" s="3" t="n">
        <f aca="false">100-E513</f>
        <v>7.14183382</v>
      </c>
      <c r="L513" s="3" t="n">
        <f aca="false">100-F513</f>
        <v>34.49195532</v>
      </c>
      <c r="M513" s="3" t="n">
        <f aca="false">100-G513</f>
        <v>36.04165382</v>
      </c>
      <c r="N513" s="3" t="n">
        <f aca="false">100-H513</f>
        <v>40.22159725586</v>
      </c>
      <c r="O513" s="3" t="n">
        <f aca="false">100-I513</f>
        <v>42.41149725586</v>
      </c>
      <c r="P513" s="2" t="n">
        <v>0.112095434855279</v>
      </c>
      <c r="Q513" s="2" t="n">
        <v>0.129239202100911</v>
      </c>
      <c r="R513" s="2" t="n">
        <v>0.951495232458797</v>
      </c>
      <c r="S513" s="2" t="n">
        <v>0.968638999704429</v>
      </c>
      <c r="T513" s="2" t="n">
        <v>0.090529</v>
      </c>
      <c r="U513" s="2" t="n">
        <v>0.107672767245632</v>
      </c>
    </row>
    <row r="514" customFormat="false" ht="12.8" hidden="false" customHeight="false" outlineLevel="0" collapsed="false">
      <c r="A514" s="2" t="n">
        <v>512</v>
      </c>
      <c r="B514" s="2" t="s">
        <v>533</v>
      </c>
      <c r="C514" s="2" t="n">
        <v>853</v>
      </c>
      <c r="D514" s="3" t="n">
        <v>94.96115272</v>
      </c>
      <c r="E514" s="3" t="n">
        <v>90.56127272</v>
      </c>
      <c r="F514" s="3" t="n">
        <v>63.76115272</v>
      </c>
      <c r="G514" s="3" t="n">
        <v>61.56145272</v>
      </c>
      <c r="H514" s="3" t="n">
        <v>41.58079127</v>
      </c>
      <c r="I514" s="3" t="n">
        <v>39.39089127</v>
      </c>
      <c r="J514" s="3" t="n">
        <f aca="false">100-D514</f>
        <v>5.03884728</v>
      </c>
      <c r="K514" s="3" t="n">
        <f aca="false">100-E514</f>
        <v>9.43872728</v>
      </c>
      <c r="L514" s="3" t="n">
        <f aca="false">100-F514</f>
        <v>36.23884728</v>
      </c>
      <c r="M514" s="3" t="n">
        <f aca="false">100-G514</f>
        <v>38.43854728</v>
      </c>
      <c r="N514" s="3" t="n">
        <f aca="false">100-H514</f>
        <v>58.41920873</v>
      </c>
      <c r="O514" s="3" t="n">
        <f aca="false">100-I514</f>
        <v>60.60910873</v>
      </c>
      <c r="P514" s="2" t="n">
        <v>0.078964437956346</v>
      </c>
      <c r="Q514" s="2" t="n">
        <v>0.0923801130628025</v>
      </c>
      <c r="R514" s="2" t="n">
        <v>1.85636</v>
      </c>
      <c r="S514" s="2" t="n">
        <v>1.86977567510646</v>
      </c>
      <c r="T514" s="2" t="n">
        <v>1.804112</v>
      </c>
      <c r="U514" s="2" t="n">
        <v>1.81752767510646</v>
      </c>
    </row>
    <row r="515" customFormat="false" ht="12.8" hidden="false" customHeight="false" outlineLevel="0" collapsed="false">
      <c r="A515" s="2" t="n">
        <v>513</v>
      </c>
      <c r="B515" s="2" t="s">
        <v>534</v>
      </c>
      <c r="C515" s="2" t="n">
        <v>646</v>
      </c>
      <c r="D515" s="3" t="n">
        <v>95.34898295</v>
      </c>
      <c r="E515" s="3" t="n">
        <v>92.94910295</v>
      </c>
      <c r="F515" s="3" t="n">
        <v>44.9431443857285</v>
      </c>
      <c r="G515" s="3" t="n">
        <v>43.7434443857285</v>
      </c>
      <c r="H515" s="3" t="n">
        <v>43.4602644844868</v>
      </c>
      <c r="I515" s="3" t="n">
        <v>41.4703644844868</v>
      </c>
      <c r="J515" s="3" t="n">
        <f aca="false">100-D515</f>
        <v>4.65101704999999</v>
      </c>
      <c r="K515" s="3" t="n">
        <f aca="false">100-E515</f>
        <v>7.05089705</v>
      </c>
      <c r="L515" s="3" t="n">
        <f aca="false">100-F515</f>
        <v>55.0568556142715</v>
      </c>
      <c r="M515" s="3" t="n">
        <f aca="false">100-G515</f>
        <v>56.2565556142715</v>
      </c>
      <c r="N515" s="3" t="n">
        <f aca="false">100-H515</f>
        <v>56.5397355155132</v>
      </c>
      <c r="O515" s="3" t="n">
        <f aca="false">100-I515</f>
        <v>58.5296355155132</v>
      </c>
      <c r="P515" s="2" t="n">
        <v>0.0928788818884754</v>
      </c>
      <c r="Q515" s="2" t="n">
        <v>0.103060664157739</v>
      </c>
      <c r="R515" s="2" t="n">
        <v>1.88724566907782</v>
      </c>
      <c r="S515" s="2" t="n">
        <v>1.89742745134708</v>
      </c>
      <c r="T515" s="2" t="n">
        <v>0.147815</v>
      </c>
      <c r="U515" s="2" t="n">
        <v>0.157996782269263</v>
      </c>
    </row>
    <row r="516" customFormat="false" ht="12.8" hidden="false" customHeight="false" outlineLevel="0" collapsed="false">
      <c r="A516" s="2" t="n">
        <v>514</v>
      </c>
      <c r="B516" s="2" t="s">
        <v>535</v>
      </c>
      <c r="C516" s="2" t="n">
        <v>728</v>
      </c>
      <c r="D516" s="3" t="n">
        <v>94.98861687</v>
      </c>
      <c r="E516" s="3" t="n">
        <v>90.58873687</v>
      </c>
      <c r="F516" s="3" t="n">
        <v>63.88861687</v>
      </c>
      <c r="G516" s="3" t="n">
        <v>61.68891687</v>
      </c>
      <c r="H516" s="3" t="n">
        <v>30.1350792235465</v>
      </c>
      <c r="I516" s="3" t="n">
        <v>20.0542792235465</v>
      </c>
      <c r="J516" s="3" t="n">
        <f aca="false">100-D516</f>
        <v>5.01138313</v>
      </c>
      <c r="K516" s="3" t="n">
        <f aca="false">100-E516</f>
        <v>9.41126313</v>
      </c>
      <c r="L516" s="3" t="n">
        <f aca="false">100-F516</f>
        <v>36.11138313</v>
      </c>
      <c r="M516" s="3" t="n">
        <f aca="false">100-G516</f>
        <v>38.31108313</v>
      </c>
      <c r="N516" s="3" t="n">
        <f aca="false">100-H516</f>
        <v>69.8649207764535</v>
      </c>
      <c r="O516" s="3" t="n">
        <f aca="false">100-I516</f>
        <v>79.9457207764535</v>
      </c>
      <c r="P516" s="2" t="n">
        <v>0.0946279425052537</v>
      </c>
      <c r="Q516" s="2" t="n">
        <v>0.110775408200537</v>
      </c>
      <c r="R516" s="2" t="n">
        <v>1.00937523779646</v>
      </c>
      <c r="S516" s="2" t="n">
        <v>1.02552270349174</v>
      </c>
      <c r="T516" s="2" t="n">
        <v>0.185845</v>
      </c>
      <c r="U516" s="2" t="n">
        <v>0.201992465695283</v>
      </c>
    </row>
    <row r="517" customFormat="false" ht="12.8" hidden="false" customHeight="false" outlineLevel="0" collapsed="false">
      <c r="A517" s="2" t="n">
        <v>515</v>
      </c>
      <c r="B517" s="2" t="s">
        <v>536</v>
      </c>
      <c r="C517" s="2" t="n">
        <v>629</v>
      </c>
      <c r="D517" s="3" t="n">
        <v>95.76795926</v>
      </c>
      <c r="E517" s="3" t="n">
        <v>91.36807926</v>
      </c>
      <c r="F517" s="3" t="n">
        <v>46.1419751883867</v>
      </c>
      <c r="G517" s="3" t="n">
        <v>43.9422751883867</v>
      </c>
      <c r="H517" s="3" t="n">
        <v>43.18861687</v>
      </c>
      <c r="I517" s="3" t="n">
        <v>40.99871687</v>
      </c>
      <c r="J517" s="3" t="n">
        <f aca="false">100-D517</f>
        <v>4.23204074</v>
      </c>
      <c r="K517" s="3" t="n">
        <f aca="false">100-E517</f>
        <v>8.63192074</v>
      </c>
      <c r="L517" s="3" t="n">
        <f aca="false">100-F517</f>
        <v>53.8580248116133</v>
      </c>
      <c r="M517" s="3" t="n">
        <f aca="false">100-G517</f>
        <v>56.0577248116133</v>
      </c>
      <c r="N517" s="3" t="n">
        <f aca="false">100-H517</f>
        <v>56.81138313</v>
      </c>
      <c r="O517" s="3" t="n">
        <f aca="false">100-I517</f>
        <v>59.00128313</v>
      </c>
      <c r="P517" s="2" t="n">
        <v>0.0907125667406297</v>
      </c>
      <c r="Q517" s="2" t="n">
        <v>0.108407259568162</v>
      </c>
      <c r="R517" s="2" t="n">
        <v>0.860064266693483</v>
      </c>
      <c r="S517" s="2" t="n">
        <v>0.877758959521016</v>
      </c>
      <c r="T517" s="2" t="n">
        <v>0.077093</v>
      </c>
      <c r="U517" s="2" t="n">
        <v>0.0947876928275327</v>
      </c>
    </row>
    <row r="518" customFormat="false" ht="12.8" hidden="false" customHeight="false" outlineLevel="0" collapsed="false">
      <c r="A518" s="2" t="n">
        <v>516</v>
      </c>
      <c r="B518" s="2" t="s">
        <v>537</v>
      </c>
      <c r="C518" s="2" t="n">
        <v>843</v>
      </c>
      <c r="D518" s="3" t="n">
        <v>95.07020359</v>
      </c>
      <c r="E518" s="3" t="n">
        <v>90.67032359</v>
      </c>
      <c r="F518" s="3" t="n">
        <v>56.9840864733246</v>
      </c>
      <c r="G518" s="3" t="n">
        <v>54.7843864733246</v>
      </c>
      <c r="H518" s="3" t="n">
        <v>42.11115372</v>
      </c>
      <c r="I518" s="3" t="n">
        <v>39.92125372</v>
      </c>
      <c r="J518" s="3" t="n">
        <f aca="false">100-D518</f>
        <v>4.92979640999999</v>
      </c>
      <c r="K518" s="3" t="n">
        <f aca="false">100-E518</f>
        <v>9.32967641000001</v>
      </c>
      <c r="L518" s="3" t="n">
        <f aca="false">100-F518</f>
        <v>43.0159135266754</v>
      </c>
      <c r="M518" s="3" t="n">
        <f aca="false">100-G518</f>
        <v>45.2156135266754</v>
      </c>
      <c r="N518" s="3" t="n">
        <f aca="false">100-H518</f>
        <v>57.88884628</v>
      </c>
      <c r="O518" s="3" t="n">
        <f aca="false">100-I518</f>
        <v>60.07874628</v>
      </c>
      <c r="P518" s="2" t="n">
        <v>0.235601065600406</v>
      </c>
      <c r="Q518" s="2" t="n">
        <v>0.276336368557036</v>
      </c>
      <c r="R518" s="2" t="n">
        <v>0.0544990805208006</v>
      </c>
      <c r="S518" s="2" t="n">
        <v>0.0952343834774309</v>
      </c>
      <c r="T518" s="2" t="n">
        <v>0.607994</v>
      </c>
      <c r="U518" s="2" t="n">
        <v>0.64872930295663</v>
      </c>
    </row>
    <row r="519" customFormat="false" ht="12.8" hidden="false" customHeight="false" outlineLevel="0" collapsed="false">
      <c r="A519" s="2" t="n">
        <v>517</v>
      </c>
      <c r="B519" s="2" t="s">
        <v>538</v>
      </c>
      <c r="C519" s="2" t="n">
        <v>639</v>
      </c>
      <c r="D519" s="3" t="n">
        <v>95.45891921</v>
      </c>
      <c r="E519" s="3" t="n">
        <v>91.05903921</v>
      </c>
      <c r="F519" s="3" t="n">
        <v>64.35891921</v>
      </c>
      <c r="G519" s="3" t="n">
        <v>62.15921921</v>
      </c>
      <c r="H519" s="3" t="n">
        <v>42.25891921</v>
      </c>
      <c r="I519" s="3" t="n">
        <v>40.06901921</v>
      </c>
      <c r="J519" s="3" t="n">
        <f aca="false">100-D519</f>
        <v>4.54108079</v>
      </c>
      <c r="K519" s="3" t="n">
        <f aca="false">100-E519</f>
        <v>8.94096079000001</v>
      </c>
      <c r="L519" s="3" t="n">
        <f aca="false">100-F519</f>
        <v>35.64108079</v>
      </c>
      <c r="M519" s="3" t="n">
        <f aca="false">100-G519</f>
        <v>37.84078079</v>
      </c>
      <c r="N519" s="3" t="n">
        <f aca="false">100-H519</f>
        <v>57.74108079</v>
      </c>
      <c r="O519" s="3" t="n">
        <f aca="false">100-I519</f>
        <v>59.93098079</v>
      </c>
      <c r="P519" s="2" t="n">
        <v>0.115406379267839</v>
      </c>
      <c r="Q519" s="2" t="n">
        <v>0.136705980282677</v>
      </c>
      <c r="R519" s="2" t="n">
        <v>0.869541758539201</v>
      </c>
      <c r="S519" s="2" t="n">
        <v>0.890841359554039</v>
      </c>
      <c r="T519" s="2" t="n">
        <v>0.076942</v>
      </c>
      <c r="U519" s="2" t="n">
        <v>0.0982416010148376</v>
      </c>
    </row>
    <row r="520" customFormat="false" ht="12.8" hidden="false" customHeight="false" outlineLevel="0" collapsed="false">
      <c r="A520" s="2" t="n">
        <v>518</v>
      </c>
      <c r="B520" s="2" t="s">
        <v>539</v>
      </c>
      <c r="C520" s="2" t="n">
        <v>853</v>
      </c>
      <c r="D520" s="3" t="n">
        <v>95.12264124</v>
      </c>
      <c r="E520" s="3" t="n">
        <v>90.72276124</v>
      </c>
      <c r="F520" s="3" t="n">
        <v>64.0148067330312</v>
      </c>
      <c r="G520" s="3" t="n">
        <v>61.8151067330312</v>
      </c>
      <c r="H520" s="3" t="n">
        <v>41.88861487</v>
      </c>
      <c r="I520" s="3" t="n">
        <v>39.69871487</v>
      </c>
      <c r="J520" s="3" t="n">
        <f aca="false">100-D520</f>
        <v>4.87735876000001</v>
      </c>
      <c r="K520" s="3" t="n">
        <f aca="false">100-E520</f>
        <v>9.27723876</v>
      </c>
      <c r="L520" s="3" t="n">
        <f aca="false">100-F520</f>
        <v>35.9851932669688</v>
      </c>
      <c r="M520" s="3" t="n">
        <f aca="false">100-G520</f>
        <v>38.1848932669688</v>
      </c>
      <c r="N520" s="3" t="n">
        <f aca="false">100-H520</f>
        <v>58.11138513</v>
      </c>
      <c r="O520" s="3" t="n">
        <f aca="false">100-I520</f>
        <v>60.30128513</v>
      </c>
      <c r="P520" s="2" t="n">
        <v>0.0587430089715555</v>
      </c>
      <c r="Q520" s="2" t="n">
        <v>0.068986815958982</v>
      </c>
      <c r="R520" s="2" t="n">
        <v>1.726667</v>
      </c>
      <c r="S520" s="2" t="n">
        <v>1.73691080698743</v>
      </c>
      <c r="T520" s="2" t="n">
        <v>1.114018</v>
      </c>
      <c r="U520" s="2" t="n">
        <v>1.12426180698743</v>
      </c>
    </row>
    <row r="521" customFormat="false" ht="12.8" hidden="false" customHeight="false" outlineLevel="0" collapsed="false">
      <c r="A521" s="2" t="n">
        <v>519</v>
      </c>
      <c r="B521" s="2" t="s">
        <v>540</v>
      </c>
      <c r="C521" s="2" t="n">
        <v>853</v>
      </c>
      <c r="D521" s="3" t="n">
        <v>96.72224716</v>
      </c>
      <c r="E521" s="3" t="n">
        <v>92.32236716</v>
      </c>
      <c r="F521" s="3" t="n">
        <v>64.162047523758</v>
      </c>
      <c r="G521" s="3" t="n">
        <v>61.962347523758</v>
      </c>
      <c r="H521" s="3" t="n">
        <v>42.05891921</v>
      </c>
      <c r="I521" s="3" t="n">
        <v>39.86901921</v>
      </c>
      <c r="J521" s="3" t="n">
        <f aca="false">100-D521</f>
        <v>3.27775284</v>
      </c>
      <c r="K521" s="3" t="n">
        <f aca="false">100-E521</f>
        <v>7.67763284</v>
      </c>
      <c r="L521" s="3" t="n">
        <f aca="false">100-F521</f>
        <v>35.837952476242</v>
      </c>
      <c r="M521" s="3" t="n">
        <f aca="false">100-G521</f>
        <v>38.037652476242</v>
      </c>
      <c r="N521" s="3" t="n">
        <f aca="false">100-H521</f>
        <v>57.94108079</v>
      </c>
      <c r="O521" s="3" t="n">
        <f aca="false">100-I521</f>
        <v>60.13098079</v>
      </c>
      <c r="P521" s="2" t="n">
        <v>0.0709157663096265</v>
      </c>
      <c r="Q521" s="2" t="n">
        <v>0.0877318487944086</v>
      </c>
      <c r="R521" s="2" t="n">
        <v>1.8498126854178</v>
      </c>
      <c r="S521" s="2" t="n">
        <v>1.86662876790258</v>
      </c>
      <c r="T521" s="2" t="n">
        <v>1.371347</v>
      </c>
      <c r="U521" s="2" t="n">
        <v>1.38816308248478</v>
      </c>
    </row>
    <row r="522" customFormat="false" ht="12.8" hidden="false" customHeight="false" outlineLevel="0" collapsed="false">
      <c r="A522" s="2" t="n">
        <v>520</v>
      </c>
      <c r="B522" s="2" t="s">
        <v>541</v>
      </c>
      <c r="C522" s="2" t="n">
        <v>192</v>
      </c>
      <c r="D522" s="3" t="n">
        <v>91.28079327</v>
      </c>
      <c r="E522" s="3" t="n">
        <v>87.28091327</v>
      </c>
      <c r="F522" s="3" t="n">
        <v>44.7309166251821</v>
      </c>
      <c r="G522" s="3" t="n">
        <v>24.6400166251821</v>
      </c>
      <c r="H522" s="3" t="n">
        <v>29.6175242385594</v>
      </c>
      <c r="I522" s="3" t="n">
        <v>19.5367242385594</v>
      </c>
      <c r="J522" s="3" t="n">
        <f aca="false">100-D522</f>
        <v>8.71920673</v>
      </c>
      <c r="K522" s="3" t="n">
        <f aca="false">100-E522</f>
        <v>12.71908673</v>
      </c>
      <c r="L522" s="3" t="n">
        <f aca="false">100-F522</f>
        <v>55.2690833748179</v>
      </c>
      <c r="M522" s="3" t="n">
        <f aca="false">100-G522</f>
        <v>75.3599833748179</v>
      </c>
      <c r="N522" s="3" t="n">
        <f aca="false">100-H522</f>
        <v>70.3824757614406</v>
      </c>
      <c r="O522" s="3" t="n">
        <f aca="false">100-I522</f>
        <v>80.4632757614406</v>
      </c>
      <c r="P522" s="2" t="n">
        <v>0.0543399511541211</v>
      </c>
      <c r="Q522" s="2" t="n">
        <v>0.0597193409822964</v>
      </c>
      <c r="R522" s="2" t="n">
        <v>0.0822006975878158</v>
      </c>
      <c r="S522" s="2" t="n">
        <v>0.0875800874159911</v>
      </c>
      <c r="T522" s="2" t="n">
        <v>0.008636</v>
      </c>
      <c r="U522" s="2" t="n">
        <v>0.0140153898281753</v>
      </c>
    </row>
    <row r="523" customFormat="false" ht="12.8" hidden="false" customHeight="false" outlineLevel="0" collapsed="false">
      <c r="A523" s="2" t="n">
        <v>521</v>
      </c>
      <c r="B523" s="2" t="s">
        <v>542</v>
      </c>
      <c r="C523" s="2" t="n">
        <v>840</v>
      </c>
      <c r="D523" s="3" t="n">
        <v>92.66115372</v>
      </c>
      <c r="E523" s="3" t="n">
        <v>88.66127372</v>
      </c>
      <c r="F523" s="3" t="n">
        <v>61.6061512241385</v>
      </c>
      <c r="G523" s="3" t="n">
        <v>59.6064512241385</v>
      </c>
      <c r="H523" s="3" t="n">
        <v>35.8879446115238</v>
      </c>
      <c r="I523" s="3" t="n">
        <v>33.8980446115238</v>
      </c>
      <c r="J523" s="3" t="n">
        <f aca="false">100-D523</f>
        <v>7.33884628</v>
      </c>
      <c r="K523" s="3" t="n">
        <f aca="false">100-E523</f>
        <v>11.33872628</v>
      </c>
      <c r="L523" s="3" t="n">
        <f aca="false">100-F523</f>
        <v>38.3938487758615</v>
      </c>
      <c r="M523" s="3" t="n">
        <f aca="false">100-G523</f>
        <v>40.3935487758615</v>
      </c>
      <c r="N523" s="3" t="n">
        <f aca="false">100-H523</f>
        <v>64.1120553884762</v>
      </c>
      <c r="O523" s="3" t="n">
        <f aca="false">100-I523</f>
        <v>66.1019553884762</v>
      </c>
      <c r="P523" s="2" t="n">
        <v>0.0578314975218277</v>
      </c>
      <c r="Q523" s="2" t="n">
        <v>0.0644762406346107</v>
      </c>
      <c r="R523" s="2" t="n">
        <v>1.05339229448362</v>
      </c>
      <c r="S523" s="2" t="n">
        <v>1.0600370375964</v>
      </c>
      <c r="T523" s="2" t="n">
        <v>0.330182</v>
      </c>
      <c r="U523" s="2" t="n">
        <v>0.336826743112783</v>
      </c>
    </row>
    <row r="524" customFormat="false" ht="12.8" hidden="false" customHeight="false" outlineLevel="0" collapsed="false">
      <c r="A524" s="2" t="n">
        <v>522</v>
      </c>
      <c r="B524" s="2" t="s">
        <v>543</v>
      </c>
      <c r="C524" s="2" t="n">
        <v>569</v>
      </c>
      <c r="D524" s="3" t="n">
        <v>95.34898195</v>
      </c>
      <c r="E524" s="3" t="n">
        <v>92.94910195</v>
      </c>
      <c r="F524" s="3" t="n">
        <v>65.24898195</v>
      </c>
      <c r="G524" s="3" t="n">
        <v>64.04928195</v>
      </c>
      <c r="H524" s="3" t="n">
        <v>54.5945453656626</v>
      </c>
      <c r="I524" s="3" t="n">
        <v>52.4046453656626</v>
      </c>
      <c r="J524" s="3" t="n">
        <f aca="false">100-D524</f>
        <v>4.65101805000001</v>
      </c>
      <c r="K524" s="3" t="n">
        <f aca="false">100-E524</f>
        <v>7.05089805</v>
      </c>
      <c r="L524" s="3" t="n">
        <f aca="false">100-F524</f>
        <v>34.75101805</v>
      </c>
      <c r="M524" s="3" t="n">
        <f aca="false">100-G524</f>
        <v>35.95071805</v>
      </c>
      <c r="N524" s="3" t="n">
        <f aca="false">100-H524</f>
        <v>45.4054546343374</v>
      </c>
      <c r="O524" s="3" t="n">
        <f aca="false">100-I524</f>
        <v>47.5953546343374</v>
      </c>
      <c r="P524" s="2" t="n">
        <v>0.116098608601089</v>
      </c>
      <c r="Q524" s="2" t="n">
        <v>0.128825834764806</v>
      </c>
      <c r="R524" s="2" t="n">
        <v>0.38908573152972</v>
      </c>
      <c r="S524" s="2" t="n">
        <v>0.401812957693437</v>
      </c>
      <c r="T524" s="2" t="n">
        <v>0.041171</v>
      </c>
      <c r="U524" s="2" t="n">
        <v>0.0538982261637167</v>
      </c>
    </row>
    <row r="525" customFormat="false" ht="12.8" hidden="false" customHeight="false" outlineLevel="0" collapsed="false">
      <c r="A525" s="2" t="n">
        <v>523</v>
      </c>
      <c r="B525" s="2" t="s">
        <v>544</v>
      </c>
      <c r="C525" s="2" t="n">
        <v>274</v>
      </c>
      <c r="D525" s="3" t="n">
        <v>92.68861687</v>
      </c>
      <c r="E525" s="3" t="n">
        <v>88.68873687</v>
      </c>
      <c r="F525" s="3" t="n">
        <v>61.78861687</v>
      </c>
      <c r="G525" s="3" t="n">
        <v>59.78891687</v>
      </c>
      <c r="H525" s="3" t="n">
        <v>39.72264024</v>
      </c>
      <c r="I525" s="3" t="n">
        <v>37.73274024</v>
      </c>
      <c r="J525" s="3" t="n">
        <f aca="false">100-D525</f>
        <v>7.31138313</v>
      </c>
      <c r="K525" s="3" t="n">
        <f aca="false">100-E525</f>
        <v>11.31126313</v>
      </c>
      <c r="L525" s="3" t="n">
        <f aca="false">100-F525</f>
        <v>38.21138313</v>
      </c>
      <c r="M525" s="3" t="n">
        <f aca="false">100-G525</f>
        <v>40.21108313</v>
      </c>
      <c r="N525" s="3" t="n">
        <f aca="false">100-H525</f>
        <v>60.27735976</v>
      </c>
      <c r="O525" s="3" t="n">
        <f aca="false">100-I525</f>
        <v>62.26725976</v>
      </c>
      <c r="P525" s="2" t="n">
        <v>0.129998964884727</v>
      </c>
      <c r="Q525" s="2" t="n">
        <v>0.144983619227388</v>
      </c>
      <c r="R525" s="2" t="n">
        <v>0.125681119937635</v>
      </c>
      <c r="S525" s="2" t="n">
        <v>0.140665774280296</v>
      </c>
      <c r="T525" s="2" t="n">
        <v>0.01322</v>
      </c>
      <c r="U525" s="2" t="n">
        <v>0.0282046543426611</v>
      </c>
    </row>
    <row r="526" customFormat="false" ht="12.8" hidden="false" customHeight="false" outlineLevel="0" collapsed="false">
      <c r="A526" s="2" t="n">
        <v>524</v>
      </c>
      <c r="B526" s="2" t="s">
        <v>545</v>
      </c>
      <c r="C526" s="2" t="n">
        <v>197</v>
      </c>
      <c r="D526" s="3" t="n">
        <v>95.86795926</v>
      </c>
      <c r="E526" s="3" t="n">
        <v>91.46807926</v>
      </c>
      <c r="F526" s="3" t="n">
        <v>42.7801158502035</v>
      </c>
      <c r="G526" s="3" t="n">
        <v>22.6892158502035</v>
      </c>
      <c r="H526" s="3" t="n">
        <v>27.5941160993482</v>
      </c>
      <c r="I526" s="3" t="n">
        <v>17.5133160993482</v>
      </c>
      <c r="J526" s="3" t="n">
        <f aca="false">100-D526</f>
        <v>4.13204073999999</v>
      </c>
      <c r="K526" s="3" t="n">
        <f aca="false">100-E526</f>
        <v>8.53192074</v>
      </c>
      <c r="L526" s="3" t="n">
        <f aca="false">100-F526</f>
        <v>57.2198841497965</v>
      </c>
      <c r="M526" s="3" t="n">
        <f aca="false">100-G526</f>
        <v>77.3107841497965</v>
      </c>
      <c r="N526" s="3" t="n">
        <f aca="false">100-H526</f>
        <v>72.4058839006518</v>
      </c>
      <c r="O526" s="3" t="n">
        <f aca="false">100-I526</f>
        <v>82.4866839006518</v>
      </c>
      <c r="P526" s="2" t="n">
        <v>0.0644084886745184</v>
      </c>
      <c r="Q526" s="2" t="n">
        <v>0.0772085133357407</v>
      </c>
      <c r="R526" s="2" t="n">
        <v>0.0414353354124222</v>
      </c>
      <c r="S526" s="2" t="n">
        <v>0.0542353600736444</v>
      </c>
      <c r="T526" s="2" t="n">
        <v>0.004369</v>
      </c>
      <c r="U526" s="2" t="n">
        <v>0.0171690246612222</v>
      </c>
    </row>
    <row r="527" customFormat="false" ht="12.8" hidden="false" customHeight="false" outlineLevel="0" collapsed="false">
      <c r="A527" s="2" t="n">
        <v>525</v>
      </c>
      <c r="B527" s="2" t="s">
        <v>546</v>
      </c>
      <c r="C527" s="2" t="n">
        <v>192</v>
      </c>
      <c r="D527" s="3" t="n">
        <v>95.17020359</v>
      </c>
      <c r="E527" s="3" t="n">
        <v>90.77032359</v>
      </c>
      <c r="F527" s="3" t="n">
        <v>42.2099991105248</v>
      </c>
      <c r="G527" s="3" t="n">
        <v>22.1190991105248</v>
      </c>
      <c r="H527" s="3" t="n">
        <v>25.8337440668825</v>
      </c>
      <c r="I527" s="3" t="n">
        <v>15.7529440668825</v>
      </c>
      <c r="J527" s="3" t="n">
        <f aca="false">100-D527</f>
        <v>4.82979641</v>
      </c>
      <c r="K527" s="3" t="n">
        <f aca="false">100-E527</f>
        <v>9.22967641</v>
      </c>
      <c r="L527" s="3" t="n">
        <f aca="false">100-F527</f>
        <v>57.7900008894752</v>
      </c>
      <c r="M527" s="3" t="n">
        <f aca="false">100-G527</f>
        <v>77.8809008894752</v>
      </c>
      <c r="N527" s="3" t="n">
        <f aca="false">100-H527</f>
        <v>74.1662559331175</v>
      </c>
      <c r="O527" s="3" t="n">
        <f aca="false">100-I527</f>
        <v>84.2470559331175</v>
      </c>
      <c r="P527" s="2" t="n">
        <v>0.0585992717900397</v>
      </c>
      <c r="Q527" s="2" t="n">
        <v>0.068898226571148</v>
      </c>
      <c r="R527" s="2" t="n">
        <v>0.0136628611334581</v>
      </c>
      <c r="S527" s="2" t="n">
        <v>0.0239618159145663</v>
      </c>
      <c r="T527" s="2" t="n">
        <v>0.00137</v>
      </c>
      <c r="U527" s="2" t="n">
        <v>0.0116689547811082</v>
      </c>
    </row>
    <row r="528" customFormat="false" ht="12.8" hidden="false" customHeight="false" outlineLevel="0" collapsed="false">
      <c r="A528" s="2" t="n">
        <v>526</v>
      </c>
      <c r="B528" s="2" t="s">
        <v>547</v>
      </c>
      <c r="C528" s="2" t="n">
        <v>218</v>
      </c>
      <c r="D528" s="3" t="n">
        <v>93.15892021</v>
      </c>
      <c r="E528" s="3" t="n">
        <v>89.15904021</v>
      </c>
      <c r="F528" s="3" t="n">
        <v>62.25892021</v>
      </c>
      <c r="G528" s="3" t="n">
        <v>60.25922021</v>
      </c>
      <c r="H528" s="3" t="n">
        <v>60.6471760695062</v>
      </c>
      <c r="I528" s="3" t="n">
        <v>58.4572760695062</v>
      </c>
      <c r="J528" s="3" t="n">
        <f aca="false">100-D528</f>
        <v>6.84107979</v>
      </c>
      <c r="K528" s="3" t="n">
        <f aca="false">100-E528</f>
        <v>10.84095979</v>
      </c>
      <c r="L528" s="3" t="n">
        <f aca="false">100-F528</f>
        <v>37.74107979</v>
      </c>
      <c r="M528" s="3" t="n">
        <f aca="false">100-G528</f>
        <v>39.74077979</v>
      </c>
      <c r="N528" s="3" t="n">
        <f aca="false">100-H528</f>
        <v>39.3528239304938</v>
      </c>
      <c r="O528" s="3" t="n">
        <f aca="false">100-I528</f>
        <v>41.5427239304938</v>
      </c>
      <c r="P528" s="2" t="n">
        <v>0.12785601745691</v>
      </c>
      <c r="Q528" s="2" t="n">
        <v>0.143452507471453</v>
      </c>
      <c r="R528" s="2" t="n">
        <v>0.14928683623696</v>
      </c>
      <c r="S528" s="2" t="n">
        <v>0.164883326251504</v>
      </c>
      <c r="T528" s="2" t="n">
        <v>0.015659</v>
      </c>
      <c r="U528" s="2" t="n">
        <v>0.0312554900145435</v>
      </c>
    </row>
    <row r="529" customFormat="false" ht="12.8" hidden="false" customHeight="false" outlineLevel="0" collapsed="false">
      <c r="A529" s="2" t="n">
        <v>527</v>
      </c>
      <c r="B529" s="2" t="s">
        <v>548</v>
      </c>
      <c r="C529" s="2" t="n">
        <v>852</v>
      </c>
      <c r="D529" s="3" t="n">
        <v>92.82264124</v>
      </c>
      <c r="E529" s="3" t="n">
        <v>88.82276124</v>
      </c>
      <c r="F529" s="3" t="n">
        <v>62.9556869051178</v>
      </c>
      <c r="G529" s="3" t="n">
        <v>60.9559869051178</v>
      </c>
      <c r="H529" s="3" t="n">
        <v>62.7874917139438</v>
      </c>
      <c r="I529" s="3" t="n">
        <v>61.5975917139438</v>
      </c>
      <c r="J529" s="3" t="n">
        <f aca="false">100-D529</f>
        <v>7.17735876</v>
      </c>
      <c r="K529" s="3" t="n">
        <f aca="false">100-E529</f>
        <v>11.17723876</v>
      </c>
      <c r="L529" s="3" t="n">
        <f aca="false">100-F529</f>
        <v>37.0443130948822</v>
      </c>
      <c r="M529" s="3" t="n">
        <f aca="false">100-G529</f>
        <v>39.0440130948822</v>
      </c>
      <c r="N529" s="3" t="n">
        <f aca="false">100-H529</f>
        <v>37.2125082860562</v>
      </c>
      <c r="O529" s="3" t="n">
        <f aca="false">100-I529</f>
        <v>38.4024082860562</v>
      </c>
      <c r="P529" s="2" t="n">
        <v>0.0575107000785443</v>
      </c>
      <c r="Q529" s="2" t="n">
        <v>0.0642454371019918</v>
      </c>
      <c r="R529" s="2" t="n">
        <v>1.5370545780974</v>
      </c>
      <c r="S529" s="2" t="n">
        <v>1.54378931512084</v>
      </c>
      <c r="T529" s="2" t="n">
        <v>1.511583</v>
      </c>
      <c r="U529" s="2" t="n">
        <v>1.51831773702345</v>
      </c>
    </row>
    <row r="530" customFormat="false" ht="12.8" hidden="false" customHeight="false" outlineLevel="0" collapsed="false">
      <c r="A530" s="2" t="n">
        <v>528</v>
      </c>
      <c r="B530" s="2" t="s">
        <v>549</v>
      </c>
      <c r="C530" s="2" t="n">
        <v>788</v>
      </c>
      <c r="D530" s="3" t="n">
        <v>96.82224716</v>
      </c>
      <c r="E530" s="3" t="n">
        <v>92.42236716</v>
      </c>
      <c r="F530" s="3" t="n">
        <v>61.889108922135</v>
      </c>
      <c r="G530" s="3" t="n">
        <v>59.689408922135</v>
      </c>
      <c r="H530" s="3" t="n">
        <v>59.6866446902359</v>
      </c>
      <c r="I530" s="3" t="n">
        <v>57.4967446902359</v>
      </c>
      <c r="J530" s="3" t="n">
        <f aca="false">100-D530</f>
        <v>3.17775284</v>
      </c>
      <c r="K530" s="3" t="n">
        <f aca="false">100-E530</f>
        <v>7.57763284000001</v>
      </c>
      <c r="L530" s="3" t="n">
        <f aca="false">100-F530</f>
        <v>38.110891077865</v>
      </c>
      <c r="M530" s="3" t="n">
        <f aca="false">100-G530</f>
        <v>40.310591077865</v>
      </c>
      <c r="N530" s="3" t="n">
        <f aca="false">100-H530</f>
        <v>40.3133553097641</v>
      </c>
      <c r="O530" s="3" t="n">
        <f aca="false">100-I530</f>
        <v>42.5032553097641</v>
      </c>
      <c r="P530" s="2" t="n">
        <v>0.211105735727718</v>
      </c>
      <c r="Q530" s="2" t="n">
        <v>0.262334321367929</v>
      </c>
      <c r="R530" s="2" t="n">
        <v>1.49749843098283</v>
      </c>
      <c r="S530" s="2" t="n">
        <v>1.54872701662304</v>
      </c>
      <c r="T530" s="2" t="n">
        <v>0.196719</v>
      </c>
      <c r="U530" s="2" t="n">
        <v>0.247947585640211</v>
      </c>
    </row>
    <row r="531" customFormat="false" ht="12.8" hidden="false" customHeight="false" outlineLevel="0" collapsed="false">
      <c r="A531" s="2" t="n">
        <v>529</v>
      </c>
      <c r="B531" s="2" t="s">
        <v>550</v>
      </c>
      <c r="C531" s="2" t="n">
        <v>853</v>
      </c>
      <c r="D531" s="3" t="n">
        <v>91.48079227</v>
      </c>
      <c r="E531" s="3" t="n">
        <v>87.48091227</v>
      </c>
      <c r="F531" s="3" t="n">
        <v>67.1969021277101</v>
      </c>
      <c r="G531" s="3" t="n">
        <v>65.1972021277101</v>
      </c>
      <c r="H531" s="3" t="n">
        <v>65.0118228278719</v>
      </c>
      <c r="I531" s="3" t="n">
        <v>63.0219228278719</v>
      </c>
      <c r="J531" s="3" t="n">
        <f aca="false">100-D531</f>
        <v>8.51920773000001</v>
      </c>
      <c r="K531" s="3" t="n">
        <f aca="false">100-E531</f>
        <v>12.51908773</v>
      </c>
      <c r="L531" s="3" t="n">
        <f aca="false">100-F531</f>
        <v>32.8030978722899</v>
      </c>
      <c r="M531" s="3" t="n">
        <f aca="false">100-G531</f>
        <v>34.8027978722899</v>
      </c>
      <c r="N531" s="3" t="n">
        <f aca="false">100-H531</f>
        <v>34.9881771721281</v>
      </c>
      <c r="O531" s="3" t="n">
        <f aca="false">100-I531</f>
        <v>36.9780771721281</v>
      </c>
      <c r="P531" s="2" t="n">
        <v>0.135064063204637</v>
      </c>
      <c r="Q531" s="2" t="n">
        <v>0.148707961422074</v>
      </c>
      <c r="R531" s="2" t="n">
        <v>0.2345399846369</v>
      </c>
      <c r="S531" s="2" t="n">
        <v>0.248183882854337</v>
      </c>
      <c r="T531" s="2" t="n">
        <v>1.014559</v>
      </c>
      <c r="U531" s="2" t="n">
        <v>1.02820289821744</v>
      </c>
    </row>
    <row r="532" customFormat="false" ht="12.8" hidden="false" customHeight="false" outlineLevel="0" collapsed="false">
      <c r="A532" s="2" t="n">
        <v>530</v>
      </c>
      <c r="B532" s="2" t="s">
        <v>551</v>
      </c>
      <c r="C532" s="2" t="n">
        <v>193</v>
      </c>
      <c r="D532" s="3" t="n">
        <v>91.25804618</v>
      </c>
      <c r="E532" s="3" t="n">
        <v>87.25816618</v>
      </c>
      <c r="F532" s="3" t="n">
        <v>42.0304188132929</v>
      </c>
      <c r="G532" s="3" t="n">
        <v>21.9395188132929</v>
      </c>
      <c r="H532" s="3" t="n">
        <v>26.4016352272701</v>
      </c>
      <c r="I532" s="3" t="n">
        <v>16.3208352272701</v>
      </c>
      <c r="J532" s="3" t="n">
        <f aca="false">100-D532</f>
        <v>8.74195382000001</v>
      </c>
      <c r="K532" s="3" t="n">
        <f aca="false">100-E532</f>
        <v>12.74183382</v>
      </c>
      <c r="L532" s="3" t="n">
        <f aca="false">100-F532</f>
        <v>57.9695811867071</v>
      </c>
      <c r="M532" s="3" t="n">
        <f aca="false">100-G532</f>
        <v>78.0604811867071</v>
      </c>
      <c r="N532" s="3" t="n">
        <f aca="false">100-H532</f>
        <v>73.5983647727299</v>
      </c>
      <c r="O532" s="3" t="n">
        <f aca="false">100-I532</f>
        <v>83.6791647727299</v>
      </c>
      <c r="P532" s="2" t="n">
        <v>0.181251192366654</v>
      </c>
      <c r="Q532" s="2" t="n">
        <v>0.199153412275804</v>
      </c>
      <c r="R532" s="2" t="n">
        <v>0.0140364924578892</v>
      </c>
      <c r="S532" s="2" t="n">
        <v>0.0319387123670397</v>
      </c>
      <c r="T532" s="2" t="n">
        <v>0.001574</v>
      </c>
      <c r="U532" s="2" t="n">
        <v>0.0194762199091505</v>
      </c>
    </row>
    <row r="533" customFormat="false" ht="12.8" hidden="false" customHeight="false" outlineLevel="0" collapsed="false">
      <c r="A533" s="2" t="n">
        <v>531</v>
      </c>
      <c r="B533" s="2" t="s">
        <v>552</v>
      </c>
      <c r="C533" s="2" t="n">
        <v>571</v>
      </c>
      <c r="D533" s="3" t="n">
        <v>92.96115372</v>
      </c>
      <c r="E533" s="3" t="n">
        <v>88.96127372</v>
      </c>
      <c r="F533" s="3" t="n">
        <v>46.8889900188153</v>
      </c>
      <c r="G533" s="3" t="n">
        <v>44.8892900188153</v>
      </c>
      <c r="H533" s="3" t="n">
        <v>43.15891921</v>
      </c>
      <c r="I533" s="3" t="n">
        <v>40.96901921</v>
      </c>
      <c r="J533" s="3" t="n">
        <f aca="false">100-D533</f>
        <v>7.03884628</v>
      </c>
      <c r="K533" s="3" t="n">
        <f aca="false">100-E533</f>
        <v>11.03872628</v>
      </c>
      <c r="L533" s="3" t="n">
        <f aca="false">100-F533</f>
        <v>53.1110099811847</v>
      </c>
      <c r="M533" s="3" t="n">
        <f aca="false">100-G533</f>
        <v>55.1107099811847</v>
      </c>
      <c r="N533" s="3" t="n">
        <f aca="false">100-H533</f>
        <v>56.84108079</v>
      </c>
      <c r="O533" s="3" t="n">
        <f aca="false">100-I533</f>
        <v>59.03098079</v>
      </c>
      <c r="P533" s="2" t="n">
        <v>0.128770202567485</v>
      </c>
      <c r="Q533" s="2" t="n">
        <v>0.144102305805917</v>
      </c>
      <c r="R533" s="2" t="n">
        <v>0.295992916788223</v>
      </c>
      <c r="S533" s="2" t="n">
        <v>0.311325020026655</v>
      </c>
      <c r="T533" s="2" t="n">
        <v>0.028477</v>
      </c>
      <c r="U533" s="2" t="n">
        <v>0.0438091032384322</v>
      </c>
    </row>
    <row r="534" customFormat="false" ht="12.8" hidden="false" customHeight="false" outlineLevel="0" collapsed="false">
      <c r="A534" s="2" t="n">
        <v>532</v>
      </c>
      <c r="B534" s="2" t="s">
        <v>553</v>
      </c>
      <c r="C534" s="2" t="n">
        <v>330</v>
      </c>
      <c r="D534" s="3" t="n">
        <v>94.44898395</v>
      </c>
      <c r="E534" s="3" t="n">
        <v>90.44910395</v>
      </c>
      <c r="F534" s="3" t="n">
        <v>63.54898395</v>
      </c>
      <c r="G534" s="3" t="n">
        <v>61.54928395</v>
      </c>
      <c r="H534" s="3" t="n">
        <v>51.0295734646267</v>
      </c>
      <c r="I534" s="3" t="n">
        <v>48.8396734646267</v>
      </c>
      <c r="J534" s="3" t="n">
        <f aca="false">100-D534</f>
        <v>5.55101605</v>
      </c>
      <c r="K534" s="3" t="n">
        <f aca="false">100-E534</f>
        <v>9.55089605000001</v>
      </c>
      <c r="L534" s="3" t="n">
        <f aca="false">100-F534</f>
        <v>36.45101605</v>
      </c>
      <c r="M534" s="3" t="n">
        <f aca="false">100-G534</f>
        <v>38.45071605</v>
      </c>
      <c r="N534" s="3" t="n">
        <f aca="false">100-H534</f>
        <v>48.9704265353733</v>
      </c>
      <c r="O534" s="3" t="n">
        <f aca="false">100-I534</f>
        <v>51.1603265353733</v>
      </c>
      <c r="P534" s="2" t="n">
        <v>0.161797522045714</v>
      </c>
      <c r="Q534" s="2" t="n">
        <v>0.185306707221946</v>
      </c>
      <c r="R534" s="2" t="n">
        <v>0.180530841713673</v>
      </c>
      <c r="S534" s="2" t="n">
        <v>0.204040026889905</v>
      </c>
      <c r="T534" s="2" t="n">
        <v>0.01829</v>
      </c>
      <c r="U534" s="2" t="n">
        <v>0.041799185176232</v>
      </c>
    </row>
    <row r="535" customFormat="false" ht="12.8" hidden="false" customHeight="false" outlineLevel="0" collapsed="false">
      <c r="A535" s="2" t="n">
        <v>533</v>
      </c>
      <c r="B535" s="2" t="s">
        <v>554</v>
      </c>
      <c r="C535" s="2" t="n">
        <v>374</v>
      </c>
      <c r="D535" s="3" t="n">
        <v>92.98861687</v>
      </c>
      <c r="E535" s="3" t="n">
        <v>88.98873687</v>
      </c>
      <c r="F535" s="3" t="n">
        <v>61.3256504246088</v>
      </c>
      <c r="G535" s="3" t="n">
        <v>24.3259504246088</v>
      </c>
      <c r="H535" s="3" t="n">
        <v>26.7051138520623</v>
      </c>
      <c r="I535" s="3" t="n">
        <v>25.5152138520623</v>
      </c>
      <c r="J535" s="3" t="n">
        <f aca="false">100-D535</f>
        <v>7.01138313</v>
      </c>
      <c r="K535" s="3" t="n">
        <f aca="false">100-E535</f>
        <v>11.01126313</v>
      </c>
      <c r="L535" s="3" t="n">
        <f aca="false">100-F535</f>
        <v>38.6743495753912</v>
      </c>
      <c r="M535" s="3" t="n">
        <f aca="false">100-G535</f>
        <v>75.6740495753912</v>
      </c>
      <c r="N535" s="3" t="n">
        <f aca="false">100-H535</f>
        <v>73.2948861479377</v>
      </c>
      <c r="O535" s="3" t="n">
        <f aca="false">100-I535</f>
        <v>74.4847861479377</v>
      </c>
      <c r="P535" s="2" t="n">
        <v>0.0643222070733952</v>
      </c>
      <c r="Q535" s="2" t="n">
        <v>0.0720062976633849</v>
      </c>
      <c r="R535" s="2" t="n">
        <v>0.182960810363262</v>
      </c>
      <c r="S535" s="2" t="n">
        <v>0.190644900953252</v>
      </c>
      <c r="T535" s="2" t="n">
        <v>0.017643</v>
      </c>
      <c r="U535" s="2" t="n">
        <v>0.0253270905899898</v>
      </c>
    </row>
    <row r="536" customFormat="false" ht="12.8" hidden="false" customHeight="false" outlineLevel="0" collapsed="false">
      <c r="A536" s="2" t="n">
        <v>534</v>
      </c>
      <c r="B536" s="2" t="s">
        <v>555</v>
      </c>
      <c r="C536" s="2" t="n">
        <v>196</v>
      </c>
      <c r="D536" s="3" t="n">
        <v>96.16795926</v>
      </c>
      <c r="E536" s="3" t="n">
        <v>91.76807926</v>
      </c>
      <c r="F536" s="3" t="n">
        <v>43.1214811658166</v>
      </c>
      <c r="G536" s="3" t="n">
        <v>23.0305811658165</v>
      </c>
      <c r="H536" s="3" t="n">
        <v>27.9217809172294</v>
      </c>
      <c r="I536" s="3" t="n">
        <v>17.8409809172294</v>
      </c>
      <c r="J536" s="3" t="n">
        <f aca="false">100-D536</f>
        <v>3.83204074</v>
      </c>
      <c r="K536" s="3" t="n">
        <f aca="false">100-E536</f>
        <v>8.23192074000001</v>
      </c>
      <c r="L536" s="3" t="n">
        <f aca="false">100-F536</f>
        <v>56.8785188341834</v>
      </c>
      <c r="M536" s="3" t="n">
        <f aca="false">100-G536</f>
        <v>76.9694188341835</v>
      </c>
      <c r="N536" s="3" t="n">
        <f aca="false">100-H536</f>
        <v>72.0782190827706</v>
      </c>
      <c r="O536" s="3" t="n">
        <f aca="false">100-I536</f>
        <v>82.1590190827706</v>
      </c>
      <c r="P536" s="2" t="n">
        <v>0.147481068252402</v>
      </c>
      <c r="Q536" s="2" t="n">
        <v>0.178548260333568</v>
      </c>
      <c r="R536" s="2" t="n">
        <v>0.0881878285190932</v>
      </c>
      <c r="S536" s="2" t="n">
        <v>0.119255020600259</v>
      </c>
      <c r="T536" s="2" t="n">
        <v>0.008862</v>
      </c>
      <c r="U536" s="2" t="n">
        <v>0.039929192081166</v>
      </c>
    </row>
    <row r="537" customFormat="false" ht="12.8" hidden="false" customHeight="false" outlineLevel="0" collapsed="false">
      <c r="A537" s="2" t="n">
        <v>535</v>
      </c>
      <c r="B537" s="2" t="s">
        <v>556</v>
      </c>
      <c r="C537" s="2" t="n">
        <v>755</v>
      </c>
      <c r="D537" s="3" t="n">
        <v>95.57020459</v>
      </c>
      <c r="E537" s="3" t="n">
        <v>91.17032459</v>
      </c>
      <c r="F537" s="3" t="n">
        <v>56.0832404018055</v>
      </c>
      <c r="G537" s="3" t="n">
        <v>53.8835404018055</v>
      </c>
      <c r="H537" s="3" t="n">
        <v>55.4461990915245</v>
      </c>
      <c r="I537" s="3" t="n">
        <v>53.2562990915245</v>
      </c>
      <c r="J537" s="3" t="n">
        <f aca="false">100-D537</f>
        <v>4.42979541</v>
      </c>
      <c r="K537" s="3" t="n">
        <f aca="false">100-E537</f>
        <v>8.82967540999999</v>
      </c>
      <c r="L537" s="3" t="n">
        <f aca="false">100-F537</f>
        <v>43.9167595981945</v>
      </c>
      <c r="M537" s="3" t="n">
        <f aca="false">100-G537</f>
        <v>46.1164595981945</v>
      </c>
      <c r="N537" s="3" t="n">
        <f aca="false">100-H537</f>
        <v>44.5538009084755</v>
      </c>
      <c r="O537" s="3" t="n">
        <f aca="false">100-I537</f>
        <v>46.7437009084755</v>
      </c>
      <c r="P537" s="2" t="n">
        <v>0.152923652541701</v>
      </c>
      <c r="Q537" s="2" t="n">
        <v>0.181704802309586</v>
      </c>
      <c r="R537" s="2" t="n">
        <v>0.471976158560494</v>
      </c>
      <c r="S537" s="2" t="n">
        <v>0.500757308328379</v>
      </c>
      <c r="T537" s="2" t="n">
        <v>0.045883</v>
      </c>
      <c r="U537" s="2" t="n">
        <v>0.074664149767885</v>
      </c>
    </row>
    <row r="538" customFormat="false" ht="12.8" hidden="false" customHeight="false" outlineLevel="0" collapsed="false">
      <c r="A538" s="2" t="n">
        <v>536</v>
      </c>
      <c r="B538" s="2" t="s">
        <v>557</v>
      </c>
      <c r="C538" s="2" t="n">
        <v>354</v>
      </c>
      <c r="D538" s="3" t="n">
        <v>93.35891921</v>
      </c>
      <c r="E538" s="3" t="n">
        <v>89.35903921</v>
      </c>
      <c r="F538" s="3" t="n">
        <v>62.45891921</v>
      </c>
      <c r="G538" s="3" t="n">
        <v>60.45921921</v>
      </c>
      <c r="H538" s="3" t="n">
        <v>40.35891921</v>
      </c>
      <c r="I538" s="3" t="n">
        <v>38.36901921</v>
      </c>
      <c r="J538" s="3" t="n">
        <f aca="false">100-D538</f>
        <v>6.64108079</v>
      </c>
      <c r="K538" s="3" t="n">
        <f aca="false">100-E538</f>
        <v>10.64096079</v>
      </c>
      <c r="L538" s="3" t="n">
        <f aca="false">100-F538</f>
        <v>37.54108079</v>
      </c>
      <c r="M538" s="3" t="n">
        <f aca="false">100-G538</f>
        <v>39.54078079</v>
      </c>
      <c r="N538" s="3" t="n">
        <f aca="false">100-H538</f>
        <v>59.64108079</v>
      </c>
      <c r="O538" s="3" t="n">
        <f aca="false">100-I538</f>
        <v>61.63098079</v>
      </c>
      <c r="P538" s="2" t="n">
        <v>0.0725206437990439</v>
      </c>
      <c r="Q538" s="2" t="n">
        <v>0.0815921533663553</v>
      </c>
      <c r="R538" s="2" t="n">
        <v>0.217888072320967</v>
      </c>
      <c r="S538" s="2" t="n">
        <v>0.226959581888278</v>
      </c>
      <c r="T538" s="2" t="n">
        <v>0.02123</v>
      </c>
      <c r="U538" s="2" t="n">
        <v>0.0303015095673114</v>
      </c>
    </row>
    <row r="539" customFormat="false" ht="12.8" hidden="false" customHeight="false" outlineLevel="0" collapsed="false">
      <c r="A539" s="2" t="n">
        <v>537</v>
      </c>
      <c r="B539" s="2" t="s">
        <v>558</v>
      </c>
      <c r="C539" s="2" t="n">
        <v>323</v>
      </c>
      <c r="D539" s="3" t="n">
        <v>91.02264024</v>
      </c>
      <c r="E539" s="3" t="n">
        <v>88.02276024</v>
      </c>
      <c r="F539" s="3" t="n">
        <v>60.62264024</v>
      </c>
      <c r="G539" s="3" t="n">
        <v>59.12294024</v>
      </c>
      <c r="H539" s="3" t="n">
        <v>61.4221562960105</v>
      </c>
      <c r="I539" s="3" t="n">
        <v>59.4322562960105</v>
      </c>
      <c r="J539" s="3" t="n">
        <f aca="false">100-D539</f>
        <v>8.97735976</v>
      </c>
      <c r="K539" s="3" t="n">
        <f aca="false">100-E539</f>
        <v>11.97723976</v>
      </c>
      <c r="L539" s="3" t="n">
        <f aca="false">100-F539</f>
        <v>39.37735976</v>
      </c>
      <c r="M539" s="3" t="n">
        <f aca="false">100-G539</f>
        <v>40.87705976</v>
      </c>
      <c r="N539" s="3" t="n">
        <f aca="false">100-H539</f>
        <v>38.5778437039895</v>
      </c>
      <c r="O539" s="3" t="n">
        <f aca="false">100-I539</f>
        <v>40.5677437039895</v>
      </c>
      <c r="P539" s="2" t="n">
        <v>0.0912296286335176</v>
      </c>
      <c r="Q539" s="2" t="n">
        <v>0.0980480641087601</v>
      </c>
      <c r="R539" s="2" t="n">
        <v>1.5963733265087</v>
      </c>
      <c r="S539" s="2" t="n">
        <v>1.60319176198394</v>
      </c>
      <c r="T539" s="2" t="n">
        <v>0.994706</v>
      </c>
      <c r="U539" s="2" t="n">
        <v>1.00152443547524</v>
      </c>
    </row>
    <row r="540" customFormat="false" ht="12.8" hidden="false" customHeight="false" outlineLevel="0" collapsed="false">
      <c r="A540" s="2" t="n">
        <v>538</v>
      </c>
      <c r="B540" s="2" t="s">
        <v>559</v>
      </c>
      <c r="C540" s="2" t="n">
        <v>650</v>
      </c>
      <c r="D540" s="3" t="n">
        <v>95.12224716</v>
      </c>
      <c r="E540" s="3" t="n">
        <v>92.72236716</v>
      </c>
      <c r="F540" s="3" t="n">
        <v>65.02224716</v>
      </c>
      <c r="G540" s="3" t="n">
        <v>63.82254716</v>
      </c>
      <c r="H540" s="3" t="n">
        <v>66.5504393227561</v>
      </c>
      <c r="I540" s="3" t="n">
        <v>64.3605393227561</v>
      </c>
      <c r="J540" s="3" t="n">
        <f aca="false">100-D540</f>
        <v>4.87775284</v>
      </c>
      <c r="K540" s="3" t="n">
        <f aca="false">100-E540</f>
        <v>7.27763284</v>
      </c>
      <c r="L540" s="3" t="n">
        <f aca="false">100-F540</f>
        <v>34.97775284</v>
      </c>
      <c r="M540" s="3" t="n">
        <f aca="false">100-G540</f>
        <v>36.17745284</v>
      </c>
      <c r="N540" s="3" t="n">
        <f aca="false">100-H540</f>
        <v>33.4495606772439</v>
      </c>
      <c r="O540" s="3" t="n">
        <f aca="false">100-I540</f>
        <v>35.6394606772439</v>
      </c>
      <c r="P540" s="2" t="n">
        <v>0.0783255940166749</v>
      </c>
      <c r="Q540" s="2" t="n">
        <v>0.0865661444929163</v>
      </c>
      <c r="R540" s="2" t="n">
        <v>1.00648546564558</v>
      </c>
      <c r="S540" s="2" t="n">
        <v>1.01472601612182</v>
      </c>
      <c r="T540" s="2" t="n">
        <v>0.092913</v>
      </c>
      <c r="U540" s="2" t="n">
        <v>0.101153550476241</v>
      </c>
    </row>
    <row r="541" customFormat="false" ht="12.8" hidden="false" customHeight="false" outlineLevel="0" collapsed="false">
      <c r="A541" s="2" t="n">
        <v>539</v>
      </c>
      <c r="B541" s="2" t="s">
        <v>560</v>
      </c>
      <c r="C541" s="2" t="n">
        <v>555</v>
      </c>
      <c r="D541" s="3" t="n">
        <v>91.98079327</v>
      </c>
      <c r="E541" s="3" t="n">
        <v>87.98091327</v>
      </c>
      <c r="F541" s="3" t="n">
        <v>61.08079327</v>
      </c>
      <c r="G541" s="3" t="n">
        <v>59.08109327</v>
      </c>
      <c r="H541" s="3" t="n">
        <v>38.93079327</v>
      </c>
      <c r="I541" s="3" t="n">
        <v>36.94089327</v>
      </c>
      <c r="J541" s="3" t="n">
        <f aca="false">100-D541</f>
        <v>8.01920672999999</v>
      </c>
      <c r="K541" s="3" t="n">
        <f aca="false">100-E541</f>
        <v>12.01908673</v>
      </c>
      <c r="L541" s="3" t="n">
        <f aca="false">100-F541</f>
        <v>38.91920673</v>
      </c>
      <c r="M541" s="3" t="n">
        <f aca="false">100-G541</f>
        <v>40.91890673</v>
      </c>
      <c r="N541" s="3" t="n">
        <f aca="false">100-H541</f>
        <v>61.06920673</v>
      </c>
      <c r="O541" s="3" t="n">
        <f aca="false">100-I541</f>
        <v>63.05910673</v>
      </c>
      <c r="P541" s="2" t="n">
        <v>0.0886914187185341</v>
      </c>
      <c r="Q541" s="2" t="n">
        <v>0.0981335931753067</v>
      </c>
      <c r="R541" s="2" t="n">
        <v>0.596372799250772</v>
      </c>
      <c r="S541" s="2" t="n">
        <v>0.605814973707545</v>
      </c>
      <c r="T541" s="2" t="n">
        <v>0.056595</v>
      </c>
      <c r="U541" s="2" t="n">
        <v>0.0660371744567727</v>
      </c>
    </row>
    <row r="542" customFormat="false" ht="12.8" hidden="false" customHeight="false" outlineLevel="0" collapsed="false">
      <c r="A542" s="2" t="n">
        <v>540</v>
      </c>
      <c r="B542" s="2" t="s">
        <v>561</v>
      </c>
      <c r="C542" s="2" t="n">
        <v>198</v>
      </c>
      <c r="D542" s="3" t="n">
        <v>92.501766464</v>
      </c>
      <c r="E542" s="3" t="n">
        <v>88.501886464</v>
      </c>
      <c r="F542" s="3" t="n">
        <v>43.1494715690392</v>
      </c>
      <c r="G542" s="3" t="n">
        <v>23.0585715690392</v>
      </c>
      <c r="H542" s="3" t="n">
        <v>28.1407369926479</v>
      </c>
      <c r="I542" s="3" t="n">
        <v>18.0599369926479</v>
      </c>
      <c r="J542" s="3" t="n">
        <f aca="false">100-D542</f>
        <v>7.498233536</v>
      </c>
      <c r="K542" s="3" t="n">
        <f aca="false">100-E542</f>
        <v>11.498113536</v>
      </c>
      <c r="L542" s="3" t="n">
        <f aca="false">100-F542</f>
        <v>56.8505284309608</v>
      </c>
      <c r="M542" s="3" t="n">
        <f aca="false">100-G542</f>
        <v>76.9414284309608</v>
      </c>
      <c r="N542" s="3" t="n">
        <f aca="false">100-H542</f>
        <v>71.8592630073521</v>
      </c>
      <c r="O542" s="3" t="n">
        <f aca="false">100-I542</f>
        <v>81.9400630073521</v>
      </c>
      <c r="P542" s="2" t="n">
        <v>0.074755250417024</v>
      </c>
      <c r="Q542" s="2" t="n">
        <v>0.0831878195883409</v>
      </c>
      <c r="R542" s="2" t="n">
        <v>0.0498831738432673</v>
      </c>
      <c r="S542" s="2" t="n">
        <v>0.0583157430145841</v>
      </c>
      <c r="T542" s="2" t="n">
        <v>0.005046</v>
      </c>
      <c r="U542" s="2" t="n">
        <v>0.0134785691713168</v>
      </c>
    </row>
    <row r="543" customFormat="false" ht="12.8" hidden="false" customHeight="false" outlineLevel="0" collapsed="false">
      <c r="A543" s="2" t="n">
        <v>541</v>
      </c>
      <c r="B543" s="2" t="s">
        <v>562</v>
      </c>
      <c r="C543" s="2" t="n">
        <v>182</v>
      </c>
      <c r="D543" s="3" t="n">
        <v>93.26115272</v>
      </c>
      <c r="E543" s="3" t="n">
        <v>89.26127272</v>
      </c>
      <c r="F543" s="3" t="n">
        <v>45.7745788649638</v>
      </c>
      <c r="G543" s="3" t="n">
        <v>25.6836788649638</v>
      </c>
      <c r="H543" s="3" t="n">
        <v>30.9136054368044</v>
      </c>
      <c r="I543" s="3" t="n">
        <v>20.8328054368044</v>
      </c>
      <c r="J543" s="3" t="n">
        <f aca="false">100-D543</f>
        <v>6.73884728</v>
      </c>
      <c r="K543" s="3" t="n">
        <f aca="false">100-E543</f>
        <v>10.73872728</v>
      </c>
      <c r="L543" s="3" t="n">
        <f aca="false">100-F543</f>
        <v>54.2254211350362</v>
      </c>
      <c r="M543" s="3" t="n">
        <f aca="false">100-G543</f>
        <v>74.3163211350362</v>
      </c>
      <c r="N543" s="3" t="n">
        <f aca="false">100-H543</f>
        <v>69.0863945631956</v>
      </c>
      <c r="O543" s="3" t="n">
        <f aca="false">100-I543</f>
        <v>79.1671945631956</v>
      </c>
      <c r="P543" s="2" t="n">
        <v>0.0509502598823543</v>
      </c>
      <c r="Q543" s="2" t="n">
        <v>0.0572452447539925</v>
      </c>
      <c r="R543" s="2" t="n">
        <v>0.125454436043491</v>
      </c>
      <c r="S543" s="2" t="n">
        <v>0.131749420915129</v>
      </c>
      <c r="T543" s="2" t="n">
        <v>0.012478</v>
      </c>
      <c r="U543" s="2" t="n">
        <v>0.0187729848716383</v>
      </c>
    </row>
    <row r="544" customFormat="false" ht="12.8" hidden="false" customHeight="false" outlineLevel="0" collapsed="false">
      <c r="A544" s="2" t="n">
        <v>542</v>
      </c>
      <c r="B544" s="2" t="s">
        <v>563</v>
      </c>
      <c r="C544" s="2" t="n">
        <v>212</v>
      </c>
      <c r="D544" s="3" t="n">
        <v>95.24898395</v>
      </c>
      <c r="E544" s="3" t="n">
        <v>90.84910395</v>
      </c>
      <c r="F544" s="3" t="n">
        <v>45.8039374144411</v>
      </c>
      <c r="G544" s="3" t="n">
        <v>25.7130374144411</v>
      </c>
      <c r="H544" s="3" t="n">
        <v>43.42224716</v>
      </c>
      <c r="I544" s="3" t="n">
        <v>41.23234716</v>
      </c>
      <c r="J544" s="3" t="n">
        <f aca="false">100-D544</f>
        <v>4.75101605</v>
      </c>
      <c r="K544" s="3" t="n">
        <f aca="false">100-E544</f>
        <v>9.15089605</v>
      </c>
      <c r="L544" s="3" t="n">
        <f aca="false">100-F544</f>
        <v>54.1960625855589</v>
      </c>
      <c r="M544" s="3" t="n">
        <f aca="false">100-G544</f>
        <v>74.2869625855589</v>
      </c>
      <c r="N544" s="3" t="n">
        <f aca="false">100-H544</f>
        <v>56.57775284</v>
      </c>
      <c r="O544" s="3" t="n">
        <f aca="false">100-I544</f>
        <v>58.76765284</v>
      </c>
      <c r="P544" s="2" t="n">
        <v>0.0666958150809475</v>
      </c>
      <c r="Q544" s="2" t="n">
        <v>0.0785722679912705</v>
      </c>
      <c r="R544" s="2" t="n">
        <v>0.126245963560689</v>
      </c>
      <c r="S544" s="2" t="n">
        <v>0.138122416471012</v>
      </c>
      <c r="T544" s="2" t="n">
        <v>0.012711</v>
      </c>
      <c r="U544" s="2" t="n">
        <v>0.024587452910323</v>
      </c>
    </row>
    <row r="545" customFormat="false" ht="12.8" hidden="false" customHeight="false" outlineLevel="0" collapsed="false">
      <c r="A545" s="2" t="n">
        <v>543</v>
      </c>
      <c r="B545" s="2" t="s">
        <v>564</v>
      </c>
      <c r="C545" s="2" t="n">
        <v>533</v>
      </c>
      <c r="D545" s="3" t="n">
        <v>91.38861687</v>
      </c>
      <c r="E545" s="3" t="n">
        <v>87.38873687</v>
      </c>
      <c r="F545" s="3" t="n">
        <v>40.0668228587717</v>
      </c>
      <c r="G545" s="3" t="n">
        <v>38.0671228587717</v>
      </c>
      <c r="H545" s="3" t="n">
        <v>38.38861687</v>
      </c>
      <c r="I545" s="3" t="n">
        <v>36.39871687</v>
      </c>
      <c r="J545" s="3" t="n">
        <f aca="false">100-D545</f>
        <v>8.61138312999999</v>
      </c>
      <c r="K545" s="3" t="n">
        <f aca="false">100-E545</f>
        <v>12.61126313</v>
      </c>
      <c r="L545" s="3" t="n">
        <f aca="false">100-F545</f>
        <v>59.9331771412283</v>
      </c>
      <c r="M545" s="3" t="n">
        <f aca="false">100-G545</f>
        <v>61.9328771412283</v>
      </c>
      <c r="N545" s="3" t="n">
        <f aca="false">100-H545</f>
        <v>61.61138313</v>
      </c>
      <c r="O545" s="3" t="n">
        <f aca="false">100-I545</f>
        <v>63.60128313</v>
      </c>
      <c r="P545" s="2" t="n">
        <v>0.0677139644188293</v>
      </c>
      <c r="Q545" s="2" t="n">
        <v>0.0744904663014239</v>
      </c>
      <c r="R545" s="2" t="n">
        <v>0.492565036814631</v>
      </c>
      <c r="S545" s="2" t="n">
        <v>0.499341538697226</v>
      </c>
      <c r="T545" s="2" t="n">
        <v>0.049266</v>
      </c>
      <c r="U545" s="2" t="n">
        <v>0.0560425018825947</v>
      </c>
    </row>
    <row r="546" customFormat="false" ht="12.8" hidden="false" customHeight="false" outlineLevel="0" collapsed="false">
      <c r="A546" s="2" t="n">
        <v>544</v>
      </c>
      <c r="B546" s="2" t="s">
        <v>565</v>
      </c>
      <c r="C546" s="2" t="n">
        <v>490</v>
      </c>
      <c r="D546" s="3" t="n">
        <v>96.56795926</v>
      </c>
      <c r="E546" s="3" t="n">
        <v>92.16807926</v>
      </c>
      <c r="F546" s="3" t="n">
        <v>65.46795926</v>
      </c>
      <c r="G546" s="3" t="n">
        <v>63.26825926</v>
      </c>
      <c r="H546" s="3" t="n">
        <v>47.6811468276258</v>
      </c>
      <c r="I546" s="3" t="n">
        <v>45.4912468276258</v>
      </c>
      <c r="J546" s="3" t="n">
        <f aca="false">100-D546</f>
        <v>3.43204074</v>
      </c>
      <c r="K546" s="3" t="n">
        <f aca="false">100-E546</f>
        <v>7.83192074</v>
      </c>
      <c r="L546" s="3" t="n">
        <f aca="false">100-F546</f>
        <v>34.53204074</v>
      </c>
      <c r="M546" s="3" t="n">
        <f aca="false">100-G546</f>
        <v>36.73174074</v>
      </c>
      <c r="N546" s="3" t="n">
        <f aca="false">100-H546</f>
        <v>52.3188531723742</v>
      </c>
      <c r="O546" s="3" t="n">
        <f aca="false">100-I546</f>
        <v>54.5087531723742</v>
      </c>
      <c r="P546" s="2" t="n">
        <v>0.215207852077579</v>
      </c>
      <c r="Q546" s="2" t="n">
        <v>0.264507955582578</v>
      </c>
      <c r="R546" s="2" t="n">
        <v>0.692451319781903</v>
      </c>
      <c r="S546" s="2" t="n">
        <v>0.741751423286902</v>
      </c>
      <c r="T546" s="2" t="n">
        <v>0.063472</v>
      </c>
      <c r="U546" s="2" t="n">
        <v>0.112772103504999</v>
      </c>
    </row>
    <row r="547" customFormat="false" ht="12.8" hidden="false" customHeight="false" outlineLevel="0" collapsed="false">
      <c r="A547" s="2" t="n">
        <v>545</v>
      </c>
      <c r="B547" s="2" t="s">
        <v>566</v>
      </c>
      <c r="C547" s="2" t="n">
        <v>189</v>
      </c>
      <c r="D547" s="3" t="n">
        <v>95.87020359</v>
      </c>
      <c r="E547" s="3" t="n">
        <v>91.47032359</v>
      </c>
      <c r="F547" s="3" t="n">
        <v>64.67020359</v>
      </c>
      <c r="G547" s="3" t="n">
        <v>62.47050359</v>
      </c>
      <c r="H547" s="3" t="n">
        <v>15.4834858070822</v>
      </c>
      <c r="I547" s="3" t="n">
        <v>13.2935858070822</v>
      </c>
      <c r="J547" s="3" t="n">
        <f aca="false">100-D547</f>
        <v>4.12979641</v>
      </c>
      <c r="K547" s="3" t="n">
        <f aca="false">100-E547</f>
        <v>8.52967640999999</v>
      </c>
      <c r="L547" s="3" t="n">
        <f aca="false">100-F547</f>
        <v>35.32979641</v>
      </c>
      <c r="M547" s="3" t="n">
        <f aca="false">100-G547</f>
        <v>37.52949641</v>
      </c>
      <c r="N547" s="3" t="n">
        <f aca="false">100-H547</f>
        <v>84.5165141929178</v>
      </c>
      <c r="O547" s="3" t="n">
        <f aca="false">100-I547</f>
        <v>86.7064141929178</v>
      </c>
      <c r="P547" s="2" t="n">
        <v>0.150266062281687</v>
      </c>
      <c r="Q547" s="2" t="n">
        <v>0.180141349412988</v>
      </c>
      <c r="R547" s="2" t="n">
        <v>0.00706140710970713</v>
      </c>
      <c r="S547" s="2" t="n">
        <v>0.0369366942410082</v>
      </c>
      <c r="T547" s="2" t="n">
        <v>0.000659</v>
      </c>
      <c r="U547" s="2" t="n">
        <v>0.0305342871313011</v>
      </c>
    </row>
    <row r="548" customFormat="false" ht="12.8" hidden="false" customHeight="false" outlineLevel="0" collapsed="false">
      <c r="A548" s="2" t="n">
        <v>546</v>
      </c>
      <c r="B548" s="2" t="s">
        <v>567</v>
      </c>
      <c r="C548" s="2" t="n">
        <v>214</v>
      </c>
      <c r="D548" s="3" t="n">
        <v>93.95892121</v>
      </c>
      <c r="E548" s="3" t="n">
        <v>89.95904121</v>
      </c>
      <c r="F548" s="3" t="n">
        <v>43.1937129696869</v>
      </c>
      <c r="G548" s="3" t="n">
        <v>23.1028129696869</v>
      </c>
      <c r="H548" s="3" t="n">
        <v>28.3259181406488</v>
      </c>
      <c r="I548" s="3" t="n">
        <v>18.2451181406488</v>
      </c>
      <c r="J548" s="3" t="n">
        <f aca="false">100-D548</f>
        <v>6.04107879</v>
      </c>
      <c r="K548" s="3" t="n">
        <f aca="false">100-E548</f>
        <v>10.04095879</v>
      </c>
      <c r="L548" s="3" t="n">
        <f aca="false">100-F548</f>
        <v>56.8062870303131</v>
      </c>
      <c r="M548" s="3" t="n">
        <f aca="false">100-G548</f>
        <v>76.8971870303131</v>
      </c>
      <c r="N548" s="3" t="n">
        <f aca="false">100-H548</f>
        <v>71.6740818593512</v>
      </c>
      <c r="O548" s="3" t="n">
        <f aca="false">100-I548</f>
        <v>81.7548818593512</v>
      </c>
      <c r="P548" s="2" t="n">
        <v>0.0708240218155374</v>
      </c>
      <c r="Q548" s="2" t="n">
        <v>0.0804168493174457</v>
      </c>
      <c r="R548" s="2" t="n">
        <v>0.087861410160411</v>
      </c>
      <c r="S548" s="2" t="n">
        <v>0.0974542376623193</v>
      </c>
      <c r="T548" s="2" t="n">
        <v>0.008651</v>
      </c>
      <c r="U548" s="2" t="n">
        <v>0.0182438275019083</v>
      </c>
    </row>
    <row r="549" customFormat="false" ht="12.8" hidden="false" customHeight="false" outlineLevel="0" collapsed="false">
      <c r="A549" s="2" t="n">
        <v>547</v>
      </c>
      <c r="B549" s="2" t="s">
        <v>568</v>
      </c>
      <c r="C549" s="2" t="n">
        <v>372</v>
      </c>
      <c r="D549" s="3" t="n">
        <v>91.32263924</v>
      </c>
      <c r="E549" s="3" t="n">
        <v>87.32275924</v>
      </c>
      <c r="F549" s="3" t="n">
        <v>60.42263924</v>
      </c>
      <c r="G549" s="3" t="n">
        <v>58.42293924</v>
      </c>
      <c r="H549" s="3" t="n">
        <v>59.7101610757955</v>
      </c>
      <c r="I549" s="3" t="n">
        <v>57.5202610757955</v>
      </c>
      <c r="J549" s="3" t="n">
        <f aca="false">100-D549</f>
        <v>8.67736076</v>
      </c>
      <c r="K549" s="3" t="n">
        <f aca="false">100-E549</f>
        <v>12.67724076</v>
      </c>
      <c r="L549" s="3" t="n">
        <f aca="false">100-F549</f>
        <v>39.57736076</v>
      </c>
      <c r="M549" s="3" t="n">
        <f aca="false">100-G549</f>
        <v>41.57706076</v>
      </c>
      <c r="N549" s="3" t="n">
        <f aca="false">100-H549</f>
        <v>40.2898389242045</v>
      </c>
      <c r="O549" s="3" t="n">
        <f aca="false">100-I549</f>
        <v>42.4797389242045</v>
      </c>
      <c r="P549" s="2" t="n">
        <v>0.0904577253973854</v>
      </c>
      <c r="Q549" s="2" t="n">
        <v>0.0994502689434216</v>
      </c>
      <c r="R549" s="2" t="n">
        <v>0.266313560375426</v>
      </c>
      <c r="S549" s="2" t="n">
        <v>0.275306103921462</v>
      </c>
      <c r="T549" s="2" t="n">
        <v>0.026384</v>
      </c>
      <c r="U549" s="2" t="n">
        <v>0.0353765435460362</v>
      </c>
    </row>
    <row r="550" customFormat="false" ht="12.8" hidden="false" customHeight="false" outlineLevel="0" collapsed="false">
      <c r="A550" s="2" t="n">
        <v>548</v>
      </c>
      <c r="B550" s="2" t="s">
        <v>569</v>
      </c>
      <c r="C550" s="2" t="n">
        <v>210</v>
      </c>
      <c r="D550" s="3" t="n">
        <v>94.12224716</v>
      </c>
      <c r="E550" s="3" t="n">
        <v>90.12236716</v>
      </c>
      <c r="F550" s="3" t="n">
        <v>43.378666525066</v>
      </c>
      <c r="G550" s="3" t="n">
        <v>23.287766525066</v>
      </c>
      <c r="H550" s="3" t="n">
        <v>28.3314936362994</v>
      </c>
      <c r="I550" s="3" t="n">
        <v>18.2506936362994</v>
      </c>
      <c r="J550" s="3" t="n">
        <f aca="false">100-D550</f>
        <v>5.87775284</v>
      </c>
      <c r="K550" s="3" t="n">
        <f aca="false">100-E550</f>
        <v>9.87763284</v>
      </c>
      <c r="L550" s="3" t="n">
        <f aca="false">100-F550</f>
        <v>56.621333474934</v>
      </c>
      <c r="M550" s="3" t="n">
        <f aca="false">100-G550</f>
        <v>76.712233474934</v>
      </c>
      <c r="N550" s="3" t="n">
        <f aca="false">100-H550</f>
        <v>71.6685063637006</v>
      </c>
      <c r="O550" s="3" t="n">
        <f aca="false">100-I550</f>
        <v>81.7493063637006</v>
      </c>
      <c r="P550" s="2" t="n">
        <v>0.246191375241662</v>
      </c>
      <c r="Q550" s="2" t="n">
        <v>0.280307387092968</v>
      </c>
      <c r="R550" s="2" t="n">
        <v>0.0701692846122446</v>
      </c>
      <c r="S550" s="2" t="n">
        <v>0.10428529646355</v>
      </c>
      <c r="T550" s="2" t="n">
        <v>0.006679</v>
      </c>
      <c r="U550" s="2" t="n">
        <v>0.0407950118513053</v>
      </c>
    </row>
    <row r="551" customFormat="false" ht="12.8" hidden="false" customHeight="false" outlineLevel="0" collapsed="false">
      <c r="A551" s="2" t="n">
        <v>549</v>
      </c>
      <c r="B551" s="2" t="s">
        <v>570</v>
      </c>
      <c r="C551" s="2" t="n">
        <v>852</v>
      </c>
      <c r="D551" s="3" t="n">
        <v>93.08079327</v>
      </c>
      <c r="E551" s="3" t="n">
        <v>89.08091327</v>
      </c>
      <c r="F551" s="3" t="n">
        <v>63.8205158670415</v>
      </c>
      <c r="G551" s="3" t="n">
        <v>61.8208158670415</v>
      </c>
      <c r="H551" s="3" t="n">
        <v>41.90804618</v>
      </c>
      <c r="I551" s="3" t="n">
        <v>39.71814618</v>
      </c>
      <c r="J551" s="3" t="n">
        <f aca="false">100-D551</f>
        <v>6.91920673</v>
      </c>
      <c r="K551" s="3" t="n">
        <f aca="false">100-E551</f>
        <v>10.91908673</v>
      </c>
      <c r="L551" s="3" t="n">
        <f aca="false">100-F551</f>
        <v>36.1794841329585</v>
      </c>
      <c r="M551" s="3" t="n">
        <f aca="false">100-G551</f>
        <v>38.1791841329585</v>
      </c>
      <c r="N551" s="3" t="n">
        <f aca="false">100-H551</f>
        <v>58.09195382</v>
      </c>
      <c r="O551" s="3" t="n">
        <f aca="false">100-I551</f>
        <v>60.28185382</v>
      </c>
      <c r="P551" s="2" t="n">
        <v>0.0641097509313698</v>
      </c>
      <c r="Q551" s="2" t="n">
        <v>0.0718551309382784</v>
      </c>
      <c r="R551" s="2" t="n">
        <v>1.72511492158134</v>
      </c>
      <c r="S551" s="2" t="n">
        <v>1.73286030158825</v>
      </c>
      <c r="T551" s="2" t="n">
        <v>0.582115</v>
      </c>
      <c r="U551" s="2" t="n">
        <v>0.589860380006909</v>
      </c>
    </row>
    <row r="552" customFormat="false" ht="12.8" hidden="false" customHeight="false" outlineLevel="0" collapsed="false">
      <c r="A552" s="2" t="n">
        <v>550</v>
      </c>
      <c r="B552" s="2" t="s">
        <v>571</v>
      </c>
      <c r="C552" s="2" t="n">
        <v>848</v>
      </c>
      <c r="D552" s="3" t="n">
        <v>92.26115172</v>
      </c>
      <c r="E552" s="3" t="n">
        <v>88.26127172</v>
      </c>
      <c r="F552" s="3" t="n">
        <v>58.7944656970572</v>
      </c>
      <c r="G552" s="3" t="n">
        <v>56.7947656970572</v>
      </c>
      <c r="H552" s="3" t="n">
        <v>60.3036621328314</v>
      </c>
      <c r="I552" s="3" t="n">
        <v>58.1137621328314</v>
      </c>
      <c r="J552" s="3" t="n">
        <f aca="false">100-D552</f>
        <v>7.73884828</v>
      </c>
      <c r="K552" s="3" t="n">
        <f aca="false">100-E552</f>
        <v>11.73872828</v>
      </c>
      <c r="L552" s="3" t="n">
        <f aca="false">100-F552</f>
        <v>41.2055343029428</v>
      </c>
      <c r="M552" s="3" t="n">
        <f aca="false">100-G552</f>
        <v>43.2052343029428</v>
      </c>
      <c r="N552" s="3" t="n">
        <f aca="false">100-H552</f>
        <v>39.6963378671686</v>
      </c>
      <c r="O552" s="3" t="n">
        <f aca="false">100-I552</f>
        <v>41.8862378671686</v>
      </c>
      <c r="P552" s="2" t="n">
        <v>0.0527435166854232</v>
      </c>
      <c r="Q552" s="2" t="n">
        <v>0.0585337532413483</v>
      </c>
      <c r="R552" s="2" t="n">
        <v>0.624572517042303</v>
      </c>
      <c r="S552" s="2" t="n">
        <v>0.630362753598228</v>
      </c>
      <c r="T552" s="2" t="n">
        <v>1.280213</v>
      </c>
      <c r="U552" s="2" t="n">
        <v>1.28600323655593</v>
      </c>
    </row>
    <row r="553" customFormat="false" ht="12.8" hidden="false" customHeight="false" outlineLevel="0" collapsed="false">
      <c r="A553" s="2" t="n">
        <v>551</v>
      </c>
      <c r="B553" s="2" t="s">
        <v>572</v>
      </c>
      <c r="C553" s="2" t="n">
        <v>340</v>
      </c>
      <c r="D553" s="3" t="n">
        <v>95.34898395</v>
      </c>
      <c r="E553" s="3" t="n">
        <v>92.94910395</v>
      </c>
      <c r="F553" s="3" t="n">
        <v>65.24898395</v>
      </c>
      <c r="G553" s="3" t="n">
        <v>64.04928395</v>
      </c>
      <c r="H553" s="3" t="n">
        <v>43.749899095</v>
      </c>
      <c r="I553" s="3" t="n">
        <v>42.559999095</v>
      </c>
      <c r="J553" s="3" t="n">
        <f aca="false">100-D553</f>
        <v>4.65101605</v>
      </c>
      <c r="K553" s="3" t="n">
        <f aca="false">100-E553</f>
        <v>7.05089605000001</v>
      </c>
      <c r="L553" s="3" t="n">
        <f aca="false">100-F553</f>
        <v>34.75101605</v>
      </c>
      <c r="M553" s="3" t="n">
        <f aca="false">100-G553</f>
        <v>35.95071605</v>
      </c>
      <c r="N553" s="3" t="n">
        <f aca="false">100-H553</f>
        <v>56.250100905</v>
      </c>
      <c r="O553" s="3" t="n">
        <f aca="false">100-I553</f>
        <v>57.440000905</v>
      </c>
      <c r="P553" s="2" t="n">
        <v>0.0663420549257705</v>
      </c>
      <c r="Q553" s="2" t="n">
        <v>0.0736147575025943</v>
      </c>
      <c r="R553" s="2" t="n">
        <v>0.391617824165132</v>
      </c>
      <c r="S553" s="2" t="n">
        <v>0.398890526741956</v>
      </c>
      <c r="T553" s="2" t="n">
        <v>0.039803</v>
      </c>
      <c r="U553" s="2" t="n">
        <v>0.0470757025768238</v>
      </c>
    </row>
    <row r="554" customFormat="false" ht="12.8" hidden="false" customHeight="false" outlineLevel="0" collapsed="false">
      <c r="A554" s="2" t="n">
        <v>552</v>
      </c>
      <c r="B554" s="2" t="s">
        <v>573</v>
      </c>
      <c r="C554" s="2" t="n">
        <v>740</v>
      </c>
      <c r="D554" s="3" t="n">
        <v>95.76796026</v>
      </c>
      <c r="E554" s="3" t="n">
        <v>91.36808026</v>
      </c>
      <c r="F554" s="3" t="n">
        <v>53.128756415431</v>
      </c>
      <c r="G554" s="3" t="n">
        <v>50.929056415431</v>
      </c>
      <c r="H554" s="3" t="n">
        <v>51.7079187661763</v>
      </c>
      <c r="I554" s="3" t="n">
        <v>49.5180187661763</v>
      </c>
      <c r="J554" s="3" t="n">
        <f aca="false">100-D554</f>
        <v>4.23203974000001</v>
      </c>
      <c r="K554" s="3" t="n">
        <f aca="false">100-E554</f>
        <v>8.63191974</v>
      </c>
      <c r="L554" s="3" t="n">
        <f aca="false">100-F554</f>
        <v>46.871243584569</v>
      </c>
      <c r="M554" s="3" t="n">
        <f aca="false">100-G554</f>
        <v>49.070943584569</v>
      </c>
      <c r="N554" s="3" t="n">
        <f aca="false">100-H554</f>
        <v>48.2920812338237</v>
      </c>
      <c r="O554" s="3" t="n">
        <f aca="false">100-I554</f>
        <v>50.4819812338237</v>
      </c>
      <c r="P554" s="2" t="n">
        <v>0.0647946867013941</v>
      </c>
      <c r="Q554" s="2" t="n">
        <v>0.0774337545917756</v>
      </c>
      <c r="R554" s="2" t="n">
        <v>1.92842442958742</v>
      </c>
      <c r="S554" s="2" t="n">
        <v>1.9410634974778</v>
      </c>
      <c r="T554" s="2" t="n">
        <v>0.21103</v>
      </c>
      <c r="U554" s="2" t="n">
        <v>0.223669067890382</v>
      </c>
    </row>
    <row r="555" customFormat="false" ht="12.8" hidden="false" customHeight="false" outlineLevel="0" collapsed="false">
      <c r="A555" s="2" t="n">
        <v>553</v>
      </c>
      <c r="B555" s="2" t="s">
        <v>574</v>
      </c>
      <c r="C555" s="2" t="n">
        <v>822</v>
      </c>
      <c r="D555" s="3" t="n">
        <v>95.07020459</v>
      </c>
      <c r="E555" s="3" t="n">
        <v>90.67032459</v>
      </c>
      <c r="F555" s="3" t="n">
        <v>65.0018303113242</v>
      </c>
      <c r="G555" s="3" t="n">
        <v>62.8021303113242</v>
      </c>
      <c r="H555" s="3" t="n">
        <v>42.87264024</v>
      </c>
      <c r="I555" s="3" t="n">
        <v>40.68274024</v>
      </c>
      <c r="J555" s="3" t="n">
        <f aca="false">100-D555</f>
        <v>4.92979541</v>
      </c>
      <c r="K555" s="3" t="n">
        <f aca="false">100-E555</f>
        <v>9.32967540999999</v>
      </c>
      <c r="L555" s="3" t="n">
        <f aca="false">100-F555</f>
        <v>34.9981696886758</v>
      </c>
      <c r="M555" s="3" t="n">
        <f aca="false">100-G555</f>
        <v>37.1978696886758</v>
      </c>
      <c r="N555" s="3" t="n">
        <f aca="false">100-H555</f>
        <v>57.12735976</v>
      </c>
      <c r="O555" s="3" t="n">
        <f aca="false">100-I555</f>
        <v>59.31725976</v>
      </c>
      <c r="P555" s="2" t="n">
        <v>0.117800526826298</v>
      </c>
      <c r="Q555" s="2" t="n">
        <v>0.138168180576181</v>
      </c>
      <c r="R555" s="2" t="n">
        <v>1.14498891318718</v>
      </c>
      <c r="S555" s="2" t="n">
        <v>1.16535656693706</v>
      </c>
      <c r="T555" s="2" t="n">
        <v>0.103537</v>
      </c>
      <c r="U555" s="2" t="n">
        <v>0.123904653749884</v>
      </c>
    </row>
    <row r="556" customFormat="false" ht="12.8" hidden="false" customHeight="false" outlineLevel="0" collapsed="false">
      <c r="A556" s="2" t="n">
        <v>554</v>
      </c>
      <c r="B556" s="2" t="s">
        <v>575</v>
      </c>
      <c r="C556" s="2" t="n">
        <v>209</v>
      </c>
      <c r="D556" s="3" t="n">
        <v>93.05892121</v>
      </c>
      <c r="E556" s="3" t="n">
        <v>89.05904121</v>
      </c>
      <c r="F556" s="3" t="n">
        <v>42.3027248521287</v>
      </c>
      <c r="G556" s="3" t="n">
        <v>22.2118248521287</v>
      </c>
      <c r="H556" s="3" t="n">
        <v>27.4847210183149</v>
      </c>
      <c r="I556" s="3" t="n">
        <v>17.4039210183149</v>
      </c>
      <c r="J556" s="3" t="n">
        <f aca="false">100-D556</f>
        <v>6.94107879000001</v>
      </c>
      <c r="K556" s="3" t="n">
        <f aca="false">100-E556</f>
        <v>10.94095879</v>
      </c>
      <c r="L556" s="3" t="n">
        <f aca="false">100-F556</f>
        <v>57.6972751478713</v>
      </c>
      <c r="M556" s="3" t="n">
        <f aca="false">100-G556</f>
        <v>77.7881751478713</v>
      </c>
      <c r="N556" s="3" t="n">
        <f aca="false">100-H556</f>
        <v>72.5152789816851</v>
      </c>
      <c r="O556" s="3" t="n">
        <f aca="false">100-I556</f>
        <v>82.5960789816851</v>
      </c>
      <c r="P556" s="2" t="n">
        <v>0.102656567603824</v>
      </c>
      <c r="Q556" s="2" t="n">
        <v>0.115025738976442</v>
      </c>
      <c r="R556" s="2" t="n">
        <v>0.027459105132827</v>
      </c>
      <c r="S556" s="2" t="n">
        <v>0.0398282765054453</v>
      </c>
      <c r="T556" s="2" t="n">
        <v>0.002379</v>
      </c>
      <c r="U556" s="2" t="n">
        <v>0.0147481713726183</v>
      </c>
    </row>
    <row r="557" customFormat="false" ht="12.8" hidden="false" customHeight="false" outlineLevel="0" collapsed="false">
      <c r="A557" s="2" t="n">
        <v>555</v>
      </c>
      <c r="B557" s="2" t="s">
        <v>576</v>
      </c>
      <c r="C557" s="2" t="n">
        <v>853</v>
      </c>
      <c r="D557" s="3" t="n">
        <v>92.42263924</v>
      </c>
      <c r="E557" s="3" t="n">
        <v>88.42275924</v>
      </c>
      <c r="F557" s="3" t="n">
        <v>72.3611402038607</v>
      </c>
      <c r="G557" s="3" t="n">
        <v>70.3614402038607</v>
      </c>
      <c r="H557" s="3" t="n">
        <v>69.1419290995167</v>
      </c>
      <c r="I557" s="3" t="n">
        <v>67.1520290995167</v>
      </c>
      <c r="J557" s="3" t="n">
        <f aca="false">100-D557</f>
        <v>7.57736076000001</v>
      </c>
      <c r="K557" s="3" t="n">
        <f aca="false">100-E557</f>
        <v>11.57724076</v>
      </c>
      <c r="L557" s="3" t="n">
        <f aca="false">100-F557</f>
        <v>27.6388597961393</v>
      </c>
      <c r="M557" s="3" t="n">
        <f aca="false">100-G557</f>
        <v>29.6385597961393</v>
      </c>
      <c r="N557" s="3" t="n">
        <f aca="false">100-H557</f>
        <v>30.8580709004833</v>
      </c>
      <c r="O557" s="3" t="n">
        <f aca="false">100-I557</f>
        <v>32.8479709004833</v>
      </c>
      <c r="P557" s="2" t="n">
        <v>0.131165463973234</v>
      </c>
      <c r="Q557" s="2" t="n">
        <v>0.145828497196175</v>
      </c>
      <c r="R557" s="2" t="n">
        <v>1.042245</v>
      </c>
      <c r="S557" s="2" t="n">
        <v>1.05690803322294</v>
      </c>
      <c r="T557" s="2" t="n">
        <v>1.703392</v>
      </c>
      <c r="U557" s="2" t="n">
        <v>1.71805503322294</v>
      </c>
    </row>
    <row r="558" customFormat="false" ht="12.8" hidden="false" customHeight="false" outlineLevel="0" collapsed="false">
      <c r="A558" s="2" t="n">
        <v>556</v>
      </c>
      <c r="B558" s="2" t="s">
        <v>577</v>
      </c>
      <c r="C558" s="2" t="n">
        <v>853</v>
      </c>
      <c r="D558" s="3" t="n">
        <v>96.82224916</v>
      </c>
      <c r="E558" s="3" t="n">
        <v>92.42236916</v>
      </c>
      <c r="F558" s="3" t="n">
        <v>71.7956085800296</v>
      </c>
      <c r="G558" s="3" t="n">
        <v>69.5959085800296</v>
      </c>
      <c r="H558" s="3" t="n">
        <v>69.4976316962594</v>
      </c>
      <c r="I558" s="3" t="n">
        <v>67.5077316962594</v>
      </c>
      <c r="J558" s="3" t="n">
        <f aca="false">100-D558</f>
        <v>3.17775084</v>
      </c>
      <c r="K558" s="3" t="n">
        <f aca="false">100-E558</f>
        <v>7.57763084</v>
      </c>
      <c r="L558" s="3" t="n">
        <f aca="false">100-F558</f>
        <v>28.2043914199704</v>
      </c>
      <c r="M558" s="3" t="n">
        <f aca="false">100-G558</f>
        <v>30.4040914199704</v>
      </c>
      <c r="N558" s="3" t="n">
        <f aca="false">100-H558</f>
        <v>30.5023683037406</v>
      </c>
      <c r="O558" s="3" t="n">
        <f aca="false">100-I558</f>
        <v>32.4922683037406</v>
      </c>
      <c r="P558" s="2" t="n">
        <v>0.084442281004605</v>
      </c>
      <c r="Q558" s="2" t="n">
        <v>0.104933721623369</v>
      </c>
      <c r="R558" s="2" t="n">
        <v>1.9286801194264</v>
      </c>
      <c r="S558" s="2" t="n">
        <v>1.94917156004517</v>
      </c>
      <c r="T558" s="2" t="n">
        <v>1.428713</v>
      </c>
      <c r="U558" s="2" t="n">
        <v>1.44920444061876</v>
      </c>
    </row>
    <row r="559" customFormat="false" ht="12.8" hidden="false" customHeight="false" outlineLevel="0" collapsed="false">
      <c r="A559" s="2" t="n">
        <v>557</v>
      </c>
      <c r="B559" s="2" t="s">
        <v>578</v>
      </c>
      <c r="C559" s="2" t="n">
        <v>853</v>
      </c>
      <c r="D559" s="3" t="n">
        <v>92.18079127</v>
      </c>
      <c r="E559" s="3" t="n">
        <v>88.18091127</v>
      </c>
      <c r="F559" s="3" t="n">
        <v>59.432104204921</v>
      </c>
      <c r="G559" s="3" t="n">
        <v>57.432404204921</v>
      </c>
      <c r="H559" s="3" t="n">
        <v>58.6369792416963</v>
      </c>
      <c r="I559" s="3" t="n">
        <v>56.6470792416963</v>
      </c>
      <c r="J559" s="3" t="n">
        <f aca="false">100-D559</f>
        <v>7.81920873</v>
      </c>
      <c r="K559" s="3" t="n">
        <f aca="false">100-E559</f>
        <v>11.81908873</v>
      </c>
      <c r="L559" s="3" t="n">
        <f aca="false">100-F559</f>
        <v>40.567895795079</v>
      </c>
      <c r="M559" s="3" t="n">
        <f aca="false">100-G559</f>
        <v>42.567595795079</v>
      </c>
      <c r="N559" s="3" t="n">
        <f aca="false">100-H559</f>
        <v>41.3630207583037</v>
      </c>
      <c r="O559" s="3" t="n">
        <f aca="false">100-I559</f>
        <v>43.3529207583037</v>
      </c>
      <c r="P559" s="2" t="n">
        <v>0.0660998866353944</v>
      </c>
      <c r="Q559" s="2" t="n">
        <v>0.0732920912480495</v>
      </c>
      <c r="R559" s="2" t="n">
        <v>0.512661864074097</v>
      </c>
      <c r="S559" s="2" t="n">
        <v>0.519854068686752</v>
      </c>
      <c r="T559" s="2" t="n">
        <v>1.397173</v>
      </c>
      <c r="U559" s="2" t="n">
        <v>1.40436520461266</v>
      </c>
    </row>
    <row r="560" customFormat="false" ht="12.8" hidden="false" customHeight="false" outlineLevel="0" collapsed="false">
      <c r="A560" s="2" t="n">
        <v>558</v>
      </c>
      <c r="B560" s="2" t="s">
        <v>579</v>
      </c>
      <c r="C560" s="2" t="n">
        <v>852</v>
      </c>
      <c r="D560" s="3" t="n">
        <v>91.66115272</v>
      </c>
      <c r="E560" s="3" t="n">
        <v>87.66127272</v>
      </c>
      <c r="F560" s="3" t="n">
        <v>67.4948647492255</v>
      </c>
      <c r="G560" s="3" t="n">
        <v>65.4951647492255</v>
      </c>
      <c r="H560" s="3" t="n">
        <v>66.5978653036264</v>
      </c>
      <c r="I560" s="3" t="n">
        <v>64.4079653036264</v>
      </c>
      <c r="J560" s="3" t="n">
        <f aca="false">100-D560</f>
        <v>8.33884728</v>
      </c>
      <c r="K560" s="3" t="n">
        <f aca="false">100-E560</f>
        <v>12.33872728</v>
      </c>
      <c r="L560" s="3" t="n">
        <f aca="false">100-F560</f>
        <v>32.5051352507745</v>
      </c>
      <c r="M560" s="3" t="n">
        <f aca="false">100-G560</f>
        <v>34.5048352507745</v>
      </c>
      <c r="N560" s="3" t="n">
        <f aca="false">100-H560</f>
        <v>33.4021346963736</v>
      </c>
      <c r="O560" s="3" t="n">
        <f aca="false">100-I560</f>
        <v>35.5920346963736</v>
      </c>
      <c r="P560" s="2" t="n">
        <v>0.268686910343446</v>
      </c>
      <c r="Q560" s="2" t="n">
        <v>0.296338891201673</v>
      </c>
      <c r="R560" s="2" t="n">
        <v>1.13089457214818</v>
      </c>
      <c r="S560" s="2" t="n">
        <v>1.15854655300641</v>
      </c>
      <c r="T560" s="2" t="n">
        <v>0.254596</v>
      </c>
      <c r="U560" s="2" t="n">
        <v>0.282247980858227</v>
      </c>
    </row>
    <row r="561" customFormat="false" ht="12.8" hidden="false" customHeight="false" outlineLevel="0" collapsed="false">
      <c r="A561" s="2" t="n">
        <v>559</v>
      </c>
      <c r="B561" s="2" t="s">
        <v>580</v>
      </c>
      <c r="C561" s="2" t="n">
        <v>853</v>
      </c>
      <c r="D561" s="3" t="n">
        <v>96.64898395</v>
      </c>
      <c r="E561" s="3" t="n">
        <v>92.24910395</v>
      </c>
      <c r="F561" s="3" t="n">
        <v>62.0865960351903</v>
      </c>
      <c r="G561" s="3" t="n">
        <v>59.8868960351903</v>
      </c>
      <c r="H561" s="3" t="n">
        <v>39.81115272</v>
      </c>
      <c r="I561" s="3" t="n">
        <v>37.82125272</v>
      </c>
      <c r="J561" s="3" t="n">
        <f aca="false">100-D561</f>
        <v>3.35101605</v>
      </c>
      <c r="K561" s="3" t="n">
        <f aca="false">100-E561</f>
        <v>7.75089604999999</v>
      </c>
      <c r="L561" s="3" t="n">
        <f aca="false">100-F561</f>
        <v>37.9134039648097</v>
      </c>
      <c r="M561" s="3" t="n">
        <f aca="false">100-G561</f>
        <v>40.1131039648097</v>
      </c>
      <c r="N561" s="3" t="n">
        <f aca="false">100-H561</f>
        <v>60.18884728</v>
      </c>
      <c r="O561" s="3" t="n">
        <f aca="false">100-I561</f>
        <v>62.17874728</v>
      </c>
      <c r="P561" s="2" t="n">
        <v>0.0855705104446051</v>
      </c>
      <c r="Q561" s="2" t="n">
        <v>0.105528473189018</v>
      </c>
      <c r="R561" s="2" t="n">
        <v>1.033807</v>
      </c>
      <c r="S561" s="2" t="n">
        <v>1.05376496274441</v>
      </c>
      <c r="T561" s="2" t="n">
        <v>1.745404</v>
      </c>
      <c r="U561" s="2" t="n">
        <v>1.76536196274441</v>
      </c>
    </row>
    <row r="562" customFormat="false" ht="12.8" hidden="false" customHeight="false" outlineLevel="0" collapsed="false">
      <c r="A562" s="2" t="n">
        <v>560</v>
      </c>
      <c r="B562" s="2" t="s">
        <v>581</v>
      </c>
      <c r="C562" s="2" t="n">
        <v>189</v>
      </c>
      <c r="D562" s="3" t="n">
        <v>91.78861487</v>
      </c>
      <c r="E562" s="3" t="n">
        <v>87.78873487</v>
      </c>
      <c r="F562" s="3" t="n">
        <v>42.4239094482117</v>
      </c>
      <c r="G562" s="3" t="n">
        <v>22.3330094482117</v>
      </c>
      <c r="H562" s="3" t="n">
        <v>27.5639078699106</v>
      </c>
      <c r="I562" s="3" t="n">
        <v>17.4831078699106</v>
      </c>
      <c r="J562" s="3" t="n">
        <f aca="false">100-D562</f>
        <v>8.21138513</v>
      </c>
      <c r="K562" s="3" t="n">
        <f aca="false">100-E562</f>
        <v>12.21126513</v>
      </c>
      <c r="L562" s="3" t="n">
        <f aca="false">100-F562</f>
        <v>57.5760905517883</v>
      </c>
      <c r="M562" s="3" t="n">
        <f aca="false">100-G562</f>
        <v>77.6669905517883</v>
      </c>
      <c r="N562" s="3" t="n">
        <f aca="false">100-H562</f>
        <v>72.4360921300894</v>
      </c>
      <c r="O562" s="3" t="n">
        <f aca="false">100-I562</f>
        <v>82.5168921300894</v>
      </c>
      <c r="P562" s="2" t="n">
        <v>0.133827114522725</v>
      </c>
      <c r="Q562" s="2" t="n">
        <v>0.14778530111027</v>
      </c>
      <c r="R562" s="2" t="n">
        <v>0.0876360345214542</v>
      </c>
      <c r="S562" s="2" t="n">
        <v>0.101594221108999</v>
      </c>
      <c r="T562" s="2" t="n">
        <v>0.008891</v>
      </c>
      <c r="U562" s="2" t="n">
        <v>0.0228491865875449</v>
      </c>
    </row>
    <row r="563" customFormat="false" ht="12.8" hidden="false" customHeight="false" outlineLevel="0" collapsed="false">
      <c r="A563" s="2" t="n">
        <v>561</v>
      </c>
      <c r="B563" s="2" t="s">
        <v>582</v>
      </c>
      <c r="C563" s="2" t="n">
        <v>808</v>
      </c>
      <c r="D563" s="3" t="n">
        <v>95.16796126</v>
      </c>
      <c r="E563" s="3" t="n">
        <v>90.76808126</v>
      </c>
      <c r="F563" s="3" t="n">
        <v>64.06796126</v>
      </c>
      <c r="G563" s="3" t="n">
        <v>61.86826126</v>
      </c>
      <c r="H563" s="3" t="n">
        <v>58.9631748968402</v>
      </c>
      <c r="I563" s="3" t="n">
        <v>56.7732748968402</v>
      </c>
      <c r="J563" s="3" t="n">
        <f aca="false">100-D563</f>
        <v>4.83203874</v>
      </c>
      <c r="K563" s="3" t="n">
        <f aca="false">100-E563</f>
        <v>9.23191874</v>
      </c>
      <c r="L563" s="3" t="n">
        <f aca="false">100-F563</f>
        <v>35.93203874</v>
      </c>
      <c r="M563" s="3" t="n">
        <f aca="false">100-G563</f>
        <v>38.13173874</v>
      </c>
      <c r="N563" s="3" t="n">
        <f aca="false">100-H563</f>
        <v>41.0368251031598</v>
      </c>
      <c r="O563" s="3" t="n">
        <f aca="false">100-I563</f>
        <v>43.2267251031598</v>
      </c>
      <c r="P563" s="2" t="n">
        <v>0.0669783680896799</v>
      </c>
      <c r="Q563" s="2" t="n">
        <v>0.0787456123479866</v>
      </c>
      <c r="R563" s="2" t="n">
        <v>1.949295</v>
      </c>
      <c r="S563" s="2" t="n">
        <v>1.96106224425831</v>
      </c>
      <c r="T563" s="2" t="n">
        <v>1.652279</v>
      </c>
      <c r="U563" s="2" t="n">
        <v>1.66404624425831</v>
      </c>
    </row>
    <row r="564" customFormat="false" ht="12.8" hidden="false" customHeight="false" outlineLevel="0" collapsed="false">
      <c r="A564" s="2" t="n">
        <v>562</v>
      </c>
      <c r="B564" s="2" t="s">
        <v>583</v>
      </c>
      <c r="C564" s="2" t="n">
        <v>848</v>
      </c>
      <c r="D564" s="3" t="n">
        <v>94.07020559</v>
      </c>
      <c r="E564" s="3" t="n">
        <v>90.07032559</v>
      </c>
      <c r="F564" s="3" t="n">
        <v>58.8307027241041</v>
      </c>
      <c r="G564" s="3" t="n">
        <v>56.8310027241041</v>
      </c>
      <c r="H564" s="3" t="n">
        <v>53.8928676826956</v>
      </c>
      <c r="I564" s="3" t="n">
        <v>51.9029676826956</v>
      </c>
      <c r="J564" s="3" t="n">
        <f aca="false">100-D564</f>
        <v>5.92979441</v>
      </c>
      <c r="K564" s="3" t="n">
        <f aca="false">100-E564</f>
        <v>9.92967441</v>
      </c>
      <c r="L564" s="3" t="n">
        <f aca="false">100-F564</f>
        <v>41.1692972758959</v>
      </c>
      <c r="M564" s="3" t="n">
        <f aca="false">100-G564</f>
        <v>43.1689972758959</v>
      </c>
      <c r="N564" s="3" t="n">
        <f aca="false">100-H564</f>
        <v>46.1071323173044</v>
      </c>
      <c r="O564" s="3" t="n">
        <f aca="false">100-I564</f>
        <v>48.0970323173044</v>
      </c>
      <c r="P564" s="2" t="n">
        <v>0.0986938076915518</v>
      </c>
      <c r="Q564" s="2" t="n">
        <v>0.112270345686502</v>
      </c>
      <c r="R564" s="2" t="n">
        <v>0.6269769190276</v>
      </c>
      <c r="S564" s="2" t="n">
        <v>0.64055345702255</v>
      </c>
      <c r="T564" s="2" t="n">
        <v>0.866814</v>
      </c>
      <c r="U564" s="2" t="n">
        <v>0.88039053799495</v>
      </c>
    </row>
    <row r="565" customFormat="false" ht="12.8" hidden="false" customHeight="false" outlineLevel="0" collapsed="false">
      <c r="A565" s="2" t="n">
        <v>563</v>
      </c>
      <c r="B565" s="2" t="s">
        <v>584</v>
      </c>
      <c r="C565" s="2" t="n">
        <v>704</v>
      </c>
      <c r="D565" s="3" t="n">
        <v>92.35892121</v>
      </c>
      <c r="E565" s="3" t="n">
        <v>88.35904121</v>
      </c>
      <c r="F565" s="3" t="n">
        <v>61.45892121</v>
      </c>
      <c r="G565" s="3" t="n">
        <v>59.45922121</v>
      </c>
      <c r="H565" s="3" t="n">
        <v>39.31763664</v>
      </c>
      <c r="I565" s="3" t="n">
        <v>37.32773664</v>
      </c>
      <c r="J565" s="3" t="n">
        <f aca="false">100-D565</f>
        <v>7.64107878999999</v>
      </c>
      <c r="K565" s="3" t="n">
        <f aca="false">100-E565</f>
        <v>11.64095879</v>
      </c>
      <c r="L565" s="3" t="n">
        <f aca="false">100-F565</f>
        <v>38.54107879</v>
      </c>
      <c r="M565" s="3" t="n">
        <f aca="false">100-G565</f>
        <v>40.54077879</v>
      </c>
      <c r="N565" s="3" t="n">
        <f aca="false">100-H565</f>
        <v>60.68236336</v>
      </c>
      <c r="O565" s="3" t="n">
        <f aca="false">100-I565</f>
        <v>62.67226336</v>
      </c>
      <c r="P565" s="2" t="n">
        <v>0.0751087664601475</v>
      </c>
      <c r="Q565" s="2" t="n">
        <v>0.0834449900387497</v>
      </c>
      <c r="R565" s="2" t="n">
        <v>1.61108659598155</v>
      </c>
      <c r="S565" s="2" t="n">
        <v>1.61942281956015</v>
      </c>
      <c r="T565" s="2" t="n">
        <v>0.379814</v>
      </c>
      <c r="U565" s="2" t="n">
        <v>0.388150223578602</v>
      </c>
    </row>
    <row r="566" customFormat="false" ht="12.8" hidden="false" customHeight="false" outlineLevel="0" collapsed="false">
      <c r="A566" s="2" t="n">
        <v>564</v>
      </c>
      <c r="B566" s="2" t="s">
        <v>585</v>
      </c>
      <c r="C566" s="2" t="n">
        <v>264</v>
      </c>
      <c r="D566" s="3" t="n">
        <v>92.02264024</v>
      </c>
      <c r="E566" s="3" t="n">
        <v>88.02276024</v>
      </c>
      <c r="F566" s="3" t="n">
        <v>61.12264024</v>
      </c>
      <c r="G566" s="3" t="n">
        <v>59.12294024</v>
      </c>
      <c r="H566" s="3" t="n">
        <v>39.01763564</v>
      </c>
      <c r="I566" s="3" t="n">
        <v>37.02773564</v>
      </c>
      <c r="J566" s="3" t="n">
        <f aca="false">100-D566</f>
        <v>7.97735976</v>
      </c>
      <c r="K566" s="3" t="n">
        <f aca="false">100-E566</f>
        <v>11.97723976</v>
      </c>
      <c r="L566" s="3" t="n">
        <f aca="false">100-F566</f>
        <v>38.87735976</v>
      </c>
      <c r="M566" s="3" t="n">
        <f aca="false">100-G566</f>
        <v>40.87705976</v>
      </c>
      <c r="N566" s="3" t="n">
        <f aca="false">100-H566</f>
        <v>60.98236436</v>
      </c>
      <c r="O566" s="3" t="n">
        <f aca="false">100-I566</f>
        <v>62.97226436</v>
      </c>
      <c r="P566" s="2" t="n">
        <v>0.132863229071538</v>
      </c>
      <c r="Q566" s="2" t="n">
        <v>0.14707209616314</v>
      </c>
      <c r="R566" s="2" t="n">
        <v>0.267879307230069</v>
      </c>
      <c r="S566" s="2" t="n">
        <v>0.282088174321671</v>
      </c>
      <c r="T566" s="2" t="n">
        <v>0.026155</v>
      </c>
      <c r="U566" s="2" t="n">
        <v>0.0403638670916016</v>
      </c>
    </row>
    <row r="567" customFormat="false" ht="12.8" hidden="false" customHeight="false" outlineLevel="0" collapsed="false">
      <c r="A567" s="2" t="n">
        <v>565</v>
      </c>
      <c r="B567" s="2" t="s">
        <v>586</v>
      </c>
      <c r="C567" s="2" t="n">
        <v>841</v>
      </c>
      <c r="D567" s="3" t="n">
        <v>96.12224916</v>
      </c>
      <c r="E567" s="3" t="n">
        <v>91.72236916</v>
      </c>
      <c r="F567" s="3" t="n">
        <v>58.7541572343391</v>
      </c>
      <c r="G567" s="3" t="n">
        <v>56.5544572343391</v>
      </c>
      <c r="H567" s="3" t="n">
        <v>53.8183339515534</v>
      </c>
      <c r="I567" s="3" t="n">
        <v>51.6284339515534</v>
      </c>
      <c r="J567" s="3" t="n">
        <f aca="false">100-D567</f>
        <v>3.87775084</v>
      </c>
      <c r="K567" s="3" t="n">
        <f aca="false">100-E567</f>
        <v>8.27763084</v>
      </c>
      <c r="L567" s="3" t="n">
        <f aca="false">100-F567</f>
        <v>41.2458427656609</v>
      </c>
      <c r="M567" s="3" t="n">
        <f aca="false">100-G567</f>
        <v>43.4455427656609</v>
      </c>
      <c r="N567" s="3" t="n">
        <f aca="false">100-H567</f>
        <v>46.1816660484466</v>
      </c>
      <c r="O567" s="3" t="n">
        <f aca="false">100-I567</f>
        <v>48.3715660484466</v>
      </c>
      <c r="P567" s="2" t="n">
        <v>0.0493063058922862</v>
      </c>
      <c r="Q567" s="2" t="n">
        <v>0.059598534128107</v>
      </c>
      <c r="R567" s="2" t="n">
        <v>0.1777776221286</v>
      </c>
      <c r="S567" s="2" t="n">
        <v>0.188069850364421</v>
      </c>
      <c r="T567" s="2" t="n">
        <v>0.675132</v>
      </c>
      <c r="U567" s="2" t="n">
        <v>0.685424228235821</v>
      </c>
    </row>
    <row r="568" customFormat="false" ht="12.8" hidden="false" customHeight="false" outlineLevel="0" collapsed="false">
      <c r="A568" s="2" t="n">
        <v>566</v>
      </c>
      <c r="B568" s="2" t="s">
        <v>587</v>
      </c>
      <c r="C568" s="2" t="n">
        <v>756</v>
      </c>
      <c r="D568" s="3" t="n">
        <v>92.68079327</v>
      </c>
      <c r="E568" s="3" t="n">
        <v>88.68091327</v>
      </c>
      <c r="F568" s="3" t="n">
        <v>52.0819305721768</v>
      </c>
      <c r="G568" s="3" t="n">
        <v>50.0822305721768</v>
      </c>
      <c r="H568" s="3" t="n">
        <v>45.0390038728976</v>
      </c>
      <c r="I568" s="3" t="n">
        <v>43.0491038728976</v>
      </c>
      <c r="J568" s="3" t="n">
        <f aca="false">100-D568</f>
        <v>7.31920673000001</v>
      </c>
      <c r="K568" s="3" t="n">
        <f aca="false">100-E568</f>
        <v>11.31908673</v>
      </c>
      <c r="L568" s="3" t="n">
        <f aca="false">100-F568</f>
        <v>47.9180694278232</v>
      </c>
      <c r="M568" s="3" t="n">
        <f aca="false">100-G568</f>
        <v>49.9177694278232</v>
      </c>
      <c r="N568" s="3" t="n">
        <f aca="false">100-H568</f>
        <v>54.9609961271024</v>
      </c>
      <c r="O568" s="3" t="n">
        <f aca="false">100-I568</f>
        <v>56.9508961271024</v>
      </c>
      <c r="P568" s="2" t="n">
        <v>0.173378303371793</v>
      </c>
      <c r="Q568" s="2" t="n">
        <v>0.193344909959997</v>
      </c>
      <c r="R568" s="2" t="n">
        <v>1.25977052454825</v>
      </c>
      <c r="S568" s="2" t="n">
        <v>1.27973713113645</v>
      </c>
      <c r="T568" s="2" t="n">
        <v>0.362361</v>
      </c>
      <c r="U568" s="2" t="n">
        <v>0.382327606588204</v>
      </c>
    </row>
    <row r="569" customFormat="false" ht="12.8" hidden="false" customHeight="false" outlineLevel="0" collapsed="false">
      <c r="A569" s="2" t="n">
        <v>567</v>
      </c>
      <c r="B569" s="2" t="s">
        <v>588</v>
      </c>
      <c r="C569" s="2" t="n">
        <v>209</v>
      </c>
      <c r="D569" s="3" t="n">
        <v>91.96115272</v>
      </c>
      <c r="E569" s="3" t="n">
        <v>87.96127272</v>
      </c>
      <c r="F569" s="3" t="n">
        <v>43.2407548771796</v>
      </c>
      <c r="G569" s="3" t="n">
        <v>23.1498548771796</v>
      </c>
      <c r="H569" s="3" t="n">
        <v>28.3705530996331</v>
      </c>
      <c r="I569" s="3" t="n">
        <v>18.2897530996331</v>
      </c>
      <c r="J569" s="3" t="n">
        <f aca="false">100-D569</f>
        <v>8.03884728</v>
      </c>
      <c r="K569" s="3" t="n">
        <f aca="false">100-E569</f>
        <v>12.03872728</v>
      </c>
      <c r="L569" s="3" t="n">
        <f aca="false">100-F569</f>
        <v>56.7592451228204</v>
      </c>
      <c r="M569" s="3" t="n">
        <f aca="false">100-G569</f>
        <v>76.8501451228204</v>
      </c>
      <c r="N569" s="3" t="n">
        <f aca="false">100-H569</f>
        <v>71.6294469003669</v>
      </c>
      <c r="O569" s="3" t="n">
        <f aca="false">100-I569</f>
        <v>81.7102469003669</v>
      </c>
      <c r="P569" s="2" t="n">
        <v>0.177491348833486</v>
      </c>
      <c r="Q569" s="2" t="n">
        <v>0.196347317170733</v>
      </c>
      <c r="R569" s="2" t="n">
        <v>0.0629177599463143</v>
      </c>
      <c r="S569" s="2" t="n">
        <v>0.0817737282835609</v>
      </c>
      <c r="T569" s="2" t="n">
        <v>0.005074</v>
      </c>
      <c r="U569" s="2" t="n">
        <v>0.0239299683372466</v>
      </c>
    </row>
    <row r="570" customFormat="false" ht="12.8" hidden="false" customHeight="false" outlineLevel="0" collapsed="false">
      <c r="A570" s="2" t="n">
        <v>568</v>
      </c>
      <c r="B570" s="2" t="s">
        <v>589</v>
      </c>
      <c r="C570" s="2" t="n">
        <v>207</v>
      </c>
      <c r="D570" s="3" t="n">
        <v>96.74898195</v>
      </c>
      <c r="E570" s="3" t="n">
        <v>92.34910195</v>
      </c>
      <c r="F570" s="3" t="n">
        <v>43.1003222594306</v>
      </c>
      <c r="G570" s="3" t="n">
        <v>23.0094222594306</v>
      </c>
      <c r="H570" s="3" t="n">
        <v>27.9614610111884</v>
      </c>
      <c r="I570" s="3" t="n">
        <v>17.8806610111884</v>
      </c>
      <c r="J570" s="3" t="n">
        <f aca="false">100-D570</f>
        <v>3.25101805</v>
      </c>
      <c r="K570" s="3" t="n">
        <f aca="false">100-E570</f>
        <v>7.65089805</v>
      </c>
      <c r="L570" s="3" t="n">
        <f aca="false">100-F570</f>
        <v>56.8996777405694</v>
      </c>
      <c r="M570" s="3" t="n">
        <f aca="false">100-G570</f>
        <v>76.9905777405694</v>
      </c>
      <c r="N570" s="3" t="n">
        <f aca="false">100-H570</f>
        <v>72.0385389888116</v>
      </c>
      <c r="O570" s="3" t="n">
        <f aca="false">100-I570</f>
        <v>82.1193389888116</v>
      </c>
      <c r="P570" s="2" t="n">
        <v>0.0424624301222985</v>
      </c>
      <c r="Q570" s="2" t="n">
        <v>0.0525932255090191</v>
      </c>
      <c r="R570" s="2" t="n">
        <v>0.0681967429817811</v>
      </c>
      <c r="S570" s="2" t="n">
        <v>0.0783275383685017</v>
      </c>
      <c r="T570" s="2" t="n">
        <v>0.006878</v>
      </c>
      <c r="U570" s="2" t="n">
        <v>0.0170087953867206</v>
      </c>
    </row>
    <row r="571" customFormat="false" ht="12.8" hidden="false" customHeight="false" outlineLevel="0" collapsed="false">
      <c r="A571" s="2" t="n">
        <v>569</v>
      </c>
      <c r="B571" s="2" t="s">
        <v>590</v>
      </c>
      <c r="C571" s="2" t="n">
        <v>192</v>
      </c>
      <c r="D571" s="3" t="n">
        <v>92.28861687</v>
      </c>
      <c r="E571" s="3" t="n">
        <v>88.28873687</v>
      </c>
      <c r="F571" s="3" t="n">
        <v>42.4788982167365</v>
      </c>
      <c r="G571" s="3" t="n">
        <v>22.3879982167365</v>
      </c>
      <c r="H571" s="3" t="n">
        <v>27.5665768129554</v>
      </c>
      <c r="I571" s="3" t="n">
        <v>17.4857768129554</v>
      </c>
      <c r="J571" s="3" t="n">
        <f aca="false">100-D571</f>
        <v>7.71138313</v>
      </c>
      <c r="K571" s="3" t="n">
        <f aca="false">100-E571</f>
        <v>11.71126313</v>
      </c>
      <c r="L571" s="3" t="n">
        <f aca="false">100-F571</f>
        <v>57.5211017832635</v>
      </c>
      <c r="M571" s="3" t="n">
        <f aca="false">100-G571</f>
        <v>77.6120017832635</v>
      </c>
      <c r="N571" s="3" t="n">
        <f aca="false">100-H571</f>
        <v>72.4334231870446</v>
      </c>
      <c r="O571" s="3" t="n">
        <f aca="false">100-I571</f>
        <v>82.5142231870446</v>
      </c>
      <c r="P571" s="2" t="n">
        <v>0.058551841809968</v>
      </c>
      <c r="Q571" s="2" t="n">
        <v>0.0649994284401852</v>
      </c>
      <c r="R571" s="2" t="n">
        <v>0.100535592878731</v>
      </c>
      <c r="S571" s="2" t="n">
        <v>0.106983179508948</v>
      </c>
      <c r="T571" s="2" t="n">
        <v>0.010555</v>
      </c>
      <c r="U571" s="2" t="n">
        <v>0.0170025866302172</v>
      </c>
    </row>
    <row r="572" customFormat="false" ht="12.8" hidden="false" customHeight="false" outlineLevel="0" collapsed="false">
      <c r="A572" s="2" t="n">
        <v>570</v>
      </c>
      <c r="B572" s="2" t="s">
        <v>591</v>
      </c>
      <c r="C572" s="2" t="n">
        <v>189</v>
      </c>
      <c r="D572" s="3" t="n">
        <v>95.36796026</v>
      </c>
      <c r="E572" s="3" t="n">
        <v>90.96808026</v>
      </c>
      <c r="F572" s="3" t="n">
        <v>42.3798740378921</v>
      </c>
      <c r="G572" s="3" t="n">
        <v>22.288974037892</v>
      </c>
      <c r="H572" s="3" t="n">
        <v>27.2770974925183</v>
      </c>
      <c r="I572" s="3" t="n">
        <v>17.1962974925183</v>
      </c>
      <c r="J572" s="3" t="n">
        <f aca="false">100-D572</f>
        <v>4.63203974</v>
      </c>
      <c r="K572" s="3" t="n">
        <f aca="false">100-E572</f>
        <v>9.03191974000001</v>
      </c>
      <c r="L572" s="3" t="n">
        <f aca="false">100-F572</f>
        <v>57.6201259621079</v>
      </c>
      <c r="M572" s="3" t="n">
        <f aca="false">100-G572</f>
        <v>77.711025962108</v>
      </c>
      <c r="N572" s="3" t="n">
        <f aca="false">100-H572</f>
        <v>72.7229025074817</v>
      </c>
      <c r="O572" s="3" t="n">
        <f aca="false">100-I572</f>
        <v>82.8037025074817</v>
      </c>
      <c r="P572" s="2" t="n">
        <v>0.231959985812685</v>
      </c>
      <c r="Q572" s="2" t="n">
        <v>0.274104688603846</v>
      </c>
      <c r="R572" s="2" t="n">
        <v>0.0568008387475174</v>
      </c>
      <c r="S572" s="2" t="n">
        <v>0.0989455415386782</v>
      </c>
      <c r="T572" s="2" t="n">
        <v>0.005455</v>
      </c>
      <c r="U572" s="2" t="n">
        <v>0.0475997027911608</v>
      </c>
    </row>
    <row r="573" customFormat="false" ht="12.8" hidden="false" customHeight="false" outlineLevel="0" collapsed="false">
      <c r="A573" s="2" t="n">
        <v>571</v>
      </c>
      <c r="B573" s="2" t="s">
        <v>592</v>
      </c>
      <c r="C573" s="2" t="n">
        <v>505</v>
      </c>
      <c r="D573" s="3" t="n">
        <v>94.27020459</v>
      </c>
      <c r="E573" s="3" t="n">
        <v>90.27032459</v>
      </c>
      <c r="F573" s="3" t="n">
        <v>36.4916262875178</v>
      </c>
      <c r="G573" s="3" t="n">
        <v>34.4919262875178</v>
      </c>
      <c r="H573" s="3" t="n">
        <v>36.8546187561523</v>
      </c>
      <c r="I573" s="3" t="n">
        <v>34.8647187561523</v>
      </c>
      <c r="J573" s="3" t="n">
        <f aca="false">100-D573</f>
        <v>5.72979540999999</v>
      </c>
      <c r="K573" s="3" t="n">
        <f aca="false">100-E573</f>
        <v>9.72967541</v>
      </c>
      <c r="L573" s="3" t="n">
        <f aca="false">100-F573</f>
        <v>63.5083737124822</v>
      </c>
      <c r="M573" s="3" t="n">
        <f aca="false">100-G573</f>
        <v>65.5080737124822</v>
      </c>
      <c r="N573" s="3" t="n">
        <f aca="false">100-H573</f>
        <v>63.1453812438477</v>
      </c>
      <c r="O573" s="3" t="n">
        <f aca="false">100-I573</f>
        <v>65.1352812438477</v>
      </c>
      <c r="P573" s="2" t="n">
        <v>0.048925444361665</v>
      </c>
      <c r="Q573" s="2" t="n">
        <v>0.0558503536036492</v>
      </c>
      <c r="R573" s="2" t="n">
        <v>0.540411095008439</v>
      </c>
      <c r="S573" s="2" t="n">
        <v>0.547336004250423</v>
      </c>
      <c r="T573" s="2" t="n">
        <v>0.049933</v>
      </c>
      <c r="U573" s="2" t="n">
        <v>0.0568579092419842</v>
      </c>
    </row>
    <row r="574" customFormat="false" ht="12.8" hidden="false" customHeight="false" outlineLevel="0" collapsed="false">
      <c r="A574" s="2" t="n">
        <v>572</v>
      </c>
      <c r="B574" s="2" t="s">
        <v>593</v>
      </c>
      <c r="C574" s="2" t="n">
        <v>756</v>
      </c>
      <c r="D574" s="3" t="n">
        <v>92.65892121</v>
      </c>
      <c r="E574" s="3" t="n">
        <v>88.65904121</v>
      </c>
      <c r="F574" s="3" t="n">
        <v>61.835334753762</v>
      </c>
      <c r="G574" s="3" t="n">
        <v>59.835634753762</v>
      </c>
      <c r="H574" s="3" t="n">
        <v>57.9457886518578</v>
      </c>
      <c r="I574" s="3" t="n">
        <v>55.9558886518578</v>
      </c>
      <c r="J574" s="3" t="n">
        <f aca="false">100-D574</f>
        <v>7.34107879</v>
      </c>
      <c r="K574" s="3" t="n">
        <f aca="false">100-E574</f>
        <v>11.34095879</v>
      </c>
      <c r="L574" s="3" t="n">
        <f aca="false">100-F574</f>
        <v>38.164665246238</v>
      </c>
      <c r="M574" s="3" t="n">
        <f aca="false">100-G574</f>
        <v>40.164365246238</v>
      </c>
      <c r="N574" s="3" t="n">
        <f aca="false">100-H574</f>
        <v>42.0542113481422</v>
      </c>
      <c r="O574" s="3" t="n">
        <f aca="false">100-I574</f>
        <v>44.0441113481422</v>
      </c>
      <c r="P574" s="2" t="n">
        <v>0.065065382066827</v>
      </c>
      <c r="Q574" s="2" t="n">
        <v>0.0725393408496109</v>
      </c>
      <c r="R574" s="2" t="n">
        <v>0.289207485747143</v>
      </c>
      <c r="S574" s="2" t="n">
        <v>0.296681444529927</v>
      </c>
      <c r="T574" s="2" t="n">
        <v>0.028887</v>
      </c>
      <c r="U574" s="2" t="n">
        <v>0.036360958782784</v>
      </c>
    </row>
    <row r="575" customFormat="false" ht="12.8" hidden="false" customHeight="false" outlineLevel="0" collapsed="false">
      <c r="A575" s="2" t="n">
        <v>573</v>
      </c>
      <c r="B575" s="2" t="s">
        <v>594</v>
      </c>
      <c r="C575" s="2" t="n">
        <v>353</v>
      </c>
      <c r="D575" s="3" t="n">
        <v>92.42264124</v>
      </c>
      <c r="E575" s="3" t="n">
        <v>88.42276124</v>
      </c>
      <c r="F575" s="3" t="n">
        <v>61.52264124</v>
      </c>
      <c r="G575" s="3" t="n">
        <v>59.52294124</v>
      </c>
      <c r="H575" s="3" t="n">
        <v>35.2314084037456</v>
      </c>
      <c r="I575" s="3" t="n">
        <v>33.2415084037456</v>
      </c>
      <c r="J575" s="3" t="n">
        <f aca="false">100-D575</f>
        <v>7.57735876</v>
      </c>
      <c r="K575" s="3" t="n">
        <f aca="false">100-E575</f>
        <v>11.57723876</v>
      </c>
      <c r="L575" s="3" t="n">
        <f aca="false">100-F575</f>
        <v>38.47735876</v>
      </c>
      <c r="M575" s="3" t="n">
        <f aca="false">100-G575</f>
        <v>40.47705876</v>
      </c>
      <c r="N575" s="3" t="n">
        <f aca="false">100-H575</f>
        <v>64.7685915962544</v>
      </c>
      <c r="O575" s="3" t="n">
        <f aca="false">100-I575</f>
        <v>66.7584915962544</v>
      </c>
      <c r="P575" s="2" t="n">
        <v>0.0874436368787625</v>
      </c>
      <c r="Q575" s="2" t="n">
        <v>0.0972189939321149</v>
      </c>
      <c r="R575" s="2" t="n">
        <v>0.426105033668334</v>
      </c>
      <c r="S575" s="2" t="n">
        <v>0.435880390721686</v>
      </c>
      <c r="T575" s="2" t="n">
        <v>0.040781</v>
      </c>
      <c r="U575" s="2" t="n">
        <v>0.0505563570533524</v>
      </c>
    </row>
    <row r="576" customFormat="false" ht="12.8" hidden="false" customHeight="false" outlineLevel="0" collapsed="false">
      <c r="A576" s="2" t="n">
        <v>574</v>
      </c>
      <c r="B576" s="2" t="s">
        <v>595</v>
      </c>
      <c r="C576" s="2" t="n">
        <v>205</v>
      </c>
      <c r="D576" s="3" t="n">
        <v>96.32224816</v>
      </c>
      <c r="E576" s="3" t="n">
        <v>91.92236816</v>
      </c>
      <c r="F576" s="3" t="n">
        <v>42.4877484886655</v>
      </c>
      <c r="G576" s="3" t="n">
        <v>22.3968484886655</v>
      </c>
      <c r="H576" s="3" t="n">
        <v>27.3108285640557</v>
      </c>
      <c r="I576" s="3" t="n">
        <v>17.2300285640557</v>
      </c>
      <c r="J576" s="3" t="n">
        <f aca="false">100-D576</f>
        <v>3.67775184</v>
      </c>
      <c r="K576" s="3" t="n">
        <f aca="false">100-E576</f>
        <v>8.07763184</v>
      </c>
      <c r="L576" s="3" t="n">
        <f aca="false">100-F576</f>
        <v>57.5122515113345</v>
      </c>
      <c r="M576" s="3" t="n">
        <f aca="false">100-G576</f>
        <v>77.6031515113345</v>
      </c>
      <c r="N576" s="3" t="n">
        <f aca="false">100-H576</f>
        <v>72.6891714359443</v>
      </c>
      <c r="O576" s="3" t="n">
        <f aca="false">100-I576</f>
        <v>82.7699714359443</v>
      </c>
      <c r="P576" s="2" t="n">
        <v>0.0486578702425441</v>
      </c>
      <c r="Q576" s="2" t="n">
        <v>0.0592352352102521</v>
      </c>
      <c r="R576" s="2" t="n">
        <v>0.0872768514040556</v>
      </c>
      <c r="S576" s="2" t="n">
        <v>0.0978542163717636</v>
      </c>
      <c r="T576" s="2" t="n">
        <v>0.008713</v>
      </c>
      <c r="U576" s="2" t="n">
        <v>0.019290364967708</v>
      </c>
    </row>
    <row r="577" customFormat="false" ht="12.8" hidden="false" customHeight="false" outlineLevel="0" collapsed="false">
      <c r="A577" s="2" t="n">
        <v>575</v>
      </c>
      <c r="B577" s="2" t="s">
        <v>596</v>
      </c>
      <c r="C577" s="2" t="n">
        <v>558</v>
      </c>
      <c r="D577" s="3" t="n">
        <v>92.88079127</v>
      </c>
      <c r="E577" s="3" t="n">
        <v>88.88091127</v>
      </c>
      <c r="F577" s="3" t="n">
        <v>61.98079127</v>
      </c>
      <c r="G577" s="3" t="n">
        <v>59.98109127</v>
      </c>
      <c r="H577" s="3" t="n">
        <v>33.0569370572617</v>
      </c>
      <c r="I577" s="3" t="n">
        <v>31.0670370572617</v>
      </c>
      <c r="J577" s="3" t="n">
        <f aca="false">100-D577</f>
        <v>7.11920873</v>
      </c>
      <c r="K577" s="3" t="n">
        <f aca="false">100-E577</f>
        <v>11.11908873</v>
      </c>
      <c r="L577" s="3" t="n">
        <f aca="false">100-F577</f>
        <v>38.01920873</v>
      </c>
      <c r="M577" s="3" t="n">
        <f aca="false">100-G577</f>
        <v>40.01890873</v>
      </c>
      <c r="N577" s="3" t="n">
        <f aca="false">100-H577</f>
        <v>66.9430629427383</v>
      </c>
      <c r="O577" s="3" t="n">
        <f aca="false">100-I577</f>
        <v>68.9329629427383</v>
      </c>
      <c r="P577" s="2" t="n">
        <v>0.258272362934011</v>
      </c>
      <c r="Q577" s="2" t="n">
        <v>0.288727715804341</v>
      </c>
      <c r="R577" s="2" t="n">
        <v>1.8862628595859</v>
      </c>
      <c r="S577" s="2" t="n">
        <v>1.91671821245623</v>
      </c>
      <c r="T577" s="2" t="n">
        <v>0.243746</v>
      </c>
      <c r="U577" s="2" t="n">
        <v>0.27420135287033</v>
      </c>
    </row>
    <row r="578" customFormat="false" ht="12.8" hidden="false" customHeight="false" outlineLevel="0" collapsed="false">
      <c r="A578" s="2" t="n">
        <v>576</v>
      </c>
      <c r="B578" s="2" t="s">
        <v>597</v>
      </c>
      <c r="C578" s="2" t="n">
        <v>348</v>
      </c>
      <c r="D578" s="3" t="n">
        <v>92.36115272</v>
      </c>
      <c r="E578" s="3" t="n">
        <v>88.36127272</v>
      </c>
      <c r="F578" s="3" t="n">
        <v>61.46115272</v>
      </c>
      <c r="G578" s="3" t="n">
        <v>59.46145272</v>
      </c>
      <c r="H578" s="3" t="n">
        <v>39.35892121</v>
      </c>
      <c r="I578" s="3" t="n">
        <v>37.36902121</v>
      </c>
      <c r="J578" s="3" t="n">
        <f aca="false">100-D578</f>
        <v>7.63884727999999</v>
      </c>
      <c r="K578" s="3" t="n">
        <f aca="false">100-E578</f>
        <v>11.63872728</v>
      </c>
      <c r="L578" s="3" t="n">
        <f aca="false">100-F578</f>
        <v>38.53884728</v>
      </c>
      <c r="M578" s="3" t="n">
        <f aca="false">100-G578</f>
        <v>40.53854728</v>
      </c>
      <c r="N578" s="3" t="n">
        <f aca="false">100-H578</f>
        <v>60.64107879</v>
      </c>
      <c r="O578" s="3" t="n">
        <f aca="false">100-I578</f>
        <v>62.63097879</v>
      </c>
      <c r="P578" s="2" t="n">
        <v>0.0584136638909269</v>
      </c>
      <c r="Q578" s="2" t="n">
        <v>0.0648985484016166</v>
      </c>
      <c r="R578" s="2" t="n">
        <v>0.930704421735233</v>
      </c>
      <c r="S578" s="2" t="n">
        <v>0.937189306245923</v>
      </c>
      <c r="T578" s="2" t="n">
        <v>0.079367</v>
      </c>
      <c r="U578" s="2" t="n">
        <v>0.0858518845106897</v>
      </c>
    </row>
    <row r="579" customFormat="false" ht="12.8" hidden="false" customHeight="false" outlineLevel="0" collapsed="false">
      <c r="A579" s="2" t="n">
        <v>577</v>
      </c>
      <c r="B579" s="2" t="s">
        <v>598</v>
      </c>
      <c r="C579" s="2" t="n">
        <v>645</v>
      </c>
      <c r="D579" s="3" t="n">
        <v>95.14898195</v>
      </c>
      <c r="E579" s="3" t="n">
        <v>92.74910195</v>
      </c>
      <c r="F579" s="3" t="n">
        <v>51.0601777199725</v>
      </c>
      <c r="G579" s="3" t="n">
        <v>49.8604777199725</v>
      </c>
      <c r="H579" s="3" t="n">
        <v>44.4123336639358</v>
      </c>
      <c r="I579" s="3" t="n">
        <v>42.2224336639358</v>
      </c>
      <c r="J579" s="3" t="n">
        <f aca="false">100-D579</f>
        <v>4.85101804999999</v>
      </c>
      <c r="K579" s="3" t="n">
        <f aca="false">100-E579</f>
        <v>7.25089805</v>
      </c>
      <c r="L579" s="3" t="n">
        <f aca="false">100-F579</f>
        <v>48.9398222800275</v>
      </c>
      <c r="M579" s="3" t="n">
        <f aca="false">100-G579</f>
        <v>50.1395222800275</v>
      </c>
      <c r="N579" s="3" t="n">
        <f aca="false">100-H579</f>
        <v>55.5876663360642</v>
      </c>
      <c r="O579" s="3" t="n">
        <f aca="false">100-I579</f>
        <v>57.7775663360642</v>
      </c>
      <c r="P579" s="2" t="n">
        <v>0.156436095535401</v>
      </c>
      <c r="Q579" s="2" t="n">
        <v>0.17297306932552</v>
      </c>
      <c r="R579" s="2" t="n">
        <v>0.527687380282481</v>
      </c>
      <c r="S579" s="2" t="n">
        <v>0.544224354072601</v>
      </c>
      <c r="T579" s="2" t="n">
        <v>0.050686</v>
      </c>
      <c r="U579" s="2" t="n">
        <v>0.0672229737901198</v>
      </c>
    </row>
    <row r="580" customFormat="false" ht="12.8" hidden="false" customHeight="false" outlineLevel="0" collapsed="false">
      <c r="A580" s="2" t="n">
        <v>578</v>
      </c>
      <c r="B580" s="2" t="s">
        <v>599</v>
      </c>
      <c r="C580" s="2" t="n">
        <v>224</v>
      </c>
      <c r="D580" s="3" t="n">
        <v>95.86796126</v>
      </c>
      <c r="E580" s="3" t="n">
        <v>91.46808126</v>
      </c>
      <c r="F580" s="3" t="n">
        <v>43.7379483731592</v>
      </c>
      <c r="G580" s="3" t="n">
        <v>23.6470483731592</v>
      </c>
      <c r="H580" s="3" t="n">
        <v>28.5082817337303</v>
      </c>
      <c r="I580" s="3" t="n">
        <v>18.4274817337303</v>
      </c>
      <c r="J580" s="3" t="n">
        <f aca="false">100-D580</f>
        <v>4.13203874</v>
      </c>
      <c r="K580" s="3" t="n">
        <f aca="false">100-E580</f>
        <v>8.53191874</v>
      </c>
      <c r="L580" s="3" t="n">
        <f aca="false">100-F580</f>
        <v>56.2620516268408</v>
      </c>
      <c r="M580" s="3" t="n">
        <f aca="false">100-G580</f>
        <v>76.3529516268408</v>
      </c>
      <c r="N580" s="3" t="n">
        <f aca="false">100-H580</f>
        <v>71.4917182662697</v>
      </c>
      <c r="O580" s="3" t="n">
        <f aca="false">100-I580</f>
        <v>81.5725182662697</v>
      </c>
      <c r="P580" s="2" t="n">
        <v>0.0450859366165112</v>
      </c>
      <c r="Q580" s="2" t="n">
        <v>0.054045956167783</v>
      </c>
      <c r="R580" s="2" t="n">
        <v>0.111940685340538</v>
      </c>
      <c r="S580" s="2" t="n">
        <v>0.12090070489181</v>
      </c>
      <c r="T580" s="2" t="n">
        <v>0.011162</v>
      </c>
      <c r="U580" s="2" t="n">
        <v>0.0201220195512718</v>
      </c>
    </row>
    <row r="581" customFormat="false" ht="12.8" hidden="false" customHeight="false" outlineLevel="0" collapsed="false">
      <c r="A581" s="2" t="n">
        <v>579</v>
      </c>
      <c r="B581" s="2" t="s">
        <v>600</v>
      </c>
      <c r="C581" s="2" t="n">
        <v>195</v>
      </c>
      <c r="D581" s="3" t="n">
        <v>95.17020559</v>
      </c>
      <c r="E581" s="3" t="n">
        <v>90.77032559</v>
      </c>
      <c r="F581" s="3" t="n">
        <v>42.2413277948387</v>
      </c>
      <c r="G581" s="3" t="n">
        <v>22.1504277948387</v>
      </c>
      <c r="H581" s="3" t="n">
        <v>26.6638699162792</v>
      </c>
      <c r="I581" s="3" t="n">
        <v>16.5830699162792</v>
      </c>
      <c r="J581" s="3" t="n">
        <f aca="false">100-D581</f>
        <v>4.82979441000001</v>
      </c>
      <c r="K581" s="3" t="n">
        <f aca="false">100-E581</f>
        <v>9.22967441</v>
      </c>
      <c r="L581" s="3" t="n">
        <f aca="false">100-F581</f>
        <v>57.7586722051613</v>
      </c>
      <c r="M581" s="3" t="n">
        <f aca="false">100-G581</f>
        <v>77.8495722051613</v>
      </c>
      <c r="N581" s="3" t="n">
        <f aca="false">100-H581</f>
        <v>73.3361300837208</v>
      </c>
      <c r="O581" s="3" t="n">
        <f aca="false">100-I581</f>
        <v>83.4169300837208</v>
      </c>
      <c r="P581" s="2" t="n">
        <v>0.156264708596282</v>
      </c>
      <c r="Q581" s="2" t="n">
        <v>0.183728594236712</v>
      </c>
      <c r="R581" s="2" t="n">
        <v>0.0161014693777245</v>
      </c>
      <c r="S581" s="2" t="n">
        <v>0.0435653550181543</v>
      </c>
      <c r="T581" s="2" t="n">
        <v>0.001575</v>
      </c>
      <c r="U581" s="2" t="n">
        <v>0.0290388856404298</v>
      </c>
    </row>
    <row r="582" customFormat="false" ht="12.8" hidden="false" customHeight="false" outlineLevel="0" collapsed="false">
      <c r="A582" s="2" t="n">
        <v>580</v>
      </c>
      <c r="B582" s="2" t="s">
        <v>601</v>
      </c>
      <c r="C582" s="2" t="n">
        <v>310</v>
      </c>
      <c r="D582" s="3" t="n">
        <v>92.85891921</v>
      </c>
      <c r="E582" s="3" t="n">
        <v>88.85903921</v>
      </c>
      <c r="F582" s="3" t="n">
        <v>48.5665930556881</v>
      </c>
      <c r="G582" s="3" t="n">
        <v>28.4756930556881</v>
      </c>
      <c r="H582" s="3" t="n">
        <v>39.0801175267016</v>
      </c>
      <c r="I582" s="3" t="n">
        <v>11.8902175267016</v>
      </c>
      <c r="J582" s="3" t="n">
        <f aca="false">100-D582</f>
        <v>7.14108079</v>
      </c>
      <c r="K582" s="3" t="n">
        <f aca="false">100-E582</f>
        <v>11.14096079</v>
      </c>
      <c r="L582" s="3" t="n">
        <f aca="false">100-F582</f>
        <v>51.4334069443119</v>
      </c>
      <c r="M582" s="3" t="n">
        <f aca="false">100-G582</f>
        <v>71.5243069443119</v>
      </c>
      <c r="N582" s="3" t="n">
        <f aca="false">100-H582</f>
        <v>60.9198824732984</v>
      </c>
      <c r="O582" s="3" t="n">
        <f aca="false">100-I582</f>
        <v>88.1097824732984</v>
      </c>
      <c r="P582" s="2" t="n">
        <v>0.0861568349205674</v>
      </c>
      <c r="Q582" s="2" t="n">
        <v>0.0962898655952275</v>
      </c>
      <c r="R582" s="2" t="n">
        <v>0.131569744686762</v>
      </c>
      <c r="S582" s="2" t="n">
        <v>0.141702775361422</v>
      </c>
      <c r="T582" s="2" t="n">
        <v>0.01324</v>
      </c>
      <c r="U582" s="2" t="n">
        <v>0.0233730306746601</v>
      </c>
    </row>
    <row r="583" customFormat="false" ht="12.8" hidden="false" customHeight="false" outlineLevel="0" collapsed="false">
      <c r="A583" s="2" t="n">
        <v>581</v>
      </c>
      <c r="B583" s="2" t="s">
        <v>602</v>
      </c>
      <c r="C583" s="2" t="n">
        <v>235</v>
      </c>
      <c r="D583" s="3" t="n">
        <v>92.52264024</v>
      </c>
      <c r="E583" s="3" t="n">
        <v>88.52276024</v>
      </c>
      <c r="F583" s="3" t="n">
        <v>61.62264024</v>
      </c>
      <c r="G583" s="3" t="n">
        <v>59.62294024</v>
      </c>
      <c r="H583" s="3" t="n">
        <v>60.4586971269396</v>
      </c>
      <c r="I583" s="3" t="n">
        <v>58.4687971269396</v>
      </c>
      <c r="J583" s="3" t="n">
        <f aca="false">100-D583</f>
        <v>7.47735976</v>
      </c>
      <c r="K583" s="3" t="n">
        <f aca="false">100-E583</f>
        <v>11.47723976</v>
      </c>
      <c r="L583" s="3" t="n">
        <f aca="false">100-F583</f>
        <v>38.37735976</v>
      </c>
      <c r="M583" s="3" t="n">
        <f aca="false">100-G583</f>
        <v>40.37705976</v>
      </c>
      <c r="N583" s="3" t="n">
        <f aca="false">100-H583</f>
        <v>39.5413028730604</v>
      </c>
      <c r="O583" s="3" t="n">
        <f aca="false">100-I583</f>
        <v>41.5312028730604</v>
      </c>
      <c r="P583" s="2" t="n">
        <v>0.261461093662043</v>
      </c>
      <c r="Q583" s="2" t="n">
        <v>0.291025137475972</v>
      </c>
      <c r="R583" s="2" t="n">
        <v>0.134301500166218</v>
      </c>
      <c r="S583" s="2" t="n">
        <v>0.163865543980147</v>
      </c>
      <c r="T583" s="2" t="n">
        <v>0.013707</v>
      </c>
      <c r="U583" s="2" t="n">
        <v>0.043271043813929</v>
      </c>
    </row>
    <row r="584" customFormat="false" ht="12.8" hidden="false" customHeight="false" outlineLevel="0" collapsed="false">
      <c r="A584" s="2" t="n">
        <v>582</v>
      </c>
      <c r="B584" s="2" t="s">
        <v>603</v>
      </c>
      <c r="C584" s="2" t="n">
        <v>188</v>
      </c>
      <c r="D584" s="3" t="n">
        <v>96.44898395</v>
      </c>
      <c r="E584" s="3" t="n">
        <v>92.04910395</v>
      </c>
      <c r="F584" s="3" t="n">
        <v>65.34898395</v>
      </c>
      <c r="G584" s="3" t="n">
        <v>63.14928395</v>
      </c>
      <c r="H584" s="3" t="n">
        <v>25.5997311888426</v>
      </c>
      <c r="I584" s="3" t="n">
        <v>23.4098311888426</v>
      </c>
      <c r="J584" s="3" t="n">
        <f aca="false">100-D584</f>
        <v>3.55101605</v>
      </c>
      <c r="K584" s="3" t="n">
        <f aca="false">100-E584</f>
        <v>7.95089605</v>
      </c>
      <c r="L584" s="3" t="n">
        <f aca="false">100-F584</f>
        <v>34.65101605</v>
      </c>
      <c r="M584" s="3" t="n">
        <f aca="false">100-G584</f>
        <v>36.85071605</v>
      </c>
      <c r="N584" s="3" t="n">
        <f aca="false">100-H584</f>
        <v>74.4002688111574</v>
      </c>
      <c r="O584" s="3" t="n">
        <f aca="false">100-I584</f>
        <v>76.5901688111574</v>
      </c>
      <c r="P584" s="2" t="n">
        <v>0.108524593426027</v>
      </c>
      <c r="Q584" s="2" t="n">
        <v>0.132753404102247</v>
      </c>
      <c r="R584" s="2" t="n">
        <v>0.225987692027746</v>
      </c>
      <c r="S584" s="2" t="n">
        <v>0.250216502703966</v>
      </c>
      <c r="T584" s="2" t="n">
        <v>0.033018</v>
      </c>
      <c r="U584" s="2" t="n">
        <v>0.0572468106762203</v>
      </c>
    </row>
    <row r="585" customFormat="false" ht="12.8" hidden="false" customHeight="false" outlineLevel="0" collapsed="false">
      <c r="A585" s="2" t="n">
        <v>583</v>
      </c>
      <c r="B585" s="2" t="s">
        <v>604</v>
      </c>
      <c r="C585" s="2" t="n">
        <v>197</v>
      </c>
      <c r="D585" s="3" t="n">
        <v>96.62224716</v>
      </c>
      <c r="E585" s="3" t="n">
        <v>92.22236716</v>
      </c>
      <c r="F585" s="3" t="n">
        <v>45.3075053103805</v>
      </c>
      <c r="G585" s="3" t="n">
        <v>25.2166053103805</v>
      </c>
      <c r="H585" s="3" t="n">
        <v>29.953803472035</v>
      </c>
      <c r="I585" s="3" t="n">
        <v>19.873003472035</v>
      </c>
      <c r="J585" s="3" t="n">
        <f aca="false">100-D585</f>
        <v>3.37775284</v>
      </c>
      <c r="K585" s="3" t="n">
        <f aca="false">100-E585</f>
        <v>7.77763284</v>
      </c>
      <c r="L585" s="3" t="n">
        <f aca="false">100-F585</f>
        <v>54.6924946896195</v>
      </c>
      <c r="M585" s="3" t="n">
        <f aca="false">100-G585</f>
        <v>74.7833946896195</v>
      </c>
      <c r="N585" s="3" t="n">
        <f aca="false">100-H585</f>
        <v>70.046196527965</v>
      </c>
      <c r="O585" s="3" t="n">
        <f aca="false">100-I585</f>
        <v>80.126996527965</v>
      </c>
      <c r="P585" s="2" t="n">
        <v>0.0535879298227568</v>
      </c>
      <c r="Q585" s="2" t="n">
        <v>0.066012099792365</v>
      </c>
      <c r="R585" s="2" t="n">
        <v>0.124274183561671</v>
      </c>
      <c r="S585" s="2" t="n">
        <v>0.136698353531279</v>
      </c>
      <c r="T585" s="2" t="n">
        <v>0.01226</v>
      </c>
      <c r="U585" s="2" t="n">
        <v>0.0246841699696082</v>
      </c>
    </row>
    <row r="586" customFormat="false" ht="12.8" hidden="false" customHeight="false" outlineLevel="0" collapsed="false">
      <c r="A586" s="2" t="n">
        <v>584</v>
      </c>
      <c r="B586" s="2" t="s">
        <v>605</v>
      </c>
      <c r="C586" s="2" t="n">
        <v>379</v>
      </c>
      <c r="D586" s="3" t="n">
        <v>92.28079227</v>
      </c>
      <c r="E586" s="3" t="n">
        <v>88.28091227</v>
      </c>
      <c r="F586" s="3" t="n">
        <v>61.4933217243626</v>
      </c>
      <c r="G586" s="3" t="n">
        <v>24.4936217243626</v>
      </c>
      <c r="H586" s="3" t="n">
        <v>27.3527484675104</v>
      </c>
      <c r="I586" s="3" t="n">
        <v>25.3628484675104</v>
      </c>
      <c r="J586" s="3" t="n">
        <f aca="false">100-D586</f>
        <v>7.71920772999999</v>
      </c>
      <c r="K586" s="3" t="n">
        <f aca="false">100-E586</f>
        <v>11.71908773</v>
      </c>
      <c r="L586" s="3" t="n">
        <f aca="false">100-F586</f>
        <v>38.5066782756374</v>
      </c>
      <c r="M586" s="3" t="n">
        <f aca="false">100-G586</f>
        <v>75.5063782756374</v>
      </c>
      <c r="N586" s="3" t="n">
        <f aca="false">100-H586</f>
        <v>72.6472515324896</v>
      </c>
      <c r="O586" s="3" t="n">
        <f aca="false">100-I586</f>
        <v>74.6371515324896</v>
      </c>
      <c r="P586" s="2" t="n">
        <v>0.0753000287574229</v>
      </c>
      <c r="Q586" s="2" t="n">
        <v>0.0835846490092544</v>
      </c>
      <c r="R586" s="2" t="n">
        <v>0.229663689662318</v>
      </c>
      <c r="S586" s="2" t="n">
        <v>0.237948309914149</v>
      </c>
      <c r="T586" s="2" t="n">
        <v>0.023187</v>
      </c>
      <c r="U586" s="2" t="n">
        <v>0.0314716202518315</v>
      </c>
    </row>
    <row r="587" customFormat="false" ht="12.8" hidden="false" customHeight="false" outlineLevel="0" collapsed="false">
      <c r="A587" s="2" t="n">
        <v>585</v>
      </c>
      <c r="B587" s="2" t="s">
        <v>606</v>
      </c>
      <c r="C587" s="2" t="n">
        <v>189</v>
      </c>
      <c r="D587" s="3" t="n">
        <v>91.46115272</v>
      </c>
      <c r="E587" s="3" t="n">
        <v>87.46127272</v>
      </c>
      <c r="F587" s="3" t="n">
        <v>42.5491330214437</v>
      </c>
      <c r="G587" s="3" t="n">
        <v>22.4582330214437</v>
      </c>
      <c r="H587" s="3" t="n">
        <v>27.7119307515134</v>
      </c>
      <c r="I587" s="3" t="n">
        <v>17.6311307515134</v>
      </c>
      <c r="J587" s="3" t="n">
        <f aca="false">100-D587</f>
        <v>8.53884728</v>
      </c>
      <c r="K587" s="3" t="n">
        <f aca="false">100-E587</f>
        <v>12.53872728</v>
      </c>
      <c r="L587" s="3" t="n">
        <f aca="false">100-F587</f>
        <v>57.4508669785563</v>
      </c>
      <c r="M587" s="3" t="n">
        <f aca="false">100-G587</f>
        <v>77.5417669785563</v>
      </c>
      <c r="N587" s="3" t="n">
        <f aca="false">100-H587</f>
        <v>72.2880692484866</v>
      </c>
      <c r="O587" s="3" t="n">
        <f aca="false">100-I587</f>
        <v>82.3688692484866</v>
      </c>
      <c r="P587" s="2" t="n">
        <v>0.0675709188354737</v>
      </c>
      <c r="Q587" s="2" t="n">
        <v>0.0743831243374181</v>
      </c>
      <c r="R587" s="2" t="n">
        <v>0.0883066254527915</v>
      </c>
      <c r="S587" s="2" t="n">
        <v>0.0951188309547359</v>
      </c>
      <c r="T587" s="2" t="n">
        <v>0.008773</v>
      </c>
      <c r="U587" s="2" t="n">
        <v>0.0155852055019444</v>
      </c>
    </row>
    <row r="588" customFormat="false" ht="12.8" hidden="false" customHeight="false" outlineLevel="0" collapsed="false">
      <c r="A588" s="2" t="n">
        <v>586</v>
      </c>
      <c r="B588" s="2" t="s">
        <v>607</v>
      </c>
      <c r="C588" s="2" t="n">
        <v>200</v>
      </c>
      <c r="D588" s="3" t="n">
        <v>91.68861587</v>
      </c>
      <c r="E588" s="3" t="n">
        <v>87.68873587</v>
      </c>
      <c r="F588" s="3" t="n">
        <v>42.0620703960035</v>
      </c>
      <c r="G588" s="3" t="n">
        <v>21.9711703960035</v>
      </c>
      <c r="H588" s="3" t="n">
        <v>27.1075281283837</v>
      </c>
      <c r="I588" s="3" t="n">
        <v>17.0267281283837</v>
      </c>
      <c r="J588" s="3" t="n">
        <f aca="false">100-D588</f>
        <v>8.31138412999999</v>
      </c>
      <c r="K588" s="3" t="n">
        <f aca="false">100-E588</f>
        <v>12.31126413</v>
      </c>
      <c r="L588" s="3" t="n">
        <f aca="false">100-F588</f>
        <v>57.9379296039965</v>
      </c>
      <c r="M588" s="3" t="n">
        <f aca="false">100-G588</f>
        <v>78.0288296039965</v>
      </c>
      <c r="N588" s="3" t="n">
        <f aca="false">100-H588</f>
        <v>72.8924718716163</v>
      </c>
      <c r="O588" s="3" t="n">
        <f aca="false">100-I588</f>
        <v>82.9732718716163</v>
      </c>
      <c r="P588" s="2" t="n">
        <v>0.10738616532445</v>
      </c>
      <c r="Q588" s="2" t="n">
        <v>0.118469543823051</v>
      </c>
      <c r="R588" s="2" t="n">
        <v>0.0716219813442409</v>
      </c>
      <c r="S588" s="2" t="n">
        <v>0.0827053598428419</v>
      </c>
      <c r="T588" s="2" t="n">
        <v>0.007205</v>
      </c>
      <c r="U588" s="2" t="n">
        <v>0.018288378498601</v>
      </c>
    </row>
    <row r="589" customFormat="false" ht="12.8" hidden="false" customHeight="false" outlineLevel="0" collapsed="false">
      <c r="A589" s="2" t="n">
        <v>587</v>
      </c>
      <c r="B589" s="2" t="s">
        <v>608</v>
      </c>
      <c r="C589" s="2" t="n">
        <v>237</v>
      </c>
      <c r="D589" s="3" t="n">
        <v>94.86796026</v>
      </c>
      <c r="E589" s="3" t="n">
        <v>90.46808026</v>
      </c>
      <c r="F589" s="3" t="n">
        <v>43.9882532171645</v>
      </c>
      <c r="G589" s="3" t="n">
        <v>23.8973532171645</v>
      </c>
      <c r="H589" s="3" t="n">
        <v>28.774516300703</v>
      </c>
      <c r="I589" s="3" t="n">
        <v>18.693716300703</v>
      </c>
      <c r="J589" s="3" t="n">
        <f aca="false">100-D589</f>
        <v>5.13203974</v>
      </c>
      <c r="K589" s="3" t="n">
        <f aca="false">100-E589</f>
        <v>9.53191974000001</v>
      </c>
      <c r="L589" s="3" t="n">
        <f aca="false">100-F589</f>
        <v>56.0117467828355</v>
      </c>
      <c r="M589" s="3" t="n">
        <f aca="false">100-G589</f>
        <v>76.1026467828355</v>
      </c>
      <c r="N589" s="3" t="n">
        <f aca="false">100-H589</f>
        <v>71.225483699297</v>
      </c>
      <c r="O589" s="3" t="n">
        <f aca="false">100-I589</f>
        <v>81.306283699297</v>
      </c>
      <c r="P589" s="2" t="n">
        <v>0.0951924486382358</v>
      </c>
      <c r="Q589" s="2" t="n">
        <v>0.111128757011128</v>
      </c>
      <c r="R589" s="2" t="n">
        <v>0.120507652557404</v>
      </c>
      <c r="S589" s="2" t="n">
        <v>0.136443960930296</v>
      </c>
      <c r="T589" s="2" t="n">
        <v>0.012171</v>
      </c>
      <c r="U589" s="2" t="n">
        <v>0.0281073083728924</v>
      </c>
    </row>
    <row r="590" customFormat="false" ht="12.8" hidden="false" customHeight="false" outlineLevel="0" collapsed="false">
      <c r="A590" s="2" t="n">
        <v>588</v>
      </c>
      <c r="B590" s="2" t="s">
        <v>609</v>
      </c>
      <c r="C590" s="2" t="n">
        <v>197</v>
      </c>
      <c r="D590" s="3" t="n">
        <v>93.87020559</v>
      </c>
      <c r="E590" s="3" t="n">
        <v>89.87032559</v>
      </c>
      <c r="F590" s="3" t="n">
        <v>43.012517677283</v>
      </c>
      <c r="G590" s="3" t="n">
        <v>22.921617677283</v>
      </c>
      <c r="H590" s="3" t="n">
        <v>27.8538984534815</v>
      </c>
      <c r="I590" s="3" t="n">
        <v>17.7730984534815</v>
      </c>
      <c r="J590" s="3" t="n">
        <f aca="false">100-D590</f>
        <v>6.12979441</v>
      </c>
      <c r="K590" s="3" t="n">
        <f aca="false">100-E590</f>
        <v>10.12967441</v>
      </c>
      <c r="L590" s="3" t="n">
        <f aca="false">100-F590</f>
        <v>56.987482322717</v>
      </c>
      <c r="M590" s="3" t="n">
        <f aca="false">100-G590</f>
        <v>77.078382322717</v>
      </c>
      <c r="N590" s="3" t="n">
        <f aca="false">100-H590</f>
        <v>72.1461015465185</v>
      </c>
      <c r="O590" s="3" t="n">
        <f aca="false">100-I590</f>
        <v>82.2269015465185</v>
      </c>
      <c r="P590" s="2" t="n">
        <v>0.165859450599007</v>
      </c>
      <c r="Q590" s="2" t="n">
        <v>0.188052409805408</v>
      </c>
      <c r="R590" s="2" t="n">
        <v>0.0906177132713587</v>
      </c>
      <c r="S590" s="2" t="n">
        <v>0.112810672477759</v>
      </c>
      <c r="T590" s="2" t="n">
        <v>0.008904</v>
      </c>
      <c r="U590" s="2" t="n">
        <v>0.0310969592064007</v>
      </c>
    </row>
    <row r="591" customFormat="false" ht="12.8" hidden="false" customHeight="false" outlineLevel="0" collapsed="false">
      <c r="A591" s="2" t="n">
        <v>589</v>
      </c>
      <c r="B591" s="2" t="s">
        <v>610</v>
      </c>
      <c r="C591" s="2" t="n">
        <v>433</v>
      </c>
      <c r="D591" s="3" t="n">
        <v>92.05892021</v>
      </c>
      <c r="E591" s="3" t="n">
        <v>88.05904021</v>
      </c>
      <c r="F591" s="3" t="n">
        <v>61.15892021</v>
      </c>
      <c r="G591" s="3" t="n">
        <v>59.15922021</v>
      </c>
      <c r="H591" s="3" t="n">
        <v>59.5324535211426</v>
      </c>
      <c r="I591" s="3" t="n">
        <v>58.3425535211426</v>
      </c>
      <c r="J591" s="3" t="n">
        <f aca="false">100-D591</f>
        <v>7.94107979</v>
      </c>
      <c r="K591" s="3" t="n">
        <f aca="false">100-E591</f>
        <v>11.94095979</v>
      </c>
      <c r="L591" s="3" t="n">
        <f aca="false">100-F591</f>
        <v>38.84107979</v>
      </c>
      <c r="M591" s="3" t="n">
        <f aca="false">100-G591</f>
        <v>40.84077979</v>
      </c>
      <c r="N591" s="3" t="n">
        <f aca="false">100-H591</f>
        <v>40.4675464788574</v>
      </c>
      <c r="O591" s="3" t="n">
        <f aca="false">100-I591</f>
        <v>41.6574464788574</v>
      </c>
      <c r="P591" s="2" t="n">
        <v>0.07583537696575</v>
      </c>
      <c r="Q591" s="2" t="n">
        <v>0.0839774842329479</v>
      </c>
      <c r="R591" s="2" t="n">
        <v>1.4660577426878</v>
      </c>
      <c r="S591" s="2" t="n">
        <v>1.474199849955</v>
      </c>
      <c r="T591" s="2" t="n">
        <v>0.784365</v>
      </c>
      <c r="U591" s="2" t="n">
        <v>0.792507107267198</v>
      </c>
    </row>
    <row r="592" customFormat="false" ht="12.8" hidden="false" customHeight="false" outlineLevel="0" collapsed="false">
      <c r="A592" s="2" t="n">
        <v>590</v>
      </c>
      <c r="B592" s="2" t="s">
        <v>611</v>
      </c>
      <c r="C592" s="2" t="n">
        <v>250</v>
      </c>
      <c r="D592" s="3" t="n">
        <v>91.82264024</v>
      </c>
      <c r="E592" s="3" t="n">
        <v>87.82276024</v>
      </c>
      <c r="F592" s="3" t="n">
        <v>60.92264024</v>
      </c>
      <c r="G592" s="3" t="n">
        <v>58.92294024</v>
      </c>
      <c r="H592" s="3" t="n">
        <v>15.8317828667298</v>
      </c>
      <c r="I592" s="3" t="n">
        <v>13.8418828667298</v>
      </c>
      <c r="J592" s="3" t="n">
        <f aca="false">100-D592</f>
        <v>8.17735976</v>
      </c>
      <c r="K592" s="3" t="n">
        <f aca="false">100-E592</f>
        <v>12.17723976</v>
      </c>
      <c r="L592" s="3" t="n">
        <f aca="false">100-F592</f>
        <v>39.07735976</v>
      </c>
      <c r="M592" s="3" t="n">
        <f aca="false">100-G592</f>
        <v>41.07705976</v>
      </c>
      <c r="N592" s="3" t="n">
        <f aca="false">100-H592</f>
        <v>84.1682171332702</v>
      </c>
      <c r="O592" s="3" t="n">
        <f aca="false">100-I592</f>
        <v>86.1581171332702</v>
      </c>
      <c r="P592" s="2" t="n">
        <v>0.0594170063657657</v>
      </c>
      <c r="Q592" s="2" t="n">
        <v>0.0656365544174109</v>
      </c>
      <c r="R592" s="2" t="n">
        <v>0.470495580170002</v>
      </c>
      <c r="S592" s="2" t="n">
        <v>0.476715128221647</v>
      </c>
      <c r="T592" s="2" t="n">
        <v>0.042929</v>
      </c>
      <c r="U592" s="2" t="n">
        <v>0.0491485480516453</v>
      </c>
    </row>
    <row r="593" customFormat="false" ht="12.8" hidden="false" customHeight="false" outlineLevel="0" collapsed="false">
      <c r="A593" s="2" t="n">
        <v>591</v>
      </c>
      <c r="B593" s="2" t="s">
        <v>612</v>
      </c>
      <c r="C593" s="2" t="n">
        <v>210</v>
      </c>
      <c r="D593" s="3" t="n">
        <v>95.92224916</v>
      </c>
      <c r="E593" s="3" t="n">
        <v>91.52236916</v>
      </c>
      <c r="F593" s="3" t="n">
        <v>42.5454347233605</v>
      </c>
      <c r="G593" s="3" t="n">
        <v>22.4545347233605</v>
      </c>
      <c r="H593" s="3" t="n">
        <v>27.5033403224739</v>
      </c>
      <c r="I593" s="3" t="n">
        <v>17.4225403224739</v>
      </c>
      <c r="J593" s="3" t="n">
        <f aca="false">100-D593</f>
        <v>4.07775083999999</v>
      </c>
      <c r="K593" s="3" t="n">
        <f aca="false">100-E593</f>
        <v>8.47763084</v>
      </c>
      <c r="L593" s="3" t="n">
        <f aca="false">100-F593</f>
        <v>57.4545652766395</v>
      </c>
      <c r="M593" s="3" t="n">
        <f aca="false">100-G593</f>
        <v>77.5454652766395</v>
      </c>
      <c r="N593" s="3" t="n">
        <f aca="false">100-H593</f>
        <v>72.4966596775261</v>
      </c>
      <c r="O593" s="3" t="n">
        <f aca="false">100-I593</f>
        <v>82.5774596775261</v>
      </c>
      <c r="P593" s="2" t="n">
        <v>0.224685567007549</v>
      </c>
      <c r="Q593" s="2" t="n">
        <v>0.269798894908059</v>
      </c>
      <c r="R593" s="2" t="n">
        <v>0.0362142582545879</v>
      </c>
      <c r="S593" s="2" t="n">
        <v>0.0813275861550982</v>
      </c>
      <c r="T593" s="2" t="n">
        <v>0.003709</v>
      </c>
      <c r="U593" s="2" t="n">
        <v>0.0488223279005103</v>
      </c>
    </row>
    <row r="594" customFormat="false" ht="12.8" hidden="false" customHeight="false" outlineLevel="0" collapsed="false">
      <c r="A594" s="2" t="n">
        <v>592</v>
      </c>
      <c r="B594" s="2" t="s">
        <v>613</v>
      </c>
      <c r="C594" s="2" t="n">
        <v>196</v>
      </c>
      <c r="D594" s="3" t="n">
        <v>95.53079227</v>
      </c>
      <c r="E594" s="3" t="n">
        <v>91.13091227</v>
      </c>
      <c r="F594" s="3" t="n">
        <v>42.3648254412008</v>
      </c>
      <c r="G594" s="3" t="n">
        <v>22.2739254412008</v>
      </c>
      <c r="H594" s="3" t="n">
        <v>27.2395201407621</v>
      </c>
      <c r="I594" s="3" t="n">
        <v>17.1587201407621</v>
      </c>
      <c r="J594" s="3" t="n">
        <f aca="false">100-D594</f>
        <v>4.46920772999999</v>
      </c>
      <c r="K594" s="3" t="n">
        <f aca="false">100-E594</f>
        <v>8.86908773</v>
      </c>
      <c r="L594" s="3" t="n">
        <f aca="false">100-F594</f>
        <v>57.6351745587992</v>
      </c>
      <c r="M594" s="3" t="n">
        <f aca="false">100-G594</f>
        <v>77.7260745587992</v>
      </c>
      <c r="N594" s="3" t="n">
        <f aca="false">100-H594</f>
        <v>72.7604798592379</v>
      </c>
      <c r="O594" s="3" t="n">
        <f aca="false">100-I594</f>
        <v>82.8412798592379</v>
      </c>
      <c r="P594" s="2" t="n">
        <v>0.0919576006093668</v>
      </c>
      <c r="Q594" s="2" t="n">
        <v>0.109144335817875</v>
      </c>
      <c r="R594" s="2" t="n">
        <v>0.0687366165667711</v>
      </c>
      <c r="S594" s="2" t="n">
        <v>0.0859233517752793</v>
      </c>
      <c r="T594" s="2" t="n">
        <v>0.006827</v>
      </c>
      <c r="U594" s="2" t="n">
        <v>0.0240137352085082</v>
      </c>
    </row>
    <row r="595" customFormat="false" ht="12.8" hidden="false" customHeight="false" outlineLevel="0" collapsed="false">
      <c r="A595" s="2" t="n">
        <v>593</v>
      </c>
      <c r="B595" s="2" t="s">
        <v>614</v>
      </c>
      <c r="C595" s="2" t="n">
        <v>215</v>
      </c>
      <c r="D595" s="3" t="n">
        <v>91.26763564</v>
      </c>
      <c r="E595" s="3" t="n">
        <v>87.26775564</v>
      </c>
      <c r="F595" s="3" t="n">
        <v>42.9400272241963</v>
      </c>
      <c r="G595" s="3" t="n">
        <v>22.8491272241963</v>
      </c>
      <c r="H595" s="3" t="n">
        <v>27.7052603148365</v>
      </c>
      <c r="I595" s="3" t="n">
        <v>17.6244603148366</v>
      </c>
      <c r="J595" s="3" t="n">
        <f aca="false">100-D595</f>
        <v>8.73236436000001</v>
      </c>
      <c r="K595" s="3" t="n">
        <f aca="false">100-E595</f>
        <v>12.73224436</v>
      </c>
      <c r="L595" s="3" t="n">
        <f aca="false">100-F595</f>
        <v>57.0599727758037</v>
      </c>
      <c r="M595" s="3" t="n">
        <f aca="false">100-G595</f>
        <v>77.1508727758037</v>
      </c>
      <c r="N595" s="3" t="n">
        <f aca="false">100-H595</f>
        <v>72.2947396851635</v>
      </c>
      <c r="O595" s="3" t="n">
        <f aca="false">100-I595</f>
        <v>82.3755396851634</v>
      </c>
      <c r="P595" s="2" t="n">
        <v>0.108720879701406</v>
      </c>
      <c r="Q595" s="2" t="n">
        <v>0.119469558904259</v>
      </c>
      <c r="R595" s="2" t="n">
        <v>0.144373545092897</v>
      </c>
      <c r="S595" s="2" t="n">
        <v>0.15512222429575</v>
      </c>
      <c r="T595" s="2" t="n">
        <v>0.014414</v>
      </c>
      <c r="U595" s="2" t="n">
        <v>0.0251626792028531</v>
      </c>
    </row>
    <row r="596" customFormat="false" ht="12.8" hidden="false" customHeight="false" outlineLevel="0" collapsed="false">
      <c r="A596" s="2" t="n">
        <v>594</v>
      </c>
      <c r="B596" s="2" t="s">
        <v>615</v>
      </c>
      <c r="C596" s="2" t="n">
        <v>344</v>
      </c>
      <c r="D596" s="3" t="n">
        <v>96.00804418</v>
      </c>
      <c r="E596" s="3" t="n">
        <v>91.60816418</v>
      </c>
      <c r="F596" s="3" t="n">
        <v>64.90804418</v>
      </c>
      <c r="G596" s="3" t="n">
        <v>62.70834418</v>
      </c>
      <c r="H596" s="3" t="n">
        <v>42.77264124</v>
      </c>
      <c r="I596" s="3" t="n">
        <v>40.58274124</v>
      </c>
      <c r="J596" s="3" t="n">
        <f aca="false">100-D596</f>
        <v>3.99195582</v>
      </c>
      <c r="K596" s="3" t="n">
        <f aca="false">100-E596</f>
        <v>8.39183582</v>
      </c>
      <c r="L596" s="3" t="n">
        <f aca="false">100-F596</f>
        <v>35.09195582</v>
      </c>
      <c r="M596" s="3" t="n">
        <f aca="false">100-G596</f>
        <v>37.29165582</v>
      </c>
      <c r="N596" s="3" t="n">
        <f aca="false">100-H596</f>
        <v>57.22735876</v>
      </c>
      <c r="O596" s="3" t="n">
        <f aca="false">100-I596</f>
        <v>59.41725876</v>
      </c>
      <c r="P596" s="2" t="n">
        <v>0.148996194690654</v>
      </c>
      <c r="Q596" s="2" t="n">
        <v>0.179409130943892</v>
      </c>
      <c r="R596" s="2" t="n">
        <v>0.29709423293379</v>
      </c>
      <c r="S596" s="2" t="n">
        <v>0.327507169187029</v>
      </c>
      <c r="T596" s="2" t="n">
        <v>0.02901</v>
      </c>
      <c r="U596" s="2" t="n">
        <v>0.0594229362532385</v>
      </c>
    </row>
    <row r="597" customFormat="false" ht="12.8" hidden="false" customHeight="false" outlineLevel="0" collapsed="false">
      <c r="A597" s="2" t="n">
        <v>595</v>
      </c>
      <c r="B597" s="2" t="s">
        <v>616</v>
      </c>
      <c r="C597" s="2" t="n">
        <v>196</v>
      </c>
      <c r="D597" s="3" t="n">
        <v>94.71115172</v>
      </c>
      <c r="E597" s="3" t="n">
        <v>90.31127172</v>
      </c>
      <c r="F597" s="3" t="n">
        <v>42.6691911325908</v>
      </c>
      <c r="G597" s="3" t="n">
        <v>22.5782911325907</v>
      </c>
      <c r="H597" s="3" t="n">
        <v>27.3373515982088</v>
      </c>
      <c r="I597" s="3" t="n">
        <v>17.2565515982088</v>
      </c>
      <c r="J597" s="3" t="n">
        <f aca="false">100-D597</f>
        <v>5.28884828</v>
      </c>
      <c r="K597" s="3" t="n">
        <f aca="false">100-E597</f>
        <v>9.68872828000001</v>
      </c>
      <c r="L597" s="3" t="n">
        <f aca="false">100-F597</f>
        <v>57.3308088674092</v>
      </c>
      <c r="M597" s="3" t="n">
        <f aca="false">100-G597</f>
        <v>77.4217088674093</v>
      </c>
      <c r="N597" s="3" t="n">
        <f aca="false">100-H597</f>
        <v>72.6626484017912</v>
      </c>
      <c r="O597" s="3" t="n">
        <f aca="false">100-I597</f>
        <v>82.7434484017912</v>
      </c>
      <c r="P597" s="2" t="n">
        <v>0.119889261728737</v>
      </c>
      <c r="Q597" s="2" t="n">
        <v>0.139478750282813</v>
      </c>
      <c r="R597" s="2" t="n">
        <v>0.0605056906741468</v>
      </c>
      <c r="S597" s="2" t="n">
        <v>0.0800951792282234</v>
      </c>
      <c r="T597" s="2" t="n">
        <v>0.005788</v>
      </c>
      <c r="U597" s="2" t="n">
        <v>0.0253774885540766</v>
      </c>
    </row>
    <row r="598" customFormat="false" ht="12.8" hidden="false" customHeight="false" outlineLevel="0" collapsed="false">
      <c r="A598" s="2" t="n">
        <v>596</v>
      </c>
      <c r="B598" s="2" t="s">
        <v>617</v>
      </c>
      <c r="C598" s="2" t="n">
        <v>318</v>
      </c>
      <c r="D598" s="3" t="n">
        <v>96.09898095</v>
      </c>
      <c r="E598" s="3" t="n">
        <v>93.500018395</v>
      </c>
      <c r="F598" s="3" t="n">
        <v>46.5567686348041</v>
      </c>
      <c r="G598" s="3" t="n">
        <v>26.4658686348041</v>
      </c>
      <c r="H598" s="3" t="n">
        <v>37.6497342458269</v>
      </c>
      <c r="I598" s="3" t="n">
        <v>10.4598342458269</v>
      </c>
      <c r="J598" s="3" t="n">
        <f aca="false">100-D598</f>
        <v>3.90101905</v>
      </c>
      <c r="K598" s="3" t="n">
        <f aca="false">100-E598</f>
        <v>6.499981605</v>
      </c>
      <c r="L598" s="3" t="n">
        <f aca="false">100-F598</f>
        <v>53.4432313651959</v>
      </c>
      <c r="M598" s="3" t="n">
        <f aca="false">100-G598</f>
        <v>73.5341313651959</v>
      </c>
      <c r="N598" s="3" t="n">
        <f aca="false">100-H598</f>
        <v>62.3502657541731</v>
      </c>
      <c r="O598" s="3" t="n">
        <f aca="false">100-I598</f>
        <v>89.5401657541731</v>
      </c>
      <c r="P598" s="2" t="n">
        <v>0.0888841888521083</v>
      </c>
      <c r="Q598" s="2" t="n">
        <v>0.100985735291643</v>
      </c>
      <c r="R598" s="2" t="n">
        <v>0.148942781596502</v>
      </c>
      <c r="S598" s="2" t="n">
        <v>0.161044328036036</v>
      </c>
      <c r="T598" s="2" t="n">
        <v>0.014998</v>
      </c>
      <c r="U598" s="2" t="n">
        <v>0.0270995464395344</v>
      </c>
    </row>
    <row r="599" customFormat="false" ht="12.8" hidden="false" customHeight="false" outlineLevel="0" collapsed="false">
      <c r="A599" s="2" t="n">
        <v>597</v>
      </c>
      <c r="B599" s="2" t="s">
        <v>618</v>
      </c>
      <c r="C599" s="2" t="n">
        <v>212</v>
      </c>
      <c r="D599" s="3" t="n">
        <v>94.93861587</v>
      </c>
      <c r="E599" s="3" t="n">
        <v>90.53873587</v>
      </c>
      <c r="F599" s="3" t="n">
        <v>43.7491777987391</v>
      </c>
      <c r="G599" s="3" t="n">
        <v>23.6582777987391</v>
      </c>
      <c r="H599" s="3" t="n">
        <v>28.755585753479</v>
      </c>
      <c r="I599" s="3" t="n">
        <v>18.674785753479</v>
      </c>
      <c r="J599" s="3" t="n">
        <f aca="false">100-D599</f>
        <v>5.06138412999999</v>
      </c>
      <c r="K599" s="3" t="n">
        <f aca="false">100-E599</f>
        <v>9.46126413</v>
      </c>
      <c r="L599" s="3" t="n">
        <f aca="false">100-F599</f>
        <v>56.2508222012609</v>
      </c>
      <c r="M599" s="3" t="n">
        <f aca="false">100-G599</f>
        <v>76.3417222012609</v>
      </c>
      <c r="N599" s="3" t="n">
        <f aca="false">100-H599</f>
        <v>71.244414246521</v>
      </c>
      <c r="O599" s="3" t="n">
        <f aca="false">100-I599</f>
        <v>81.325214246521</v>
      </c>
      <c r="P599" s="2" t="n">
        <v>0.0592894385517855</v>
      </c>
      <c r="Q599" s="2" t="n">
        <v>0.069326405293141</v>
      </c>
      <c r="R599" s="2" t="n">
        <v>0.114692955241767</v>
      </c>
      <c r="S599" s="2" t="n">
        <v>0.124729921983122</v>
      </c>
      <c r="T599" s="2" t="n">
        <v>0.011733</v>
      </c>
      <c r="U599" s="2" t="n">
        <v>0.0217699667413554</v>
      </c>
    </row>
    <row r="600" customFormat="false" ht="12.8" hidden="false" customHeight="false" outlineLevel="0" collapsed="false">
      <c r="A600" s="2" t="n">
        <v>598</v>
      </c>
      <c r="B600" s="2" t="s">
        <v>619</v>
      </c>
      <c r="C600" s="2" t="n">
        <v>252</v>
      </c>
      <c r="D600" s="3" t="n">
        <v>95.81796026</v>
      </c>
      <c r="E600" s="3" t="n">
        <v>93.41808026</v>
      </c>
      <c r="F600" s="3" t="n">
        <v>65.71796026</v>
      </c>
      <c r="G600" s="3" t="n">
        <v>64.51826026</v>
      </c>
      <c r="H600" s="3" t="n">
        <v>52.13079227</v>
      </c>
      <c r="I600" s="3" t="n">
        <v>50.94089227</v>
      </c>
      <c r="J600" s="3" t="n">
        <f aca="false">100-D600</f>
        <v>4.18203973999999</v>
      </c>
      <c r="K600" s="3" t="n">
        <f aca="false">100-E600</f>
        <v>6.58191974</v>
      </c>
      <c r="L600" s="3" t="n">
        <f aca="false">100-F600</f>
        <v>34.28203974</v>
      </c>
      <c r="M600" s="3" t="n">
        <f aca="false">100-G600</f>
        <v>35.48173974</v>
      </c>
      <c r="N600" s="3" t="n">
        <f aca="false">100-H600</f>
        <v>47.86920773</v>
      </c>
      <c r="O600" s="3" t="n">
        <f aca="false">100-I600</f>
        <v>49.05910773</v>
      </c>
      <c r="P600" s="2" t="n">
        <v>0.0904434321310023</v>
      </c>
      <c r="Q600" s="2" t="n">
        <v>0.101302490069872</v>
      </c>
      <c r="R600" s="2" t="n">
        <v>0.179196594244461</v>
      </c>
      <c r="S600" s="2" t="n">
        <v>0.19005565218333</v>
      </c>
      <c r="T600" s="2" t="n">
        <v>0.01802</v>
      </c>
      <c r="U600" s="2" t="n">
        <v>0.0288790579388694</v>
      </c>
    </row>
    <row r="601" customFormat="false" ht="12.8" hidden="false" customHeight="false" outlineLevel="0" collapsed="false">
      <c r="A601" s="2" t="n">
        <v>599</v>
      </c>
      <c r="B601" s="2" t="s">
        <v>620</v>
      </c>
      <c r="C601" s="2" t="n">
        <v>853</v>
      </c>
      <c r="D601" s="3" t="n">
        <v>95.92020259</v>
      </c>
      <c r="E601" s="3" t="n">
        <v>92.62032359</v>
      </c>
      <c r="F601" s="3" t="n">
        <v>41.2940779546297</v>
      </c>
      <c r="G601" s="3" t="n">
        <v>39.6443784546297</v>
      </c>
      <c r="H601" s="3" t="n">
        <v>44.0005207832712</v>
      </c>
      <c r="I601" s="3" t="n">
        <v>42.3606212832712</v>
      </c>
      <c r="J601" s="3" t="n">
        <f aca="false">100-D601</f>
        <v>4.07979741</v>
      </c>
      <c r="K601" s="3" t="n">
        <f aca="false">100-E601</f>
        <v>7.37967641</v>
      </c>
      <c r="L601" s="3" t="n">
        <f aca="false">100-F601</f>
        <v>58.7059220453703</v>
      </c>
      <c r="M601" s="3" t="n">
        <f aca="false">100-G601</f>
        <v>60.3556215453703</v>
      </c>
      <c r="N601" s="3" t="n">
        <f aca="false">100-H601</f>
        <v>55.9994792167288</v>
      </c>
      <c r="O601" s="3" t="n">
        <f aca="false">100-I601</f>
        <v>57.6393787167288</v>
      </c>
      <c r="P601" s="2" t="n">
        <v>0.0449427506785265</v>
      </c>
      <c r="Q601" s="2" t="n">
        <v>0.0521208026600269</v>
      </c>
      <c r="R601" s="2" t="n">
        <v>1.652279</v>
      </c>
      <c r="S601" s="2" t="n">
        <v>1.6594570519815</v>
      </c>
      <c r="T601" s="2" t="n">
        <v>1.270059</v>
      </c>
      <c r="U601" s="2" t="n">
        <v>1.2772370519815</v>
      </c>
    </row>
    <row r="602" customFormat="false" ht="12.8" hidden="false" customHeight="false" outlineLevel="0" collapsed="false">
      <c r="A602" s="2" t="n">
        <v>600</v>
      </c>
      <c r="B602" s="2" t="s">
        <v>621</v>
      </c>
      <c r="C602" s="2" t="n">
        <v>663</v>
      </c>
      <c r="D602" s="3" t="n">
        <v>95.40892021</v>
      </c>
      <c r="E602" s="3" t="n">
        <v>91.00904021</v>
      </c>
      <c r="F602" s="3" t="n">
        <v>49.0752895474594</v>
      </c>
      <c r="G602" s="3" t="n">
        <v>46.8755895474594</v>
      </c>
      <c r="H602" s="3" t="n">
        <v>49.8906155330175</v>
      </c>
      <c r="I602" s="3" t="n">
        <v>47.7007155330175</v>
      </c>
      <c r="J602" s="3" t="n">
        <f aca="false">100-D602</f>
        <v>4.59107979</v>
      </c>
      <c r="K602" s="3" t="n">
        <f aca="false">100-E602</f>
        <v>8.99095979000001</v>
      </c>
      <c r="L602" s="3" t="n">
        <f aca="false">100-F602</f>
        <v>50.9247104525406</v>
      </c>
      <c r="M602" s="3" t="n">
        <f aca="false">100-G602</f>
        <v>53.1244104525406</v>
      </c>
      <c r="N602" s="3" t="n">
        <f aca="false">100-H602</f>
        <v>50.1093844669825</v>
      </c>
      <c r="O602" s="3" t="n">
        <f aca="false">100-I602</f>
        <v>52.2992844669825</v>
      </c>
      <c r="P602" s="2" t="n">
        <v>0.0462890971520205</v>
      </c>
      <c r="Q602" s="2" t="n">
        <v>0.0547586790360246</v>
      </c>
      <c r="R602" s="2" t="n">
        <v>0.401227029750619</v>
      </c>
      <c r="S602" s="2" t="n">
        <v>0.409696611634623</v>
      </c>
      <c r="T602" s="2" t="n">
        <v>0.040477</v>
      </c>
      <c r="U602" s="2" t="n">
        <v>0.0489465818840041</v>
      </c>
    </row>
    <row r="603" customFormat="false" ht="12.8" hidden="false" customHeight="false" outlineLevel="0" collapsed="false">
      <c r="A603" s="2" t="n">
        <v>601</v>
      </c>
      <c r="B603" s="2" t="s">
        <v>622</v>
      </c>
      <c r="C603" s="2" t="n">
        <v>341</v>
      </c>
      <c r="D603" s="3" t="n">
        <v>95.17264124</v>
      </c>
      <c r="E603" s="3" t="n">
        <v>90.77276124</v>
      </c>
      <c r="F603" s="3" t="n">
        <v>50.6428789181258</v>
      </c>
      <c r="G603" s="3" t="n">
        <v>30.5519789181258</v>
      </c>
      <c r="H603" s="3" t="n">
        <v>16.6146953543774</v>
      </c>
      <c r="I603" s="3" t="n">
        <v>14.6247953543774</v>
      </c>
      <c r="J603" s="3" t="n">
        <f aca="false">100-D603</f>
        <v>4.82735876</v>
      </c>
      <c r="K603" s="3" t="n">
        <f aca="false">100-E603</f>
        <v>9.22723876000001</v>
      </c>
      <c r="L603" s="3" t="n">
        <f aca="false">100-F603</f>
        <v>49.3571210818742</v>
      </c>
      <c r="M603" s="3" t="n">
        <f aca="false">100-G603</f>
        <v>69.4480210818742</v>
      </c>
      <c r="N603" s="3" t="n">
        <f aca="false">100-H603</f>
        <v>83.3853046456226</v>
      </c>
      <c r="O603" s="3" t="n">
        <f aca="false">100-I603</f>
        <v>85.3752046456226</v>
      </c>
      <c r="P603" s="2" t="n">
        <v>0.0781225019601511</v>
      </c>
      <c r="Q603" s="2" t="n">
        <v>0.091858236002293</v>
      </c>
      <c r="R603" s="2" t="n">
        <v>0.246257541648207</v>
      </c>
      <c r="S603" s="2" t="n">
        <v>0.259993275690349</v>
      </c>
      <c r="T603" s="2" t="n">
        <v>0.024774</v>
      </c>
      <c r="U603" s="2" t="n">
        <v>0.0385097340421419</v>
      </c>
    </row>
    <row r="604" customFormat="false" ht="12.8" hidden="false" customHeight="false" outlineLevel="0" collapsed="false">
      <c r="A604" s="2" t="n">
        <v>602</v>
      </c>
      <c r="B604" s="2" t="s">
        <v>623</v>
      </c>
      <c r="C604" s="2" t="n">
        <v>204</v>
      </c>
      <c r="D604" s="3" t="n">
        <v>96.67224716</v>
      </c>
      <c r="E604" s="3" t="n">
        <v>94.27236716</v>
      </c>
      <c r="F604" s="3" t="n">
        <v>42.078805636962</v>
      </c>
      <c r="G604" s="3" t="n">
        <v>21.987905636962</v>
      </c>
      <c r="H604" s="3" t="n">
        <v>27.9546976255085</v>
      </c>
      <c r="I604" s="3" t="n">
        <v>17.8738976255085</v>
      </c>
      <c r="J604" s="3" t="n">
        <f aca="false">100-D604</f>
        <v>3.32775284</v>
      </c>
      <c r="K604" s="3" t="n">
        <f aca="false">100-E604</f>
        <v>5.72763284</v>
      </c>
      <c r="L604" s="3" t="n">
        <f aca="false">100-F604</f>
        <v>57.921194363038</v>
      </c>
      <c r="M604" s="3" t="n">
        <f aca="false">100-G604</f>
        <v>78.012094363038</v>
      </c>
      <c r="N604" s="3" t="n">
        <f aca="false">100-H604</f>
        <v>72.0453023744915</v>
      </c>
      <c r="O604" s="3" t="n">
        <f aca="false">100-I604</f>
        <v>82.1261023744915</v>
      </c>
      <c r="P604" s="2" t="n">
        <v>0.142369352863602</v>
      </c>
      <c r="Q604" s="2" t="n">
        <v>0.163070278387688</v>
      </c>
      <c r="R604" s="2" t="n">
        <v>0.136173401891195</v>
      </c>
      <c r="S604" s="2" t="n">
        <v>0.156874327415281</v>
      </c>
      <c r="T604" s="2" t="n">
        <v>0.013438</v>
      </c>
      <c r="U604" s="2" t="n">
        <v>0.0341389255240861</v>
      </c>
    </row>
    <row r="605" customFormat="false" ht="12.8" hidden="false" customHeight="false" outlineLevel="0" collapsed="false">
      <c r="A605" s="2" t="n">
        <v>603</v>
      </c>
      <c r="B605" s="2" t="s">
        <v>624</v>
      </c>
      <c r="C605" s="2" t="n">
        <v>853</v>
      </c>
      <c r="D605" s="3" t="n">
        <v>94.43079327</v>
      </c>
      <c r="E605" s="3" t="n">
        <v>90.43091327</v>
      </c>
      <c r="F605" s="3" t="n">
        <v>52.2412925382967</v>
      </c>
      <c r="G605" s="3" t="n">
        <v>50.2415925382967</v>
      </c>
      <c r="H605" s="3" t="n">
        <v>52.0768955602297</v>
      </c>
      <c r="I605" s="3" t="n">
        <v>49.8869955602297</v>
      </c>
      <c r="J605" s="3" t="n">
        <f aca="false">100-D605</f>
        <v>5.56920673000001</v>
      </c>
      <c r="K605" s="3" t="n">
        <f aca="false">100-E605</f>
        <v>9.56908673</v>
      </c>
      <c r="L605" s="3" t="n">
        <f aca="false">100-F605</f>
        <v>47.7587074617033</v>
      </c>
      <c r="M605" s="3" t="n">
        <f aca="false">100-G605</f>
        <v>49.7584074617033</v>
      </c>
      <c r="N605" s="3" t="n">
        <f aca="false">100-H605</f>
        <v>47.9231044397703</v>
      </c>
      <c r="O605" s="3" t="n">
        <f aca="false">100-I605</f>
        <v>50.1130044397703</v>
      </c>
      <c r="P605" s="2" t="n">
        <v>0.0539766373628887</v>
      </c>
      <c r="Q605" s="2" t="n">
        <v>0.0617982923882884</v>
      </c>
      <c r="R605" s="2" t="n">
        <v>1.8620647632403</v>
      </c>
      <c r="S605" s="2" t="n">
        <v>1.8698864182657</v>
      </c>
      <c r="T605" s="2" t="n">
        <v>1.269726</v>
      </c>
      <c r="U605" s="2" t="n">
        <v>1.2775476550254</v>
      </c>
    </row>
    <row r="606" customFormat="false" ht="12.8" hidden="false" customHeight="false" outlineLevel="0" collapsed="false">
      <c r="A606" s="2" t="n">
        <v>604</v>
      </c>
      <c r="B606" s="2" t="s">
        <v>625</v>
      </c>
      <c r="C606" s="2" t="n">
        <v>204</v>
      </c>
      <c r="D606" s="3" t="n">
        <v>91.66763664</v>
      </c>
      <c r="E606" s="3" t="n">
        <v>87.66775664</v>
      </c>
      <c r="F606" s="3" t="n">
        <v>42.8852145595695</v>
      </c>
      <c r="G606" s="3" t="n">
        <v>22.7943145595695</v>
      </c>
      <c r="H606" s="3" t="n">
        <v>27.9379572022071</v>
      </c>
      <c r="I606" s="3" t="n">
        <v>17.8571572022071</v>
      </c>
      <c r="J606" s="3" t="n">
        <f aca="false">100-D606</f>
        <v>8.33236336</v>
      </c>
      <c r="K606" s="3" t="n">
        <f aca="false">100-E606</f>
        <v>12.33224336</v>
      </c>
      <c r="L606" s="3" t="n">
        <f aca="false">100-F606</f>
        <v>57.1147854404305</v>
      </c>
      <c r="M606" s="3" t="n">
        <f aca="false">100-G606</f>
        <v>77.2056854404305</v>
      </c>
      <c r="N606" s="3" t="n">
        <f aca="false">100-H606</f>
        <v>72.0620427977929</v>
      </c>
      <c r="O606" s="3" t="n">
        <f aca="false">100-I606</f>
        <v>82.1428427977929</v>
      </c>
      <c r="P606" s="2" t="n">
        <v>0.179089776888872</v>
      </c>
      <c r="Q606" s="2" t="n">
        <v>0.197533301914643</v>
      </c>
      <c r="R606" s="2" t="n">
        <v>0.0610077991309649</v>
      </c>
      <c r="S606" s="2" t="n">
        <v>0.0794513241567367</v>
      </c>
      <c r="T606" s="2" t="n">
        <v>0.006077</v>
      </c>
      <c r="U606" s="2" t="n">
        <v>0.0245205250257718</v>
      </c>
    </row>
    <row r="607" customFormat="false" ht="12.8" hidden="false" customHeight="false" outlineLevel="0" collapsed="false">
      <c r="A607" s="2" t="n">
        <v>605</v>
      </c>
      <c r="B607" s="2" t="s">
        <v>626</v>
      </c>
      <c r="C607" s="2" t="n">
        <v>443</v>
      </c>
      <c r="D607" s="3" t="n">
        <v>96.30804418</v>
      </c>
      <c r="E607" s="3" t="n">
        <v>91.90816418</v>
      </c>
      <c r="F607" s="3" t="n">
        <v>34.2727699793974</v>
      </c>
      <c r="G607" s="3" t="n">
        <v>32.0730699793974</v>
      </c>
      <c r="H607" s="3" t="n">
        <v>35.2551211040798</v>
      </c>
      <c r="I607" s="3" t="n">
        <v>33.9556797265798</v>
      </c>
      <c r="J607" s="3" t="n">
        <f aca="false">100-D607</f>
        <v>3.69195582</v>
      </c>
      <c r="K607" s="3" t="n">
        <f aca="false">100-E607</f>
        <v>8.09183582</v>
      </c>
      <c r="L607" s="3" t="n">
        <f aca="false">100-F607</f>
        <v>65.7272300206026</v>
      </c>
      <c r="M607" s="3" t="n">
        <f aca="false">100-G607</f>
        <v>67.9269300206026</v>
      </c>
      <c r="N607" s="3" t="n">
        <f aca="false">100-H607</f>
        <v>64.7448788959202</v>
      </c>
      <c r="O607" s="3" t="n">
        <f aca="false">100-I607</f>
        <v>66.0443202734202</v>
      </c>
      <c r="P607" s="2" t="n">
        <v>0.109585762174032</v>
      </c>
      <c r="Q607" s="2" t="n">
        <v>0.133337830451795</v>
      </c>
      <c r="R607" s="2" t="n">
        <v>0.200348455230388</v>
      </c>
      <c r="S607" s="2" t="n">
        <v>0.224100523508151</v>
      </c>
      <c r="T607" s="2" t="n">
        <v>0.019958</v>
      </c>
      <c r="U607" s="2" t="n">
        <v>0.0437100682777632</v>
      </c>
    </row>
    <row r="608" customFormat="false" ht="12.8" hidden="false" customHeight="false" outlineLevel="0" collapsed="false">
      <c r="A608" s="2" t="n">
        <v>606</v>
      </c>
      <c r="B608" s="2" t="s">
        <v>627</v>
      </c>
      <c r="C608" s="2" t="n">
        <v>201</v>
      </c>
      <c r="D608" s="3" t="n">
        <v>95.21115372</v>
      </c>
      <c r="E608" s="3" t="n">
        <v>90.81127372</v>
      </c>
      <c r="F608" s="3" t="n">
        <v>44.6993332649129</v>
      </c>
      <c r="G608" s="3" t="n">
        <v>24.6084332649129</v>
      </c>
      <c r="H608" s="3" t="n">
        <v>29.3519039703614</v>
      </c>
      <c r="I608" s="3" t="n">
        <v>19.2711039703614</v>
      </c>
      <c r="J608" s="3" t="n">
        <f aca="false">100-D608</f>
        <v>4.78884628</v>
      </c>
      <c r="K608" s="3" t="n">
        <f aca="false">100-E608</f>
        <v>9.18872628</v>
      </c>
      <c r="L608" s="3" t="n">
        <f aca="false">100-F608</f>
        <v>55.3006667350871</v>
      </c>
      <c r="M608" s="3" t="n">
        <f aca="false">100-G608</f>
        <v>75.3915667350871</v>
      </c>
      <c r="N608" s="3" t="n">
        <f aca="false">100-H608</f>
        <v>70.6480960296386</v>
      </c>
      <c r="O608" s="3" t="n">
        <f aca="false">100-I608</f>
        <v>80.7288960296386</v>
      </c>
      <c r="P608" s="2" t="n">
        <v>0.0467797314324199</v>
      </c>
      <c r="Q608" s="2" t="n">
        <v>0.0550573426866613</v>
      </c>
      <c r="R608" s="2" t="n">
        <v>0.0890957015546354</v>
      </c>
      <c r="S608" s="2" t="n">
        <v>0.0973733128088768</v>
      </c>
      <c r="T608" s="2" t="n">
        <v>0.008835</v>
      </c>
      <c r="U608" s="2" t="n">
        <v>0.0171126112542414</v>
      </c>
    </row>
    <row r="609" customFormat="false" ht="12.8" hidden="false" customHeight="false" outlineLevel="0" collapsed="false">
      <c r="A609" s="2" t="n">
        <v>607</v>
      </c>
      <c r="B609" s="2" t="s">
        <v>628</v>
      </c>
      <c r="C609" s="2" t="n">
        <v>852</v>
      </c>
      <c r="D609" s="3" t="n">
        <v>96.699899095</v>
      </c>
      <c r="E609" s="3" t="n">
        <v>94.300019095</v>
      </c>
      <c r="F609" s="3" t="n">
        <v>65.0046156594017</v>
      </c>
      <c r="G609" s="3" t="n">
        <v>63.8049156594017</v>
      </c>
      <c r="H609" s="3" t="n">
        <v>62.1171922347808</v>
      </c>
      <c r="I609" s="3" t="n">
        <v>59.9272922347808</v>
      </c>
      <c r="J609" s="3" t="n">
        <f aca="false">100-D609</f>
        <v>3.30010090499999</v>
      </c>
      <c r="K609" s="3" t="n">
        <f aca="false">100-E609</f>
        <v>5.699980905</v>
      </c>
      <c r="L609" s="3" t="n">
        <f aca="false">100-F609</f>
        <v>34.9953843405983</v>
      </c>
      <c r="M609" s="3" t="n">
        <f aca="false">100-G609</f>
        <v>36.1950843405983</v>
      </c>
      <c r="N609" s="3" t="n">
        <f aca="false">100-H609</f>
        <v>37.8828077652192</v>
      </c>
      <c r="O609" s="3" t="n">
        <f aca="false">100-I609</f>
        <v>40.0727077652192</v>
      </c>
      <c r="P609" s="2" t="n">
        <v>0.047357557513257</v>
      </c>
      <c r="Q609" s="2" t="n">
        <v>0.0542910356763418</v>
      </c>
      <c r="R609" s="2" t="n">
        <v>1.17069807327671</v>
      </c>
      <c r="S609" s="2" t="n">
        <v>1.17763155143979</v>
      </c>
      <c r="T609" s="2" t="n">
        <v>0.466099</v>
      </c>
      <c r="U609" s="2" t="n">
        <v>0.473032478163085</v>
      </c>
    </row>
    <row r="610" customFormat="false" ht="12.8" hidden="false" customHeight="false" outlineLevel="0" collapsed="false">
      <c r="A610" s="2" t="n">
        <v>608</v>
      </c>
      <c r="B610" s="2" t="s">
        <v>629</v>
      </c>
      <c r="C610" s="2" t="n">
        <v>700</v>
      </c>
      <c r="D610" s="3" t="n">
        <v>95.13861487</v>
      </c>
      <c r="E610" s="3" t="n">
        <v>90.73873487</v>
      </c>
      <c r="F610" s="3" t="n">
        <v>55.4880860733089</v>
      </c>
      <c r="G610" s="3" t="n">
        <v>53.2883860733089</v>
      </c>
      <c r="H610" s="3" t="n">
        <v>54.7109235589233</v>
      </c>
      <c r="I610" s="3" t="n">
        <v>52.5210235589233</v>
      </c>
      <c r="J610" s="3" t="n">
        <f aca="false">100-D610</f>
        <v>4.86138513</v>
      </c>
      <c r="K610" s="3" t="n">
        <f aca="false">100-E610</f>
        <v>9.26126513</v>
      </c>
      <c r="L610" s="3" t="n">
        <f aca="false">100-F610</f>
        <v>44.5119139266911</v>
      </c>
      <c r="M610" s="3" t="n">
        <f aca="false">100-G610</f>
        <v>46.7116139266911</v>
      </c>
      <c r="N610" s="3" t="n">
        <f aca="false">100-H610</f>
        <v>45.2890764410767</v>
      </c>
      <c r="O610" s="3" t="n">
        <f aca="false">100-I610</f>
        <v>47.4789764410767</v>
      </c>
      <c r="P610" s="2" t="n">
        <v>0.0469558824854538</v>
      </c>
      <c r="Q610" s="2" t="n">
        <v>0.0551656813010653</v>
      </c>
      <c r="R610" s="2" t="n">
        <v>0.40788249888568</v>
      </c>
      <c r="S610" s="2" t="n">
        <v>0.416092297701292</v>
      </c>
      <c r="T610" s="2" t="n">
        <v>0.040166</v>
      </c>
      <c r="U610" s="2" t="n">
        <v>0.0483757988156115</v>
      </c>
    </row>
    <row r="611" customFormat="false" ht="12.8" hidden="false" customHeight="false" outlineLevel="0" collapsed="false">
      <c r="A611" s="2" t="n">
        <v>609</v>
      </c>
      <c r="B611" s="2" t="s">
        <v>630</v>
      </c>
      <c r="C611" s="2" t="n">
        <v>853</v>
      </c>
      <c r="D611" s="3" t="n">
        <v>96.01795926</v>
      </c>
      <c r="E611" s="3" t="n">
        <v>93.61807926</v>
      </c>
      <c r="F611" s="3" t="n">
        <v>52.6276104800231</v>
      </c>
      <c r="G611" s="3" t="n">
        <v>51.4279104800231</v>
      </c>
      <c r="H611" s="3" t="n">
        <v>39.47264024</v>
      </c>
      <c r="I611" s="3" t="n">
        <v>37.48274024</v>
      </c>
      <c r="J611" s="3" t="n">
        <f aca="false">100-D611</f>
        <v>3.98204074</v>
      </c>
      <c r="K611" s="3" t="n">
        <f aca="false">100-E611</f>
        <v>6.38192074</v>
      </c>
      <c r="L611" s="3" t="n">
        <f aca="false">100-F611</f>
        <v>47.3723895199769</v>
      </c>
      <c r="M611" s="3" t="n">
        <f aca="false">100-G611</f>
        <v>48.5720895199769</v>
      </c>
      <c r="N611" s="3" t="n">
        <f aca="false">100-H611</f>
        <v>60.52735976</v>
      </c>
      <c r="O611" s="3" t="n">
        <f aca="false">100-I611</f>
        <v>62.51725976</v>
      </c>
      <c r="P611" s="2" t="n">
        <v>0.0638158245048571</v>
      </c>
      <c r="Q611" s="2" t="n">
        <v>0.0718028781771456</v>
      </c>
      <c r="R611" s="2" t="n">
        <v>1.221869</v>
      </c>
      <c r="S611" s="2" t="n">
        <v>1.22985605367229</v>
      </c>
      <c r="T611" s="2" t="n">
        <v>1.820628</v>
      </c>
      <c r="U611" s="2" t="n">
        <v>1.82861505367229</v>
      </c>
    </row>
    <row r="612" customFormat="false" ht="12.8" hidden="false" customHeight="false" outlineLevel="0" collapsed="false">
      <c r="A612" s="2" t="n">
        <v>610</v>
      </c>
      <c r="B612" s="2" t="s">
        <v>631</v>
      </c>
      <c r="C612" s="2" t="n">
        <v>852</v>
      </c>
      <c r="D612" s="3" t="n">
        <v>95.42020459</v>
      </c>
      <c r="E612" s="3" t="n">
        <v>93.02032459</v>
      </c>
      <c r="F612" s="3" t="n">
        <v>65.1964975166084</v>
      </c>
      <c r="G612" s="3" t="n">
        <v>63.9967975166084</v>
      </c>
      <c r="H612" s="3" t="n">
        <v>43.71796126</v>
      </c>
      <c r="I612" s="3" t="n">
        <v>41.52806126</v>
      </c>
      <c r="J612" s="3" t="n">
        <f aca="false">100-D612</f>
        <v>4.57979541</v>
      </c>
      <c r="K612" s="3" t="n">
        <f aca="false">100-E612</f>
        <v>6.97967541</v>
      </c>
      <c r="L612" s="3" t="n">
        <f aca="false">100-F612</f>
        <v>34.8035024833916</v>
      </c>
      <c r="M612" s="3" t="n">
        <f aca="false">100-G612</f>
        <v>36.0032024833916</v>
      </c>
      <c r="N612" s="3" t="n">
        <f aca="false">100-H612</f>
        <v>56.28203874</v>
      </c>
      <c r="O612" s="3" t="n">
        <f aca="false">100-I612</f>
        <v>58.47193874</v>
      </c>
      <c r="P612" s="2" t="n">
        <v>0.0771010458218274</v>
      </c>
      <c r="Q612" s="2" t="n">
        <v>0.0856661842271165</v>
      </c>
      <c r="R612" s="2" t="n">
        <v>0.0906039537206986</v>
      </c>
      <c r="S612" s="2" t="n">
        <v>0.0991690921259878</v>
      </c>
      <c r="T612" s="2" t="n">
        <v>1.077328</v>
      </c>
      <c r="U612" s="2" t="n">
        <v>1.08589313840529</v>
      </c>
    </row>
    <row r="613" customFormat="false" ht="12.8" hidden="false" customHeight="false" outlineLevel="0" collapsed="false">
      <c r="A613" s="2" t="n">
        <v>611</v>
      </c>
      <c r="B613" s="2" t="s">
        <v>632</v>
      </c>
      <c r="C613" s="2" t="n">
        <v>358</v>
      </c>
      <c r="D613" s="3" t="n">
        <v>95.60891921</v>
      </c>
      <c r="E613" s="3" t="n">
        <v>91.20903921</v>
      </c>
      <c r="F613" s="3" t="n">
        <v>64.50891921</v>
      </c>
      <c r="G613" s="3" t="n">
        <v>62.30921921</v>
      </c>
      <c r="H613" s="3" t="n">
        <v>42.40891921</v>
      </c>
      <c r="I613" s="3" t="n">
        <v>40.21901921</v>
      </c>
      <c r="J613" s="3" t="n">
        <f aca="false">100-D613</f>
        <v>4.39108079</v>
      </c>
      <c r="K613" s="3" t="n">
        <f aca="false">100-E613</f>
        <v>8.79096079</v>
      </c>
      <c r="L613" s="3" t="n">
        <f aca="false">100-F613</f>
        <v>35.49108079</v>
      </c>
      <c r="M613" s="3" t="n">
        <f aca="false">100-G613</f>
        <v>37.69078079</v>
      </c>
      <c r="N613" s="3" t="n">
        <f aca="false">100-H613</f>
        <v>57.59108079</v>
      </c>
      <c r="O613" s="3" t="n">
        <f aca="false">100-I613</f>
        <v>59.78098079</v>
      </c>
      <c r="P613" s="2" t="n">
        <v>0.114441321879513</v>
      </c>
      <c r="Q613" s="2" t="n">
        <v>0.136128975634825</v>
      </c>
      <c r="R613" s="2" t="n">
        <v>0.161134690718106</v>
      </c>
      <c r="S613" s="2" t="n">
        <v>0.182822344473418</v>
      </c>
      <c r="T613" s="2" t="n">
        <v>0.016003</v>
      </c>
      <c r="U613" s="2" t="n">
        <v>0.0376906537553116</v>
      </c>
    </row>
    <row r="614" customFormat="false" ht="12.8" hidden="false" customHeight="false" outlineLevel="0" collapsed="false">
      <c r="A614" s="2" t="n">
        <v>612</v>
      </c>
      <c r="B614" s="2" t="s">
        <v>633</v>
      </c>
      <c r="C614" s="2" t="n">
        <v>180</v>
      </c>
      <c r="D614" s="3" t="n">
        <v>95.47264124</v>
      </c>
      <c r="E614" s="3" t="n">
        <v>91.07276124</v>
      </c>
      <c r="F614" s="3" t="n">
        <v>42.3419024413905</v>
      </c>
      <c r="G614" s="3" t="n">
        <v>22.2510024413905</v>
      </c>
      <c r="H614" s="3" t="n">
        <v>27.2442186665071</v>
      </c>
      <c r="I614" s="3" t="n">
        <v>17.1634186665071</v>
      </c>
      <c r="J614" s="3" t="n">
        <f aca="false">100-D614</f>
        <v>4.52735876</v>
      </c>
      <c r="K614" s="3" t="n">
        <f aca="false">100-E614</f>
        <v>8.92723875999999</v>
      </c>
      <c r="L614" s="3" t="n">
        <f aca="false">100-F614</f>
        <v>57.6580975586095</v>
      </c>
      <c r="M614" s="3" t="n">
        <f aca="false">100-G614</f>
        <v>77.7489975586095</v>
      </c>
      <c r="N614" s="3" t="n">
        <f aca="false">100-H614</f>
        <v>72.7557813334929</v>
      </c>
      <c r="O614" s="3" t="n">
        <f aca="false">100-I614</f>
        <v>82.8365813334929</v>
      </c>
      <c r="P614" s="2" t="n">
        <v>0.153758797165004</v>
      </c>
      <c r="Q614" s="2" t="n">
        <v>0.182204665087906</v>
      </c>
      <c r="R614" s="2" t="n">
        <v>0.0344099434801426</v>
      </c>
      <c r="S614" s="2" t="n">
        <v>0.0628558114030452</v>
      </c>
      <c r="T614" s="2" t="n">
        <v>0.003298</v>
      </c>
      <c r="U614" s="2" t="n">
        <v>0.0317438679229026</v>
      </c>
    </row>
    <row r="615" customFormat="false" ht="12.8" hidden="false" customHeight="false" outlineLevel="0" collapsed="false">
      <c r="A615" s="2" t="n">
        <v>613</v>
      </c>
      <c r="B615" s="2" t="s">
        <v>634</v>
      </c>
      <c r="C615" s="2" t="n">
        <v>668</v>
      </c>
      <c r="D615" s="3" t="n">
        <v>96.541224616</v>
      </c>
      <c r="E615" s="3" t="n">
        <v>93.50236646</v>
      </c>
      <c r="F615" s="3" t="n">
        <v>66.121735538</v>
      </c>
      <c r="G615" s="3" t="n">
        <v>64.60254646</v>
      </c>
      <c r="H615" s="3" t="n">
        <v>65.0156520466685</v>
      </c>
      <c r="I615" s="3" t="n">
        <v>62.8257520466685</v>
      </c>
      <c r="J615" s="3" t="n">
        <f aca="false">100-D615</f>
        <v>3.45877538400001</v>
      </c>
      <c r="K615" s="3" t="n">
        <f aca="false">100-E615</f>
        <v>6.49763354</v>
      </c>
      <c r="L615" s="3" t="n">
        <f aca="false">100-F615</f>
        <v>33.878264462</v>
      </c>
      <c r="M615" s="3" t="n">
        <f aca="false">100-G615</f>
        <v>35.39745354</v>
      </c>
      <c r="N615" s="3" t="n">
        <f aca="false">100-H615</f>
        <v>34.9843479533315</v>
      </c>
      <c r="O615" s="3" t="n">
        <f aca="false">100-I615</f>
        <v>37.1742479533315</v>
      </c>
      <c r="P615" s="2" t="n">
        <v>0.0862502942794177</v>
      </c>
      <c r="Q615" s="2" t="n">
        <v>0.100976614157355</v>
      </c>
      <c r="R615" s="2" t="n">
        <v>0.587471076938058</v>
      </c>
      <c r="S615" s="2" t="n">
        <v>0.602197396815996</v>
      </c>
      <c r="T615" s="2" t="n">
        <v>0.05728</v>
      </c>
      <c r="U615" s="2" t="n">
        <v>0.0720063198779377</v>
      </c>
    </row>
    <row r="616" customFormat="false" ht="12.8" hidden="false" customHeight="false" outlineLevel="0" collapsed="false">
      <c r="A616" s="2" t="n">
        <v>614</v>
      </c>
      <c r="B616" s="2" t="s">
        <v>635</v>
      </c>
      <c r="C616" s="2" t="n">
        <v>218</v>
      </c>
      <c r="D616" s="3" t="n">
        <v>95.23079327</v>
      </c>
      <c r="E616" s="3" t="n">
        <v>90.83091327</v>
      </c>
      <c r="F616" s="3" t="n">
        <v>43.5458028402209</v>
      </c>
      <c r="G616" s="3" t="n">
        <v>23.4549028402208</v>
      </c>
      <c r="H616" s="3" t="n">
        <v>28.374190572915</v>
      </c>
      <c r="I616" s="3" t="n">
        <v>18.293390572915</v>
      </c>
      <c r="J616" s="3" t="n">
        <f aca="false">100-D616</f>
        <v>4.76920672999999</v>
      </c>
      <c r="K616" s="3" t="n">
        <f aca="false">100-E616</f>
        <v>9.16908673</v>
      </c>
      <c r="L616" s="3" t="n">
        <f aca="false">100-F616</f>
        <v>56.4541971597791</v>
      </c>
      <c r="M616" s="3" t="n">
        <f aca="false">100-G616</f>
        <v>76.5450971597792</v>
      </c>
      <c r="N616" s="3" t="n">
        <f aca="false">100-H616</f>
        <v>71.625809427085</v>
      </c>
      <c r="O616" s="3" t="n">
        <f aca="false">100-I616</f>
        <v>81.706609427085</v>
      </c>
      <c r="P616" s="2" t="n">
        <v>0.0467316953741474</v>
      </c>
      <c r="Q616" s="2" t="n">
        <v>0.0550279002206708</v>
      </c>
      <c r="R616" s="2" t="n">
        <v>0.0647869401556768</v>
      </c>
      <c r="S616" s="2" t="n">
        <v>0.0730831450022002</v>
      </c>
      <c r="T616" s="2" t="n">
        <v>0.006836</v>
      </c>
      <c r="U616" s="2" t="n">
        <v>0.0151322048465234</v>
      </c>
    </row>
    <row r="617" customFormat="false" ht="12.8" hidden="false" customHeight="false" outlineLevel="0" collapsed="false">
      <c r="A617" s="2" t="n">
        <v>615</v>
      </c>
      <c r="B617" s="2" t="s">
        <v>636</v>
      </c>
      <c r="C617" s="2" t="n">
        <v>197</v>
      </c>
      <c r="D617" s="3" t="n">
        <v>92.06763664</v>
      </c>
      <c r="E617" s="3" t="n">
        <v>88.06775664</v>
      </c>
      <c r="F617" s="3" t="n">
        <v>44.2590038103694</v>
      </c>
      <c r="G617" s="3" t="n">
        <v>24.1681038103694</v>
      </c>
      <c r="H617" s="3" t="n">
        <v>29.9072397914646</v>
      </c>
      <c r="I617" s="3" t="n">
        <v>19.8264397914646</v>
      </c>
      <c r="J617" s="3" t="n">
        <f aca="false">100-D617</f>
        <v>7.93236336</v>
      </c>
      <c r="K617" s="3" t="n">
        <f aca="false">100-E617</f>
        <v>11.93224336</v>
      </c>
      <c r="L617" s="3" t="n">
        <f aca="false">100-F617</f>
        <v>55.7409961896306</v>
      </c>
      <c r="M617" s="3" t="n">
        <f aca="false">100-G617</f>
        <v>75.8318961896306</v>
      </c>
      <c r="N617" s="3" t="n">
        <f aca="false">100-H617</f>
        <v>70.0927602085354</v>
      </c>
      <c r="O617" s="3" t="n">
        <f aca="false">100-I617</f>
        <v>80.1735602085354</v>
      </c>
      <c r="P617" s="2" t="n">
        <v>0.0530701909142701</v>
      </c>
      <c r="Q617" s="2" t="n">
        <v>0.0587735085887964</v>
      </c>
      <c r="R617" s="2" t="n">
        <v>0.102911931346224</v>
      </c>
      <c r="S617" s="2" t="n">
        <v>0.10861524902075</v>
      </c>
      <c r="T617" s="2" t="n">
        <v>0.01028</v>
      </c>
      <c r="U617" s="2" t="n">
        <v>0.0159833176745263</v>
      </c>
    </row>
    <row r="618" customFormat="false" ht="12.8" hidden="false" customHeight="false" outlineLevel="0" collapsed="false">
      <c r="A618" s="2" t="n">
        <v>616</v>
      </c>
      <c r="B618" s="2" t="s">
        <v>637</v>
      </c>
      <c r="C618" s="2" t="n">
        <v>209</v>
      </c>
      <c r="D618" s="3" t="n">
        <v>94.70804418</v>
      </c>
      <c r="E618" s="3" t="n">
        <v>90.30816418</v>
      </c>
      <c r="F618" s="3" t="n">
        <v>42.3718411426303</v>
      </c>
      <c r="G618" s="3" t="n">
        <v>22.2809411426303</v>
      </c>
      <c r="H618" s="3" t="n">
        <v>27.2296740555111</v>
      </c>
      <c r="I618" s="3" t="n">
        <v>17.1488740555111</v>
      </c>
      <c r="J618" s="3" t="n">
        <f aca="false">100-D618</f>
        <v>5.29195582</v>
      </c>
      <c r="K618" s="3" t="n">
        <f aca="false">100-E618</f>
        <v>9.69183581999999</v>
      </c>
      <c r="L618" s="3" t="n">
        <f aca="false">100-F618</f>
        <v>57.6281588573697</v>
      </c>
      <c r="M618" s="3" t="n">
        <f aca="false">100-G618</f>
        <v>77.7190588573697</v>
      </c>
      <c r="N618" s="3" t="n">
        <f aca="false">100-H618</f>
        <v>72.7703259444889</v>
      </c>
      <c r="O618" s="3" t="n">
        <f aca="false">100-I618</f>
        <v>82.8511259444889</v>
      </c>
      <c r="P618" s="2" t="n">
        <v>0.239813737042359</v>
      </c>
      <c r="Q618" s="2" t="n">
        <v>0.278979865642534</v>
      </c>
      <c r="R618" s="2" t="n">
        <v>0.0430748300075847</v>
      </c>
      <c r="S618" s="2" t="n">
        <v>0.0822409586077592</v>
      </c>
      <c r="T618" s="2" t="n">
        <v>0.004148</v>
      </c>
      <c r="U618" s="2" t="n">
        <v>0.0433141286001745</v>
      </c>
    </row>
    <row r="619" customFormat="false" ht="12.8" hidden="false" customHeight="false" outlineLevel="0" collapsed="false">
      <c r="A619" s="2" t="n">
        <v>617</v>
      </c>
      <c r="B619" s="2" t="s">
        <v>638</v>
      </c>
      <c r="C619" s="2" t="n">
        <v>364</v>
      </c>
      <c r="D619" s="3" t="n">
        <v>95.41115172</v>
      </c>
      <c r="E619" s="3" t="n">
        <v>91.01127172</v>
      </c>
      <c r="F619" s="3" t="n">
        <v>63.4384821558366</v>
      </c>
      <c r="G619" s="3" t="n">
        <v>26.2387821558366</v>
      </c>
      <c r="H619" s="3" t="n">
        <v>26.8570153067392</v>
      </c>
      <c r="I619" s="3" t="n">
        <v>24.6671153067392</v>
      </c>
      <c r="J619" s="3" t="n">
        <f aca="false">100-D619</f>
        <v>4.58884827999999</v>
      </c>
      <c r="K619" s="3" t="n">
        <f aca="false">100-E619</f>
        <v>8.98872828</v>
      </c>
      <c r="L619" s="3" t="n">
        <f aca="false">100-F619</f>
        <v>36.5615178441634</v>
      </c>
      <c r="M619" s="3" t="n">
        <f aca="false">100-G619</f>
        <v>73.7612178441634</v>
      </c>
      <c r="N619" s="3" t="n">
        <f aca="false">100-H619</f>
        <v>73.1429846932608</v>
      </c>
      <c r="O619" s="3" t="n">
        <f aca="false">100-I619</f>
        <v>75.3328846932608</v>
      </c>
      <c r="P619" s="2" t="n">
        <v>0.154278237943656</v>
      </c>
      <c r="Q619" s="2" t="n">
        <v>0.182517603531468</v>
      </c>
      <c r="R619" s="2" t="n">
        <v>0.194766044445058</v>
      </c>
      <c r="S619" s="2" t="n">
        <v>0.223005410032869</v>
      </c>
      <c r="T619" s="2" t="n">
        <v>0.019988</v>
      </c>
      <c r="U619" s="2" t="n">
        <v>0.0482273655878115</v>
      </c>
    </row>
    <row r="620" customFormat="false" ht="12.8" hidden="false" customHeight="false" outlineLevel="0" collapsed="false">
      <c r="A620" s="2" t="n">
        <v>618</v>
      </c>
      <c r="B620" s="2" t="s">
        <v>639</v>
      </c>
      <c r="C620" s="2" t="n">
        <v>377</v>
      </c>
      <c r="D620" s="3" t="n">
        <v>96.039899095</v>
      </c>
      <c r="E620" s="3" t="n">
        <v>93.640019095</v>
      </c>
      <c r="F620" s="3" t="n">
        <v>65.939899095</v>
      </c>
      <c r="G620" s="3" t="n">
        <v>64.740199095</v>
      </c>
      <c r="H620" s="3" t="n">
        <v>63.6571845875871</v>
      </c>
      <c r="I620" s="3" t="n">
        <v>61.4672845875871</v>
      </c>
      <c r="J620" s="3" t="n">
        <f aca="false">100-D620</f>
        <v>3.960100905</v>
      </c>
      <c r="K620" s="3" t="n">
        <f aca="false">100-E620</f>
        <v>6.359980905</v>
      </c>
      <c r="L620" s="3" t="n">
        <f aca="false">100-F620</f>
        <v>34.060100905</v>
      </c>
      <c r="M620" s="3" t="n">
        <f aca="false">100-G620</f>
        <v>35.259800905</v>
      </c>
      <c r="N620" s="3" t="n">
        <f aca="false">100-H620</f>
        <v>36.3428154124129</v>
      </c>
      <c r="O620" s="3" t="n">
        <f aca="false">100-I620</f>
        <v>38.5327154124129</v>
      </c>
      <c r="P620" s="2" t="n">
        <v>0.223047092975167</v>
      </c>
      <c r="Q620" s="2" t="n">
        <v>0.251093809572335</v>
      </c>
      <c r="R620" s="2" t="n">
        <v>0.206355249825168</v>
      </c>
      <c r="S620" s="2" t="n">
        <v>0.234401966422335</v>
      </c>
      <c r="T620" s="2" t="n">
        <v>0.020194</v>
      </c>
      <c r="U620" s="2" t="n">
        <v>0.0482407165971671</v>
      </c>
    </row>
    <row r="621" customFormat="false" ht="12.8" hidden="false" customHeight="false" outlineLevel="0" collapsed="false">
      <c r="A621" s="2" t="n">
        <v>619</v>
      </c>
      <c r="B621" s="2" t="s">
        <v>640</v>
      </c>
      <c r="C621" s="2" t="n">
        <v>205</v>
      </c>
      <c r="D621" s="3" t="n">
        <v>95.73861687</v>
      </c>
      <c r="E621" s="3" t="n">
        <v>91.33873687</v>
      </c>
      <c r="F621" s="3" t="n">
        <v>42.9372561352274</v>
      </c>
      <c r="G621" s="3" t="n">
        <v>22.8463561352274</v>
      </c>
      <c r="H621" s="3" t="n">
        <v>27.7532902139585</v>
      </c>
      <c r="I621" s="3" t="n">
        <v>17.6724902139585</v>
      </c>
      <c r="J621" s="3" t="n">
        <f aca="false">100-D621</f>
        <v>4.26138313</v>
      </c>
      <c r="K621" s="3" t="n">
        <f aca="false">100-E621</f>
        <v>8.66126313</v>
      </c>
      <c r="L621" s="3" t="n">
        <f aca="false">100-F621</f>
        <v>57.0627438647726</v>
      </c>
      <c r="M621" s="3" t="n">
        <f aca="false">100-G621</f>
        <v>77.1536438647726</v>
      </c>
      <c r="N621" s="3" t="n">
        <f aca="false">100-H621</f>
        <v>72.2467097860415</v>
      </c>
      <c r="O621" s="3" t="n">
        <f aca="false">100-I621</f>
        <v>82.3275097860415</v>
      </c>
      <c r="P621" s="2" t="n">
        <v>0.050482997763698</v>
      </c>
      <c r="Q621" s="2" t="n">
        <v>0.0602773710983028</v>
      </c>
      <c r="R621" s="2" t="n">
        <v>0.109828660674869</v>
      </c>
      <c r="S621" s="2" t="n">
        <v>0.119623034009474</v>
      </c>
      <c r="T621" s="2" t="n">
        <v>0.011121</v>
      </c>
      <c r="U621" s="2" t="n">
        <v>0.0209153733346048</v>
      </c>
    </row>
    <row r="622" customFormat="false" ht="12.8" hidden="false" customHeight="false" outlineLevel="0" collapsed="false">
      <c r="A622" s="2" t="n">
        <v>620</v>
      </c>
      <c r="B622" s="2" t="s">
        <v>641</v>
      </c>
      <c r="C622" s="2" t="n">
        <v>194</v>
      </c>
      <c r="D622" s="3" t="n">
        <v>96.61796126</v>
      </c>
      <c r="E622" s="3" t="n">
        <v>94.21808126</v>
      </c>
      <c r="F622" s="3" t="n">
        <v>41.2800453555957</v>
      </c>
      <c r="G622" s="3" t="n">
        <v>21.1891453555957</v>
      </c>
      <c r="H622" s="3" t="n">
        <v>27.4322984375688</v>
      </c>
      <c r="I622" s="3" t="n">
        <v>17.3514984375688</v>
      </c>
      <c r="J622" s="3" t="n">
        <f aca="false">100-D622</f>
        <v>3.38203874</v>
      </c>
      <c r="K622" s="3" t="n">
        <f aca="false">100-E622</f>
        <v>5.78191874</v>
      </c>
      <c r="L622" s="3" t="n">
        <f aca="false">100-F622</f>
        <v>58.7199546444043</v>
      </c>
      <c r="M622" s="3" t="n">
        <f aca="false">100-G622</f>
        <v>78.8108546444043</v>
      </c>
      <c r="N622" s="3" t="n">
        <f aca="false">100-H622</f>
        <v>72.5677015624312</v>
      </c>
      <c r="O622" s="3" t="n">
        <f aca="false">100-I622</f>
        <v>82.6485015624312</v>
      </c>
      <c r="P622" s="2" t="n">
        <v>0.0857678730454336</v>
      </c>
      <c r="Q622" s="2" t="n">
        <v>0.0980731771826584</v>
      </c>
      <c r="R622" s="2" t="n">
        <v>0.035741723798019</v>
      </c>
      <c r="S622" s="2" t="n">
        <v>0.0480470279352437</v>
      </c>
      <c r="T622" s="2" t="n">
        <v>0.002879</v>
      </c>
      <c r="U622" s="2" t="n">
        <v>0.0151843041372247</v>
      </c>
    </row>
    <row r="623" customFormat="false" ht="12.8" hidden="false" customHeight="false" outlineLevel="0" collapsed="false">
      <c r="A623" s="2" t="n">
        <v>621</v>
      </c>
      <c r="B623" s="2" t="s">
        <v>642</v>
      </c>
      <c r="C623" s="2" t="n">
        <v>201</v>
      </c>
      <c r="D623" s="3" t="n">
        <v>95.82020459</v>
      </c>
      <c r="E623" s="3" t="n">
        <v>93.42032459</v>
      </c>
      <c r="F623" s="3" t="n">
        <v>43.556213844374</v>
      </c>
      <c r="G623" s="3" t="n">
        <v>23.465313844374</v>
      </c>
      <c r="H623" s="3" t="n">
        <v>28.9108878152443</v>
      </c>
      <c r="I623" s="3" t="n">
        <v>18.8300878152443</v>
      </c>
      <c r="J623" s="3" t="n">
        <f aca="false">100-D623</f>
        <v>4.17979541</v>
      </c>
      <c r="K623" s="3" t="n">
        <f aca="false">100-E623</f>
        <v>6.57967540999999</v>
      </c>
      <c r="L623" s="3" t="n">
        <f aca="false">100-F623</f>
        <v>56.443786155626</v>
      </c>
      <c r="M623" s="3" t="n">
        <f aca="false">100-G623</f>
        <v>76.534686155626</v>
      </c>
      <c r="N623" s="3" t="n">
        <f aca="false">100-H623</f>
        <v>71.0891121847557</v>
      </c>
      <c r="O623" s="3" t="n">
        <f aca="false">100-I623</f>
        <v>81.1699121847557</v>
      </c>
      <c r="P623" s="2" t="n">
        <v>0.0502396085354461</v>
      </c>
      <c r="Q623" s="2" t="n">
        <v>0.0562743630490108</v>
      </c>
      <c r="R623" s="2" t="n">
        <v>0.100381154742038</v>
      </c>
      <c r="S623" s="2" t="n">
        <v>0.106415909255603</v>
      </c>
      <c r="T623" s="2" t="n">
        <v>0.010215</v>
      </c>
      <c r="U623" s="2" t="n">
        <v>0.0162497545135647</v>
      </c>
    </row>
    <row r="624" customFormat="false" ht="12.8" hidden="false" customHeight="false" outlineLevel="0" collapsed="false">
      <c r="A624" s="2" t="n">
        <v>622</v>
      </c>
      <c r="B624" s="2" t="s">
        <v>643</v>
      </c>
      <c r="C624" s="2" t="n">
        <v>216</v>
      </c>
      <c r="D624" s="3" t="n">
        <v>96.00891921</v>
      </c>
      <c r="E624" s="3" t="n">
        <v>91.60903921</v>
      </c>
      <c r="F624" s="3" t="n">
        <v>43.2048829695769</v>
      </c>
      <c r="G624" s="3" t="n">
        <v>23.1139829695769</v>
      </c>
      <c r="H624" s="3" t="n">
        <v>28.2578007312858</v>
      </c>
      <c r="I624" s="3" t="n">
        <v>18.1770007312858</v>
      </c>
      <c r="J624" s="3" t="n">
        <f aca="false">100-D624</f>
        <v>3.99108079</v>
      </c>
      <c r="K624" s="3" t="n">
        <f aca="false">100-E624</f>
        <v>8.39096078999999</v>
      </c>
      <c r="L624" s="3" t="n">
        <f aca="false">100-F624</f>
        <v>56.7951170304231</v>
      </c>
      <c r="M624" s="3" t="n">
        <f aca="false">100-G624</f>
        <v>76.8860170304231</v>
      </c>
      <c r="N624" s="3" t="n">
        <f aca="false">100-H624</f>
        <v>71.7421992687142</v>
      </c>
      <c r="O624" s="3" t="n">
        <f aca="false">100-I624</f>
        <v>81.8229992687142</v>
      </c>
      <c r="P624" s="2" t="n">
        <v>0.0744940145453057</v>
      </c>
      <c r="Q624" s="2" t="n">
        <v>0.0897022270046978</v>
      </c>
      <c r="R624" s="2" t="n">
        <v>0.0607166456410865</v>
      </c>
      <c r="S624" s="2" t="n">
        <v>0.0759248581004786</v>
      </c>
      <c r="T624" s="2" t="n">
        <v>0.005773</v>
      </c>
      <c r="U624" s="2" t="n">
        <v>0.0209812124593921</v>
      </c>
    </row>
    <row r="625" customFormat="false" ht="12.8" hidden="false" customHeight="false" outlineLevel="0" collapsed="false">
      <c r="A625" s="2" t="n">
        <v>623</v>
      </c>
      <c r="B625" s="2" t="s">
        <v>644</v>
      </c>
      <c r="C625" s="2" t="n">
        <v>252</v>
      </c>
      <c r="D625" s="3" t="n">
        <v>94.37264124</v>
      </c>
      <c r="E625" s="3" t="n">
        <v>90.37276124</v>
      </c>
      <c r="F625" s="3" t="n">
        <v>48.0997515906997</v>
      </c>
      <c r="G625" s="3" t="n">
        <v>28.0088515906997</v>
      </c>
      <c r="H625" s="3" t="n">
        <v>32.6418983994069</v>
      </c>
      <c r="I625" s="3" t="n">
        <v>22.5610983994069</v>
      </c>
      <c r="J625" s="3" t="n">
        <f aca="false">100-D625</f>
        <v>5.62735876000001</v>
      </c>
      <c r="K625" s="3" t="n">
        <f aca="false">100-E625</f>
        <v>9.62723876</v>
      </c>
      <c r="L625" s="3" t="n">
        <f aca="false">100-F625</f>
        <v>51.9002484093003</v>
      </c>
      <c r="M625" s="3" t="n">
        <f aca="false">100-G625</f>
        <v>71.9911484093003</v>
      </c>
      <c r="N625" s="3" t="n">
        <f aca="false">100-H625</f>
        <v>67.3581016005931</v>
      </c>
      <c r="O625" s="3" t="n">
        <f aca="false">100-I625</f>
        <v>77.4389016005931</v>
      </c>
      <c r="P625" s="2" t="n">
        <v>0.0974105838864902</v>
      </c>
      <c r="Q625" s="2" t="n">
        <v>0.111405539122705</v>
      </c>
      <c r="R625" s="2" t="n">
        <v>0.120703337906744</v>
      </c>
      <c r="S625" s="2" t="n">
        <v>0.134698293142958</v>
      </c>
      <c r="T625" s="2" t="n">
        <v>0.011813</v>
      </c>
      <c r="U625" s="2" t="n">
        <v>0.0258079552362145</v>
      </c>
    </row>
    <row r="626" customFormat="false" ht="12.8" hidden="false" customHeight="false" outlineLevel="0" collapsed="false">
      <c r="A626" s="2" t="n">
        <v>624</v>
      </c>
      <c r="B626" s="2" t="s">
        <v>645</v>
      </c>
      <c r="C626" s="2" t="n">
        <v>182</v>
      </c>
      <c r="D626" s="3" t="n">
        <v>95.987225616</v>
      </c>
      <c r="E626" s="3" t="n">
        <v>93.587345616</v>
      </c>
      <c r="F626" s="3" t="n">
        <v>43.1367419328687</v>
      </c>
      <c r="G626" s="3" t="n">
        <v>23.0458419328687</v>
      </c>
      <c r="H626" s="3" t="n">
        <v>29.1168490090755</v>
      </c>
      <c r="I626" s="3" t="n">
        <v>19.0360490090755</v>
      </c>
      <c r="J626" s="3" t="n">
        <f aca="false">100-D626</f>
        <v>4.012774384</v>
      </c>
      <c r="K626" s="3" t="n">
        <f aca="false">100-E626</f>
        <v>6.41265438400001</v>
      </c>
      <c r="L626" s="3" t="n">
        <f aca="false">100-F626</f>
        <v>56.8632580671313</v>
      </c>
      <c r="M626" s="3" t="n">
        <f aca="false">100-G626</f>
        <v>76.9541580671313</v>
      </c>
      <c r="N626" s="3" t="n">
        <f aca="false">100-H626</f>
        <v>70.8831509909245</v>
      </c>
      <c r="O626" s="3" t="n">
        <f aca="false">100-I626</f>
        <v>80.9639509909245</v>
      </c>
      <c r="P626" s="2" t="n">
        <v>0.0895140447147708</v>
      </c>
      <c r="Q626" s="2" t="n">
        <v>0.100644833525795</v>
      </c>
      <c r="R626" s="2" t="n">
        <v>0.108549501307145</v>
      </c>
      <c r="S626" s="2" t="n">
        <v>0.119680290118169</v>
      </c>
      <c r="T626" s="2" t="n">
        <v>0.011007</v>
      </c>
      <c r="U626" s="2" t="n">
        <v>0.0221377888110242</v>
      </c>
    </row>
    <row r="627" customFormat="false" ht="12.8" hidden="false" customHeight="false" outlineLevel="0" collapsed="false">
      <c r="A627" s="2" t="n">
        <v>625</v>
      </c>
      <c r="B627" s="2" t="s">
        <v>646</v>
      </c>
      <c r="C627" s="2" t="n">
        <v>205</v>
      </c>
      <c r="D627" s="3" t="n">
        <v>95.43079327</v>
      </c>
      <c r="E627" s="3" t="n">
        <v>91.03091327</v>
      </c>
      <c r="F627" s="3" t="n">
        <v>43.9506943545416</v>
      </c>
      <c r="G627" s="3" t="n">
        <v>23.8597943545416</v>
      </c>
      <c r="H627" s="3" t="n">
        <v>28.8106035871892</v>
      </c>
      <c r="I627" s="3" t="n">
        <v>18.7298035871892</v>
      </c>
      <c r="J627" s="3" t="n">
        <f aca="false">100-D627</f>
        <v>4.56920673000001</v>
      </c>
      <c r="K627" s="3" t="n">
        <f aca="false">100-E627</f>
        <v>8.96908673</v>
      </c>
      <c r="L627" s="3" t="n">
        <f aca="false">100-F627</f>
        <v>56.0493056454584</v>
      </c>
      <c r="M627" s="3" t="n">
        <f aca="false">100-G627</f>
        <v>76.1402056454584</v>
      </c>
      <c r="N627" s="3" t="n">
        <f aca="false">100-H627</f>
        <v>71.1893964128108</v>
      </c>
      <c r="O627" s="3" t="n">
        <f aca="false">100-I627</f>
        <v>81.2701964128108</v>
      </c>
      <c r="P627" s="2" t="n">
        <v>0.0924677302968704</v>
      </c>
      <c r="Q627" s="2" t="n">
        <v>0.109450690100601</v>
      </c>
      <c r="R627" s="2" t="n">
        <v>0.0536997704439113</v>
      </c>
      <c r="S627" s="2" t="n">
        <v>0.0706827302476418</v>
      </c>
      <c r="T627" s="2" t="n">
        <v>0.005556</v>
      </c>
      <c r="U627" s="2" t="n">
        <v>0.0225389598037305</v>
      </c>
    </row>
    <row r="628" customFormat="false" ht="12.8" hidden="false" customHeight="false" outlineLevel="0" collapsed="false">
      <c r="A628" s="2" t="n">
        <v>626</v>
      </c>
      <c r="B628" s="2" t="s">
        <v>647</v>
      </c>
      <c r="C628" s="2" t="n">
        <v>301</v>
      </c>
      <c r="D628" s="3" t="n">
        <v>91.06763564</v>
      </c>
      <c r="E628" s="3" t="n">
        <v>87.06775564</v>
      </c>
      <c r="F628" s="3" t="n">
        <v>60.16763564</v>
      </c>
      <c r="G628" s="3" t="n">
        <v>58.16793564</v>
      </c>
      <c r="H628" s="3" t="n">
        <v>38.00804418</v>
      </c>
      <c r="I628" s="3" t="n">
        <v>36.01814418</v>
      </c>
      <c r="J628" s="3" t="n">
        <f aca="false">100-D628</f>
        <v>8.93236435999999</v>
      </c>
      <c r="K628" s="3" t="n">
        <f aca="false">100-E628</f>
        <v>12.93224436</v>
      </c>
      <c r="L628" s="3" t="n">
        <f aca="false">100-F628</f>
        <v>39.83236436</v>
      </c>
      <c r="M628" s="3" t="n">
        <f aca="false">100-G628</f>
        <v>41.83206436</v>
      </c>
      <c r="N628" s="3" t="n">
        <f aca="false">100-H628</f>
        <v>61.99195582</v>
      </c>
      <c r="O628" s="3" t="n">
        <f aca="false">100-I628</f>
        <v>63.98185582</v>
      </c>
      <c r="P628" s="2" t="n">
        <v>0.0546690601233277</v>
      </c>
      <c r="Q628" s="2" t="n">
        <v>0.0599679886965775</v>
      </c>
      <c r="R628" s="2" t="n">
        <v>1.63936551954343</v>
      </c>
      <c r="S628" s="2" t="n">
        <v>1.64466444811668</v>
      </c>
      <c r="T628" s="2" t="n">
        <v>0.130428</v>
      </c>
      <c r="U628" s="2" t="n">
        <v>0.13572692857325</v>
      </c>
    </row>
    <row r="629" customFormat="false" ht="12.8" hidden="false" customHeight="false" outlineLevel="0" collapsed="false">
      <c r="A629" s="2" t="n">
        <v>627</v>
      </c>
      <c r="B629" s="2" t="s">
        <v>648</v>
      </c>
      <c r="C629" s="2" t="n">
        <v>196</v>
      </c>
      <c r="D629" s="3" t="n">
        <v>95.80804418</v>
      </c>
      <c r="E629" s="3" t="n">
        <v>91.40816418</v>
      </c>
      <c r="F629" s="3" t="n">
        <v>42.3103438892601</v>
      </c>
      <c r="G629" s="3" t="n">
        <v>22.2194438892601</v>
      </c>
      <c r="H629" s="3" t="n">
        <v>27.1287003606783</v>
      </c>
      <c r="I629" s="3" t="n">
        <v>17.0479003606783</v>
      </c>
      <c r="J629" s="3" t="n">
        <f aca="false">100-D629</f>
        <v>4.19195582</v>
      </c>
      <c r="K629" s="3" t="n">
        <f aca="false">100-E629</f>
        <v>8.59183582</v>
      </c>
      <c r="L629" s="3" t="n">
        <f aca="false">100-F629</f>
        <v>57.6896561107399</v>
      </c>
      <c r="M629" s="3" t="n">
        <f aca="false">100-G629</f>
        <v>77.7805561107399</v>
      </c>
      <c r="N629" s="3" t="n">
        <f aca="false">100-H629</f>
        <v>72.8712996393217</v>
      </c>
      <c r="O629" s="3" t="n">
        <f aca="false">100-I629</f>
        <v>82.9520996393217</v>
      </c>
      <c r="P629" s="2" t="n">
        <v>0.0452484986889752</v>
      </c>
      <c r="Q629" s="2" t="n">
        <v>0.0541405930660779</v>
      </c>
      <c r="R629" s="2" t="n">
        <v>0.0505048764046994</v>
      </c>
      <c r="S629" s="2" t="n">
        <v>0.059396970781802</v>
      </c>
      <c r="T629" s="2" t="n">
        <v>0.005134</v>
      </c>
      <c r="U629" s="2" t="n">
        <v>0.0140260943771026</v>
      </c>
    </row>
    <row r="630" customFormat="false" ht="12.8" hidden="false" customHeight="false" outlineLevel="0" collapsed="false">
      <c r="A630" s="2" t="n">
        <v>628</v>
      </c>
      <c r="B630" s="2" t="s">
        <v>649</v>
      </c>
      <c r="C630" s="2" t="n">
        <v>314</v>
      </c>
      <c r="D630" s="3" t="n">
        <v>94.21115272</v>
      </c>
      <c r="E630" s="3" t="n">
        <v>90.21127272</v>
      </c>
      <c r="F630" s="3" t="n">
        <v>48.0588292891156</v>
      </c>
      <c r="G630" s="3" t="n">
        <v>27.9679292891156</v>
      </c>
      <c r="H630" s="3" t="n">
        <v>38.8596763751925</v>
      </c>
      <c r="I630" s="3" t="n">
        <v>11.8697763751925</v>
      </c>
      <c r="J630" s="3" t="n">
        <f aca="false">100-D630</f>
        <v>5.78884728</v>
      </c>
      <c r="K630" s="3" t="n">
        <f aca="false">100-E630</f>
        <v>9.78872728</v>
      </c>
      <c r="L630" s="3" t="n">
        <f aca="false">100-F630</f>
        <v>51.9411707108844</v>
      </c>
      <c r="M630" s="3" t="n">
        <f aca="false">100-G630</f>
        <v>72.0320707108844</v>
      </c>
      <c r="N630" s="3" t="n">
        <f aca="false">100-H630</f>
        <v>61.1403236248075</v>
      </c>
      <c r="O630" s="3" t="n">
        <f aca="false">100-I630</f>
        <v>88.1302236248075</v>
      </c>
      <c r="P630" s="2" t="n">
        <v>0.122627544421576</v>
      </c>
      <c r="Q630" s="2" t="n">
        <v>0.139837257163348</v>
      </c>
      <c r="R630" s="2" t="n">
        <v>0.239910189363177</v>
      </c>
      <c r="S630" s="2" t="n">
        <v>0.257119902104948</v>
      </c>
      <c r="T630" s="2" t="n">
        <v>0.023448</v>
      </c>
      <c r="U630" s="2" t="n">
        <v>0.0406577127417714</v>
      </c>
    </row>
    <row r="631" customFormat="false" ht="12.8" hidden="false" customHeight="false" outlineLevel="0" collapsed="false">
      <c r="A631" s="2" t="n">
        <v>629</v>
      </c>
      <c r="B631" s="2" t="s">
        <v>650</v>
      </c>
      <c r="C631" s="2" t="n">
        <v>336</v>
      </c>
      <c r="D631" s="3" t="n">
        <v>96.4898105</v>
      </c>
      <c r="E631" s="3" t="n">
        <v>94.0899305</v>
      </c>
      <c r="F631" s="3" t="n">
        <v>66.3898105</v>
      </c>
      <c r="G631" s="3" t="n">
        <v>65.1901105</v>
      </c>
      <c r="H631" s="3" t="n">
        <v>65.0846106939988</v>
      </c>
      <c r="I631" s="3" t="n">
        <v>62.8947106939988</v>
      </c>
      <c r="J631" s="3" t="n">
        <f aca="false">100-D631</f>
        <v>3.5101895</v>
      </c>
      <c r="K631" s="3" t="n">
        <f aca="false">100-E631</f>
        <v>5.91006950000001</v>
      </c>
      <c r="L631" s="3" t="n">
        <f aca="false">100-F631</f>
        <v>33.6101895</v>
      </c>
      <c r="M631" s="3" t="n">
        <f aca="false">100-G631</f>
        <v>34.8098895</v>
      </c>
      <c r="N631" s="3" t="n">
        <f aca="false">100-H631</f>
        <v>34.9153893060012</v>
      </c>
      <c r="O631" s="3" t="n">
        <f aca="false">100-I631</f>
        <v>37.1052893060012</v>
      </c>
      <c r="P631" s="2" t="n">
        <v>0.0618350335388114</v>
      </c>
      <c r="Q631" s="2" t="n">
        <v>0.0704372369467341</v>
      </c>
      <c r="R631" s="2" t="n">
        <v>0.282896013377752</v>
      </c>
      <c r="S631" s="2" t="n">
        <v>0.291498216785675</v>
      </c>
      <c r="T631" s="2" t="n">
        <v>0.027715</v>
      </c>
      <c r="U631" s="2" t="n">
        <v>0.0363172034079226</v>
      </c>
    </row>
    <row r="632" customFormat="false" ht="12.8" hidden="false" customHeight="false" outlineLevel="0" collapsed="false">
      <c r="A632" s="2" t="n">
        <v>630</v>
      </c>
      <c r="B632" s="2" t="s">
        <v>651</v>
      </c>
      <c r="C632" s="2" t="n">
        <v>230</v>
      </c>
      <c r="D632" s="3" t="n">
        <v>96.63079327</v>
      </c>
      <c r="E632" s="3" t="n">
        <v>92.23091327</v>
      </c>
      <c r="F632" s="3" t="n">
        <v>65.53079327</v>
      </c>
      <c r="G632" s="3" t="n">
        <v>63.33109327</v>
      </c>
      <c r="H632" s="3" t="n">
        <v>43.26115272</v>
      </c>
      <c r="I632" s="3" t="n">
        <v>41.07125272</v>
      </c>
      <c r="J632" s="3" t="n">
        <f aca="false">100-D632</f>
        <v>3.36920673</v>
      </c>
      <c r="K632" s="3" t="n">
        <f aca="false">100-E632</f>
        <v>7.76908673</v>
      </c>
      <c r="L632" s="3" t="n">
        <f aca="false">100-F632</f>
        <v>34.46920673</v>
      </c>
      <c r="M632" s="3" t="n">
        <f aca="false">100-G632</f>
        <v>36.66890673</v>
      </c>
      <c r="N632" s="3" t="n">
        <f aca="false">100-H632</f>
        <v>56.73884728</v>
      </c>
      <c r="O632" s="3" t="n">
        <f aca="false">100-I632</f>
        <v>58.92874728</v>
      </c>
      <c r="P632" s="2" t="n">
        <v>0.214216006725709</v>
      </c>
      <c r="Q632" s="2" t="n">
        <v>0.263975835887854</v>
      </c>
      <c r="R632" s="2" t="n">
        <v>0.169534284730964</v>
      </c>
      <c r="S632" s="2" t="n">
        <v>0.219294113893109</v>
      </c>
      <c r="T632" s="2" t="n">
        <v>0.016506</v>
      </c>
      <c r="U632" s="2" t="n">
        <v>0.0662658291621447</v>
      </c>
    </row>
    <row r="633" customFormat="false" ht="12.8" hidden="false" customHeight="false" outlineLevel="0" collapsed="false">
      <c r="A633" s="2" t="n">
        <v>631</v>
      </c>
      <c r="B633" s="2" t="s">
        <v>652</v>
      </c>
      <c r="C633" s="2" t="n">
        <v>611</v>
      </c>
      <c r="D633" s="3" t="n">
        <v>94.23861487</v>
      </c>
      <c r="E633" s="3" t="n">
        <v>90.23873487</v>
      </c>
      <c r="F633" s="3" t="n">
        <v>46.0648200436415</v>
      </c>
      <c r="G633" s="3" t="n">
        <v>44.0651200436415</v>
      </c>
      <c r="H633" s="3" t="n">
        <v>45.8173876400359</v>
      </c>
      <c r="I633" s="3" t="n">
        <v>43.8274876400359</v>
      </c>
      <c r="J633" s="3" t="n">
        <f aca="false">100-D633</f>
        <v>5.76138512999999</v>
      </c>
      <c r="K633" s="3" t="n">
        <f aca="false">100-E633</f>
        <v>9.76126513</v>
      </c>
      <c r="L633" s="3" t="n">
        <f aca="false">100-F633</f>
        <v>53.9351799563585</v>
      </c>
      <c r="M633" s="3" t="n">
        <f aca="false">100-G633</f>
        <v>55.9348799563585</v>
      </c>
      <c r="N633" s="3" t="n">
        <f aca="false">100-H633</f>
        <v>54.1826123599641</v>
      </c>
      <c r="O633" s="3" t="n">
        <f aca="false">100-I633</f>
        <v>56.1725123599641</v>
      </c>
      <c r="P633" s="2" t="n">
        <v>0.0489927397825817</v>
      </c>
      <c r="Q633" s="2" t="n">
        <v>0.0558956308413482</v>
      </c>
      <c r="R633" s="2" t="n">
        <v>0.430796811191372</v>
      </c>
      <c r="S633" s="2" t="n">
        <v>0.437699702250138</v>
      </c>
      <c r="T633" s="2" t="n">
        <v>0.041857</v>
      </c>
      <c r="U633" s="2" t="n">
        <v>0.0487598910587665</v>
      </c>
    </row>
    <row r="634" customFormat="false" ht="12.8" hidden="false" customHeight="false" outlineLevel="0" collapsed="false">
      <c r="A634" s="2" t="n">
        <v>632</v>
      </c>
      <c r="B634" s="2" t="s">
        <v>653</v>
      </c>
      <c r="C634" s="2" t="n">
        <v>393</v>
      </c>
      <c r="D634" s="3" t="n">
        <v>95.51795926</v>
      </c>
      <c r="E634" s="3" t="n">
        <v>93.11807926</v>
      </c>
      <c r="F634" s="3" t="n">
        <v>65.41795926</v>
      </c>
      <c r="G634" s="3" t="n">
        <v>64.21825926</v>
      </c>
      <c r="H634" s="3" t="n">
        <v>43.854900095</v>
      </c>
      <c r="I634" s="3" t="n">
        <v>42.665000095</v>
      </c>
      <c r="J634" s="3" t="n">
        <f aca="false">100-D634</f>
        <v>4.48204074</v>
      </c>
      <c r="K634" s="3" t="n">
        <f aca="false">100-E634</f>
        <v>6.88192074</v>
      </c>
      <c r="L634" s="3" t="n">
        <f aca="false">100-F634</f>
        <v>34.58204074</v>
      </c>
      <c r="M634" s="3" t="n">
        <f aca="false">100-G634</f>
        <v>35.78174074</v>
      </c>
      <c r="N634" s="3" t="n">
        <f aca="false">100-H634</f>
        <v>56.145099905</v>
      </c>
      <c r="O634" s="3" t="n">
        <f aca="false">100-I634</f>
        <v>57.334999905</v>
      </c>
      <c r="P634" s="2" t="n">
        <v>0.0657311014738998</v>
      </c>
      <c r="Q634" s="2" t="n">
        <v>0.0731696992222353</v>
      </c>
      <c r="R634" s="2" t="n">
        <v>0.546854150518616</v>
      </c>
      <c r="S634" s="2" t="n">
        <v>0.554292748266952</v>
      </c>
      <c r="T634" s="2" t="n">
        <v>0.055971</v>
      </c>
      <c r="U634" s="2" t="n">
        <v>0.0634095977483355</v>
      </c>
    </row>
    <row r="635" customFormat="false" ht="12.8" hidden="false" customHeight="false" outlineLevel="0" collapsed="false">
      <c r="A635" s="2" t="n">
        <v>633</v>
      </c>
      <c r="B635" s="2" t="s">
        <v>654</v>
      </c>
      <c r="C635" s="2" t="n">
        <v>321</v>
      </c>
      <c r="D635" s="3" t="n">
        <v>96.92020459</v>
      </c>
      <c r="E635" s="3" t="n">
        <v>92.52032459</v>
      </c>
      <c r="F635" s="3" t="n">
        <v>65.82020459</v>
      </c>
      <c r="G635" s="3" t="n">
        <v>63.62050459</v>
      </c>
      <c r="H635" s="3" t="n">
        <v>43.46796026</v>
      </c>
      <c r="I635" s="3" t="n">
        <v>41.27806026</v>
      </c>
      <c r="J635" s="3" t="n">
        <f aca="false">100-D635</f>
        <v>3.07979541</v>
      </c>
      <c r="K635" s="3" t="n">
        <f aca="false">100-E635</f>
        <v>7.47967541</v>
      </c>
      <c r="L635" s="3" t="n">
        <f aca="false">100-F635</f>
        <v>34.17979541</v>
      </c>
      <c r="M635" s="3" t="n">
        <f aca="false">100-G635</f>
        <v>36.37949541</v>
      </c>
      <c r="N635" s="3" t="n">
        <f aca="false">100-H635</f>
        <v>56.53203974</v>
      </c>
      <c r="O635" s="3" t="n">
        <f aca="false">100-I635</f>
        <v>58.72193974</v>
      </c>
      <c r="P635" s="2" t="n">
        <v>0.104729848554644</v>
      </c>
      <c r="Q635" s="2" t="n">
        <v>0.130741191462929</v>
      </c>
      <c r="R635" s="2" t="n">
        <v>0.530922479866686</v>
      </c>
      <c r="S635" s="2" t="n">
        <v>0.55693382277497</v>
      </c>
      <c r="T635" s="2" t="n">
        <v>0.051835</v>
      </c>
      <c r="U635" s="2" t="n">
        <v>0.0778463429082846</v>
      </c>
    </row>
    <row r="636" customFormat="false" ht="12.8" hidden="false" customHeight="false" outlineLevel="0" collapsed="false">
      <c r="A636" s="2" t="n">
        <v>634</v>
      </c>
      <c r="B636" s="2" t="s">
        <v>655</v>
      </c>
      <c r="C636" s="2" t="n">
        <v>363</v>
      </c>
      <c r="D636" s="3" t="n">
        <v>95.20892021</v>
      </c>
      <c r="E636" s="3" t="n">
        <v>90.80904021</v>
      </c>
      <c r="F636" s="3" t="n">
        <v>64.10892021</v>
      </c>
      <c r="G636" s="3" t="n">
        <v>61.90922021</v>
      </c>
      <c r="H636" s="3" t="n">
        <v>41.97020559</v>
      </c>
      <c r="I636" s="3" t="n">
        <v>39.78030559</v>
      </c>
      <c r="J636" s="3" t="n">
        <f aca="false">100-D636</f>
        <v>4.79107979</v>
      </c>
      <c r="K636" s="3" t="n">
        <f aca="false">100-E636</f>
        <v>9.19095978999999</v>
      </c>
      <c r="L636" s="3" t="n">
        <f aca="false">100-F636</f>
        <v>35.89107979</v>
      </c>
      <c r="M636" s="3" t="n">
        <f aca="false">100-G636</f>
        <v>38.09077979</v>
      </c>
      <c r="N636" s="3" t="n">
        <f aca="false">100-H636</f>
        <v>58.02979441</v>
      </c>
      <c r="O636" s="3" t="n">
        <f aca="false">100-I636</f>
        <v>60.21969441</v>
      </c>
      <c r="P636" s="2" t="n">
        <v>0.077975308293452</v>
      </c>
      <c r="Q636" s="2" t="n">
        <v>0.0917678134076119</v>
      </c>
      <c r="R636" s="2" t="n">
        <v>0.311440694758667</v>
      </c>
      <c r="S636" s="2" t="n">
        <v>0.325233199872827</v>
      </c>
      <c r="T636" s="2" t="n">
        <v>0.031365</v>
      </c>
      <c r="U636" s="2" t="n">
        <v>0.0451575051141599</v>
      </c>
    </row>
    <row r="637" customFormat="false" ht="12.8" hidden="false" customHeight="false" outlineLevel="0" collapsed="false">
      <c r="A637" s="2" t="n">
        <v>635</v>
      </c>
      <c r="B637" s="2" t="s">
        <v>656</v>
      </c>
      <c r="C637" s="2" t="n">
        <v>210</v>
      </c>
      <c r="D637" s="3" t="n">
        <v>94.97264124</v>
      </c>
      <c r="E637" s="3" t="n">
        <v>90.57276124</v>
      </c>
      <c r="F637" s="3" t="n">
        <v>43.1669687627242</v>
      </c>
      <c r="G637" s="3" t="n">
        <v>23.0760687627242</v>
      </c>
      <c r="H637" s="3" t="n">
        <v>27.8022792998347</v>
      </c>
      <c r="I637" s="3" t="n">
        <v>17.7214792998347</v>
      </c>
      <c r="J637" s="3" t="n">
        <f aca="false">100-D637</f>
        <v>5.02735876</v>
      </c>
      <c r="K637" s="3" t="n">
        <f aca="false">100-E637</f>
        <v>9.42723875999999</v>
      </c>
      <c r="L637" s="3" t="n">
        <f aca="false">100-F637</f>
        <v>56.8330312372758</v>
      </c>
      <c r="M637" s="3" t="n">
        <f aca="false">100-G637</f>
        <v>76.9239312372758</v>
      </c>
      <c r="N637" s="3" t="n">
        <f aca="false">100-H637</f>
        <v>72.1977207001653</v>
      </c>
      <c r="O637" s="3" t="n">
        <f aca="false">100-I637</f>
        <v>82.2785207001653</v>
      </c>
      <c r="P637" s="2" t="n">
        <v>0.0591895424215586</v>
      </c>
      <c r="Q637" s="2" t="n">
        <v>0.069263992532619</v>
      </c>
      <c r="R637" s="2" t="n">
        <v>0.103574242595237</v>
      </c>
      <c r="S637" s="2" t="n">
        <v>0.113648692706297</v>
      </c>
      <c r="T637" s="2" t="n">
        <v>0.01035</v>
      </c>
      <c r="U637" s="2" t="n">
        <v>0.0204244501110604</v>
      </c>
    </row>
    <row r="638" customFormat="false" ht="12.8" hidden="false" customHeight="false" outlineLevel="0" collapsed="false">
      <c r="A638" s="2" t="n">
        <v>636</v>
      </c>
      <c r="B638" s="2" t="s">
        <v>657</v>
      </c>
      <c r="C638" s="2" t="n">
        <v>232</v>
      </c>
      <c r="D638" s="3" t="n">
        <v>96.57224816</v>
      </c>
      <c r="E638" s="3" t="n">
        <v>94.17236816</v>
      </c>
      <c r="F638" s="3" t="n">
        <v>43.319768313231</v>
      </c>
      <c r="G638" s="3" t="n">
        <v>23.228868313231</v>
      </c>
      <c r="H638" s="3" t="n">
        <v>29.0569258582733</v>
      </c>
      <c r="I638" s="3" t="n">
        <v>18.9761258582734</v>
      </c>
      <c r="J638" s="3" t="n">
        <f aca="false">100-D638</f>
        <v>3.42775184</v>
      </c>
      <c r="K638" s="3" t="n">
        <f aca="false">100-E638</f>
        <v>5.82763184</v>
      </c>
      <c r="L638" s="3" t="n">
        <f aca="false">100-F638</f>
        <v>56.680231686769</v>
      </c>
      <c r="M638" s="3" t="n">
        <f aca="false">100-G638</f>
        <v>76.771131686769</v>
      </c>
      <c r="N638" s="3" t="n">
        <f aca="false">100-H638</f>
        <v>70.9430741417267</v>
      </c>
      <c r="O638" s="3" t="n">
        <f aca="false">100-I638</f>
        <v>81.0238741417266</v>
      </c>
      <c r="P638" s="2" t="n">
        <v>0.08605623445419</v>
      </c>
      <c r="Q638" s="2" t="n">
        <v>0.0982664480333291</v>
      </c>
      <c r="R638" s="2" t="n">
        <v>0.147519258942639</v>
      </c>
      <c r="S638" s="2" t="n">
        <v>0.159729472521778</v>
      </c>
      <c r="T638" s="2" t="n">
        <v>0.014757</v>
      </c>
      <c r="U638" s="2" t="n">
        <v>0.0269672135791391</v>
      </c>
    </row>
    <row r="639" customFormat="false" ht="12.8" hidden="false" customHeight="false" outlineLevel="0" collapsed="false">
      <c r="A639" s="2" t="n">
        <v>637</v>
      </c>
      <c r="B639" s="2" t="s">
        <v>658</v>
      </c>
      <c r="C639" s="2" t="n">
        <v>196</v>
      </c>
      <c r="D639" s="3" t="n">
        <v>95.10804418</v>
      </c>
      <c r="E639" s="3" t="n">
        <v>90.70816418</v>
      </c>
      <c r="F639" s="3" t="n">
        <v>42.323740333706</v>
      </c>
      <c r="G639" s="3" t="n">
        <v>22.232840333706</v>
      </c>
      <c r="H639" s="3" t="n">
        <v>27.2173435487504</v>
      </c>
      <c r="I639" s="3" t="n">
        <v>17.1365435487504</v>
      </c>
      <c r="J639" s="3" t="n">
        <f aca="false">100-D639</f>
        <v>4.89195582000001</v>
      </c>
      <c r="K639" s="3" t="n">
        <f aca="false">100-E639</f>
        <v>9.29183582</v>
      </c>
      <c r="L639" s="3" t="n">
        <f aca="false">100-F639</f>
        <v>57.676259666294</v>
      </c>
      <c r="M639" s="3" t="n">
        <f aca="false">100-G639</f>
        <v>77.767159666294</v>
      </c>
      <c r="N639" s="3" t="n">
        <f aca="false">100-H639</f>
        <v>72.7826564512496</v>
      </c>
      <c r="O639" s="3" t="n">
        <f aca="false">100-I639</f>
        <v>82.8634564512496</v>
      </c>
      <c r="P639" s="2" t="n">
        <v>0.0940590584840871</v>
      </c>
      <c r="Q639" s="2" t="n">
        <v>0.110422297672242</v>
      </c>
      <c r="R639" s="2" t="n">
        <v>0.0289628366685597</v>
      </c>
      <c r="S639" s="2" t="n">
        <v>0.0453260758567143</v>
      </c>
      <c r="T639" s="2" t="n">
        <v>0.002898</v>
      </c>
      <c r="U639" s="2" t="n">
        <v>0.0192612391881546</v>
      </c>
    </row>
    <row r="640" customFormat="false" ht="12.8" hidden="false" customHeight="false" outlineLevel="0" collapsed="false">
      <c r="A640" s="2" t="n">
        <v>638</v>
      </c>
      <c r="B640" s="2" t="s">
        <v>659</v>
      </c>
      <c r="C640" s="2" t="n">
        <v>228</v>
      </c>
      <c r="D640" s="3" t="n">
        <v>95.01115372</v>
      </c>
      <c r="E640" s="3" t="n">
        <v>90.61127372</v>
      </c>
      <c r="F640" s="3" t="n">
        <v>47.3272395585877</v>
      </c>
      <c r="G640" s="3" t="n">
        <v>27.2363395585877</v>
      </c>
      <c r="H640" s="3" t="n">
        <v>32.7301123367727</v>
      </c>
      <c r="I640" s="3" t="n">
        <v>22.6493123367727</v>
      </c>
      <c r="J640" s="3" t="n">
        <f aca="false">100-D640</f>
        <v>4.98884628</v>
      </c>
      <c r="K640" s="3" t="n">
        <f aca="false">100-E640</f>
        <v>9.38872628</v>
      </c>
      <c r="L640" s="3" t="n">
        <f aca="false">100-F640</f>
        <v>52.6727604414123</v>
      </c>
      <c r="M640" s="3" t="n">
        <f aca="false">100-G640</f>
        <v>72.7636604414123</v>
      </c>
      <c r="N640" s="3" t="n">
        <f aca="false">100-H640</f>
        <v>67.2698876632273</v>
      </c>
      <c r="O640" s="3" t="n">
        <f aca="false">100-I640</f>
        <v>77.3506876632273</v>
      </c>
      <c r="P640" s="2" t="n">
        <v>0.236303435091336</v>
      </c>
      <c r="Q640" s="2" t="n">
        <v>0.276772579579325</v>
      </c>
      <c r="R640" s="2" t="n">
        <v>0.122102674563453</v>
      </c>
      <c r="S640" s="2" t="n">
        <v>0.162571819051442</v>
      </c>
      <c r="T640" s="2" t="n">
        <v>0.012297</v>
      </c>
      <c r="U640" s="2" t="n">
        <v>0.0527661444879886</v>
      </c>
    </row>
    <row r="641" customFormat="false" ht="12.8" hidden="false" customHeight="false" outlineLevel="0" collapsed="false">
      <c r="A641" s="2" t="n">
        <v>639</v>
      </c>
      <c r="B641" s="2" t="s">
        <v>660</v>
      </c>
      <c r="C641" s="2" t="n">
        <v>206</v>
      </c>
      <c r="D641" s="3" t="n">
        <v>96.29898195</v>
      </c>
      <c r="E641" s="3" t="n">
        <v>93.89910195</v>
      </c>
      <c r="F641" s="3" t="n">
        <v>66.19898195</v>
      </c>
      <c r="G641" s="3" t="n">
        <v>64.99928195</v>
      </c>
      <c r="H641" s="3" t="n">
        <v>63.5551965439294</v>
      </c>
      <c r="I641" s="3" t="n">
        <v>61.3652965439294</v>
      </c>
      <c r="J641" s="3" t="n">
        <f aca="false">100-D641</f>
        <v>3.70101805</v>
      </c>
      <c r="K641" s="3" t="n">
        <f aca="false">100-E641</f>
        <v>6.10089805</v>
      </c>
      <c r="L641" s="3" t="n">
        <f aca="false">100-F641</f>
        <v>33.80101805</v>
      </c>
      <c r="M641" s="3" t="n">
        <f aca="false">100-G641</f>
        <v>35.00071805</v>
      </c>
      <c r="N641" s="3" t="n">
        <f aca="false">100-H641</f>
        <v>36.4448034560706</v>
      </c>
      <c r="O641" s="3" t="n">
        <f aca="false">100-I641</f>
        <v>38.6347034560706</v>
      </c>
      <c r="P641" s="2" t="n">
        <v>0.219305894669014</v>
      </c>
      <c r="Q641" s="2" t="n">
        <v>0.24849667485932</v>
      </c>
      <c r="R641" s="2" t="n">
        <v>0.111762101248074</v>
      </c>
      <c r="S641" s="2" t="n">
        <v>0.14095288143838</v>
      </c>
      <c r="T641" s="2" t="n">
        <v>0.010947</v>
      </c>
      <c r="U641" s="2" t="n">
        <v>0.0401377801903057</v>
      </c>
    </row>
    <row r="642" customFormat="false" ht="12.8" hidden="false" customHeight="false" outlineLevel="0" collapsed="false">
      <c r="A642" s="2" t="n">
        <v>640</v>
      </c>
      <c r="B642" s="2" t="s">
        <v>661</v>
      </c>
      <c r="C642" s="2" t="n">
        <v>335</v>
      </c>
      <c r="D642" s="3" t="n">
        <v>96.03861687</v>
      </c>
      <c r="E642" s="3" t="n">
        <v>91.63873687</v>
      </c>
      <c r="F642" s="3" t="n">
        <v>64.93861687</v>
      </c>
      <c r="G642" s="3" t="n">
        <v>62.73891687</v>
      </c>
      <c r="H642" s="3" t="n">
        <v>63.6226677054754</v>
      </c>
      <c r="I642" s="3" t="n">
        <v>62.4327677054754</v>
      </c>
      <c r="J642" s="3" t="n">
        <f aca="false">100-D642</f>
        <v>3.96138313</v>
      </c>
      <c r="K642" s="3" t="n">
        <f aca="false">100-E642</f>
        <v>8.36126313</v>
      </c>
      <c r="L642" s="3" t="n">
        <f aca="false">100-F642</f>
        <v>35.06138313</v>
      </c>
      <c r="M642" s="3" t="n">
        <f aca="false">100-G642</f>
        <v>37.26108313</v>
      </c>
      <c r="N642" s="3" t="n">
        <f aca="false">100-H642</f>
        <v>36.3773322945246</v>
      </c>
      <c r="O642" s="3" t="n">
        <f aca="false">100-I642</f>
        <v>37.5672322945246</v>
      </c>
      <c r="P642" s="2" t="n">
        <v>0.0446130291323226</v>
      </c>
      <c r="Q642" s="2" t="n">
        <v>0.0537736518364212</v>
      </c>
      <c r="R642" s="2" t="n">
        <v>0.217210285603839</v>
      </c>
      <c r="S642" s="2" t="n">
        <v>0.226370908307938</v>
      </c>
      <c r="T642" s="2" t="n">
        <v>0.021389</v>
      </c>
      <c r="U642" s="2" t="n">
        <v>0.0305496227040986</v>
      </c>
    </row>
    <row r="643" customFormat="false" ht="12.8" hidden="false" customHeight="false" outlineLevel="0" collapsed="false">
      <c r="A643" s="2" t="n">
        <v>641</v>
      </c>
      <c r="B643" s="2" t="s">
        <v>662</v>
      </c>
      <c r="C643" s="2" t="n">
        <v>379</v>
      </c>
      <c r="D643" s="3" t="n">
        <v>96.81795926</v>
      </c>
      <c r="E643" s="3" t="n">
        <v>92.41807926</v>
      </c>
      <c r="F643" s="3" t="n">
        <v>30.3914839722347</v>
      </c>
      <c r="G643" s="3" t="n">
        <v>28.1917839722347</v>
      </c>
      <c r="H643" s="3" t="n">
        <v>29.9362780508428</v>
      </c>
      <c r="I643" s="3" t="n">
        <v>27.7463780508428</v>
      </c>
      <c r="J643" s="3" t="n">
        <f aca="false">100-D643</f>
        <v>3.18204074</v>
      </c>
      <c r="K643" s="3" t="n">
        <f aca="false">100-E643</f>
        <v>7.58192074</v>
      </c>
      <c r="L643" s="3" t="n">
        <f aca="false">100-F643</f>
        <v>69.6085160277653</v>
      </c>
      <c r="M643" s="3" t="n">
        <f aca="false">100-G643</f>
        <v>71.8082160277653</v>
      </c>
      <c r="N643" s="3" t="n">
        <f aca="false">100-H643</f>
        <v>70.0637219491572</v>
      </c>
      <c r="O643" s="3" t="n">
        <f aca="false">100-I643</f>
        <v>72.2536219491572</v>
      </c>
      <c r="P643" s="2" t="n">
        <v>0.0844707654357314</v>
      </c>
      <c r="Q643" s="2" t="n">
        <v>0.104948569684756</v>
      </c>
      <c r="R643" s="2" t="n">
        <v>0.331918838178753</v>
      </c>
      <c r="S643" s="2" t="n">
        <v>0.352396642427778</v>
      </c>
      <c r="T643" s="2" t="n">
        <v>0.032883</v>
      </c>
      <c r="U643" s="2" t="n">
        <v>0.0533608042490247</v>
      </c>
    </row>
    <row r="644" customFormat="false" ht="12.8" hidden="false" customHeight="false" outlineLevel="0" collapsed="false">
      <c r="A644" s="2" t="n">
        <v>642</v>
      </c>
      <c r="B644" s="2" t="s">
        <v>663</v>
      </c>
      <c r="C644" s="2" t="n">
        <v>203</v>
      </c>
      <c r="D644" s="3" t="n">
        <v>96.32020559</v>
      </c>
      <c r="E644" s="3" t="n">
        <v>91.92032559</v>
      </c>
      <c r="F644" s="3" t="n">
        <v>42.3399809607667</v>
      </c>
      <c r="G644" s="3" t="n">
        <v>22.2490809607667</v>
      </c>
      <c r="H644" s="3" t="n">
        <v>27.2453205923396</v>
      </c>
      <c r="I644" s="3" t="n">
        <v>17.1645205923396</v>
      </c>
      <c r="J644" s="3" t="n">
        <f aca="false">100-D644</f>
        <v>3.67979441</v>
      </c>
      <c r="K644" s="3" t="n">
        <f aca="false">100-E644</f>
        <v>8.07967441</v>
      </c>
      <c r="L644" s="3" t="n">
        <f aca="false">100-F644</f>
        <v>57.6600190392333</v>
      </c>
      <c r="M644" s="3" t="n">
        <f aca="false">100-G644</f>
        <v>77.7509190392333</v>
      </c>
      <c r="N644" s="3" t="n">
        <f aca="false">100-H644</f>
        <v>72.7546794076604</v>
      </c>
      <c r="O644" s="3" t="n">
        <f aca="false">100-I644</f>
        <v>82.8354794076604</v>
      </c>
      <c r="P644" s="2" t="n">
        <v>0.0625688033203134</v>
      </c>
      <c r="Q644" s="2" t="n">
        <v>0.0761644021693022</v>
      </c>
      <c r="R644" s="2" t="n">
        <v>0.0316528782184422</v>
      </c>
      <c r="S644" s="2" t="n">
        <v>0.0452484770674311</v>
      </c>
      <c r="T644" s="2" t="n">
        <v>0.003358</v>
      </c>
      <c r="U644" s="2" t="n">
        <v>0.0169535988489889</v>
      </c>
    </row>
    <row r="645" customFormat="false" ht="12.8" hidden="false" customHeight="false" outlineLevel="0" collapsed="false">
      <c r="A645" s="2" t="n">
        <v>643</v>
      </c>
      <c r="B645" s="2" t="s">
        <v>664</v>
      </c>
      <c r="C645" s="2" t="n">
        <v>218</v>
      </c>
      <c r="D645" s="3" t="n">
        <v>95.40891921</v>
      </c>
      <c r="E645" s="3" t="n">
        <v>91.00903921</v>
      </c>
      <c r="F645" s="3" t="n">
        <v>46.3555357677968</v>
      </c>
      <c r="G645" s="3" t="n">
        <v>26.2646357677968</v>
      </c>
      <c r="H645" s="3" t="n">
        <v>30.9117569307445</v>
      </c>
      <c r="I645" s="3" t="n">
        <v>20.8309569307445</v>
      </c>
      <c r="J645" s="3" t="n">
        <f aca="false">100-D645</f>
        <v>4.59108079000001</v>
      </c>
      <c r="K645" s="3" t="n">
        <f aca="false">100-E645</f>
        <v>8.99096079</v>
      </c>
      <c r="L645" s="3" t="n">
        <f aca="false">100-F645</f>
        <v>53.6444642322032</v>
      </c>
      <c r="M645" s="3" t="n">
        <f aca="false">100-G645</f>
        <v>73.7353642322032</v>
      </c>
      <c r="N645" s="3" t="n">
        <f aca="false">100-H645</f>
        <v>69.0882430692555</v>
      </c>
      <c r="O645" s="3" t="n">
        <f aca="false">100-I645</f>
        <v>79.1690430692555</v>
      </c>
      <c r="P645" s="2" t="n">
        <v>0.0514323329695777</v>
      </c>
      <c r="Q645" s="2" t="n">
        <v>0.0608429783984533</v>
      </c>
      <c r="R645" s="2" t="n">
        <v>0.105311276623106</v>
      </c>
      <c r="S645" s="2" t="n">
        <v>0.114721922051982</v>
      </c>
      <c r="T645" s="2" t="n">
        <v>0.010312</v>
      </c>
      <c r="U645" s="2" t="n">
        <v>0.0197226454288756</v>
      </c>
    </row>
    <row r="646" customFormat="false" ht="12.8" hidden="false" customHeight="false" outlineLevel="0" collapsed="false">
      <c r="A646" s="2" t="n">
        <v>644</v>
      </c>
      <c r="B646" s="2" t="s">
        <v>665</v>
      </c>
      <c r="C646" s="2" t="n">
        <v>201</v>
      </c>
      <c r="D646" s="3" t="n">
        <v>95.97263924</v>
      </c>
      <c r="E646" s="3" t="n">
        <v>91.57275924</v>
      </c>
      <c r="F646" s="3" t="n">
        <v>45.9602631405431</v>
      </c>
      <c r="G646" s="3" t="n">
        <v>25.8693631405431</v>
      </c>
      <c r="H646" s="3" t="n">
        <v>30.4532435774612</v>
      </c>
      <c r="I646" s="3" t="n">
        <v>20.3724435774612</v>
      </c>
      <c r="J646" s="3" t="n">
        <f aca="false">100-D646</f>
        <v>4.02736075999999</v>
      </c>
      <c r="K646" s="3" t="n">
        <f aca="false">100-E646</f>
        <v>8.42724076</v>
      </c>
      <c r="L646" s="3" t="n">
        <f aca="false">100-F646</f>
        <v>54.0397368594569</v>
      </c>
      <c r="M646" s="3" t="n">
        <f aca="false">100-G646</f>
        <v>74.1306368594569</v>
      </c>
      <c r="N646" s="3" t="n">
        <f aca="false">100-H646</f>
        <v>69.5467564225388</v>
      </c>
      <c r="O646" s="3" t="n">
        <f aca="false">100-I646</f>
        <v>79.6275564225388</v>
      </c>
      <c r="P646" s="2" t="n">
        <v>0.044797639812662</v>
      </c>
      <c r="Q646" s="2" t="n">
        <v>0.0538794180679588</v>
      </c>
      <c r="R646" s="2" t="n">
        <v>0.0844634521435356</v>
      </c>
      <c r="S646" s="2" t="n">
        <v>0.0935452303988324</v>
      </c>
      <c r="T646" s="2" t="n">
        <v>0.008125</v>
      </c>
      <c r="U646" s="2" t="n">
        <v>0.0172067782552968</v>
      </c>
    </row>
    <row r="647" customFormat="false" ht="12.8" hidden="false" customHeight="false" outlineLevel="0" collapsed="false">
      <c r="A647" s="2" t="n">
        <v>645</v>
      </c>
      <c r="B647" s="2" t="s">
        <v>666</v>
      </c>
      <c r="C647" s="2" t="n">
        <v>203</v>
      </c>
      <c r="D647" s="3" t="n">
        <v>95.77224716</v>
      </c>
      <c r="E647" s="3" t="n">
        <v>93.37236716</v>
      </c>
      <c r="F647" s="3" t="n">
        <v>41.5117361931192</v>
      </c>
      <c r="G647" s="3" t="n">
        <v>21.4208361931192</v>
      </c>
      <c r="H647" s="3" t="n">
        <v>27.3711427350466</v>
      </c>
      <c r="I647" s="3" t="n">
        <v>17.2903427350466</v>
      </c>
      <c r="J647" s="3" t="n">
        <f aca="false">100-D647</f>
        <v>4.22775283999999</v>
      </c>
      <c r="K647" s="3" t="n">
        <f aca="false">100-E647</f>
        <v>6.62763284</v>
      </c>
      <c r="L647" s="3" t="n">
        <f aca="false">100-F647</f>
        <v>58.4882638068808</v>
      </c>
      <c r="M647" s="3" t="n">
        <f aca="false">100-G647</f>
        <v>78.5791638068808</v>
      </c>
      <c r="N647" s="3" t="n">
        <f aca="false">100-H647</f>
        <v>72.6288572649534</v>
      </c>
      <c r="O647" s="3" t="n">
        <f aca="false">100-I647</f>
        <v>82.7096572649534</v>
      </c>
      <c r="P647" s="2" t="n">
        <v>0.226723951329338</v>
      </c>
      <c r="Q647" s="2" t="n">
        <v>0.253694808708308</v>
      </c>
      <c r="R647" s="2" t="n">
        <v>0.0791126217183781</v>
      </c>
      <c r="S647" s="2" t="n">
        <v>0.106083479097348</v>
      </c>
      <c r="T647" s="2" t="n">
        <v>0.008057</v>
      </c>
      <c r="U647" s="2" t="n">
        <v>0.0350278573789696</v>
      </c>
    </row>
    <row r="648" customFormat="false" ht="12.8" hidden="false" customHeight="false" outlineLevel="0" collapsed="false">
      <c r="A648" s="2" t="n">
        <v>646</v>
      </c>
      <c r="B648" s="2" t="s">
        <v>667</v>
      </c>
      <c r="C648" s="2" t="n">
        <v>188</v>
      </c>
      <c r="D648" s="3" t="n">
        <v>94.93079227</v>
      </c>
      <c r="E648" s="3" t="n">
        <v>90.53091227</v>
      </c>
      <c r="F648" s="3" t="n">
        <v>43.0138022580947</v>
      </c>
      <c r="G648" s="3" t="n">
        <v>22.9229022580947</v>
      </c>
      <c r="H648" s="3" t="n">
        <v>27.7325409439101</v>
      </c>
      <c r="I648" s="3" t="n">
        <v>17.6517409439101</v>
      </c>
      <c r="J648" s="3" t="n">
        <f aca="false">100-D648</f>
        <v>5.06920773</v>
      </c>
      <c r="K648" s="3" t="n">
        <f aca="false">100-E648</f>
        <v>9.46908773</v>
      </c>
      <c r="L648" s="3" t="n">
        <f aca="false">100-F648</f>
        <v>56.9861977419053</v>
      </c>
      <c r="M648" s="3" t="n">
        <f aca="false">100-G648</f>
        <v>77.0770977419053</v>
      </c>
      <c r="N648" s="3" t="n">
        <f aca="false">100-H648</f>
        <v>72.2674590560899</v>
      </c>
      <c r="O648" s="3" t="n">
        <f aca="false">100-I648</f>
        <v>82.3482590560899</v>
      </c>
      <c r="P648" s="2" t="n">
        <v>0.0677855278220545</v>
      </c>
      <c r="Q648" s="2" t="n">
        <v>0.0792465512211</v>
      </c>
      <c r="R648" s="2" t="n">
        <v>0.0372777435905823</v>
      </c>
      <c r="S648" s="2" t="n">
        <v>0.0487387669896278</v>
      </c>
      <c r="T648" s="2" t="n">
        <v>0.003906</v>
      </c>
      <c r="U648" s="2" t="n">
        <v>0.0153670233990455</v>
      </c>
    </row>
    <row r="649" customFormat="false" ht="12.8" hidden="false" customHeight="false" outlineLevel="0" collapsed="false">
      <c r="A649" s="2" t="n">
        <v>647</v>
      </c>
      <c r="B649" s="2" t="s">
        <v>668</v>
      </c>
      <c r="C649" s="2" t="n">
        <v>241</v>
      </c>
      <c r="D649" s="3" t="n">
        <v>92.86763764</v>
      </c>
      <c r="E649" s="3" t="n">
        <v>88.86775764</v>
      </c>
      <c r="F649" s="3" t="n">
        <v>46.9580988333403</v>
      </c>
      <c r="G649" s="3" t="n">
        <v>26.8671988333403</v>
      </c>
      <c r="H649" s="3" t="n">
        <v>32.2379802691528</v>
      </c>
      <c r="I649" s="3" t="n">
        <v>22.1571802691528</v>
      </c>
      <c r="J649" s="3" t="n">
        <f aca="false">100-D649</f>
        <v>7.13236236</v>
      </c>
      <c r="K649" s="3" t="n">
        <f aca="false">100-E649</f>
        <v>11.13224236</v>
      </c>
      <c r="L649" s="3" t="n">
        <f aca="false">100-F649</f>
        <v>53.0419011666597</v>
      </c>
      <c r="M649" s="3" t="n">
        <f aca="false">100-G649</f>
        <v>73.1328011666597</v>
      </c>
      <c r="N649" s="3" t="n">
        <f aca="false">100-H649</f>
        <v>67.7620197308472</v>
      </c>
      <c r="O649" s="3" t="n">
        <f aca="false">100-I649</f>
        <v>77.8428197308472</v>
      </c>
      <c r="P649" s="2" t="n">
        <v>0.064597894500749</v>
      </c>
      <c r="Q649" s="2" t="n">
        <v>0.0722032666539397</v>
      </c>
      <c r="R649" s="2" t="n">
        <v>0.130885744942138</v>
      </c>
      <c r="S649" s="2" t="n">
        <v>0.138491117095329</v>
      </c>
      <c r="T649" s="2" t="n">
        <v>0.012627</v>
      </c>
      <c r="U649" s="2" t="n">
        <v>0.0202323721531907</v>
      </c>
    </row>
    <row r="650" customFormat="false" ht="12.8" hidden="false" customHeight="false" outlineLevel="0" collapsed="false">
      <c r="A650" s="2" t="n">
        <v>648</v>
      </c>
      <c r="B650" s="2" t="s">
        <v>669</v>
      </c>
      <c r="C650" s="2" t="n">
        <v>207</v>
      </c>
      <c r="D650" s="3" t="n">
        <v>95.40804418</v>
      </c>
      <c r="E650" s="3" t="n">
        <v>91.00816418</v>
      </c>
      <c r="F650" s="3" t="n">
        <v>44.9715140693388</v>
      </c>
      <c r="G650" s="3" t="n">
        <v>24.8806140693388</v>
      </c>
      <c r="H650" s="3" t="n">
        <v>29.8100250996235</v>
      </c>
      <c r="I650" s="3" t="n">
        <v>19.7292250996235</v>
      </c>
      <c r="J650" s="3" t="n">
        <f aca="false">100-D650</f>
        <v>4.59195582</v>
      </c>
      <c r="K650" s="3" t="n">
        <f aca="false">100-E650</f>
        <v>8.99183582000001</v>
      </c>
      <c r="L650" s="3" t="n">
        <f aca="false">100-F650</f>
        <v>55.0284859306612</v>
      </c>
      <c r="M650" s="3" t="n">
        <f aca="false">100-G650</f>
        <v>75.1193859306612</v>
      </c>
      <c r="N650" s="3" t="n">
        <f aca="false">100-H650</f>
        <v>70.1899749003765</v>
      </c>
      <c r="O650" s="3" t="n">
        <f aca="false">100-I650</f>
        <v>80.2707749003765</v>
      </c>
      <c r="P650" s="2" t="n">
        <v>0.0578641313937283</v>
      </c>
      <c r="Q650" s="2" t="n">
        <v>0.068450016020148</v>
      </c>
      <c r="R650" s="2" t="n">
        <v>0.0980058412044656</v>
      </c>
      <c r="S650" s="2" t="n">
        <v>0.108591725830885</v>
      </c>
      <c r="T650" s="2" t="n">
        <v>0.0097</v>
      </c>
      <c r="U650" s="2" t="n">
        <v>0.0202858846264197</v>
      </c>
    </row>
    <row r="651" customFormat="false" ht="12.8" hidden="false" customHeight="false" outlineLevel="0" collapsed="false">
      <c r="A651" s="2" t="n">
        <v>649</v>
      </c>
      <c r="B651" s="2" t="s">
        <v>670</v>
      </c>
      <c r="C651" s="2" t="n">
        <v>312</v>
      </c>
      <c r="D651" s="3" t="n">
        <v>95.11115172</v>
      </c>
      <c r="E651" s="3" t="n">
        <v>90.71127172</v>
      </c>
      <c r="F651" s="3" t="n">
        <v>64.01115172</v>
      </c>
      <c r="G651" s="3" t="n">
        <v>61.81145172</v>
      </c>
      <c r="H651" s="3" t="n">
        <v>41.88079327</v>
      </c>
      <c r="I651" s="3" t="n">
        <v>39.69089327</v>
      </c>
      <c r="J651" s="3" t="n">
        <f aca="false">100-D651</f>
        <v>4.88884828000001</v>
      </c>
      <c r="K651" s="3" t="n">
        <f aca="false">100-E651</f>
        <v>9.28872828</v>
      </c>
      <c r="L651" s="3" t="n">
        <f aca="false">100-F651</f>
        <v>35.98884828</v>
      </c>
      <c r="M651" s="3" t="n">
        <f aca="false">100-G651</f>
        <v>38.18854828</v>
      </c>
      <c r="N651" s="3" t="n">
        <f aca="false">100-H651</f>
        <v>58.11920673</v>
      </c>
      <c r="O651" s="3" t="n">
        <f aca="false">100-I651</f>
        <v>60.30910673</v>
      </c>
      <c r="P651" s="2" t="n">
        <v>0.0470220587652293</v>
      </c>
      <c r="Q651" s="2" t="n">
        <v>0.0552065321445946</v>
      </c>
      <c r="R651" s="2" t="n">
        <v>0.192187677256283</v>
      </c>
      <c r="S651" s="2" t="n">
        <v>0.200372150635648</v>
      </c>
      <c r="T651" s="2" t="n">
        <v>0.019168</v>
      </c>
      <c r="U651" s="2" t="n">
        <v>0.0273524733793654</v>
      </c>
    </row>
    <row r="652" customFormat="false" ht="12.8" hidden="false" customHeight="false" outlineLevel="0" collapsed="false">
      <c r="A652" s="2" t="n">
        <v>650</v>
      </c>
      <c r="B652" s="2" t="s">
        <v>671</v>
      </c>
      <c r="C652" s="2" t="n">
        <v>190</v>
      </c>
      <c r="D652" s="3" t="n">
        <v>96.59898195</v>
      </c>
      <c r="E652" s="3" t="n">
        <v>94.19910195</v>
      </c>
      <c r="F652" s="3" t="n">
        <v>41.2175421186622</v>
      </c>
      <c r="G652" s="3" t="n">
        <v>21.1266421186622</v>
      </c>
      <c r="H652" s="3" t="n">
        <v>26.2335272420385</v>
      </c>
      <c r="I652" s="3" t="n">
        <v>16.1527272420385</v>
      </c>
      <c r="J652" s="3" t="n">
        <f aca="false">100-D652</f>
        <v>3.40101805</v>
      </c>
      <c r="K652" s="3" t="n">
        <f aca="false">100-E652</f>
        <v>5.80089805</v>
      </c>
      <c r="L652" s="3" t="n">
        <f aca="false">100-F652</f>
        <v>58.7824578813378</v>
      </c>
      <c r="M652" s="3" t="n">
        <f aca="false">100-G652</f>
        <v>78.8733578813378</v>
      </c>
      <c r="N652" s="3" t="n">
        <f aca="false">100-H652</f>
        <v>73.7664727579615</v>
      </c>
      <c r="O652" s="3" t="n">
        <f aca="false">100-I652</f>
        <v>83.8472727579615</v>
      </c>
      <c r="P652" s="2" t="n">
        <v>0.0429439742963161</v>
      </c>
      <c r="Q652" s="2" t="n">
        <v>0.0490767793117208</v>
      </c>
      <c r="R652" s="2" t="n">
        <v>0.0296639091687399</v>
      </c>
      <c r="S652" s="2" t="n">
        <v>0.0357967141841446</v>
      </c>
      <c r="T652" s="2" t="n">
        <v>0.002999</v>
      </c>
      <c r="U652" s="2" t="n">
        <v>0.00913180501540468</v>
      </c>
    </row>
    <row r="653" customFormat="false" ht="12.8" hidden="false" customHeight="false" outlineLevel="0" collapsed="false">
      <c r="A653" s="2" t="n">
        <v>651</v>
      </c>
      <c r="B653" s="2" t="s">
        <v>672</v>
      </c>
      <c r="C653" s="2" t="n">
        <v>238</v>
      </c>
      <c r="D653" s="3" t="n">
        <v>96.13861487</v>
      </c>
      <c r="E653" s="3" t="n">
        <v>91.73873487</v>
      </c>
      <c r="F653" s="3" t="n">
        <v>47.8148885518768</v>
      </c>
      <c r="G653" s="3" t="n">
        <v>27.7239885518768</v>
      </c>
      <c r="H653" s="3" t="n">
        <v>32.2408466871607</v>
      </c>
      <c r="I653" s="3" t="n">
        <v>22.1600466871607</v>
      </c>
      <c r="J653" s="3" t="n">
        <f aca="false">100-D653</f>
        <v>3.86138513</v>
      </c>
      <c r="K653" s="3" t="n">
        <f aca="false">100-E653</f>
        <v>8.26126513</v>
      </c>
      <c r="L653" s="3" t="n">
        <f aca="false">100-F653</f>
        <v>52.1851114481232</v>
      </c>
      <c r="M653" s="3" t="n">
        <f aca="false">100-G653</f>
        <v>72.2760114481232</v>
      </c>
      <c r="N653" s="3" t="n">
        <f aca="false">100-H653</f>
        <v>67.7591533128393</v>
      </c>
      <c r="O653" s="3" t="n">
        <f aca="false">100-I653</f>
        <v>77.8399533128393</v>
      </c>
      <c r="P653" s="2" t="n">
        <v>0.147762600332223</v>
      </c>
      <c r="Q653" s="2" t="n">
        <v>0.17870716384078</v>
      </c>
      <c r="R653" s="2" t="n">
        <v>0.127609099958674</v>
      </c>
      <c r="S653" s="2" t="n">
        <v>0.15855366346723</v>
      </c>
      <c r="T653" s="2" t="n">
        <v>0.012903</v>
      </c>
      <c r="U653" s="2" t="n">
        <v>0.0438475635085562</v>
      </c>
    </row>
    <row r="654" customFormat="false" ht="12.8" hidden="false" customHeight="false" outlineLevel="0" collapsed="false">
      <c r="A654" s="2" t="n">
        <v>652</v>
      </c>
      <c r="B654" s="2" t="s">
        <v>673</v>
      </c>
      <c r="C654" s="2" t="n">
        <v>190</v>
      </c>
      <c r="D654" s="3" t="n">
        <v>95.11795926</v>
      </c>
      <c r="E654" s="3" t="n">
        <v>92.71807926</v>
      </c>
      <c r="F654" s="3" t="n">
        <v>41.3559512345431</v>
      </c>
      <c r="G654" s="3" t="n">
        <v>21.2650512345431</v>
      </c>
      <c r="H654" s="3" t="n">
        <v>27.1405577967357</v>
      </c>
      <c r="I654" s="3" t="n">
        <v>17.0597577967357</v>
      </c>
      <c r="J654" s="3" t="n">
        <f aca="false">100-D654</f>
        <v>4.88204073999999</v>
      </c>
      <c r="K654" s="3" t="n">
        <f aca="false">100-E654</f>
        <v>7.28192074</v>
      </c>
      <c r="L654" s="3" t="n">
        <f aca="false">100-F654</f>
        <v>58.6440487654569</v>
      </c>
      <c r="M654" s="3" t="n">
        <f aca="false">100-G654</f>
        <v>78.7349487654569</v>
      </c>
      <c r="N654" s="3" t="n">
        <f aca="false">100-H654</f>
        <v>72.8594422032643</v>
      </c>
      <c r="O654" s="3" t="n">
        <f aca="false">100-I654</f>
        <v>82.9402422032643</v>
      </c>
      <c r="P654" s="2" t="n">
        <v>0.156685603641094</v>
      </c>
      <c r="Q654" s="2" t="n">
        <v>0.17315778483575</v>
      </c>
      <c r="R654" s="2" t="n">
        <v>0.0267433338718356</v>
      </c>
      <c r="S654" s="2" t="n">
        <v>0.0432155150664915</v>
      </c>
      <c r="T654" s="2" t="n">
        <v>0.00264</v>
      </c>
      <c r="U654" s="2" t="n">
        <v>0.0191121811946559</v>
      </c>
    </row>
    <row r="655" customFormat="false" ht="12.8" hidden="false" customHeight="false" outlineLevel="0" collapsed="false">
      <c r="A655" s="2" t="n">
        <v>653</v>
      </c>
      <c r="B655" s="2" t="s">
        <v>674</v>
      </c>
      <c r="C655" s="2" t="n">
        <v>206</v>
      </c>
      <c r="D655" s="3" t="n">
        <v>96.62020559</v>
      </c>
      <c r="E655" s="3" t="n">
        <v>92.22032559</v>
      </c>
      <c r="F655" s="3" t="n">
        <v>43.6978147755999</v>
      </c>
      <c r="G655" s="3" t="n">
        <v>23.6069147755999</v>
      </c>
      <c r="H655" s="3" t="n">
        <v>28.3515559721447</v>
      </c>
      <c r="I655" s="3" t="n">
        <v>18.2707559721447</v>
      </c>
      <c r="J655" s="3" t="n">
        <f aca="false">100-D655</f>
        <v>3.37979441</v>
      </c>
      <c r="K655" s="3" t="n">
        <f aca="false">100-E655</f>
        <v>7.77967441</v>
      </c>
      <c r="L655" s="3" t="n">
        <f aca="false">100-F655</f>
        <v>56.3021852244001</v>
      </c>
      <c r="M655" s="3" t="n">
        <f aca="false">100-G655</f>
        <v>76.3930852244001</v>
      </c>
      <c r="N655" s="3" t="n">
        <f aca="false">100-H655</f>
        <v>71.6484440278553</v>
      </c>
      <c r="O655" s="3" t="n">
        <f aca="false">100-I655</f>
        <v>81.7292440278553</v>
      </c>
      <c r="P655" s="2" t="n">
        <v>0.0714613671294937</v>
      </c>
      <c r="Q655" s="2" t="n">
        <v>0.0880219082918152</v>
      </c>
      <c r="R655" s="2" t="n">
        <v>0.0727293469731686</v>
      </c>
      <c r="S655" s="2" t="n">
        <v>0.0892898881354901</v>
      </c>
      <c r="T655" s="2" t="n">
        <v>0.007274</v>
      </c>
      <c r="U655" s="2" t="n">
        <v>0.0238345411623215</v>
      </c>
    </row>
    <row r="656" customFormat="false" ht="12.8" hidden="false" customHeight="false" outlineLevel="0" collapsed="false">
      <c r="A656" s="2" t="n">
        <v>654</v>
      </c>
      <c r="B656" s="2" t="s">
        <v>675</v>
      </c>
      <c r="C656" s="2" t="n">
        <v>229</v>
      </c>
      <c r="D656" s="3" t="n">
        <v>94.70891921</v>
      </c>
      <c r="E656" s="3" t="n">
        <v>90.30903921</v>
      </c>
      <c r="F656" s="3" t="n">
        <v>63.60891921</v>
      </c>
      <c r="G656" s="3" t="n">
        <v>61.40921921</v>
      </c>
      <c r="H656" s="3" t="n">
        <v>37.0145408333306</v>
      </c>
      <c r="I656" s="3" t="n">
        <v>35.0246408333306</v>
      </c>
      <c r="J656" s="3" t="n">
        <f aca="false">100-D656</f>
        <v>5.29108079</v>
      </c>
      <c r="K656" s="3" t="n">
        <f aca="false">100-E656</f>
        <v>9.69096079000001</v>
      </c>
      <c r="L656" s="3" t="n">
        <f aca="false">100-F656</f>
        <v>36.39108079</v>
      </c>
      <c r="M656" s="3" t="n">
        <f aca="false">100-G656</f>
        <v>38.59078079</v>
      </c>
      <c r="N656" s="3" t="n">
        <f aca="false">100-H656</f>
        <v>62.9854591666694</v>
      </c>
      <c r="O656" s="3" t="n">
        <f aca="false">100-I656</f>
        <v>64.9753591666694</v>
      </c>
      <c r="P656" s="2" t="n">
        <v>0.15986921537961</v>
      </c>
      <c r="Q656" s="2" t="n">
        <v>0.185982379042849</v>
      </c>
      <c r="R656" s="2" t="n">
        <v>0.121915558210213</v>
      </c>
      <c r="S656" s="2" t="n">
        <v>0.148028721873452</v>
      </c>
      <c r="T656" s="2" t="n">
        <v>0.012057</v>
      </c>
      <c r="U656" s="2" t="n">
        <v>0.0381701636632394</v>
      </c>
    </row>
    <row r="657" customFormat="false" ht="12.8" hidden="false" customHeight="false" outlineLevel="0" collapsed="false">
      <c r="A657" s="2" t="n">
        <v>655</v>
      </c>
      <c r="B657" s="2" t="s">
        <v>676</v>
      </c>
      <c r="C657" s="2" t="n">
        <v>347</v>
      </c>
      <c r="D657" s="3" t="n">
        <v>96.27263924</v>
      </c>
      <c r="E657" s="3" t="n">
        <v>91.87275924</v>
      </c>
      <c r="F657" s="3" t="n">
        <v>65.17263924</v>
      </c>
      <c r="G657" s="3" t="n">
        <v>62.97293924</v>
      </c>
      <c r="H657" s="3" t="n">
        <v>42.92224716</v>
      </c>
      <c r="I657" s="3" t="n">
        <v>41.73234716</v>
      </c>
      <c r="J657" s="3" t="n">
        <f aca="false">100-D657</f>
        <v>3.72736076</v>
      </c>
      <c r="K657" s="3" t="n">
        <f aca="false">100-E657</f>
        <v>8.12724076000001</v>
      </c>
      <c r="L657" s="3" t="n">
        <f aca="false">100-F657</f>
        <v>34.82736076</v>
      </c>
      <c r="M657" s="3" t="n">
        <f aca="false">100-G657</f>
        <v>37.02706076</v>
      </c>
      <c r="N657" s="3" t="n">
        <f aca="false">100-H657</f>
        <v>57.07775284</v>
      </c>
      <c r="O657" s="3" t="n">
        <f aca="false">100-I657</f>
        <v>58.26765284</v>
      </c>
      <c r="P657" s="2" t="n">
        <v>0.0878780381514741</v>
      </c>
      <c r="Q657" s="2" t="n">
        <v>0.106786752687215</v>
      </c>
      <c r="R657" s="2" t="n">
        <v>0.215075977285932</v>
      </c>
      <c r="S657" s="2" t="n">
        <v>0.233984691821673</v>
      </c>
      <c r="T657" s="2" t="n">
        <v>0.021799</v>
      </c>
      <c r="U657" s="2" t="n">
        <v>0.0407077145357406</v>
      </c>
    </row>
    <row r="658" customFormat="false" ht="12.8" hidden="false" customHeight="false" outlineLevel="0" collapsed="false">
      <c r="A658" s="2" t="n">
        <v>656</v>
      </c>
      <c r="B658" s="2" t="s">
        <v>677</v>
      </c>
      <c r="C658" s="2" t="n">
        <v>359</v>
      </c>
      <c r="D658" s="3" t="n">
        <v>96.07224716</v>
      </c>
      <c r="E658" s="3" t="n">
        <v>93.67236716</v>
      </c>
      <c r="F658" s="3" t="n">
        <v>48.7744938046368</v>
      </c>
      <c r="G658" s="3" t="n">
        <v>28.6835938046368</v>
      </c>
      <c r="H658" s="3" t="n">
        <v>14.6211550993102</v>
      </c>
      <c r="I658" s="3" t="n">
        <v>12.4312550993102</v>
      </c>
      <c r="J658" s="3" t="n">
        <f aca="false">100-D658</f>
        <v>3.92775284</v>
      </c>
      <c r="K658" s="3" t="n">
        <f aca="false">100-E658</f>
        <v>6.32763284000001</v>
      </c>
      <c r="L658" s="3" t="n">
        <f aca="false">100-F658</f>
        <v>51.2255061953632</v>
      </c>
      <c r="M658" s="3" t="n">
        <f aca="false">100-G658</f>
        <v>71.3164061953632</v>
      </c>
      <c r="N658" s="3" t="n">
        <f aca="false">100-H658</f>
        <v>85.3788449006898</v>
      </c>
      <c r="O658" s="3" t="n">
        <f aca="false">100-I658</f>
        <v>87.5687449006898</v>
      </c>
      <c r="P658" s="2" t="n">
        <v>0.0741967337552522</v>
      </c>
      <c r="Q658" s="2" t="n">
        <v>0.0835913090658511</v>
      </c>
      <c r="R658" s="2" t="n">
        <v>0.202288052126956</v>
      </c>
      <c r="S658" s="2" t="n">
        <v>0.211682627437555</v>
      </c>
      <c r="T658" s="2" t="n">
        <v>0.019756</v>
      </c>
      <c r="U658" s="2" t="n">
        <v>0.0291505753105989</v>
      </c>
    </row>
    <row r="659" customFormat="false" ht="12.8" hidden="false" customHeight="false" outlineLevel="0" collapsed="false">
      <c r="A659" s="2" t="n">
        <v>657</v>
      </c>
      <c r="B659" s="2" t="s">
        <v>678</v>
      </c>
      <c r="C659" s="2" t="n">
        <v>662</v>
      </c>
      <c r="D659" s="3" t="n">
        <v>95.23079127</v>
      </c>
      <c r="E659" s="3" t="n">
        <v>90.83091127</v>
      </c>
      <c r="F659" s="3" t="n">
        <v>64.13079127</v>
      </c>
      <c r="G659" s="3" t="n">
        <v>61.93109127</v>
      </c>
      <c r="H659" s="3" t="n">
        <v>41.99898195</v>
      </c>
      <c r="I659" s="3" t="n">
        <v>39.80908195</v>
      </c>
      <c r="J659" s="3" t="n">
        <f aca="false">100-D659</f>
        <v>4.76920873</v>
      </c>
      <c r="K659" s="3" t="n">
        <f aca="false">100-E659</f>
        <v>9.16908873</v>
      </c>
      <c r="L659" s="3" t="n">
        <f aca="false">100-F659</f>
        <v>35.86920873</v>
      </c>
      <c r="M659" s="3" t="n">
        <f aca="false">100-G659</f>
        <v>38.06890873</v>
      </c>
      <c r="N659" s="3" t="n">
        <f aca="false">100-H659</f>
        <v>58.00101805</v>
      </c>
      <c r="O659" s="3" t="n">
        <f aca="false">100-I659</f>
        <v>60.19091805</v>
      </c>
      <c r="P659" s="2" t="n">
        <v>0.0519241114149577</v>
      </c>
      <c r="Q659" s="2" t="n">
        <v>0.061142114690401</v>
      </c>
      <c r="R659" s="2" t="n">
        <v>0.552229140827505</v>
      </c>
      <c r="S659" s="2" t="n">
        <v>0.561447144102948</v>
      </c>
      <c r="T659" s="2" t="n">
        <v>0.05482</v>
      </c>
      <c r="U659" s="2" t="n">
        <v>0.0640380032754433</v>
      </c>
    </row>
    <row r="660" customFormat="false" ht="12.8" hidden="false" customHeight="false" outlineLevel="0" collapsed="false">
      <c r="A660" s="2" t="n">
        <v>658</v>
      </c>
      <c r="B660" s="2" t="s">
        <v>679</v>
      </c>
      <c r="C660" s="2" t="n">
        <v>214</v>
      </c>
      <c r="D660" s="3" t="n">
        <v>91.16763664</v>
      </c>
      <c r="E660" s="3" t="n">
        <v>87.16775664</v>
      </c>
      <c r="F660" s="3" t="n">
        <v>43.2416590984738</v>
      </c>
      <c r="G660" s="3" t="n">
        <v>23.1507590984738</v>
      </c>
      <c r="H660" s="3" t="n">
        <v>28.5104103029152</v>
      </c>
      <c r="I660" s="3" t="n">
        <v>18.4296103029152</v>
      </c>
      <c r="J660" s="3" t="n">
        <f aca="false">100-D660</f>
        <v>8.83236336</v>
      </c>
      <c r="K660" s="3" t="n">
        <f aca="false">100-E660</f>
        <v>12.83224336</v>
      </c>
      <c r="L660" s="3" t="n">
        <f aca="false">100-F660</f>
        <v>56.7583409015262</v>
      </c>
      <c r="M660" s="3" t="n">
        <f aca="false">100-G660</f>
        <v>76.8492409015262</v>
      </c>
      <c r="N660" s="3" t="n">
        <f aca="false">100-H660</f>
        <v>71.4895896970848</v>
      </c>
      <c r="O660" s="3" t="n">
        <f aca="false">100-I660</f>
        <v>81.5703896970848</v>
      </c>
      <c r="P660" s="2" t="n">
        <v>0.181718012071124</v>
      </c>
      <c r="Q660" s="2" t="n">
        <v>0.199505745552052</v>
      </c>
      <c r="R660" s="2" t="n">
        <v>0.0711752423943089</v>
      </c>
      <c r="S660" s="2" t="n">
        <v>0.0889629758752378</v>
      </c>
      <c r="T660" s="2" t="n">
        <v>0.007326</v>
      </c>
      <c r="U660" s="2" t="n">
        <v>0.0251137334809288</v>
      </c>
    </row>
    <row r="661" customFormat="false" ht="12.8" hidden="false" customHeight="false" outlineLevel="0" collapsed="false">
      <c r="A661" s="2" t="n">
        <v>659</v>
      </c>
      <c r="B661" s="2" t="s">
        <v>680</v>
      </c>
      <c r="C661" s="2" t="n">
        <v>181</v>
      </c>
      <c r="D661" s="3" t="n">
        <v>95.90804518</v>
      </c>
      <c r="E661" s="3" t="n">
        <v>91.50816518</v>
      </c>
      <c r="F661" s="3" t="n">
        <v>42.8832291161222</v>
      </c>
      <c r="G661" s="3" t="n">
        <v>22.7923291161222</v>
      </c>
      <c r="H661" s="3" t="n">
        <v>27.7064343229179</v>
      </c>
      <c r="I661" s="3" t="n">
        <v>17.6256343229179</v>
      </c>
      <c r="J661" s="3" t="n">
        <f aca="false">100-D661</f>
        <v>4.09195482</v>
      </c>
      <c r="K661" s="3" t="n">
        <f aca="false">100-E661</f>
        <v>8.49183481999999</v>
      </c>
      <c r="L661" s="3" t="n">
        <f aca="false">100-F661</f>
        <v>57.1167708838778</v>
      </c>
      <c r="M661" s="3" t="n">
        <f aca="false">100-G661</f>
        <v>77.2076708838778</v>
      </c>
      <c r="N661" s="3" t="n">
        <f aca="false">100-H661</f>
        <v>72.2935656770821</v>
      </c>
      <c r="O661" s="3" t="n">
        <f aca="false">100-I661</f>
        <v>82.3743656770821</v>
      </c>
      <c r="P661" s="2" t="n">
        <v>0.089952389229449</v>
      </c>
      <c r="Q661" s="2" t="n">
        <v>0.107964732830743</v>
      </c>
      <c r="R661" s="2" t="n">
        <v>0.0416435086562916</v>
      </c>
      <c r="S661" s="2" t="n">
        <v>0.0596558522575853</v>
      </c>
      <c r="T661" s="2" t="n">
        <v>0.004143</v>
      </c>
      <c r="U661" s="2" t="n">
        <v>0.0221553436012937</v>
      </c>
    </row>
    <row r="662" customFormat="false" ht="12.8" hidden="false" customHeight="false" outlineLevel="0" collapsed="false">
      <c r="A662" s="2" t="n">
        <v>660</v>
      </c>
      <c r="B662" s="2" t="s">
        <v>681</v>
      </c>
      <c r="C662" s="2" t="n">
        <v>256</v>
      </c>
      <c r="D662" s="3" t="n">
        <v>94.31115372</v>
      </c>
      <c r="E662" s="3" t="n">
        <v>90.31127372</v>
      </c>
      <c r="F662" s="3" t="n">
        <v>63.41115372</v>
      </c>
      <c r="G662" s="3" t="n">
        <v>61.41145372</v>
      </c>
      <c r="H662" s="3" t="n">
        <v>41.31115372</v>
      </c>
      <c r="I662" s="3" t="n">
        <v>39.32125372</v>
      </c>
      <c r="J662" s="3" t="n">
        <f aca="false">100-D662</f>
        <v>5.68884628000001</v>
      </c>
      <c r="K662" s="3" t="n">
        <f aca="false">100-E662</f>
        <v>9.68872628</v>
      </c>
      <c r="L662" s="3" t="n">
        <f aca="false">100-F662</f>
        <v>36.58884628</v>
      </c>
      <c r="M662" s="3" t="n">
        <f aca="false">100-G662</f>
        <v>38.58854628</v>
      </c>
      <c r="N662" s="3" t="n">
        <f aca="false">100-H662</f>
        <v>58.68884628</v>
      </c>
      <c r="O662" s="3" t="n">
        <f aca="false">100-I662</f>
        <v>60.67874628</v>
      </c>
      <c r="P662" s="2" t="n">
        <v>0.0697682789131011</v>
      </c>
      <c r="Q662" s="2" t="n">
        <v>0.0797021389056635</v>
      </c>
      <c r="R662" s="2" t="n">
        <v>0.156123303940903</v>
      </c>
      <c r="S662" s="2" t="n">
        <v>0.166057163933465</v>
      </c>
      <c r="T662" s="2" t="n">
        <v>0.015992</v>
      </c>
      <c r="U662" s="2" t="n">
        <v>0.0259258599925624</v>
      </c>
    </row>
    <row r="663" customFormat="false" ht="12.8" hidden="false" customHeight="false" outlineLevel="0" collapsed="false">
      <c r="A663" s="2" t="n">
        <v>661</v>
      </c>
      <c r="B663" s="2" t="s">
        <v>682</v>
      </c>
      <c r="C663" s="2" t="n">
        <v>323</v>
      </c>
      <c r="D663" s="3" t="n">
        <v>95.949899095</v>
      </c>
      <c r="E663" s="3" t="n">
        <v>93.550019095</v>
      </c>
      <c r="F663" s="3" t="n">
        <v>65.849899095</v>
      </c>
      <c r="G663" s="3" t="n">
        <v>64.650199095</v>
      </c>
      <c r="H663" s="3" t="n">
        <v>63.7464122225225</v>
      </c>
      <c r="I663" s="3" t="n">
        <v>61.7565122225225</v>
      </c>
      <c r="J663" s="3" t="n">
        <f aca="false">100-D663</f>
        <v>4.05010090499999</v>
      </c>
      <c r="K663" s="3" t="n">
        <f aca="false">100-E663</f>
        <v>6.449980905</v>
      </c>
      <c r="L663" s="3" t="n">
        <f aca="false">100-F663</f>
        <v>34.150100905</v>
      </c>
      <c r="M663" s="3" t="n">
        <f aca="false">100-G663</f>
        <v>35.349800905</v>
      </c>
      <c r="N663" s="3" t="n">
        <f aca="false">100-H663</f>
        <v>36.2535877774775</v>
      </c>
      <c r="O663" s="3" t="n">
        <f aca="false">100-I663</f>
        <v>38.2434877774775</v>
      </c>
      <c r="P663" s="2" t="n">
        <v>0.0448607428565608</v>
      </c>
      <c r="Q663" s="2" t="n">
        <v>0.0503954847720988</v>
      </c>
      <c r="R663" s="2" t="n">
        <v>1.01403046852845</v>
      </c>
      <c r="S663" s="2" t="n">
        <v>1.01956521044399</v>
      </c>
      <c r="T663" s="2" t="n">
        <v>0.093952</v>
      </c>
      <c r="U663" s="2" t="n">
        <v>0.099486741915538</v>
      </c>
    </row>
    <row r="664" customFormat="false" ht="12.8" hidden="false" customHeight="false" outlineLevel="0" collapsed="false">
      <c r="A664" s="2" t="n">
        <v>662</v>
      </c>
      <c r="B664" s="2" t="s">
        <v>683</v>
      </c>
      <c r="C664" s="2" t="n">
        <v>335</v>
      </c>
      <c r="D664" s="3" t="n">
        <v>94.33861587</v>
      </c>
      <c r="E664" s="3" t="n">
        <v>90.33873587</v>
      </c>
      <c r="F664" s="3" t="n">
        <v>63.43861587</v>
      </c>
      <c r="G664" s="3" t="n">
        <v>61.43891587</v>
      </c>
      <c r="H664" s="3" t="n">
        <v>41.35804618</v>
      </c>
      <c r="I664" s="3" t="n">
        <v>39.36814618</v>
      </c>
      <c r="J664" s="3" t="n">
        <f aca="false">100-D664</f>
        <v>5.66138413</v>
      </c>
      <c r="K664" s="3" t="n">
        <f aca="false">100-E664</f>
        <v>9.66126413000001</v>
      </c>
      <c r="L664" s="3" t="n">
        <f aca="false">100-F664</f>
        <v>36.56138413</v>
      </c>
      <c r="M664" s="3" t="n">
        <f aca="false">100-G664</f>
        <v>38.56108413</v>
      </c>
      <c r="N664" s="3" t="n">
        <f aca="false">100-H664</f>
        <v>58.64195382</v>
      </c>
      <c r="O664" s="3" t="n">
        <f aca="false">100-I664</f>
        <v>60.63185382</v>
      </c>
      <c r="P664" s="2" t="n">
        <v>0.162595829163015</v>
      </c>
      <c r="Q664" s="2" t="n">
        <v>0.185839737225151</v>
      </c>
      <c r="R664" s="2" t="n">
        <v>0.489899715941575</v>
      </c>
      <c r="S664" s="2" t="n">
        <v>0.51314362400371</v>
      </c>
      <c r="T664" s="2" t="n">
        <v>0.048217</v>
      </c>
      <c r="U664" s="2" t="n">
        <v>0.0714609080621353</v>
      </c>
    </row>
    <row r="665" customFormat="false" ht="12.8" hidden="false" customHeight="false" outlineLevel="0" collapsed="false">
      <c r="A665" s="2" t="n">
        <v>663</v>
      </c>
      <c r="B665" s="2" t="s">
        <v>684</v>
      </c>
      <c r="C665" s="2" t="n">
        <v>189</v>
      </c>
      <c r="D665" s="3" t="n">
        <v>95.61796026</v>
      </c>
      <c r="E665" s="3" t="n">
        <v>93.21808026</v>
      </c>
      <c r="F665" s="3" t="n">
        <v>41.256495670981</v>
      </c>
      <c r="G665" s="3" t="n">
        <v>21.165595670981</v>
      </c>
      <c r="H665" s="3" t="n">
        <v>27.0297046032156</v>
      </c>
      <c r="I665" s="3" t="n">
        <v>16.9489046032156</v>
      </c>
      <c r="J665" s="3" t="n">
        <f aca="false">100-D665</f>
        <v>4.38203974</v>
      </c>
      <c r="K665" s="3" t="n">
        <f aca="false">100-E665</f>
        <v>6.78191974000001</v>
      </c>
      <c r="L665" s="3" t="n">
        <f aca="false">100-F665</f>
        <v>58.743504329019</v>
      </c>
      <c r="M665" s="3" t="n">
        <f aca="false">100-G665</f>
        <v>78.834404329019</v>
      </c>
      <c r="N665" s="3" t="n">
        <f aca="false">100-H665</f>
        <v>72.9702953967844</v>
      </c>
      <c r="O665" s="3" t="n">
        <f aca="false">100-I665</f>
        <v>83.0510953967844</v>
      </c>
      <c r="P665" s="2" t="n">
        <v>0.0508366083906732</v>
      </c>
      <c r="Q665" s="2" t="n">
        <v>0.056701894959492</v>
      </c>
      <c r="R665" s="2" t="n">
        <v>0.0254923943056159</v>
      </c>
      <c r="S665" s="2" t="n">
        <v>0.0313576808744347</v>
      </c>
      <c r="T665" s="2" t="n">
        <v>0.003093</v>
      </c>
      <c r="U665" s="2" t="n">
        <v>0.00895828656881883</v>
      </c>
    </row>
    <row r="666" customFormat="false" ht="12.8" hidden="false" customHeight="false" outlineLevel="0" collapsed="false">
      <c r="A666" s="2" t="n">
        <v>664</v>
      </c>
      <c r="B666" s="2" t="s">
        <v>685</v>
      </c>
      <c r="C666" s="2" t="n">
        <v>183</v>
      </c>
      <c r="D666" s="3" t="n">
        <v>97.02020559</v>
      </c>
      <c r="E666" s="3" t="n">
        <v>92.62032559</v>
      </c>
      <c r="F666" s="3" t="n">
        <v>42.5337375242214</v>
      </c>
      <c r="G666" s="3" t="n">
        <v>22.4428375242214</v>
      </c>
      <c r="H666" s="3" t="n">
        <v>27.1291588928846</v>
      </c>
      <c r="I666" s="3" t="n">
        <v>17.0483588928846</v>
      </c>
      <c r="J666" s="3" t="n">
        <f aca="false">100-D666</f>
        <v>2.97979441</v>
      </c>
      <c r="K666" s="3" t="n">
        <f aca="false">100-E666</f>
        <v>7.37967441000001</v>
      </c>
      <c r="L666" s="3" t="n">
        <f aca="false">100-F666</f>
        <v>57.4662624757786</v>
      </c>
      <c r="M666" s="3" t="n">
        <f aca="false">100-G666</f>
        <v>77.5571624757786</v>
      </c>
      <c r="N666" s="3" t="n">
        <f aca="false">100-H666</f>
        <v>72.8708411071154</v>
      </c>
      <c r="O666" s="3" t="n">
        <f aca="false">100-I666</f>
        <v>82.9516411071154</v>
      </c>
      <c r="P666" s="2" t="n">
        <v>0.207738303015564</v>
      </c>
      <c r="Q666" s="2" t="n">
        <v>0.260603995643547</v>
      </c>
      <c r="R666" s="2" t="n">
        <v>0.0885491191653176</v>
      </c>
      <c r="S666" s="2" t="n">
        <v>0.1414148117933</v>
      </c>
      <c r="T666" s="2" t="n">
        <v>0.008755</v>
      </c>
      <c r="U666" s="2" t="n">
        <v>0.0616206926279829</v>
      </c>
    </row>
    <row r="667" customFormat="false" ht="12.8" hidden="false" customHeight="false" outlineLevel="0" collapsed="false">
      <c r="A667" s="2" t="n">
        <v>665</v>
      </c>
      <c r="B667" s="2" t="s">
        <v>686</v>
      </c>
      <c r="C667" s="2" t="n">
        <v>225</v>
      </c>
      <c r="D667" s="3" t="n">
        <v>95.30892121</v>
      </c>
      <c r="E667" s="3" t="n">
        <v>90.90904121</v>
      </c>
      <c r="F667" s="3" t="n">
        <v>43.6403475230615</v>
      </c>
      <c r="G667" s="3" t="n">
        <v>23.5494475230615</v>
      </c>
      <c r="H667" s="3" t="n">
        <v>28.4274997088073</v>
      </c>
      <c r="I667" s="3" t="n">
        <v>18.3466997088073</v>
      </c>
      <c r="J667" s="3" t="n">
        <f aca="false">100-D667</f>
        <v>4.69107879000001</v>
      </c>
      <c r="K667" s="3" t="n">
        <f aca="false">100-E667</f>
        <v>9.09095879</v>
      </c>
      <c r="L667" s="3" t="n">
        <f aca="false">100-F667</f>
        <v>56.3596524769385</v>
      </c>
      <c r="M667" s="3" t="n">
        <f aca="false">100-G667</f>
        <v>76.4505524769385</v>
      </c>
      <c r="N667" s="3" t="n">
        <f aca="false">100-H667</f>
        <v>71.5725002911927</v>
      </c>
      <c r="O667" s="3" t="n">
        <f aca="false">100-I667</f>
        <v>81.6533002911927</v>
      </c>
      <c r="P667" s="2" t="n">
        <v>0.0517101350946283</v>
      </c>
      <c r="Q667" s="2" t="n">
        <v>0.0610114499176827</v>
      </c>
      <c r="R667" s="2" t="n">
        <v>0.0842691267975649</v>
      </c>
      <c r="S667" s="2" t="n">
        <v>0.0935704416206193</v>
      </c>
      <c r="T667" s="2" t="n">
        <v>0.008434</v>
      </c>
      <c r="U667" s="2" t="n">
        <v>0.0177353148230544</v>
      </c>
    </row>
    <row r="668" customFormat="false" ht="12.8" hidden="false" customHeight="false" outlineLevel="0" collapsed="false">
      <c r="A668" s="2" t="n">
        <v>666</v>
      </c>
      <c r="B668" s="2" t="s">
        <v>687</v>
      </c>
      <c r="C668" s="2" t="n">
        <v>233</v>
      </c>
      <c r="D668" s="3" t="n">
        <v>94.77263924</v>
      </c>
      <c r="E668" s="3" t="n">
        <v>90.37275924</v>
      </c>
      <c r="F668" s="3" t="n">
        <v>43.9428221261486</v>
      </c>
      <c r="G668" s="3" t="n">
        <v>23.8519221261486</v>
      </c>
      <c r="H668" s="3" t="n">
        <v>29.0304261833651</v>
      </c>
      <c r="I668" s="3" t="n">
        <v>18.9496261833651</v>
      </c>
      <c r="J668" s="3" t="n">
        <f aca="false">100-D668</f>
        <v>5.22736076</v>
      </c>
      <c r="K668" s="3" t="n">
        <f aca="false">100-E668</f>
        <v>9.62724076000001</v>
      </c>
      <c r="L668" s="3" t="n">
        <f aca="false">100-F668</f>
        <v>56.0571778738514</v>
      </c>
      <c r="M668" s="3" t="n">
        <f aca="false">100-G668</f>
        <v>76.1480778738514</v>
      </c>
      <c r="N668" s="3" t="n">
        <f aca="false">100-H668</f>
        <v>70.9695738166349</v>
      </c>
      <c r="O668" s="3" t="n">
        <f aca="false">100-I668</f>
        <v>81.0503738166349</v>
      </c>
      <c r="P668" s="2" t="n">
        <v>0.159385703487306</v>
      </c>
      <c r="Q668" s="2" t="n">
        <v>0.185675908180978</v>
      </c>
      <c r="R668" s="2" t="n">
        <v>0.0982347576722423</v>
      </c>
      <c r="S668" s="2" t="n">
        <v>0.124524962365915</v>
      </c>
      <c r="T668" s="2" t="n">
        <v>0.009874</v>
      </c>
      <c r="U668" s="2" t="n">
        <v>0.0361642046936723</v>
      </c>
    </row>
    <row r="669" customFormat="false" ht="12.8" hidden="false" customHeight="false" outlineLevel="0" collapsed="false">
      <c r="A669" s="2" t="n">
        <v>667</v>
      </c>
      <c r="B669" s="2" t="s">
        <v>688</v>
      </c>
      <c r="C669" s="2" t="n">
        <v>453</v>
      </c>
      <c r="D669" s="3" t="n">
        <v>96.67224916</v>
      </c>
      <c r="E669" s="3" t="n">
        <v>94.27236916</v>
      </c>
      <c r="F669" s="3" t="n">
        <v>66.57224916</v>
      </c>
      <c r="G669" s="3" t="n">
        <v>65.37254916</v>
      </c>
      <c r="H669" s="3" t="n">
        <v>65.3266808918294</v>
      </c>
      <c r="I669" s="3" t="n">
        <v>63.3367808918294</v>
      </c>
      <c r="J669" s="3" t="n">
        <f aca="false">100-D669</f>
        <v>3.32775083999999</v>
      </c>
      <c r="K669" s="3" t="n">
        <f aca="false">100-E669</f>
        <v>5.72763084</v>
      </c>
      <c r="L669" s="3" t="n">
        <f aca="false">100-F669</f>
        <v>33.42775084</v>
      </c>
      <c r="M669" s="3" t="n">
        <f aca="false">100-G669</f>
        <v>34.62745084</v>
      </c>
      <c r="N669" s="3" t="n">
        <f aca="false">100-H669</f>
        <v>34.6733191081706</v>
      </c>
      <c r="O669" s="3" t="n">
        <f aca="false">100-I669</f>
        <v>36.6632191081706</v>
      </c>
      <c r="P669" s="2" t="n">
        <v>0.0711846657361909</v>
      </c>
      <c r="Q669" s="2" t="n">
        <v>0.0815351320762925</v>
      </c>
      <c r="R669" s="2" t="n">
        <v>1.40980668118264</v>
      </c>
      <c r="S669" s="2" t="n">
        <v>1.42015714752274</v>
      </c>
      <c r="T669" s="2" t="n">
        <v>0.133092</v>
      </c>
      <c r="U669" s="2" t="n">
        <v>0.143442466340102</v>
      </c>
    </row>
    <row r="670" customFormat="false" ht="12.8" hidden="false" customHeight="false" outlineLevel="0" collapsed="false">
      <c r="A670" s="2" t="n">
        <v>668</v>
      </c>
      <c r="B670" s="2" t="s">
        <v>689</v>
      </c>
      <c r="C670" s="2" t="n">
        <v>346</v>
      </c>
      <c r="D670" s="3" t="n">
        <v>96.33079227</v>
      </c>
      <c r="E670" s="3" t="n">
        <v>91.93091227</v>
      </c>
      <c r="F670" s="3" t="n">
        <v>65.23079227</v>
      </c>
      <c r="G670" s="3" t="n">
        <v>63.03109227</v>
      </c>
      <c r="H670" s="3" t="n">
        <v>15.3453044873591</v>
      </c>
      <c r="I670" s="3" t="n">
        <v>13.1554044873591</v>
      </c>
      <c r="J670" s="3" t="n">
        <f aca="false">100-D670</f>
        <v>3.66920773</v>
      </c>
      <c r="K670" s="3" t="n">
        <f aca="false">100-E670</f>
        <v>8.06908773000001</v>
      </c>
      <c r="L670" s="3" t="n">
        <f aca="false">100-F670</f>
        <v>34.76920773</v>
      </c>
      <c r="M670" s="3" t="n">
        <f aca="false">100-G670</f>
        <v>36.96890773</v>
      </c>
      <c r="N670" s="3" t="n">
        <f aca="false">100-H670</f>
        <v>84.6546955126409</v>
      </c>
      <c r="O670" s="3" t="n">
        <f aca="false">100-I670</f>
        <v>86.8445955126409</v>
      </c>
      <c r="P670" s="2" t="n">
        <v>0.0875332534324861</v>
      </c>
      <c r="Q670" s="2" t="n">
        <v>0.106595217392177</v>
      </c>
      <c r="R670" s="2" t="n">
        <v>0.248127370740466</v>
      </c>
      <c r="S670" s="2" t="n">
        <v>0.267189334700156</v>
      </c>
      <c r="T670" s="2" t="n">
        <v>0.024667</v>
      </c>
      <c r="U670" s="2" t="n">
        <v>0.0437289639596904</v>
      </c>
    </row>
    <row r="671" customFormat="false" ht="12.8" hidden="false" customHeight="false" outlineLevel="0" collapsed="false">
      <c r="A671" s="2" t="n">
        <v>669</v>
      </c>
      <c r="B671" s="2" t="s">
        <v>690</v>
      </c>
      <c r="C671" s="2" t="n">
        <v>186</v>
      </c>
      <c r="D671" s="3" t="n">
        <v>92.16763564</v>
      </c>
      <c r="E671" s="3" t="n">
        <v>88.16775564</v>
      </c>
      <c r="F671" s="3" t="n">
        <v>42.1946231355479</v>
      </c>
      <c r="G671" s="3" t="n">
        <v>22.1037231355479</v>
      </c>
      <c r="H671" s="3" t="n">
        <v>27.2915637259944</v>
      </c>
      <c r="I671" s="3" t="n">
        <v>17.2107637259944</v>
      </c>
      <c r="J671" s="3" t="n">
        <f aca="false">100-D671</f>
        <v>7.83236436</v>
      </c>
      <c r="K671" s="3" t="n">
        <f aca="false">100-E671</f>
        <v>11.83224436</v>
      </c>
      <c r="L671" s="3" t="n">
        <f aca="false">100-F671</f>
        <v>57.8053768644521</v>
      </c>
      <c r="M671" s="3" t="n">
        <f aca="false">100-G671</f>
        <v>77.8962768644521</v>
      </c>
      <c r="N671" s="3" t="n">
        <f aca="false">100-H671</f>
        <v>72.7084362740056</v>
      </c>
      <c r="O671" s="3" t="n">
        <f aca="false">100-I671</f>
        <v>82.7892362740056</v>
      </c>
      <c r="P671" s="2" t="n">
        <v>0.132255343954034</v>
      </c>
      <c r="Q671" s="2" t="n">
        <v>0.146624955167815</v>
      </c>
      <c r="R671" s="2" t="n">
        <v>0.056033625649962</v>
      </c>
      <c r="S671" s="2" t="n">
        <v>0.0704032368637427</v>
      </c>
      <c r="T671" s="2" t="n">
        <v>0.005655</v>
      </c>
      <c r="U671" s="2" t="n">
        <v>0.0200246112137807</v>
      </c>
    </row>
    <row r="672" customFormat="false" ht="12.8" hidden="false" customHeight="false" outlineLevel="0" collapsed="false">
      <c r="A672" s="2" t="n">
        <v>670</v>
      </c>
      <c r="B672" s="2" t="s">
        <v>691</v>
      </c>
      <c r="C672" s="2" t="n">
        <v>713</v>
      </c>
      <c r="D672" s="3" t="n">
        <v>95.10804618</v>
      </c>
      <c r="E672" s="3" t="n">
        <v>90.70816618</v>
      </c>
      <c r="F672" s="3" t="n">
        <v>64.00804618</v>
      </c>
      <c r="G672" s="3" t="n">
        <v>61.80834618</v>
      </c>
      <c r="H672" s="3" t="n">
        <v>41.88079227</v>
      </c>
      <c r="I672" s="3" t="n">
        <v>39.69089227</v>
      </c>
      <c r="J672" s="3" t="n">
        <f aca="false">100-D672</f>
        <v>4.89195382</v>
      </c>
      <c r="K672" s="3" t="n">
        <f aca="false">100-E672</f>
        <v>9.29183381999999</v>
      </c>
      <c r="L672" s="3" t="n">
        <f aca="false">100-F672</f>
        <v>35.99195382</v>
      </c>
      <c r="M672" s="3" t="n">
        <f aca="false">100-G672</f>
        <v>38.19165382</v>
      </c>
      <c r="N672" s="3" t="n">
        <f aca="false">100-H672</f>
        <v>58.11920773</v>
      </c>
      <c r="O672" s="3" t="n">
        <f aca="false">100-I672</f>
        <v>60.30910773</v>
      </c>
      <c r="P672" s="2" t="n">
        <v>0.0783825407253667</v>
      </c>
      <c r="Q672" s="2" t="n">
        <v>0.0920185764420159</v>
      </c>
      <c r="R672" s="2" t="n">
        <v>1.77127794234551</v>
      </c>
      <c r="S672" s="2" t="n">
        <v>1.78491397806216</v>
      </c>
      <c r="T672" s="2" t="n">
        <v>0.237811</v>
      </c>
      <c r="U672" s="2" t="n">
        <v>0.251447035716649</v>
      </c>
    </row>
    <row r="673" customFormat="false" ht="12.8" hidden="false" customHeight="false" outlineLevel="0" collapsed="false">
      <c r="A673" s="2" t="n">
        <v>671</v>
      </c>
      <c r="B673" s="2" t="s">
        <v>692</v>
      </c>
      <c r="C673" s="2" t="n">
        <v>233</v>
      </c>
      <c r="D673" s="3" t="n">
        <v>94.41115372</v>
      </c>
      <c r="E673" s="3" t="n">
        <v>90.41127372</v>
      </c>
      <c r="F673" s="3" t="n">
        <v>63.51115372</v>
      </c>
      <c r="G673" s="3" t="n">
        <v>61.51145372</v>
      </c>
      <c r="H673" s="3" t="n">
        <v>61.2051492055098</v>
      </c>
      <c r="I673" s="3" t="n">
        <v>59.0152492055098</v>
      </c>
      <c r="J673" s="3" t="n">
        <f aca="false">100-D673</f>
        <v>5.58884628</v>
      </c>
      <c r="K673" s="3" t="n">
        <f aca="false">100-E673</f>
        <v>9.58872628</v>
      </c>
      <c r="L673" s="3" t="n">
        <f aca="false">100-F673</f>
        <v>36.48884628</v>
      </c>
      <c r="M673" s="3" t="n">
        <f aca="false">100-G673</f>
        <v>38.48854628</v>
      </c>
      <c r="N673" s="3" t="n">
        <f aca="false">100-H673</f>
        <v>38.7948507944902</v>
      </c>
      <c r="O673" s="3" t="n">
        <f aca="false">100-I673</f>
        <v>40.9847507944902</v>
      </c>
      <c r="P673" s="2" t="n">
        <v>0.060777181228</v>
      </c>
      <c r="Q673" s="2" t="n">
        <v>0.0695587232805419</v>
      </c>
      <c r="R673" s="2" t="n">
        <v>0.275031531415735</v>
      </c>
      <c r="S673" s="2" t="n">
        <v>0.283813073468277</v>
      </c>
      <c r="T673" s="2" t="n">
        <v>0.02776</v>
      </c>
      <c r="U673" s="2" t="n">
        <v>0.0365415420525418</v>
      </c>
    </row>
    <row r="674" customFormat="false" ht="12.8" hidden="false" customHeight="false" outlineLevel="0" collapsed="false">
      <c r="A674" s="2" t="n">
        <v>672</v>
      </c>
      <c r="B674" s="2" t="s">
        <v>693</v>
      </c>
      <c r="C674" s="2" t="n">
        <v>195</v>
      </c>
      <c r="D674" s="3" t="n">
        <v>96.29898395</v>
      </c>
      <c r="E674" s="3" t="n">
        <v>93.89910395</v>
      </c>
      <c r="F674" s="3" t="n">
        <v>41.3297546040554</v>
      </c>
      <c r="G674" s="3" t="n">
        <v>21.2388546040553</v>
      </c>
      <c r="H674" s="3" t="n">
        <v>27.2227980176584</v>
      </c>
      <c r="I674" s="3" t="n">
        <v>17.1419980176584</v>
      </c>
      <c r="J674" s="3" t="n">
        <f aca="false">100-D674</f>
        <v>3.70101605000001</v>
      </c>
      <c r="K674" s="3" t="n">
        <f aca="false">100-E674</f>
        <v>6.10089605</v>
      </c>
      <c r="L674" s="3" t="n">
        <f aca="false">100-F674</f>
        <v>58.6702453959446</v>
      </c>
      <c r="M674" s="3" t="n">
        <f aca="false">100-G674</f>
        <v>78.7611453959447</v>
      </c>
      <c r="N674" s="3" t="n">
        <f aca="false">100-H674</f>
        <v>72.7772019823416</v>
      </c>
      <c r="O674" s="3" t="n">
        <f aca="false">100-I674</f>
        <v>82.8580019823416</v>
      </c>
      <c r="P674" s="2" t="n">
        <v>0.146203910027485</v>
      </c>
      <c r="Q674" s="2" t="n">
        <v>0.165664436329424</v>
      </c>
      <c r="R674" s="2" t="n">
        <v>0.0700898474069679</v>
      </c>
      <c r="S674" s="2" t="n">
        <v>0.0895503737089064</v>
      </c>
      <c r="T674" s="2" t="n">
        <v>0.007171</v>
      </c>
      <c r="U674" s="2" t="n">
        <v>0.0266315263019385</v>
      </c>
    </row>
    <row r="675" customFormat="false" ht="12.8" hidden="false" customHeight="false" outlineLevel="0" collapsed="false">
      <c r="A675" s="2" t="n">
        <v>673</v>
      </c>
      <c r="B675" s="2" t="s">
        <v>694</v>
      </c>
      <c r="C675" s="2" t="n">
        <v>212</v>
      </c>
      <c r="D675" s="3" t="n">
        <v>95.83861687</v>
      </c>
      <c r="E675" s="3" t="n">
        <v>91.43873687</v>
      </c>
      <c r="F675" s="3" t="n">
        <v>43.3586013645647</v>
      </c>
      <c r="G675" s="3" t="n">
        <v>23.2677013645647</v>
      </c>
      <c r="H675" s="3" t="n">
        <v>28.0043981718573</v>
      </c>
      <c r="I675" s="3" t="n">
        <v>17.9235981718573</v>
      </c>
      <c r="J675" s="3" t="n">
        <f aca="false">100-D675</f>
        <v>4.16138313</v>
      </c>
      <c r="K675" s="3" t="n">
        <f aca="false">100-E675</f>
        <v>8.56126313</v>
      </c>
      <c r="L675" s="3" t="n">
        <f aca="false">100-F675</f>
        <v>56.6413986354353</v>
      </c>
      <c r="M675" s="3" t="n">
        <f aca="false">100-G675</f>
        <v>76.7322986354353</v>
      </c>
      <c r="N675" s="3" t="n">
        <f aca="false">100-H675</f>
        <v>71.9956018281427</v>
      </c>
      <c r="O675" s="3" t="n">
        <f aca="false">100-I675</f>
        <v>82.0764018281427</v>
      </c>
      <c r="P675" s="2" t="n">
        <v>0.0451657707218167</v>
      </c>
      <c r="Q675" s="2" t="n">
        <v>0.0540923666534277</v>
      </c>
      <c r="R675" s="2" t="n">
        <v>0.0865638303544301</v>
      </c>
      <c r="S675" s="2" t="n">
        <v>0.0954904262860411</v>
      </c>
      <c r="T675" s="2" t="n">
        <v>0.008568</v>
      </c>
      <c r="U675" s="2" t="n">
        <v>0.017494595931611</v>
      </c>
    </row>
    <row r="676" customFormat="false" ht="12.8" hidden="false" customHeight="false" outlineLevel="0" collapsed="false">
      <c r="A676" s="2" t="n">
        <v>674</v>
      </c>
      <c r="B676" s="2" t="s">
        <v>695</v>
      </c>
      <c r="C676" s="2" t="n">
        <v>232</v>
      </c>
      <c r="D676" s="3" t="n">
        <v>96.61795926</v>
      </c>
      <c r="E676" s="3" t="n">
        <v>92.21807926</v>
      </c>
      <c r="F676" s="3" t="n">
        <v>47.3665666976007</v>
      </c>
      <c r="G676" s="3" t="n">
        <v>27.2756666976007</v>
      </c>
      <c r="H676" s="3" t="n">
        <v>32.7581959927183</v>
      </c>
      <c r="I676" s="3" t="n">
        <v>22.6773959927183</v>
      </c>
      <c r="J676" s="3" t="n">
        <f aca="false">100-D676</f>
        <v>3.38204073999999</v>
      </c>
      <c r="K676" s="3" t="n">
        <f aca="false">100-E676</f>
        <v>7.78192074</v>
      </c>
      <c r="L676" s="3" t="n">
        <f aca="false">100-F676</f>
        <v>52.6334333023993</v>
      </c>
      <c r="M676" s="3" t="n">
        <f aca="false">100-G676</f>
        <v>72.7243333023993</v>
      </c>
      <c r="N676" s="3" t="n">
        <f aca="false">100-H676</f>
        <v>67.2418040072817</v>
      </c>
      <c r="O676" s="3" t="n">
        <f aca="false">100-I676</f>
        <v>77.3226040072817</v>
      </c>
      <c r="P676" s="2" t="n">
        <v>0.214419714313344</v>
      </c>
      <c r="Q676" s="2" t="n">
        <v>0.264084784329707</v>
      </c>
      <c r="R676" s="2" t="n">
        <v>0.100253526563544</v>
      </c>
      <c r="S676" s="2" t="n">
        <v>0.149918596579907</v>
      </c>
      <c r="T676" s="2" t="n">
        <v>0.009876</v>
      </c>
      <c r="U676" s="2" t="n">
        <v>0.0595410700163626</v>
      </c>
    </row>
    <row r="677" customFormat="false" ht="12.8" hidden="false" customHeight="false" outlineLevel="0" collapsed="false">
      <c r="A677" s="2" t="n">
        <v>675</v>
      </c>
      <c r="B677" s="2" t="s">
        <v>696</v>
      </c>
      <c r="C677" s="2" t="n">
        <v>185</v>
      </c>
      <c r="D677" s="3" t="n">
        <v>96.12020559</v>
      </c>
      <c r="E677" s="3" t="n">
        <v>91.72032559</v>
      </c>
      <c r="F677" s="3" t="n">
        <v>44.2018169155084</v>
      </c>
      <c r="G677" s="3" t="n">
        <v>24.1109169155084</v>
      </c>
      <c r="H677" s="3" t="n">
        <v>28.6221872678551</v>
      </c>
      <c r="I677" s="3" t="n">
        <v>18.5413872678551</v>
      </c>
      <c r="J677" s="3" t="n">
        <f aca="false">100-D677</f>
        <v>3.87979441</v>
      </c>
      <c r="K677" s="3" t="n">
        <f aca="false">100-E677</f>
        <v>8.27967441</v>
      </c>
      <c r="L677" s="3" t="n">
        <f aca="false">100-F677</f>
        <v>55.7981830844916</v>
      </c>
      <c r="M677" s="3" t="n">
        <f aca="false">100-G677</f>
        <v>75.8890830844916</v>
      </c>
      <c r="N677" s="3" t="n">
        <f aca="false">100-H677</f>
        <v>71.3778127321449</v>
      </c>
      <c r="O677" s="3" t="n">
        <f aca="false">100-I677</f>
        <v>81.4586127321449</v>
      </c>
      <c r="P677" s="2" t="n">
        <v>0.073969201049667</v>
      </c>
      <c r="Q677" s="2" t="n">
        <v>0.0894033182026802</v>
      </c>
      <c r="R677" s="2" t="n">
        <v>0.118506560209313</v>
      </c>
      <c r="S677" s="2" t="n">
        <v>0.133940677362326</v>
      </c>
      <c r="T677" s="2" t="n">
        <v>0.011903</v>
      </c>
      <c r="U677" s="2" t="n">
        <v>0.0273371171530132</v>
      </c>
    </row>
    <row r="678" customFormat="false" ht="12.8" hidden="false" customHeight="false" outlineLevel="0" collapsed="false">
      <c r="A678" s="2" t="n">
        <v>676</v>
      </c>
      <c r="B678" s="2" t="s">
        <v>697</v>
      </c>
      <c r="C678" s="2" t="n">
        <v>343</v>
      </c>
      <c r="D678" s="3" t="n">
        <v>95.20891921</v>
      </c>
      <c r="E678" s="3" t="n">
        <v>90.80903921</v>
      </c>
      <c r="F678" s="3" t="n">
        <v>53.2790676427148</v>
      </c>
      <c r="G678" s="3" t="n">
        <v>33.1881676427148</v>
      </c>
      <c r="H678" s="3" t="n">
        <v>18.4598163237223</v>
      </c>
      <c r="I678" s="3" t="n">
        <v>16.2699163237223</v>
      </c>
      <c r="J678" s="3" t="n">
        <f aca="false">100-D678</f>
        <v>4.79108079</v>
      </c>
      <c r="K678" s="3" t="n">
        <f aca="false">100-E678</f>
        <v>9.19096079000001</v>
      </c>
      <c r="L678" s="3" t="n">
        <f aca="false">100-F678</f>
        <v>46.7209323572852</v>
      </c>
      <c r="M678" s="3" t="n">
        <f aca="false">100-G678</f>
        <v>66.8118323572852</v>
      </c>
      <c r="N678" s="3" t="n">
        <f aca="false">100-H678</f>
        <v>81.5401836762777</v>
      </c>
      <c r="O678" s="3" t="n">
        <f aca="false">100-I678</f>
        <v>83.7300836762777</v>
      </c>
      <c r="P678" s="2" t="n">
        <v>0.0935703748346724</v>
      </c>
      <c r="Q678" s="2" t="n">
        <v>0.110121379084467</v>
      </c>
      <c r="R678" s="2" t="n">
        <v>0.184753186523815</v>
      </c>
      <c r="S678" s="2" t="n">
        <v>0.20130419077361</v>
      </c>
      <c r="T678" s="2" t="n">
        <v>0.018023</v>
      </c>
      <c r="U678" s="2" t="n">
        <v>0.0345740042497948</v>
      </c>
    </row>
    <row r="679" customFormat="false" ht="12.8" hidden="false" customHeight="false" outlineLevel="0" collapsed="false">
      <c r="A679" s="2" t="n">
        <v>677</v>
      </c>
      <c r="B679" s="2" t="s">
        <v>698</v>
      </c>
      <c r="C679" s="2" t="n">
        <v>269</v>
      </c>
      <c r="D679" s="3" t="n">
        <v>95.77263924</v>
      </c>
      <c r="E679" s="3" t="n">
        <v>91.37275924</v>
      </c>
      <c r="F679" s="3" t="n">
        <v>45.5339410438645</v>
      </c>
      <c r="G679" s="3" t="n">
        <v>25.4430410438645</v>
      </c>
      <c r="H679" s="3" t="n">
        <v>34.9110729077225</v>
      </c>
      <c r="I679" s="3" t="n">
        <v>24.8302729077225</v>
      </c>
      <c r="J679" s="3" t="n">
        <f aca="false">100-D679</f>
        <v>4.22736076</v>
      </c>
      <c r="K679" s="3" t="n">
        <f aca="false">100-E679</f>
        <v>8.62724076000001</v>
      </c>
      <c r="L679" s="3" t="n">
        <f aca="false">100-F679</f>
        <v>54.4660589561355</v>
      </c>
      <c r="M679" s="3" t="n">
        <f aca="false">100-G679</f>
        <v>74.5569589561355</v>
      </c>
      <c r="N679" s="3" t="n">
        <f aca="false">100-H679</f>
        <v>65.0889270922775</v>
      </c>
      <c r="O679" s="3" t="n">
        <f aca="false">100-I679</f>
        <v>75.1697270922775</v>
      </c>
      <c r="P679" s="2" t="n">
        <v>0.113359347287909</v>
      </c>
      <c r="Q679" s="2" t="n">
        <v>0.135490703696146</v>
      </c>
      <c r="R679" s="2" t="n">
        <v>0.13572897639301</v>
      </c>
      <c r="S679" s="2" t="n">
        <v>0.157860332801247</v>
      </c>
      <c r="T679" s="2" t="n">
        <v>0.013478</v>
      </c>
      <c r="U679" s="2" t="n">
        <v>0.0356093564082367</v>
      </c>
    </row>
    <row r="680" customFormat="false" ht="12.8" hidden="false" customHeight="false" outlineLevel="0" collapsed="false">
      <c r="A680" s="2" t="n">
        <v>678</v>
      </c>
      <c r="B680" s="2" t="s">
        <v>699</v>
      </c>
      <c r="C680" s="2" t="n">
        <v>338</v>
      </c>
      <c r="D680" s="3" t="n">
        <v>95.57224716</v>
      </c>
      <c r="E680" s="3" t="n">
        <v>93.17236716</v>
      </c>
      <c r="F680" s="3" t="n">
        <v>53.2159172062121</v>
      </c>
      <c r="G680" s="3" t="n">
        <v>33.1250172062121</v>
      </c>
      <c r="H680" s="3" t="n">
        <v>19.0129644104016</v>
      </c>
      <c r="I680" s="3" t="n">
        <v>16.8230644104016</v>
      </c>
      <c r="J680" s="3" t="n">
        <f aca="false">100-D680</f>
        <v>4.42775284</v>
      </c>
      <c r="K680" s="3" t="n">
        <f aca="false">100-E680</f>
        <v>6.82763284000001</v>
      </c>
      <c r="L680" s="3" t="n">
        <f aca="false">100-F680</f>
        <v>46.7840827937879</v>
      </c>
      <c r="M680" s="3" t="n">
        <f aca="false">100-G680</f>
        <v>66.8749827937879</v>
      </c>
      <c r="N680" s="3" t="n">
        <f aca="false">100-H680</f>
        <v>80.9870355895984</v>
      </c>
      <c r="O680" s="3" t="n">
        <f aca="false">100-I680</f>
        <v>83.1769355895984</v>
      </c>
      <c r="P680" s="2" t="n">
        <v>0.0917436127760886</v>
      </c>
      <c r="Q680" s="2" t="n">
        <v>0.102234962860403</v>
      </c>
      <c r="R680" s="2" t="n">
        <v>0.190720708319118</v>
      </c>
      <c r="S680" s="2" t="n">
        <v>0.201212058403433</v>
      </c>
      <c r="T680" s="2" t="n">
        <v>0.019</v>
      </c>
      <c r="U680" s="2" t="n">
        <v>0.0294913500843148</v>
      </c>
    </row>
    <row r="681" customFormat="false" ht="12.8" hidden="false" customHeight="false" outlineLevel="0" collapsed="false">
      <c r="A681" s="2" t="n">
        <v>679</v>
      </c>
      <c r="B681" s="2" t="s">
        <v>700</v>
      </c>
      <c r="C681" s="2" t="n">
        <v>185</v>
      </c>
      <c r="D681" s="3" t="n">
        <v>92.03079227</v>
      </c>
      <c r="E681" s="3" t="n">
        <v>88.03091227</v>
      </c>
      <c r="F681" s="3" t="n">
        <v>42.2951519450892</v>
      </c>
      <c r="G681" s="3" t="n">
        <v>22.2042519450892</v>
      </c>
      <c r="H681" s="3" t="n">
        <v>27.3105275557237</v>
      </c>
      <c r="I681" s="3" t="n">
        <v>17.2297275557237</v>
      </c>
      <c r="J681" s="3" t="n">
        <f aca="false">100-D681</f>
        <v>7.96920772999999</v>
      </c>
      <c r="K681" s="3" t="n">
        <f aca="false">100-E681</f>
        <v>11.96908773</v>
      </c>
      <c r="L681" s="3" t="n">
        <f aca="false">100-F681</f>
        <v>57.7048480549108</v>
      </c>
      <c r="M681" s="3" t="n">
        <f aca="false">100-G681</f>
        <v>77.7957480549108</v>
      </c>
      <c r="N681" s="3" t="n">
        <f aca="false">100-H681</f>
        <v>72.6894724442763</v>
      </c>
      <c r="O681" s="3" t="n">
        <f aca="false">100-I681</f>
        <v>82.7702724442763</v>
      </c>
      <c r="P681" s="2" t="n">
        <v>0.106263418371426</v>
      </c>
      <c r="Q681" s="2" t="n">
        <v>0.117637651778173</v>
      </c>
      <c r="R681" s="2" t="n">
        <v>0.0639946928814578</v>
      </c>
      <c r="S681" s="2" t="n">
        <v>0.0753689262882051</v>
      </c>
      <c r="T681" s="2" t="n">
        <v>0.006521</v>
      </c>
      <c r="U681" s="2" t="n">
        <v>0.0178952334067473</v>
      </c>
    </row>
    <row r="682" customFormat="false" ht="12.8" hidden="false" customHeight="false" outlineLevel="0" collapsed="false">
      <c r="A682" s="2" t="n">
        <v>680</v>
      </c>
      <c r="B682" s="2" t="s">
        <v>701</v>
      </c>
      <c r="C682" s="2" t="n">
        <v>235</v>
      </c>
      <c r="D682" s="3" t="n">
        <v>93.31115172</v>
      </c>
      <c r="E682" s="3" t="n">
        <v>89.31127172</v>
      </c>
      <c r="F682" s="3" t="n">
        <v>47.9275793465954</v>
      </c>
      <c r="G682" s="3" t="n">
        <v>27.8366793465954</v>
      </c>
      <c r="H682" s="3" t="n">
        <v>32.8515214272849</v>
      </c>
      <c r="I682" s="3" t="n">
        <v>22.7707214272849</v>
      </c>
      <c r="J682" s="3" t="n">
        <f aca="false">100-D682</f>
        <v>6.68884828</v>
      </c>
      <c r="K682" s="3" t="n">
        <f aca="false">100-E682</f>
        <v>10.68872828</v>
      </c>
      <c r="L682" s="3" t="n">
        <f aca="false">100-F682</f>
        <v>52.0724206534046</v>
      </c>
      <c r="M682" s="3" t="n">
        <f aca="false">100-G682</f>
        <v>72.1633206534046</v>
      </c>
      <c r="N682" s="3" t="n">
        <f aca="false">100-H682</f>
        <v>67.1484785727151</v>
      </c>
      <c r="O682" s="3" t="n">
        <f aca="false">100-I682</f>
        <v>77.2292785727151</v>
      </c>
      <c r="P682" s="2" t="n">
        <v>0.127138722989738</v>
      </c>
      <c r="Q682" s="2" t="n">
        <v>0.142946240162373</v>
      </c>
      <c r="R682" s="2" t="n">
        <v>0.0907401411377406</v>
      </c>
      <c r="S682" s="2" t="n">
        <v>0.106547658310376</v>
      </c>
      <c r="T682" s="2" t="n">
        <v>0.009039</v>
      </c>
      <c r="U682" s="2" t="n">
        <v>0.024846517172635</v>
      </c>
    </row>
    <row r="683" customFormat="false" ht="12.8" hidden="false" customHeight="false" outlineLevel="0" collapsed="false">
      <c r="A683" s="2" t="n">
        <v>681</v>
      </c>
      <c r="B683" s="2" t="s">
        <v>702</v>
      </c>
      <c r="C683" s="2" t="n">
        <v>339</v>
      </c>
      <c r="D683" s="3" t="n">
        <v>95.19898195</v>
      </c>
      <c r="E683" s="3" t="n">
        <v>90.79910195</v>
      </c>
      <c r="F683" s="3" t="n">
        <v>64.09898195</v>
      </c>
      <c r="G683" s="3" t="n">
        <v>61.89928195</v>
      </c>
      <c r="H683" s="3" t="n">
        <v>41.97020459</v>
      </c>
      <c r="I683" s="3" t="n">
        <v>39.78030459</v>
      </c>
      <c r="J683" s="3" t="n">
        <f aca="false">100-D683</f>
        <v>4.80101805</v>
      </c>
      <c r="K683" s="3" t="n">
        <f aca="false">100-E683</f>
        <v>9.20089805000001</v>
      </c>
      <c r="L683" s="3" t="n">
        <f aca="false">100-F683</f>
        <v>35.90101805</v>
      </c>
      <c r="M683" s="3" t="n">
        <f aca="false">100-G683</f>
        <v>38.10071805</v>
      </c>
      <c r="N683" s="3" t="n">
        <f aca="false">100-H683</f>
        <v>58.02979541</v>
      </c>
      <c r="O683" s="3" t="n">
        <f aca="false">100-I683</f>
        <v>60.21969541</v>
      </c>
      <c r="P683" s="2" t="n">
        <v>0.0468094280542394</v>
      </c>
      <c r="Q683" s="2" t="n">
        <v>0.0550755662118053</v>
      </c>
      <c r="R683" s="2" t="n">
        <v>0.283700613566894</v>
      </c>
      <c r="S683" s="2" t="n">
        <v>0.29196675172446</v>
      </c>
      <c r="T683" s="2" t="n">
        <v>0.028122</v>
      </c>
      <c r="U683" s="2" t="n">
        <v>0.0363881381575659</v>
      </c>
    </row>
    <row r="684" customFormat="false" ht="12.8" hidden="false" customHeight="false" outlineLevel="0" collapsed="false">
      <c r="A684" s="2" t="n">
        <v>682</v>
      </c>
      <c r="B684" s="2" t="s">
        <v>703</v>
      </c>
      <c r="C684" s="2" t="n">
        <v>214</v>
      </c>
      <c r="D684" s="3" t="n">
        <v>91.43861587</v>
      </c>
      <c r="E684" s="3" t="n">
        <v>87.43873587</v>
      </c>
      <c r="F684" s="3" t="n">
        <v>60.53861587</v>
      </c>
      <c r="G684" s="3" t="n">
        <v>58.53891587</v>
      </c>
      <c r="H684" s="3" t="n">
        <v>57.3813375891916</v>
      </c>
      <c r="I684" s="3" t="n">
        <v>55.1914375891916</v>
      </c>
      <c r="J684" s="3" t="n">
        <f aca="false">100-D684</f>
        <v>8.56138412999999</v>
      </c>
      <c r="K684" s="3" t="n">
        <f aca="false">100-E684</f>
        <v>12.56126413</v>
      </c>
      <c r="L684" s="3" t="n">
        <f aca="false">100-F684</f>
        <v>39.46138413</v>
      </c>
      <c r="M684" s="3" t="n">
        <f aca="false">100-G684</f>
        <v>41.46108413</v>
      </c>
      <c r="N684" s="3" t="n">
        <f aca="false">100-H684</f>
        <v>42.6186624108084</v>
      </c>
      <c r="O684" s="3" t="n">
        <f aca="false">100-I684</f>
        <v>44.8085624108084</v>
      </c>
      <c r="P684" s="2" t="n">
        <v>0.0901539470549547</v>
      </c>
      <c r="Q684" s="2" t="n">
        <v>0.0992220335828133</v>
      </c>
      <c r="R684" s="2" t="n">
        <v>0.115498778631732</v>
      </c>
      <c r="S684" s="2" t="n">
        <v>0.124566865159591</v>
      </c>
      <c r="T684" s="2" t="n">
        <v>0.011475</v>
      </c>
      <c r="U684" s="2" t="n">
        <v>0.0205430865278586</v>
      </c>
    </row>
    <row r="685" customFormat="false" ht="12.8" hidden="false" customHeight="false" outlineLevel="0" collapsed="false">
      <c r="A685" s="2" t="n">
        <v>683</v>
      </c>
      <c r="B685" s="2" t="s">
        <v>704</v>
      </c>
      <c r="C685" s="2" t="n">
        <v>821</v>
      </c>
      <c r="D685" s="3" t="n">
        <v>96.71795926</v>
      </c>
      <c r="E685" s="3" t="n">
        <v>92.31807926</v>
      </c>
      <c r="F685" s="3" t="n">
        <v>60.4938565364189</v>
      </c>
      <c r="G685" s="3" t="n">
        <v>58.2941565364189</v>
      </c>
      <c r="H685" s="3" t="n">
        <v>38.15804518</v>
      </c>
      <c r="I685" s="3" t="n">
        <v>36.16814518</v>
      </c>
      <c r="J685" s="3" t="n">
        <f aca="false">100-D685</f>
        <v>3.28204074</v>
      </c>
      <c r="K685" s="3" t="n">
        <f aca="false">100-E685</f>
        <v>7.68192074</v>
      </c>
      <c r="L685" s="3" t="n">
        <f aca="false">100-F685</f>
        <v>39.5061434635811</v>
      </c>
      <c r="M685" s="3" t="n">
        <f aca="false">100-G685</f>
        <v>41.7058434635811</v>
      </c>
      <c r="N685" s="3" t="n">
        <f aca="false">100-H685</f>
        <v>61.84195482</v>
      </c>
      <c r="O685" s="3" t="n">
        <f aca="false">100-I685</f>
        <v>63.83185482</v>
      </c>
      <c r="P685" s="2" t="n">
        <v>0.0425633685826397</v>
      </c>
      <c r="Q685" s="2" t="n">
        <v>0.0526464572593735</v>
      </c>
      <c r="R685" s="2" t="n">
        <v>1.90647310690379</v>
      </c>
      <c r="S685" s="2" t="n">
        <v>1.91655619558052</v>
      </c>
      <c r="T685" s="2" t="n">
        <v>0.193961</v>
      </c>
      <c r="U685" s="2" t="n">
        <v>0.204044088676734</v>
      </c>
    </row>
    <row r="686" customFormat="false" ht="12.8" hidden="false" customHeight="false" outlineLevel="0" collapsed="false">
      <c r="A686" s="2" t="n">
        <v>684</v>
      </c>
      <c r="B686" s="2" t="s">
        <v>705</v>
      </c>
      <c r="C686" s="2" t="n">
        <v>184</v>
      </c>
      <c r="D686" s="3" t="n">
        <v>96.02020359</v>
      </c>
      <c r="E686" s="3" t="n">
        <v>91.62032359</v>
      </c>
      <c r="F686" s="3" t="n">
        <v>44.0832337471859</v>
      </c>
      <c r="G686" s="3" t="n">
        <v>23.9923337471859</v>
      </c>
      <c r="H686" s="3" t="n">
        <v>28.6532185512962</v>
      </c>
      <c r="I686" s="3" t="n">
        <v>18.5724185512962</v>
      </c>
      <c r="J686" s="3" t="n">
        <f aca="false">100-D686</f>
        <v>3.97979641000001</v>
      </c>
      <c r="K686" s="3" t="n">
        <f aca="false">100-E686</f>
        <v>8.37967641</v>
      </c>
      <c r="L686" s="3" t="n">
        <f aca="false">100-F686</f>
        <v>55.9167662528141</v>
      </c>
      <c r="M686" s="3" t="n">
        <f aca="false">100-G686</f>
        <v>76.0076662528141</v>
      </c>
      <c r="N686" s="3" t="n">
        <f aca="false">100-H686</f>
        <v>71.3467814487038</v>
      </c>
      <c r="O686" s="3" t="n">
        <f aca="false">100-I686</f>
        <v>81.4275814487038</v>
      </c>
      <c r="P686" s="2" t="n">
        <v>0.0496275350249737</v>
      </c>
      <c r="Q686" s="2" t="n">
        <v>0.059781369166313</v>
      </c>
      <c r="R686" s="2" t="n">
        <v>0.111091195971148</v>
      </c>
      <c r="S686" s="2" t="n">
        <v>0.121245030112487</v>
      </c>
      <c r="T686" s="2" t="n">
        <v>0.011127</v>
      </c>
      <c r="U686" s="2" t="n">
        <v>0.0212808341413393</v>
      </c>
    </row>
    <row r="687" customFormat="false" ht="12.8" hidden="false" customHeight="false" outlineLevel="0" collapsed="false">
      <c r="A687" s="2" t="n">
        <v>685</v>
      </c>
      <c r="B687" s="2" t="s">
        <v>706</v>
      </c>
      <c r="C687" s="2" t="n">
        <v>215</v>
      </c>
      <c r="D687" s="3" t="n">
        <v>94.10892121</v>
      </c>
      <c r="E687" s="3" t="n">
        <v>90.10904121</v>
      </c>
      <c r="F687" s="3" t="n">
        <v>46.0297367386024</v>
      </c>
      <c r="G687" s="3" t="n">
        <v>25.9388367386024</v>
      </c>
      <c r="H687" s="3" t="n">
        <v>31.2466937799976</v>
      </c>
      <c r="I687" s="3" t="n">
        <v>21.1658937799976</v>
      </c>
      <c r="J687" s="3" t="n">
        <f aca="false">100-D687</f>
        <v>5.89107878999999</v>
      </c>
      <c r="K687" s="3" t="n">
        <f aca="false">100-E687</f>
        <v>9.89095879</v>
      </c>
      <c r="L687" s="3" t="n">
        <f aca="false">100-F687</f>
        <v>53.9702632613976</v>
      </c>
      <c r="M687" s="3" t="n">
        <f aca="false">100-G687</f>
        <v>74.0611632613976</v>
      </c>
      <c r="N687" s="3" t="n">
        <f aca="false">100-H687</f>
        <v>68.7533062200024</v>
      </c>
      <c r="O687" s="3" t="n">
        <f aca="false">100-I687</f>
        <v>78.8341062200024</v>
      </c>
      <c r="P687" s="2" t="n">
        <v>0.082110265692683</v>
      </c>
      <c r="Q687" s="2" t="n">
        <v>0.0934672930265759</v>
      </c>
      <c r="R687" s="2" t="n">
        <v>0.150170170139978</v>
      </c>
      <c r="S687" s="2" t="n">
        <v>0.161527197473871</v>
      </c>
      <c r="T687" s="2" t="n">
        <v>0.014968</v>
      </c>
      <c r="U687" s="2" t="n">
        <v>0.0263250273338929</v>
      </c>
    </row>
    <row r="688" customFormat="false" ht="12.8" hidden="false" customHeight="false" outlineLevel="0" collapsed="false">
      <c r="A688" s="2" t="n">
        <v>686</v>
      </c>
      <c r="B688" s="2" t="s">
        <v>707</v>
      </c>
      <c r="C688" s="2" t="n">
        <v>181</v>
      </c>
      <c r="D688" s="3" t="n">
        <v>91.47263924</v>
      </c>
      <c r="E688" s="3" t="n">
        <v>87.47275924</v>
      </c>
      <c r="F688" s="3" t="n">
        <v>42.1947667652511</v>
      </c>
      <c r="G688" s="3" t="n">
        <v>22.1038667652511</v>
      </c>
      <c r="H688" s="3" t="n">
        <v>27.2524293006171</v>
      </c>
      <c r="I688" s="3" t="n">
        <v>17.1716293006171</v>
      </c>
      <c r="J688" s="3" t="n">
        <f aca="false">100-D688</f>
        <v>8.52736075999999</v>
      </c>
      <c r="K688" s="3" t="n">
        <f aca="false">100-E688</f>
        <v>12.52724076</v>
      </c>
      <c r="L688" s="3" t="n">
        <f aca="false">100-F688</f>
        <v>57.8052332347489</v>
      </c>
      <c r="M688" s="3" t="n">
        <f aca="false">100-G688</f>
        <v>77.8961332347489</v>
      </c>
      <c r="N688" s="3" t="n">
        <f aca="false">100-H688</f>
        <v>72.7475706993829</v>
      </c>
      <c r="O688" s="3" t="n">
        <f aca="false">100-I688</f>
        <v>82.8283706993829</v>
      </c>
      <c r="P688" s="2" t="n">
        <v>0.0540385465113979</v>
      </c>
      <c r="Q688" s="2" t="n">
        <v>0.0594928666870374</v>
      </c>
      <c r="R688" s="2" t="n">
        <v>0.0466142737892313</v>
      </c>
      <c r="S688" s="2" t="n">
        <v>0.0520685939648708</v>
      </c>
      <c r="T688" s="2" t="n">
        <v>0.005286</v>
      </c>
      <c r="U688" s="2" t="n">
        <v>0.0107403201756395</v>
      </c>
    </row>
    <row r="689" customFormat="false" ht="12.8" hidden="false" customHeight="false" outlineLevel="0" collapsed="false">
      <c r="A689" s="2" t="n">
        <v>687</v>
      </c>
      <c r="B689" s="2" t="s">
        <v>708</v>
      </c>
      <c r="C689" s="2" t="n">
        <v>186</v>
      </c>
      <c r="D689" s="3" t="n">
        <v>94.67224716</v>
      </c>
      <c r="E689" s="3" t="n">
        <v>90.27236716</v>
      </c>
      <c r="F689" s="3" t="n">
        <v>42.5820463644316</v>
      </c>
      <c r="G689" s="3" t="n">
        <v>22.4911463644316</v>
      </c>
      <c r="H689" s="3" t="n">
        <v>27.4477254723465</v>
      </c>
      <c r="I689" s="3" t="n">
        <v>17.3669254723465</v>
      </c>
      <c r="J689" s="3" t="n">
        <f aca="false">100-D689</f>
        <v>5.32775284</v>
      </c>
      <c r="K689" s="3" t="n">
        <f aca="false">100-E689</f>
        <v>9.72763284</v>
      </c>
      <c r="L689" s="3" t="n">
        <f aca="false">100-F689</f>
        <v>57.4179536355684</v>
      </c>
      <c r="M689" s="3" t="n">
        <f aca="false">100-G689</f>
        <v>77.5088536355684</v>
      </c>
      <c r="N689" s="3" t="n">
        <f aca="false">100-H689</f>
        <v>72.5522745276535</v>
      </c>
      <c r="O689" s="3" t="n">
        <f aca="false">100-I689</f>
        <v>82.6330745276535</v>
      </c>
      <c r="P689" s="2" t="n">
        <v>0.0600545656608171</v>
      </c>
      <c r="Q689" s="2" t="n">
        <v>0.0698092777690324</v>
      </c>
      <c r="R689" s="2" t="n">
        <v>0.0678983550590907</v>
      </c>
      <c r="S689" s="2" t="n">
        <v>0.077653067167306</v>
      </c>
      <c r="T689" s="2" t="n">
        <v>0.006975</v>
      </c>
      <c r="U689" s="2" t="n">
        <v>0.0167297121082153</v>
      </c>
    </row>
    <row r="690" customFormat="false" ht="12.8" hidden="false" customHeight="false" outlineLevel="0" collapsed="false">
      <c r="A690" s="2" t="n">
        <v>688</v>
      </c>
      <c r="B690" s="2" t="s">
        <v>709</v>
      </c>
      <c r="C690" s="2" t="n">
        <v>221</v>
      </c>
      <c r="D690" s="3" t="n">
        <v>92.43079327</v>
      </c>
      <c r="E690" s="3" t="n">
        <v>88.43091327</v>
      </c>
      <c r="F690" s="3" t="n">
        <v>43.4595638593299</v>
      </c>
      <c r="G690" s="3" t="n">
        <v>23.3686638593299</v>
      </c>
      <c r="H690" s="3" t="n">
        <v>28.7913278571467</v>
      </c>
      <c r="I690" s="3" t="n">
        <v>18.7105278571467</v>
      </c>
      <c r="J690" s="3" t="n">
        <f aca="false">100-D690</f>
        <v>7.56920673000001</v>
      </c>
      <c r="K690" s="3" t="n">
        <f aca="false">100-E690</f>
        <v>11.56908673</v>
      </c>
      <c r="L690" s="3" t="n">
        <f aca="false">100-F690</f>
        <v>56.5404361406701</v>
      </c>
      <c r="M690" s="3" t="n">
        <f aca="false">100-G690</f>
        <v>76.6313361406701</v>
      </c>
      <c r="N690" s="3" t="n">
        <f aca="false">100-H690</f>
        <v>71.2086721428533</v>
      </c>
      <c r="O690" s="3" t="n">
        <f aca="false">100-I690</f>
        <v>81.2894721428533</v>
      </c>
      <c r="P690" s="2" t="n">
        <v>0.0749315215981909</v>
      </c>
      <c r="Q690" s="2" t="n">
        <v>0.0833158933488325</v>
      </c>
      <c r="R690" s="2" t="n">
        <v>0.0658156053643702</v>
      </c>
      <c r="S690" s="2" t="n">
        <v>0.0741999771150118</v>
      </c>
      <c r="T690" s="2" t="n">
        <v>0.006709</v>
      </c>
      <c r="U690" s="2" t="n">
        <v>0.0150933717506416</v>
      </c>
    </row>
    <row r="691" customFormat="false" ht="12.8" hidden="false" customHeight="false" outlineLevel="0" collapsed="false">
      <c r="A691" s="2" t="n">
        <v>689</v>
      </c>
      <c r="B691" s="2" t="s">
        <v>710</v>
      </c>
      <c r="C691" s="2" t="n">
        <v>283</v>
      </c>
      <c r="D691" s="3" t="n">
        <v>92.00804518</v>
      </c>
      <c r="E691" s="3" t="n">
        <v>88.00816518</v>
      </c>
      <c r="F691" s="3" t="n">
        <v>49.2740684313695</v>
      </c>
      <c r="G691" s="3" t="n">
        <v>29.1831684313695</v>
      </c>
      <c r="H691" s="3" t="n">
        <v>34.4246321941556</v>
      </c>
      <c r="I691" s="3" t="n">
        <v>24.3438321941556</v>
      </c>
      <c r="J691" s="3" t="n">
        <f aca="false">100-D691</f>
        <v>7.99195482</v>
      </c>
      <c r="K691" s="3" t="n">
        <f aca="false">100-E691</f>
        <v>11.99183482</v>
      </c>
      <c r="L691" s="3" t="n">
        <f aca="false">100-F691</f>
        <v>50.7259315686305</v>
      </c>
      <c r="M691" s="3" t="n">
        <f aca="false">100-G691</f>
        <v>70.8168315686305</v>
      </c>
      <c r="N691" s="3" t="n">
        <f aca="false">100-H691</f>
        <v>65.5753678058444</v>
      </c>
      <c r="O691" s="3" t="n">
        <f aca="false">100-I691</f>
        <v>75.6561678058444</v>
      </c>
      <c r="P691" s="2" t="n">
        <v>0.0590773145518667</v>
      </c>
      <c r="Q691" s="2" t="n">
        <v>0.065385279790259</v>
      </c>
      <c r="R691" s="2" t="n">
        <v>0.158108233495802</v>
      </c>
      <c r="S691" s="2" t="n">
        <v>0.164416198734194</v>
      </c>
      <c r="T691" s="2" t="n">
        <v>0.015937</v>
      </c>
      <c r="U691" s="2" t="n">
        <v>0.0222449652383922</v>
      </c>
    </row>
    <row r="692" customFormat="false" ht="12.8" hidden="false" customHeight="false" outlineLevel="0" collapsed="false">
      <c r="A692" s="2" t="n">
        <v>690</v>
      </c>
      <c r="B692" s="2" t="s">
        <v>711</v>
      </c>
      <c r="C692" s="2" t="n">
        <v>277</v>
      </c>
      <c r="D692" s="3" t="n">
        <v>93.81115372</v>
      </c>
      <c r="E692" s="3" t="n">
        <v>89.81127372</v>
      </c>
      <c r="F692" s="3" t="n">
        <v>48.3408822941296</v>
      </c>
      <c r="G692" s="3" t="n">
        <v>28.2499822941296</v>
      </c>
      <c r="H692" s="3" t="n">
        <v>33.5563935406779</v>
      </c>
      <c r="I692" s="3" t="n">
        <v>23.4755935406779</v>
      </c>
      <c r="J692" s="3" t="n">
        <f aca="false">100-D692</f>
        <v>6.18884628000001</v>
      </c>
      <c r="K692" s="3" t="n">
        <f aca="false">100-E692</f>
        <v>10.18872628</v>
      </c>
      <c r="L692" s="3" t="n">
        <f aca="false">100-F692</f>
        <v>51.6591177058704</v>
      </c>
      <c r="M692" s="3" t="n">
        <f aca="false">100-G692</f>
        <v>71.7500177058704</v>
      </c>
      <c r="N692" s="3" t="n">
        <f aca="false">100-H692</f>
        <v>66.4436064593221</v>
      </c>
      <c r="O692" s="3" t="n">
        <f aca="false">100-I692</f>
        <v>76.5244064593221</v>
      </c>
      <c r="P692" s="2" t="n">
        <v>0.0554191568976566</v>
      </c>
      <c r="Q692" s="2" t="n">
        <v>0.0627752922252253</v>
      </c>
      <c r="R692" s="2" t="n">
        <v>0.0989903779913916</v>
      </c>
      <c r="S692" s="2" t="n">
        <v>0.10634651331896</v>
      </c>
      <c r="T692" s="2" t="n">
        <v>0.009371</v>
      </c>
      <c r="U692" s="2" t="n">
        <v>0.0167271353275688</v>
      </c>
    </row>
    <row r="693" customFormat="false" ht="12.8" hidden="false" customHeight="false" outlineLevel="0" collapsed="false">
      <c r="A693" s="2" t="n">
        <v>691</v>
      </c>
      <c r="B693" s="2" t="s">
        <v>712</v>
      </c>
      <c r="C693" s="2" t="n">
        <v>238</v>
      </c>
      <c r="D693" s="3" t="n">
        <v>95.69898395</v>
      </c>
      <c r="E693" s="3" t="n">
        <v>91.29910395</v>
      </c>
      <c r="F693" s="3" t="n">
        <v>44.2717327302195</v>
      </c>
      <c r="G693" s="3" t="n">
        <v>24.1808327302195</v>
      </c>
      <c r="H693" s="3" t="n">
        <v>29.0533512174433</v>
      </c>
      <c r="I693" s="3" t="n">
        <v>18.9725512174433</v>
      </c>
      <c r="J693" s="3" t="n">
        <f aca="false">100-D693</f>
        <v>4.30101605</v>
      </c>
      <c r="K693" s="3" t="n">
        <f aca="false">100-E693</f>
        <v>8.70089605</v>
      </c>
      <c r="L693" s="3" t="n">
        <f aca="false">100-F693</f>
        <v>55.7282672697805</v>
      </c>
      <c r="M693" s="3" t="n">
        <f aca="false">100-G693</f>
        <v>75.8191672697805</v>
      </c>
      <c r="N693" s="3" t="n">
        <f aca="false">100-H693</f>
        <v>70.9466487825567</v>
      </c>
      <c r="O693" s="3" t="n">
        <f aca="false">100-I693</f>
        <v>81.0274487825567</v>
      </c>
      <c r="P693" s="2" t="n">
        <v>0.0758999544772209</v>
      </c>
      <c r="Q693" s="2" t="n">
        <v>0.090519311511224</v>
      </c>
      <c r="R693" s="2" t="n">
        <v>0.13910454737474</v>
      </c>
      <c r="S693" s="2" t="n">
        <v>0.153723904408743</v>
      </c>
      <c r="T693" s="2" t="n">
        <v>0.012996</v>
      </c>
      <c r="U693" s="2" t="n">
        <v>0.0276153570340032</v>
      </c>
    </row>
    <row r="694" customFormat="false" ht="12.8" hidden="false" customHeight="false" outlineLevel="0" collapsed="false">
      <c r="A694" s="2" t="n">
        <v>692</v>
      </c>
      <c r="B694" s="2" t="s">
        <v>713</v>
      </c>
      <c r="C694" s="2" t="n">
        <v>182</v>
      </c>
      <c r="D694" s="3" t="n">
        <v>91.63861487</v>
      </c>
      <c r="E694" s="3" t="n">
        <v>87.63873487</v>
      </c>
      <c r="F694" s="3" t="n">
        <v>42.3815158518158</v>
      </c>
      <c r="G694" s="3" t="n">
        <v>22.2906158518158</v>
      </c>
      <c r="H694" s="3" t="n">
        <v>27.4804089945416</v>
      </c>
      <c r="I694" s="3" t="n">
        <v>17.3996089945416</v>
      </c>
      <c r="J694" s="3" t="n">
        <f aca="false">100-D694</f>
        <v>8.36138513</v>
      </c>
      <c r="K694" s="3" t="n">
        <f aca="false">100-E694</f>
        <v>12.36126513</v>
      </c>
      <c r="L694" s="3" t="n">
        <f aca="false">100-F694</f>
        <v>57.6184841481842</v>
      </c>
      <c r="M694" s="3" t="n">
        <f aca="false">100-G694</f>
        <v>77.7093841481842</v>
      </c>
      <c r="N694" s="3" t="n">
        <f aca="false">100-H694</f>
        <v>72.5195910054584</v>
      </c>
      <c r="O694" s="3" t="n">
        <f aca="false">100-I694</f>
        <v>82.6003910054584</v>
      </c>
      <c r="P694" s="2" t="n">
        <v>0.0597485056133515</v>
      </c>
      <c r="Q694" s="2" t="n">
        <v>0.0658831377850036</v>
      </c>
      <c r="R694" s="2" t="n">
        <v>0.0452128898197993</v>
      </c>
      <c r="S694" s="2" t="n">
        <v>0.0513475219914514</v>
      </c>
      <c r="T694" s="2" t="n">
        <v>0.004448</v>
      </c>
      <c r="U694" s="2" t="n">
        <v>0.0105826321716521</v>
      </c>
    </row>
    <row r="695" customFormat="false" ht="12.8" hidden="false" customHeight="false" outlineLevel="0" collapsed="false">
      <c r="A695" s="2" t="n">
        <v>693</v>
      </c>
      <c r="B695" s="2" t="s">
        <v>714</v>
      </c>
      <c r="C695" s="2" t="n">
        <v>221</v>
      </c>
      <c r="D695" s="3" t="n">
        <v>97.01795926</v>
      </c>
      <c r="E695" s="3" t="n">
        <v>92.61807926</v>
      </c>
      <c r="F695" s="3" t="n">
        <v>46.5281739586741</v>
      </c>
      <c r="G695" s="3" t="n">
        <v>26.4372739586741</v>
      </c>
      <c r="H695" s="3" t="n">
        <v>31.514620252231</v>
      </c>
      <c r="I695" s="3" t="n">
        <v>21.433820252231</v>
      </c>
      <c r="J695" s="3" t="n">
        <f aca="false">100-D695</f>
        <v>2.98204074</v>
      </c>
      <c r="K695" s="3" t="n">
        <f aca="false">100-E695</f>
        <v>7.38192074</v>
      </c>
      <c r="L695" s="3" t="n">
        <f aca="false">100-F695</f>
        <v>53.4718260413259</v>
      </c>
      <c r="M695" s="3" t="n">
        <f aca="false">100-G695</f>
        <v>73.5627260413259</v>
      </c>
      <c r="N695" s="3" t="n">
        <f aca="false">100-H695</f>
        <v>68.485379747769</v>
      </c>
      <c r="O695" s="3" t="n">
        <f aca="false">100-I695</f>
        <v>78.566179747769</v>
      </c>
      <c r="P695" s="2" t="n">
        <v>0.0519443607603506</v>
      </c>
      <c r="Q695" s="2" t="n">
        <v>0.0651559561608075</v>
      </c>
      <c r="R695" s="2" t="n">
        <v>0.105840975876465</v>
      </c>
      <c r="S695" s="2" t="n">
        <v>0.119052571276922</v>
      </c>
      <c r="T695" s="2" t="n">
        <v>0.010315</v>
      </c>
      <c r="U695" s="2" t="n">
        <v>0.0235265954004569</v>
      </c>
    </row>
    <row r="696" customFormat="false" ht="12.8" hidden="false" customHeight="false" outlineLevel="0" collapsed="false">
      <c r="A696" s="2" t="n">
        <v>694</v>
      </c>
      <c r="B696" s="2" t="s">
        <v>715</v>
      </c>
      <c r="C696" s="2" t="n">
        <v>326</v>
      </c>
      <c r="D696" s="3" t="n">
        <v>96.32020359</v>
      </c>
      <c r="E696" s="3" t="n">
        <v>91.92032359</v>
      </c>
      <c r="F696" s="3" t="n">
        <v>65.22020359</v>
      </c>
      <c r="G696" s="3" t="n">
        <v>63.02050359</v>
      </c>
      <c r="H696" s="3" t="n">
        <v>43.04898295</v>
      </c>
      <c r="I696" s="3" t="n">
        <v>40.85908295</v>
      </c>
      <c r="J696" s="3" t="n">
        <f aca="false">100-D696</f>
        <v>3.67979640999999</v>
      </c>
      <c r="K696" s="3" t="n">
        <f aca="false">100-E696</f>
        <v>8.07967641000001</v>
      </c>
      <c r="L696" s="3" t="n">
        <f aca="false">100-F696</f>
        <v>34.77979641</v>
      </c>
      <c r="M696" s="3" t="n">
        <f aca="false">100-G696</f>
        <v>36.97949641</v>
      </c>
      <c r="N696" s="3" t="n">
        <f aca="false">100-H696</f>
        <v>56.95101705</v>
      </c>
      <c r="O696" s="3" t="n">
        <f aca="false">100-I696</f>
        <v>59.14091705</v>
      </c>
      <c r="P696" s="2" t="n">
        <v>0.0729969471256465</v>
      </c>
      <c r="Q696" s="2" t="n">
        <v>0.0888584746963263</v>
      </c>
      <c r="R696" s="2" t="n">
        <v>0.255900515147397</v>
      </c>
      <c r="S696" s="2" t="n">
        <v>0.271762042718077</v>
      </c>
      <c r="T696" s="2" t="n">
        <v>0.026078</v>
      </c>
      <c r="U696" s="2" t="n">
        <v>0.0419395275706799</v>
      </c>
    </row>
    <row r="697" customFormat="false" ht="12.8" hidden="false" customHeight="false" outlineLevel="0" collapsed="false">
      <c r="A697" s="2" t="n">
        <v>695</v>
      </c>
      <c r="B697" s="2" t="s">
        <v>716</v>
      </c>
      <c r="C697" s="2" t="n">
        <v>283</v>
      </c>
      <c r="D697" s="3" t="n">
        <v>94.40892121</v>
      </c>
      <c r="E697" s="3" t="n">
        <v>90.40904121</v>
      </c>
      <c r="F697" s="3" t="n">
        <v>46.4852446622114</v>
      </c>
      <c r="G697" s="3" t="n">
        <v>26.3943446622113</v>
      </c>
      <c r="H697" s="3" t="n">
        <v>37.2659868948022</v>
      </c>
      <c r="I697" s="3" t="n">
        <v>10.2760868948022</v>
      </c>
      <c r="J697" s="3" t="n">
        <f aca="false">100-D697</f>
        <v>5.59107879</v>
      </c>
      <c r="K697" s="3" t="n">
        <f aca="false">100-E697</f>
        <v>9.59095879</v>
      </c>
      <c r="L697" s="3" t="n">
        <f aca="false">100-F697</f>
        <v>53.5147553377886</v>
      </c>
      <c r="M697" s="3" t="n">
        <f aca="false">100-G697</f>
        <v>73.6056553377887</v>
      </c>
      <c r="N697" s="3" t="n">
        <f aca="false">100-H697</f>
        <v>62.7340131051978</v>
      </c>
      <c r="O697" s="3" t="n">
        <f aca="false">100-I697</f>
        <v>89.7239131051978</v>
      </c>
      <c r="P697" s="2" t="n">
        <v>0.0694665712040966</v>
      </c>
      <c r="Q697" s="2" t="n">
        <v>0.0795003104636753</v>
      </c>
      <c r="R697" s="2" t="n">
        <v>0.405962830222635</v>
      </c>
      <c r="S697" s="2" t="n">
        <v>0.415996569482214</v>
      </c>
      <c r="T697" s="2" t="n">
        <v>0.041294</v>
      </c>
      <c r="U697" s="2" t="n">
        <v>0.0513277392595788</v>
      </c>
    </row>
    <row r="698" customFormat="false" ht="12.8" hidden="false" customHeight="false" outlineLevel="0" collapsed="false">
      <c r="A698" s="2" t="n">
        <v>696</v>
      </c>
      <c r="B698" s="2" t="s">
        <v>717</v>
      </c>
      <c r="C698" s="2" t="n">
        <v>198</v>
      </c>
      <c r="D698" s="3" t="n">
        <v>91.87264024</v>
      </c>
      <c r="E698" s="3" t="n">
        <v>87.87276024</v>
      </c>
      <c r="F698" s="3" t="n">
        <v>42.0615732665697</v>
      </c>
      <c r="G698" s="3" t="n">
        <v>21.9706732665696</v>
      </c>
      <c r="H698" s="3" t="n">
        <v>27.0735870690231</v>
      </c>
      <c r="I698" s="3" t="n">
        <v>16.9927870690231</v>
      </c>
      <c r="J698" s="3" t="n">
        <f aca="false">100-D698</f>
        <v>8.12735976</v>
      </c>
      <c r="K698" s="3" t="n">
        <f aca="false">100-E698</f>
        <v>12.12723976</v>
      </c>
      <c r="L698" s="3" t="n">
        <f aca="false">100-F698</f>
        <v>57.9384267334303</v>
      </c>
      <c r="M698" s="3" t="n">
        <f aca="false">100-G698</f>
        <v>78.0293267334304</v>
      </c>
      <c r="N698" s="3" t="n">
        <f aca="false">100-H698</f>
        <v>72.9264129309769</v>
      </c>
      <c r="O698" s="3" t="n">
        <f aca="false">100-I698</f>
        <v>83.0072129309769</v>
      </c>
      <c r="P698" s="2" t="n">
        <v>0.106786749402423</v>
      </c>
      <c r="Q698" s="2" t="n">
        <v>0.118024334687389</v>
      </c>
      <c r="R698" s="2" t="n">
        <v>0.03495512814173</v>
      </c>
      <c r="S698" s="2" t="n">
        <v>0.0461927134266964</v>
      </c>
      <c r="T698" s="2" t="n">
        <v>0.003458</v>
      </c>
      <c r="U698" s="2" t="n">
        <v>0.0146955852849664</v>
      </c>
    </row>
    <row r="699" customFormat="false" ht="12.8" hidden="false" customHeight="false" outlineLevel="0" collapsed="false">
      <c r="A699" s="2" t="n">
        <v>697</v>
      </c>
      <c r="B699" s="2" t="s">
        <v>718</v>
      </c>
      <c r="C699" s="2" t="n">
        <v>331</v>
      </c>
      <c r="D699" s="3" t="n">
        <v>95.17224916</v>
      </c>
      <c r="E699" s="3" t="n">
        <v>90.77236916</v>
      </c>
      <c r="F699" s="3" t="n">
        <v>50.14612124442</v>
      </c>
      <c r="G699" s="3" t="n">
        <v>30.05522124442</v>
      </c>
      <c r="H699" s="3" t="n">
        <v>15.7148958515404</v>
      </c>
      <c r="I699" s="3" t="n">
        <v>13.5249958515404</v>
      </c>
      <c r="J699" s="3" t="n">
        <f aca="false">100-D699</f>
        <v>4.82775083999999</v>
      </c>
      <c r="K699" s="3" t="n">
        <f aca="false">100-E699</f>
        <v>9.22763084</v>
      </c>
      <c r="L699" s="3" t="n">
        <f aca="false">100-F699</f>
        <v>49.85387875558</v>
      </c>
      <c r="M699" s="3" t="n">
        <f aca="false">100-G699</f>
        <v>69.94477875558</v>
      </c>
      <c r="N699" s="3" t="n">
        <f aca="false">100-H699</f>
        <v>84.2851041484596</v>
      </c>
      <c r="O699" s="3" t="n">
        <f aca="false">100-I699</f>
        <v>86.4750041484596</v>
      </c>
      <c r="P699" s="2" t="n">
        <v>0.0937489058364183</v>
      </c>
      <c r="Q699" s="2" t="n">
        <v>0.110231054129479</v>
      </c>
      <c r="R699" s="2" t="n">
        <v>0.143862200161925</v>
      </c>
      <c r="S699" s="2" t="n">
        <v>0.160344348454985</v>
      </c>
      <c r="T699" s="2" t="n">
        <v>0.014544</v>
      </c>
      <c r="U699" s="2" t="n">
        <v>0.0310261482930602</v>
      </c>
    </row>
    <row r="700" customFormat="false" ht="12.8" hidden="false" customHeight="false" outlineLevel="0" collapsed="false">
      <c r="A700" s="2" t="n">
        <v>698</v>
      </c>
      <c r="B700" s="2" t="s">
        <v>719</v>
      </c>
      <c r="C700" s="2" t="n">
        <v>212</v>
      </c>
      <c r="D700" s="3" t="n">
        <v>92.83079327</v>
      </c>
      <c r="E700" s="3" t="n">
        <v>88.83091327</v>
      </c>
      <c r="F700" s="3" t="n">
        <v>42.9161213500326</v>
      </c>
      <c r="G700" s="3" t="n">
        <v>22.8252213500326</v>
      </c>
      <c r="H700" s="3" t="n">
        <v>28.3481606873021</v>
      </c>
      <c r="I700" s="3" t="n">
        <v>18.2673606873021</v>
      </c>
      <c r="J700" s="3" t="n">
        <f aca="false">100-D700</f>
        <v>7.16920673</v>
      </c>
      <c r="K700" s="3" t="n">
        <f aca="false">100-E700</f>
        <v>11.16908673</v>
      </c>
      <c r="L700" s="3" t="n">
        <f aca="false">100-F700</f>
        <v>57.0838786499674</v>
      </c>
      <c r="M700" s="3" t="n">
        <f aca="false">100-G700</f>
        <v>77.1747786499674</v>
      </c>
      <c r="N700" s="3" t="n">
        <f aca="false">100-H700</f>
        <v>71.6518393126979</v>
      </c>
      <c r="O700" s="3" t="n">
        <f aca="false">100-I700</f>
        <v>81.7326393126979</v>
      </c>
      <c r="P700" s="2" t="n">
        <v>0.258724633425519</v>
      </c>
      <c r="Q700" s="2" t="n">
        <v>0.289051739091961</v>
      </c>
      <c r="R700" s="2" t="n">
        <v>0.0823849814168032</v>
      </c>
      <c r="S700" s="2" t="n">
        <v>0.112712087083246</v>
      </c>
      <c r="T700" s="2" t="n">
        <v>0.008287</v>
      </c>
      <c r="U700" s="2" t="n">
        <v>0.0386141056664423</v>
      </c>
    </row>
    <row r="701" customFormat="false" ht="12.8" hidden="false" customHeight="false" outlineLevel="0" collapsed="false">
      <c r="A701" s="2" t="n">
        <v>699</v>
      </c>
      <c r="B701" s="2" t="s">
        <v>720</v>
      </c>
      <c r="C701" s="2" t="n">
        <v>322</v>
      </c>
      <c r="D701" s="3" t="n">
        <v>91.70804618</v>
      </c>
      <c r="E701" s="3" t="n">
        <v>87.70816618</v>
      </c>
      <c r="F701" s="3" t="n">
        <v>60.80804618</v>
      </c>
      <c r="G701" s="3" t="n">
        <v>58.80834618</v>
      </c>
      <c r="H701" s="3" t="n">
        <v>60.6942308554648</v>
      </c>
      <c r="I701" s="3" t="n">
        <v>58.5043308554648</v>
      </c>
      <c r="J701" s="3" t="n">
        <f aca="false">100-D701</f>
        <v>8.29195382</v>
      </c>
      <c r="K701" s="3" t="n">
        <f aca="false">100-E701</f>
        <v>12.29183382</v>
      </c>
      <c r="L701" s="3" t="n">
        <f aca="false">100-F701</f>
        <v>39.19195382</v>
      </c>
      <c r="M701" s="3" t="n">
        <f aca="false">100-G701</f>
        <v>41.19165382</v>
      </c>
      <c r="N701" s="3" t="n">
        <f aca="false">100-H701</f>
        <v>39.3057691445352</v>
      </c>
      <c r="O701" s="3" t="n">
        <f aca="false">100-I701</f>
        <v>41.4956691445352</v>
      </c>
      <c r="P701" s="2" t="n">
        <v>0.0766595346607283</v>
      </c>
      <c r="Q701" s="2" t="n">
        <v>0.0845876948651237</v>
      </c>
      <c r="R701" s="2" t="n">
        <v>0.305966578004118</v>
      </c>
      <c r="S701" s="2" t="n">
        <v>0.313894738208513</v>
      </c>
      <c r="T701" s="2" t="n">
        <v>0.030204</v>
      </c>
      <c r="U701" s="2" t="n">
        <v>0.0381321602043954</v>
      </c>
    </row>
    <row r="702" customFormat="false" ht="12.8" hidden="false" customHeight="false" outlineLevel="0" collapsed="false">
      <c r="A702" s="2" t="n">
        <v>700</v>
      </c>
      <c r="B702" s="2" t="s">
        <v>721</v>
      </c>
      <c r="C702" s="2" t="n">
        <v>197</v>
      </c>
      <c r="D702" s="3" t="n">
        <v>94.01115172</v>
      </c>
      <c r="E702" s="3" t="n">
        <v>90.01127172</v>
      </c>
      <c r="F702" s="3" t="n">
        <v>42.3126232673348</v>
      </c>
      <c r="G702" s="3" t="n">
        <v>22.2217232673348</v>
      </c>
      <c r="H702" s="3" t="n">
        <v>27.331421165974</v>
      </c>
      <c r="I702" s="3" t="n">
        <v>17.2506211659741</v>
      </c>
      <c r="J702" s="3" t="n">
        <f aca="false">100-D702</f>
        <v>5.98884828</v>
      </c>
      <c r="K702" s="3" t="n">
        <f aca="false">100-E702</f>
        <v>9.98872828</v>
      </c>
      <c r="L702" s="3" t="n">
        <f aca="false">100-F702</f>
        <v>57.6873767326652</v>
      </c>
      <c r="M702" s="3" t="n">
        <f aca="false">100-G702</f>
        <v>77.7782767326652</v>
      </c>
      <c r="N702" s="3" t="n">
        <f aca="false">100-H702</f>
        <v>72.668578834026</v>
      </c>
      <c r="O702" s="3" t="n">
        <f aca="false">100-I702</f>
        <v>82.7493788340259</v>
      </c>
      <c r="P702" s="2" t="n">
        <v>0.247346535693126</v>
      </c>
      <c r="Q702" s="2" t="n">
        <v>0.281092241380085</v>
      </c>
      <c r="R702" s="2" t="n">
        <v>0.0259075155479448</v>
      </c>
      <c r="S702" s="2" t="n">
        <v>0.0596532212349039</v>
      </c>
      <c r="T702" s="2" t="n">
        <v>0.002606</v>
      </c>
      <c r="U702" s="2" t="n">
        <v>0.0363517056869591</v>
      </c>
    </row>
    <row r="703" customFormat="false" ht="12.8" hidden="false" customHeight="false" outlineLevel="0" collapsed="false">
      <c r="A703" s="2" t="n">
        <v>701</v>
      </c>
      <c r="B703" s="2" t="s">
        <v>722</v>
      </c>
      <c r="C703" s="2" t="n">
        <v>241</v>
      </c>
      <c r="D703" s="3" t="n">
        <v>96.09898395</v>
      </c>
      <c r="E703" s="3" t="n">
        <v>91.69910395</v>
      </c>
      <c r="F703" s="3" t="n">
        <v>47.9940622547143</v>
      </c>
      <c r="G703" s="3" t="n">
        <v>27.9031622547143</v>
      </c>
      <c r="H703" s="3" t="n">
        <v>32.5014104454368</v>
      </c>
      <c r="I703" s="3" t="n">
        <v>22.4206104454368</v>
      </c>
      <c r="J703" s="3" t="n">
        <f aca="false">100-D703</f>
        <v>3.90101605</v>
      </c>
      <c r="K703" s="3" t="n">
        <f aca="false">100-E703</f>
        <v>8.30089605000001</v>
      </c>
      <c r="L703" s="3" t="n">
        <f aca="false">100-F703</f>
        <v>52.0059377452857</v>
      </c>
      <c r="M703" s="3" t="n">
        <f aca="false">100-G703</f>
        <v>72.0968377452857</v>
      </c>
      <c r="N703" s="3" t="n">
        <f aca="false">100-H703</f>
        <v>67.4985895545632</v>
      </c>
      <c r="O703" s="3" t="n">
        <f aca="false">100-I703</f>
        <v>77.5793895545632</v>
      </c>
      <c r="P703" s="2" t="n">
        <v>0.0555526073521595</v>
      </c>
      <c r="Q703" s="2" t="n">
        <v>0.0670954123668427</v>
      </c>
      <c r="R703" s="2" t="n">
        <v>0.156750935702561</v>
      </c>
      <c r="S703" s="2" t="n">
        <v>0.168293740717244</v>
      </c>
      <c r="T703" s="2" t="n">
        <v>0.015952</v>
      </c>
      <c r="U703" s="2" t="n">
        <v>0.0274948050146832</v>
      </c>
    </row>
    <row r="704" customFormat="false" ht="12.8" hidden="false" customHeight="false" outlineLevel="0" collapsed="false">
      <c r="A704" s="2" t="n">
        <v>702</v>
      </c>
      <c r="B704" s="2" t="s">
        <v>723</v>
      </c>
      <c r="C704" s="2" t="n">
        <v>196</v>
      </c>
      <c r="D704" s="3" t="n">
        <v>92.03861487</v>
      </c>
      <c r="E704" s="3" t="n">
        <v>88.03873487</v>
      </c>
      <c r="F704" s="3" t="n">
        <v>42.0645559738207</v>
      </c>
      <c r="G704" s="3" t="n">
        <v>21.9736559738207</v>
      </c>
      <c r="H704" s="3" t="n">
        <v>27.1236695958865</v>
      </c>
      <c r="I704" s="3" t="n">
        <v>17.0428695958865</v>
      </c>
      <c r="J704" s="3" t="n">
        <f aca="false">100-D704</f>
        <v>7.96138513</v>
      </c>
      <c r="K704" s="3" t="n">
        <f aca="false">100-E704</f>
        <v>11.96126513</v>
      </c>
      <c r="L704" s="3" t="n">
        <f aca="false">100-F704</f>
        <v>57.9354440261793</v>
      </c>
      <c r="M704" s="3" t="n">
        <f aca="false">100-G704</f>
        <v>78.0263440261793</v>
      </c>
      <c r="N704" s="3" t="n">
        <f aca="false">100-H704</f>
        <v>72.8763304041135</v>
      </c>
      <c r="O704" s="3" t="n">
        <f aca="false">100-I704</f>
        <v>82.9571304041135</v>
      </c>
      <c r="P704" s="2" t="n">
        <v>0.0885311096986565</v>
      </c>
      <c r="Q704" s="2" t="n">
        <v>0.0980153551986834</v>
      </c>
      <c r="R704" s="2" t="n">
        <v>0.0254945267653806</v>
      </c>
      <c r="S704" s="2" t="n">
        <v>0.0349787722654074</v>
      </c>
      <c r="T704" s="2" t="n">
        <v>0.002579</v>
      </c>
      <c r="U704" s="2" t="n">
        <v>0.0120632455000268</v>
      </c>
    </row>
    <row r="705" customFormat="false" ht="12.8" hidden="false" customHeight="false" outlineLevel="0" collapsed="false">
      <c r="A705" s="2" t="n">
        <v>703</v>
      </c>
      <c r="B705" s="2" t="s">
        <v>724</v>
      </c>
      <c r="C705" s="2" t="n">
        <v>335</v>
      </c>
      <c r="D705" s="3" t="n">
        <v>95.41795926</v>
      </c>
      <c r="E705" s="3" t="n">
        <v>93.01807926</v>
      </c>
      <c r="F705" s="3" t="n">
        <v>52.4854336594713</v>
      </c>
      <c r="G705" s="3" t="n">
        <v>32.3945336594713</v>
      </c>
      <c r="H705" s="3" t="n">
        <v>18.0374386918814</v>
      </c>
      <c r="I705" s="3" t="n">
        <v>16.8475386918814</v>
      </c>
      <c r="J705" s="3" t="n">
        <f aca="false">100-D705</f>
        <v>4.58204074</v>
      </c>
      <c r="K705" s="3" t="n">
        <f aca="false">100-E705</f>
        <v>6.98192074000001</v>
      </c>
      <c r="L705" s="3" t="n">
        <f aca="false">100-F705</f>
        <v>47.5145663405287</v>
      </c>
      <c r="M705" s="3" t="n">
        <f aca="false">100-G705</f>
        <v>67.6054663405287</v>
      </c>
      <c r="N705" s="3" t="n">
        <f aca="false">100-H705</f>
        <v>81.9625613081186</v>
      </c>
      <c r="O705" s="3" t="n">
        <f aca="false">100-I705</f>
        <v>83.1524613081186</v>
      </c>
      <c r="P705" s="2" t="n">
        <v>0.115665741211292</v>
      </c>
      <c r="Q705" s="2" t="n">
        <v>0.128509609325529</v>
      </c>
      <c r="R705" s="2" t="n">
        <v>0.165799743605433</v>
      </c>
      <c r="S705" s="2" t="n">
        <v>0.178643611719671</v>
      </c>
      <c r="T705" s="2" t="n">
        <v>0.016351</v>
      </c>
      <c r="U705" s="2" t="n">
        <v>0.0291948681142375</v>
      </c>
    </row>
    <row r="706" customFormat="false" ht="12.8" hidden="false" customHeight="false" outlineLevel="0" collapsed="false">
      <c r="A706" s="2" t="n">
        <v>704</v>
      </c>
      <c r="B706" s="2" t="s">
        <v>725</v>
      </c>
      <c r="C706" s="2" t="n">
        <v>414</v>
      </c>
      <c r="D706" s="3" t="n">
        <v>96.72020359</v>
      </c>
      <c r="E706" s="3" t="n">
        <v>92.32032359</v>
      </c>
      <c r="F706" s="3" t="n">
        <v>65.62020359</v>
      </c>
      <c r="G706" s="3" t="n">
        <v>63.42050359</v>
      </c>
      <c r="H706" s="3" t="n">
        <v>43.34898295</v>
      </c>
      <c r="I706" s="3" t="n">
        <v>42.15908295</v>
      </c>
      <c r="J706" s="3" t="n">
        <f aca="false">100-D706</f>
        <v>3.27979641</v>
      </c>
      <c r="K706" s="3" t="n">
        <f aca="false">100-E706</f>
        <v>7.67967641</v>
      </c>
      <c r="L706" s="3" t="n">
        <f aca="false">100-F706</f>
        <v>34.37979641</v>
      </c>
      <c r="M706" s="3" t="n">
        <f aca="false">100-G706</f>
        <v>36.57949641</v>
      </c>
      <c r="N706" s="3" t="n">
        <f aca="false">100-H706</f>
        <v>56.65101705</v>
      </c>
      <c r="O706" s="3" t="n">
        <f aca="false">100-I706</f>
        <v>57.84091705</v>
      </c>
      <c r="P706" s="2" t="n">
        <v>0.0851121805588196</v>
      </c>
      <c r="Q706" s="2" t="n">
        <v>0.105285223270127</v>
      </c>
      <c r="R706" s="2" t="n">
        <v>0.24936926868947</v>
      </c>
      <c r="S706" s="2" t="n">
        <v>0.269542311400777</v>
      </c>
      <c r="T706" s="2" t="n">
        <v>0.025377</v>
      </c>
      <c r="U706" s="2" t="n">
        <v>0.0455500427113071</v>
      </c>
    </row>
    <row r="707" customFormat="false" ht="12.8" hidden="false" customHeight="false" outlineLevel="0" collapsed="false">
      <c r="A707" s="2" t="n">
        <v>705</v>
      </c>
      <c r="B707" s="2" t="s">
        <v>726</v>
      </c>
      <c r="C707" s="2" t="n">
        <v>195</v>
      </c>
      <c r="D707" s="3" t="n">
        <v>95.20892121</v>
      </c>
      <c r="E707" s="3" t="n">
        <v>90.80904121</v>
      </c>
      <c r="F707" s="3" t="n">
        <v>43.1600815526316</v>
      </c>
      <c r="G707" s="3" t="n">
        <v>23.0691815526316</v>
      </c>
      <c r="H707" s="3" t="n">
        <v>28.0259454639706</v>
      </c>
      <c r="I707" s="3" t="n">
        <v>17.9451454639706</v>
      </c>
      <c r="J707" s="3" t="n">
        <f aca="false">100-D707</f>
        <v>4.79107879</v>
      </c>
      <c r="K707" s="3" t="n">
        <f aca="false">100-E707</f>
        <v>9.19095879</v>
      </c>
      <c r="L707" s="3" t="n">
        <f aca="false">100-F707</f>
        <v>56.8399184473684</v>
      </c>
      <c r="M707" s="3" t="n">
        <f aca="false">100-G707</f>
        <v>76.9308184473684</v>
      </c>
      <c r="N707" s="3" t="n">
        <f aca="false">100-H707</f>
        <v>71.9740545360294</v>
      </c>
      <c r="O707" s="3" t="n">
        <f aca="false">100-I707</f>
        <v>82.0548545360294</v>
      </c>
      <c r="P707" s="2" t="n">
        <v>0.0584814781685073</v>
      </c>
      <c r="Q707" s="2" t="n">
        <v>0.0688258581836258</v>
      </c>
      <c r="R707" s="2" t="n">
        <v>0.0776097502829017</v>
      </c>
      <c r="S707" s="2" t="n">
        <v>0.0879541302980202</v>
      </c>
      <c r="T707" s="2" t="n">
        <v>0.007439</v>
      </c>
      <c r="U707" s="2" t="n">
        <v>0.0177833800151185</v>
      </c>
    </row>
    <row r="708" customFormat="false" ht="12.8" hidden="false" customHeight="false" outlineLevel="0" collapsed="false">
      <c r="A708" s="2" t="n">
        <v>706</v>
      </c>
      <c r="B708" s="2" t="s">
        <v>727</v>
      </c>
      <c r="C708" s="2" t="n">
        <v>202</v>
      </c>
      <c r="D708" s="3" t="n">
        <v>92.37264124</v>
      </c>
      <c r="E708" s="3" t="n">
        <v>88.37276124</v>
      </c>
      <c r="F708" s="3" t="n">
        <v>42.2350193237129</v>
      </c>
      <c r="G708" s="3" t="n">
        <v>22.1441193237129</v>
      </c>
      <c r="H708" s="3" t="n">
        <v>27.3075316642877</v>
      </c>
      <c r="I708" s="3" t="n">
        <v>17.2267316642877</v>
      </c>
      <c r="J708" s="3" t="n">
        <f aca="false">100-D708</f>
        <v>7.62735876000001</v>
      </c>
      <c r="K708" s="3" t="n">
        <f aca="false">100-E708</f>
        <v>11.62723876</v>
      </c>
      <c r="L708" s="3" t="n">
        <f aca="false">100-F708</f>
        <v>57.7649806762871</v>
      </c>
      <c r="M708" s="3" t="n">
        <f aca="false">100-G708</f>
        <v>77.8558806762871</v>
      </c>
      <c r="N708" s="3" t="n">
        <f aca="false">100-H708</f>
        <v>72.6924683357123</v>
      </c>
      <c r="O708" s="3" t="n">
        <f aca="false">100-I708</f>
        <v>82.7732683357123</v>
      </c>
      <c r="P708" s="2" t="n">
        <v>0.13138129921777</v>
      </c>
      <c r="Q708" s="2" t="n">
        <v>0.145985686628237</v>
      </c>
      <c r="R708" s="2" t="n">
        <v>0.0608216076703303</v>
      </c>
      <c r="S708" s="2" t="n">
        <v>0.0754259950807972</v>
      </c>
      <c r="T708" s="2" t="n">
        <v>0.00605</v>
      </c>
      <c r="U708" s="2" t="n">
        <v>0.0206543874104669</v>
      </c>
    </row>
    <row r="709" customFormat="false" ht="12.8" hidden="false" customHeight="false" outlineLevel="0" collapsed="false">
      <c r="A709" s="2" t="n">
        <v>707</v>
      </c>
      <c r="B709" s="2" t="s">
        <v>728</v>
      </c>
      <c r="C709" s="2" t="n">
        <v>195</v>
      </c>
      <c r="D709" s="3" t="n">
        <v>95.37224716</v>
      </c>
      <c r="E709" s="3" t="n">
        <v>90.97236716</v>
      </c>
      <c r="F709" s="3" t="n">
        <v>42.2375975986025</v>
      </c>
      <c r="G709" s="3" t="n">
        <v>22.1466975986025</v>
      </c>
      <c r="H709" s="3" t="n">
        <v>26.6652085522579</v>
      </c>
      <c r="I709" s="3" t="n">
        <v>16.5844085522579</v>
      </c>
      <c r="J709" s="3" t="n">
        <f aca="false">100-D709</f>
        <v>4.62775284</v>
      </c>
      <c r="K709" s="3" t="n">
        <f aca="false">100-E709</f>
        <v>9.02763284</v>
      </c>
      <c r="L709" s="3" t="n">
        <f aca="false">100-F709</f>
        <v>57.7624024013975</v>
      </c>
      <c r="M709" s="3" t="n">
        <f aca="false">100-G709</f>
        <v>77.8533024013975</v>
      </c>
      <c r="N709" s="3" t="n">
        <f aca="false">100-H709</f>
        <v>73.3347914477421</v>
      </c>
      <c r="O709" s="3" t="n">
        <f aca="false">100-I709</f>
        <v>83.4155914477421</v>
      </c>
      <c r="P709" s="2" t="n">
        <v>0.0579765745238428</v>
      </c>
      <c r="Q709" s="2" t="n">
        <v>0.0685180395154572</v>
      </c>
      <c r="R709" s="2" t="n">
        <v>0.026227373729565</v>
      </c>
      <c r="S709" s="2" t="n">
        <v>0.0367688387211794</v>
      </c>
      <c r="T709" s="2" t="n">
        <v>0.002206</v>
      </c>
      <c r="U709" s="2" t="n">
        <v>0.0127474649916144</v>
      </c>
    </row>
    <row r="710" customFormat="false" ht="12.8" hidden="false" customHeight="false" outlineLevel="0" collapsed="false">
      <c r="A710" s="2" t="n">
        <v>708</v>
      </c>
      <c r="B710" s="2" t="s">
        <v>729</v>
      </c>
      <c r="C710" s="2" t="n">
        <v>501</v>
      </c>
      <c r="D710" s="3" t="n">
        <v>91.93079327</v>
      </c>
      <c r="E710" s="3" t="n">
        <v>87.93091327</v>
      </c>
      <c r="F710" s="3" t="n">
        <v>61.03079327</v>
      </c>
      <c r="G710" s="3" t="n">
        <v>59.03109327</v>
      </c>
      <c r="H710" s="3" t="n">
        <v>38.92263924</v>
      </c>
      <c r="I710" s="3" t="n">
        <v>36.93273924</v>
      </c>
      <c r="J710" s="3" t="n">
        <f aca="false">100-D710</f>
        <v>8.06920673000001</v>
      </c>
      <c r="K710" s="3" t="n">
        <f aca="false">100-E710</f>
        <v>12.06908673</v>
      </c>
      <c r="L710" s="3" t="n">
        <f aca="false">100-F710</f>
        <v>38.96920673</v>
      </c>
      <c r="M710" s="3" t="n">
        <f aca="false">100-G710</f>
        <v>40.96890673</v>
      </c>
      <c r="N710" s="3" t="n">
        <f aca="false">100-H710</f>
        <v>61.07736076</v>
      </c>
      <c r="O710" s="3" t="n">
        <f aca="false">100-I710</f>
        <v>63.06726076</v>
      </c>
      <c r="P710" s="2" t="n">
        <v>0.0666220088060287</v>
      </c>
      <c r="Q710" s="2" t="n">
        <v>0.0736766201167579</v>
      </c>
      <c r="R710" s="2" t="n">
        <v>0.990642569488459</v>
      </c>
      <c r="S710" s="2" t="n">
        <v>0.997697180799189</v>
      </c>
      <c r="T710" s="2" t="n">
        <v>0.649243</v>
      </c>
      <c r="U710" s="2" t="n">
        <v>0.656297611310729</v>
      </c>
    </row>
    <row r="711" customFormat="false" ht="12.8" hidden="false" customHeight="false" outlineLevel="0" collapsed="false">
      <c r="A711" s="2" t="n">
        <v>709</v>
      </c>
      <c r="B711" s="2" t="s">
        <v>730</v>
      </c>
      <c r="C711" s="2" t="n">
        <v>271</v>
      </c>
      <c r="D711" s="3" t="n">
        <v>91.50804518</v>
      </c>
      <c r="E711" s="3" t="n">
        <v>87.50816518</v>
      </c>
      <c r="F711" s="3" t="n">
        <v>48.9056587776488</v>
      </c>
      <c r="G711" s="3" t="n">
        <v>28.8147587776487</v>
      </c>
      <c r="H711" s="3" t="n">
        <v>34.7674849495941</v>
      </c>
      <c r="I711" s="3" t="n">
        <v>24.6866849495941</v>
      </c>
      <c r="J711" s="3" t="n">
        <f aca="false">100-D711</f>
        <v>8.49195482</v>
      </c>
      <c r="K711" s="3" t="n">
        <f aca="false">100-E711</f>
        <v>12.49183482</v>
      </c>
      <c r="L711" s="3" t="n">
        <f aca="false">100-F711</f>
        <v>51.0943412223512</v>
      </c>
      <c r="M711" s="3" t="n">
        <f aca="false">100-G711</f>
        <v>71.1852412223513</v>
      </c>
      <c r="N711" s="3" t="n">
        <f aca="false">100-H711</f>
        <v>65.2325150504059</v>
      </c>
      <c r="O711" s="3" t="n">
        <f aca="false">100-I711</f>
        <v>75.3133150504059</v>
      </c>
      <c r="P711" s="2" t="n">
        <v>0.0771176663076734</v>
      </c>
      <c r="Q711" s="2" t="n">
        <v>0.0849296943640445</v>
      </c>
      <c r="R711" s="2" t="n">
        <v>0.112489617982621</v>
      </c>
      <c r="S711" s="2" t="n">
        <v>0.120301646038992</v>
      </c>
      <c r="T711" s="2" t="n">
        <v>0.011067</v>
      </c>
      <c r="U711" s="2" t="n">
        <v>0.0188790280563711</v>
      </c>
    </row>
    <row r="712" customFormat="false" ht="12.8" hidden="false" customHeight="false" outlineLevel="0" collapsed="false">
      <c r="A712" s="2" t="n">
        <v>710</v>
      </c>
      <c r="B712" s="2" t="s">
        <v>731</v>
      </c>
      <c r="C712" s="2" t="n">
        <v>338</v>
      </c>
      <c r="D712" s="3" t="n">
        <v>93.31115372</v>
      </c>
      <c r="E712" s="3" t="n">
        <v>89.31127372</v>
      </c>
      <c r="F712" s="3" t="n">
        <v>50.5423259819126</v>
      </c>
      <c r="G712" s="3" t="n">
        <v>30.4514259819126</v>
      </c>
      <c r="H712" s="3" t="n">
        <v>15.4476138978508</v>
      </c>
      <c r="I712" s="3" t="n">
        <v>13.2577138978508</v>
      </c>
      <c r="J712" s="3" t="n">
        <f aca="false">100-D712</f>
        <v>6.68884628000001</v>
      </c>
      <c r="K712" s="3" t="n">
        <f aca="false">100-E712</f>
        <v>10.68872628</v>
      </c>
      <c r="L712" s="3" t="n">
        <f aca="false">100-F712</f>
        <v>49.4576740180874</v>
      </c>
      <c r="M712" s="3" t="n">
        <f aca="false">100-G712</f>
        <v>69.5485740180874</v>
      </c>
      <c r="N712" s="3" t="n">
        <f aca="false">100-H712</f>
        <v>84.5523861021492</v>
      </c>
      <c r="O712" s="3" t="n">
        <f aca="false">100-I712</f>
        <v>86.7422861021492</v>
      </c>
      <c r="P712" s="2" t="n">
        <v>0.101710970788763</v>
      </c>
      <c r="Q712" s="2" t="n">
        <v>0.114356986780538</v>
      </c>
      <c r="R712" s="2" t="n">
        <v>0.198866345479589</v>
      </c>
      <c r="S712" s="2" t="n">
        <v>0.211512361471364</v>
      </c>
      <c r="T712" s="2" t="n">
        <v>0.019743</v>
      </c>
      <c r="U712" s="2" t="n">
        <v>0.0323890159917749</v>
      </c>
    </row>
    <row r="713" customFormat="false" ht="12.8" hidden="false" customHeight="false" outlineLevel="0" collapsed="false">
      <c r="A713" s="2" t="n">
        <v>711</v>
      </c>
      <c r="B713" s="2" t="s">
        <v>732</v>
      </c>
      <c r="C713" s="2" t="n">
        <v>644</v>
      </c>
      <c r="D713" s="3" t="n">
        <v>94.99898195</v>
      </c>
      <c r="E713" s="3" t="n">
        <v>90.59910195</v>
      </c>
      <c r="F713" s="3" t="n">
        <v>54.2800141565026</v>
      </c>
      <c r="G713" s="3" t="n">
        <v>52.0803141565026</v>
      </c>
      <c r="H713" s="3" t="n">
        <v>49.9798971476084</v>
      </c>
      <c r="I713" s="3" t="n">
        <v>47.7899971476084</v>
      </c>
      <c r="J713" s="3" t="n">
        <f aca="false">100-D713</f>
        <v>5.00101805</v>
      </c>
      <c r="K713" s="3" t="n">
        <f aca="false">100-E713</f>
        <v>9.40089805</v>
      </c>
      <c r="L713" s="3" t="n">
        <f aca="false">100-F713</f>
        <v>45.7199858434974</v>
      </c>
      <c r="M713" s="3" t="n">
        <f aca="false">100-G713</f>
        <v>47.9196858434974</v>
      </c>
      <c r="N713" s="3" t="n">
        <f aca="false">100-H713</f>
        <v>50.0201028523916</v>
      </c>
      <c r="O713" s="3" t="n">
        <f aca="false">100-I713</f>
        <v>52.2100028523916</v>
      </c>
      <c r="P713" s="2" t="n">
        <v>0.078815812161679</v>
      </c>
      <c r="Q713" s="2" t="n">
        <v>0.092287412836578</v>
      </c>
      <c r="R713" s="2" t="n">
        <v>0.290625149804279</v>
      </c>
      <c r="S713" s="2" t="n">
        <v>0.304096750479178</v>
      </c>
      <c r="T713" s="2" t="n">
        <v>0.028453</v>
      </c>
      <c r="U713" s="2" t="n">
        <v>0.0419246006748991</v>
      </c>
    </row>
    <row r="714" customFormat="false" ht="12.8" hidden="false" customHeight="false" outlineLevel="0" collapsed="false">
      <c r="A714" s="2" t="n">
        <v>712</v>
      </c>
      <c r="B714" s="2" t="s">
        <v>733</v>
      </c>
      <c r="C714" s="2" t="n">
        <v>210</v>
      </c>
      <c r="D714" s="3" t="n">
        <v>91.13861487</v>
      </c>
      <c r="E714" s="3" t="n">
        <v>87.13873487</v>
      </c>
      <c r="F714" s="3" t="n">
        <v>60.23861487</v>
      </c>
      <c r="G714" s="3" t="n">
        <v>58.23891487</v>
      </c>
      <c r="H714" s="3" t="n">
        <v>38.06763564</v>
      </c>
      <c r="I714" s="3" t="n">
        <v>36.07773564</v>
      </c>
      <c r="J714" s="3" t="n">
        <f aca="false">100-D714</f>
        <v>8.86138513</v>
      </c>
      <c r="K714" s="3" t="n">
        <f aca="false">100-E714</f>
        <v>12.86126513</v>
      </c>
      <c r="L714" s="3" t="n">
        <f aca="false">100-F714</f>
        <v>39.76138513</v>
      </c>
      <c r="M714" s="3" t="n">
        <f aca="false">100-G714</f>
        <v>41.76108513</v>
      </c>
      <c r="N714" s="3" t="n">
        <f aca="false">100-H714</f>
        <v>61.93236436</v>
      </c>
      <c r="O714" s="3" t="n">
        <f aca="false">100-I714</f>
        <v>63.92226436</v>
      </c>
      <c r="P714" s="2" t="n">
        <v>0.0682001635341766</v>
      </c>
      <c r="Q714" s="2" t="n">
        <v>0.0748569191013491</v>
      </c>
      <c r="R714" s="2" t="n">
        <v>0.0897608345951869</v>
      </c>
      <c r="S714" s="2" t="n">
        <v>0.0964175901623594</v>
      </c>
      <c r="T714" s="2" t="n">
        <v>0.008842</v>
      </c>
      <c r="U714" s="2" t="n">
        <v>0.0154987555671725</v>
      </c>
    </row>
    <row r="715" customFormat="false" ht="12.8" hidden="false" customHeight="false" outlineLevel="0" collapsed="false">
      <c r="A715" s="2" t="n">
        <v>713</v>
      </c>
      <c r="B715" s="2" t="s">
        <v>734</v>
      </c>
      <c r="C715" s="2" t="n">
        <v>204</v>
      </c>
      <c r="D715" s="3" t="n">
        <v>96.61796026</v>
      </c>
      <c r="E715" s="3" t="n">
        <v>92.21808026</v>
      </c>
      <c r="F715" s="3" t="n">
        <v>65.51796026</v>
      </c>
      <c r="G715" s="3" t="n">
        <v>63.31826026</v>
      </c>
      <c r="H715" s="3" t="n">
        <v>43.24898395</v>
      </c>
      <c r="I715" s="3" t="n">
        <v>41.05908395</v>
      </c>
      <c r="J715" s="3" t="n">
        <f aca="false">100-D715</f>
        <v>3.38203974</v>
      </c>
      <c r="K715" s="3" t="n">
        <f aca="false">100-E715</f>
        <v>7.78191974000001</v>
      </c>
      <c r="L715" s="3" t="n">
        <f aca="false">100-F715</f>
        <v>34.48203974</v>
      </c>
      <c r="M715" s="3" t="n">
        <f aca="false">100-G715</f>
        <v>36.68173974</v>
      </c>
      <c r="N715" s="3" t="n">
        <f aca="false">100-H715</f>
        <v>56.75101605</v>
      </c>
      <c r="O715" s="3" t="n">
        <f aca="false">100-I715</f>
        <v>58.94091605</v>
      </c>
      <c r="P715" s="2" t="n">
        <v>0.142946465642311</v>
      </c>
      <c r="Q715" s="2" t="n">
        <v>0.176056517230611</v>
      </c>
      <c r="R715" s="2" t="n">
        <v>0.155191739280856</v>
      </c>
      <c r="S715" s="2" t="n">
        <v>0.188301790869157</v>
      </c>
      <c r="T715" s="2" t="n">
        <v>0.015509</v>
      </c>
      <c r="U715" s="2" t="n">
        <v>0.0486190515883007</v>
      </c>
    </row>
    <row r="716" customFormat="false" ht="12.8" hidden="false" customHeight="false" outlineLevel="0" collapsed="false">
      <c r="A716" s="2" t="n">
        <v>714</v>
      </c>
      <c r="B716" s="2" t="s">
        <v>735</v>
      </c>
      <c r="C716" s="2" t="n">
        <v>194</v>
      </c>
      <c r="D716" s="3" t="n">
        <v>95.82020359</v>
      </c>
      <c r="E716" s="3" t="n">
        <v>91.42032359</v>
      </c>
      <c r="F716" s="3" t="n">
        <v>42.2255122885613</v>
      </c>
      <c r="G716" s="3" t="n">
        <v>22.1346122885613</v>
      </c>
      <c r="H716" s="3" t="n">
        <v>26.3193235302158</v>
      </c>
      <c r="I716" s="3" t="n">
        <v>16.2385235302158</v>
      </c>
      <c r="J716" s="3" t="n">
        <f aca="false">100-D716</f>
        <v>4.17979640999999</v>
      </c>
      <c r="K716" s="3" t="n">
        <f aca="false">100-E716</f>
        <v>8.57967641000001</v>
      </c>
      <c r="L716" s="3" t="n">
        <f aca="false">100-F716</f>
        <v>57.7744877114387</v>
      </c>
      <c r="M716" s="3" t="n">
        <f aca="false">100-G716</f>
        <v>77.8653877114387</v>
      </c>
      <c r="N716" s="3" t="n">
        <f aca="false">100-H716</f>
        <v>73.6806764697842</v>
      </c>
      <c r="O716" s="3" t="n">
        <f aca="false">100-I716</f>
        <v>83.7614764697842</v>
      </c>
      <c r="P716" s="2" t="n">
        <v>0.0645937862661697</v>
      </c>
      <c r="Q716" s="2" t="n">
        <v>0.0773163254763291</v>
      </c>
      <c r="R716" s="2" t="n">
        <v>0.0363512143374156</v>
      </c>
      <c r="S716" s="2" t="n">
        <v>0.049073753547575</v>
      </c>
      <c r="T716" s="2" t="n">
        <v>0.003834</v>
      </c>
      <c r="U716" s="2" t="n">
        <v>0.0165565392101594</v>
      </c>
    </row>
    <row r="717" customFormat="false" ht="12.8" hidden="false" customHeight="false" outlineLevel="0" collapsed="false">
      <c r="A717" s="2" t="n">
        <v>715</v>
      </c>
      <c r="B717" s="2" t="s">
        <v>736</v>
      </c>
      <c r="C717" s="2" t="n">
        <v>515</v>
      </c>
      <c r="D717" s="3" t="n">
        <v>93.70891921</v>
      </c>
      <c r="E717" s="3" t="n">
        <v>89.70903921</v>
      </c>
      <c r="F717" s="3" t="n">
        <v>41.8958773493034</v>
      </c>
      <c r="G717" s="3" t="n">
        <v>39.8961773493034</v>
      </c>
      <c r="H717" s="3" t="n">
        <v>42.3142513827778</v>
      </c>
      <c r="I717" s="3" t="n">
        <v>40.3243513827778</v>
      </c>
      <c r="J717" s="3" t="n">
        <f aca="false">100-D717</f>
        <v>6.29108079</v>
      </c>
      <c r="K717" s="3" t="n">
        <f aca="false">100-E717</f>
        <v>10.29096079</v>
      </c>
      <c r="L717" s="3" t="n">
        <f aca="false">100-F717</f>
        <v>58.1041226506966</v>
      </c>
      <c r="M717" s="3" t="n">
        <f aca="false">100-G717</f>
        <v>60.1038226506966</v>
      </c>
      <c r="N717" s="3" t="n">
        <f aca="false">100-H717</f>
        <v>57.6857486172222</v>
      </c>
      <c r="O717" s="3" t="n">
        <f aca="false">100-I717</f>
        <v>59.6756486172222</v>
      </c>
      <c r="P717" s="2" t="n">
        <v>0.0500819598372388</v>
      </c>
      <c r="Q717" s="2" t="n">
        <v>0.0566389569527754</v>
      </c>
      <c r="R717" s="2" t="n">
        <v>0.232073683018373</v>
      </c>
      <c r="S717" s="2" t="n">
        <v>0.23863068013391</v>
      </c>
      <c r="T717" s="2" t="n">
        <v>0.022886</v>
      </c>
      <c r="U717" s="2" t="n">
        <v>0.0294429971155366</v>
      </c>
    </row>
    <row r="718" customFormat="false" ht="12.8" hidden="false" customHeight="false" outlineLevel="0" collapsed="false">
      <c r="A718" s="2" t="n">
        <v>716</v>
      </c>
      <c r="B718" s="2" t="s">
        <v>737</v>
      </c>
      <c r="C718" s="2" t="n">
        <v>200</v>
      </c>
      <c r="D718" s="3" t="n">
        <v>91.37264024</v>
      </c>
      <c r="E718" s="3" t="n">
        <v>87.37276024</v>
      </c>
      <c r="F718" s="3" t="n">
        <v>42.8003669224217</v>
      </c>
      <c r="G718" s="3" t="n">
        <v>22.7094669224217</v>
      </c>
      <c r="H718" s="3" t="n">
        <v>27.8558680255714</v>
      </c>
      <c r="I718" s="3" t="n">
        <v>17.7750680255714</v>
      </c>
      <c r="J718" s="3" t="n">
        <f aca="false">100-D718</f>
        <v>8.62735976</v>
      </c>
      <c r="K718" s="3" t="n">
        <f aca="false">100-E718</f>
        <v>12.62723976</v>
      </c>
      <c r="L718" s="3" t="n">
        <f aca="false">100-F718</f>
        <v>57.1996330775783</v>
      </c>
      <c r="M718" s="3" t="n">
        <f aca="false">100-G718</f>
        <v>77.2905330775783</v>
      </c>
      <c r="N718" s="3" t="n">
        <f aca="false">100-H718</f>
        <v>72.1441319744286</v>
      </c>
      <c r="O718" s="3" t="n">
        <f aca="false">100-I718</f>
        <v>82.2249319744286</v>
      </c>
      <c r="P718" s="2" t="n">
        <v>0.108392559815963</v>
      </c>
      <c r="Q718" s="2" t="n">
        <v>0.119222475224115</v>
      </c>
      <c r="R718" s="2" t="n">
        <v>0.0483725609498563</v>
      </c>
      <c r="S718" s="2" t="n">
        <v>0.0592024763580087</v>
      </c>
      <c r="T718" s="2" t="n">
        <v>0.004847</v>
      </c>
      <c r="U718" s="2" t="n">
        <v>0.0156769154081524</v>
      </c>
    </row>
    <row r="719" customFormat="false" ht="12.8" hidden="false" customHeight="false" outlineLevel="0" collapsed="false">
      <c r="A719" s="2" t="n">
        <v>717</v>
      </c>
      <c r="B719" s="2" t="s">
        <v>738</v>
      </c>
      <c r="C719" s="2" t="n">
        <v>272</v>
      </c>
      <c r="D719" s="3" t="n">
        <v>95.57224816</v>
      </c>
      <c r="E719" s="3" t="n">
        <v>93.17236816</v>
      </c>
      <c r="F719" s="3" t="n">
        <v>49.0972764379703</v>
      </c>
      <c r="G719" s="3" t="n">
        <v>29.0063764379703</v>
      </c>
      <c r="H719" s="3" t="n">
        <v>35.3730358135893</v>
      </c>
      <c r="I719" s="3" t="n">
        <v>8.18313581358928</v>
      </c>
      <c r="J719" s="3" t="n">
        <f aca="false">100-D719</f>
        <v>4.42775184</v>
      </c>
      <c r="K719" s="3" t="n">
        <f aca="false">100-E719</f>
        <v>6.82763184</v>
      </c>
      <c r="L719" s="3" t="n">
        <f aca="false">100-F719</f>
        <v>50.9027235620297</v>
      </c>
      <c r="M719" s="3" t="n">
        <f aca="false">100-G719</f>
        <v>70.9936235620297</v>
      </c>
      <c r="N719" s="3" t="n">
        <f aca="false">100-H719</f>
        <v>64.6269641864107</v>
      </c>
      <c r="O719" s="3" t="n">
        <f aca="false">100-I719</f>
        <v>91.8168641864107</v>
      </c>
      <c r="P719" s="2" t="n">
        <v>0.0764530063300465</v>
      </c>
      <c r="Q719" s="2" t="n">
        <v>0.0851957992642022</v>
      </c>
      <c r="R719" s="2" t="n">
        <v>0.128555763468384</v>
      </c>
      <c r="S719" s="2" t="n">
        <v>0.13729855640254</v>
      </c>
      <c r="T719" s="2" t="n">
        <v>0.01243</v>
      </c>
      <c r="U719" s="2" t="n">
        <v>0.0211727929341558</v>
      </c>
    </row>
    <row r="720" customFormat="false" ht="12.8" hidden="false" customHeight="false" outlineLevel="0" collapsed="false">
      <c r="A720" s="2" t="n">
        <v>718</v>
      </c>
      <c r="B720" s="2" t="s">
        <v>739</v>
      </c>
      <c r="C720" s="2" t="n">
        <v>238</v>
      </c>
      <c r="D720" s="3" t="n">
        <v>91.23079327</v>
      </c>
      <c r="E720" s="3" t="n">
        <v>87.23091327</v>
      </c>
      <c r="F720" s="3" t="n">
        <v>47.8878978932491</v>
      </c>
      <c r="G720" s="3" t="n">
        <v>27.7969978932491</v>
      </c>
      <c r="H720" s="3" t="n">
        <v>32.9262539118841</v>
      </c>
      <c r="I720" s="3" t="n">
        <v>22.8454539118841</v>
      </c>
      <c r="J720" s="3" t="n">
        <f aca="false">100-D720</f>
        <v>8.76920672999999</v>
      </c>
      <c r="K720" s="3" t="n">
        <f aca="false">100-E720</f>
        <v>12.76908673</v>
      </c>
      <c r="L720" s="3" t="n">
        <f aca="false">100-F720</f>
        <v>52.1121021067509</v>
      </c>
      <c r="M720" s="3" t="n">
        <f aca="false">100-G720</f>
        <v>72.2030021067509</v>
      </c>
      <c r="N720" s="3" t="n">
        <f aca="false">100-H720</f>
        <v>67.0737460881159</v>
      </c>
      <c r="O720" s="3" t="n">
        <f aca="false">100-I720</f>
        <v>77.1545460881159</v>
      </c>
      <c r="P720" s="2" t="n">
        <v>0.0604640964973024</v>
      </c>
      <c r="Q720" s="2" t="n">
        <v>0.0664199386462811</v>
      </c>
      <c r="R720" s="2" t="n">
        <v>0.149614133470627</v>
      </c>
      <c r="S720" s="2" t="n">
        <v>0.155569975619606</v>
      </c>
      <c r="T720" s="2" t="n">
        <v>0.015095</v>
      </c>
      <c r="U720" s="2" t="n">
        <v>0.0210508421489787</v>
      </c>
    </row>
    <row r="721" customFormat="false" ht="12.8" hidden="false" customHeight="false" outlineLevel="0" collapsed="false">
      <c r="A721" s="2" t="n">
        <v>719</v>
      </c>
      <c r="B721" s="2" t="s">
        <v>740</v>
      </c>
      <c r="C721" s="2" t="n">
        <v>292</v>
      </c>
      <c r="D721" s="3" t="n">
        <v>92.61115372</v>
      </c>
      <c r="E721" s="3" t="n">
        <v>88.61127372</v>
      </c>
      <c r="F721" s="3" t="n">
        <v>61.71115372</v>
      </c>
      <c r="G721" s="3" t="n">
        <v>59.71145372</v>
      </c>
      <c r="H721" s="3" t="n">
        <v>39.61115372</v>
      </c>
      <c r="I721" s="3" t="n">
        <v>37.62125372</v>
      </c>
      <c r="J721" s="3" t="n">
        <f aca="false">100-D721</f>
        <v>7.38884628</v>
      </c>
      <c r="K721" s="3" t="n">
        <f aca="false">100-E721</f>
        <v>11.38872628</v>
      </c>
      <c r="L721" s="3" t="n">
        <f aca="false">100-F721</f>
        <v>38.28884628</v>
      </c>
      <c r="M721" s="3" t="n">
        <f aca="false">100-G721</f>
        <v>40.28854628</v>
      </c>
      <c r="N721" s="3" t="n">
        <f aca="false">100-H721</f>
        <v>60.38884628</v>
      </c>
      <c r="O721" s="3" t="n">
        <f aca="false">100-I721</f>
        <v>62.37874628</v>
      </c>
      <c r="P721" s="2" t="n">
        <v>0.0521367742975108</v>
      </c>
      <c r="Q721" s="2" t="n">
        <v>0.0580924820922446</v>
      </c>
      <c r="R721" s="2" t="n">
        <v>0.200855715169621</v>
      </c>
      <c r="S721" s="2" t="n">
        <v>0.206811422964355</v>
      </c>
      <c r="T721" s="2" t="n">
        <v>0.020148</v>
      </c>
      <c r="U721" s="2" t="n">
        <v>0.0261037077947338</v>
      </c>
    </row>
    <row r="722" customFormat="false" ht="12.8" hidden="false" customHeight="false" outlineLevel="0" collapsed="false">
      <c r="A722" s="2" t="n">
        <v>720</v>
      </c>
      <c r="B722" s="2" t="s">
        <v>741</v>
      </c>
      <c r="C722" s="2" t="n">
        <v>257</v>
      </c>
      <c r="D722" s="3" t="n">
        <v>95.39898295</v>
      </c>
      <c r="E722" s="3" t="n">
        <v>92.99910295</v>
      </c>
      <c r="F722" s="3" t="n">
        <v>46.391623263869</v>
      </c>
      <c r="G722" s="3" t="n">
        <v>26.300723263869</v>
      </c>
      <c r="H722" s="3" t="n">
        <v>33.0144836010151</v>
      </c>
      <c r="I722" s="3" t="n">
        <v>22.9336836010151</v>
      </c>
      <c r="J722" s="3" t="n">
        <f aca="false">100-D722</f>
        <v>4.60101705</v>
      </c>
      <c r="K722" s="3" t="n">
        <f aca="false">100-E722</f>
        <v>7.00089705000001</v>
      </c>
      <c r="L722" s="3" t="n">
        <f aca="false">100-F722</f>
        <v>53.608376736131</v>
      </c>
      <c r="M722" s="3" t="n">
        <f aca="false">100-G722</f>
        <v>73.699276736131</v>
      </c>
      <c r="N722" s="3" t="n">
        <f aca="false">100-H722</f>
        <v>66.9855163989849</v>
      </c>
      <c r="O722" s="3" t="n">
        <f aca="false">100-I722</f>
        <v>77.0663163989849</v>
      </c>
      <c r="P722" s="2" t="n">
        <v>0.077190207835586</v>
      </c>
      <c r="Q722" s="2" t="n">
        <v>0.085731225811111</v>
      </c>
      <c r="R722" s="2" t="n">
        <v>0.173578023347392</v>
      </c>
      <c r="S722" s="2" t="n">
        <v>0.182119041322917</v>
      </c>
      <c r="T722" s="2" t="n">
        <v>0.017066</v>
      </c>
      <c r="U722" s="2" t="n">
        <v>0.025607017975525</v>
      </c>
    </row>
    <row r="723" customFormat="false" ht="12.8" hidden="false" customHeight="false" outlineLevel="0" collapsed="false">
      <c r="A723" s="2" t="n">
        <v>721</v>
      </c>
      <c r="B723" s="2" t="s">
        <v>742</v>
      </c>
      <c r="C723" s="2" t="n">
        <v>181</v>
      </c>
      <c r="D723" s="3" t="n">
        <v>92.63861687</v>
      </c>
      <c r="E723" s="3" t="n">
        <v>88.63873687</v>
      </c>
      <c r="F723" s="3" t="n">
        <v>42.3116216789585</v>
      </c>
      <c r="G723" s="3" t="n">
        <v>22.2207216789585</v>
      </c>
      <c r="H723" s="3" t="n">
        <v>27.4315386163604</v>
      </c>
      <c r="I723" s="3" t="n">
        <v>17.3507386163604</v>
      </c>
      <c r="J723" s="3" t="n">
        <f aca="false">100-D723</f>
        <v>7.36138312999999</v>
      </c>
      <c r="K723" s="3" t="n">
        <f aca="false">100-E723</f>
        <v>11.36126313</v>
      </c>
      <c r="L723" s="3" t="n">
        <f aca="false">100-F723</f>
        <v>57.6883783210415</v>
      </c>
      <c r="M723" s="3" t="n">
        <f aca="false">100-G723</f>
        <v>77.7792783210415</v>
      </c>
      <c r="N723" s="3" t="n">
        <f aca="false">100-H723</f>
        <v>72.5684613836396</v>
      </c>
      <c r="O723" s="3" t="n">
        <f aca="false">100-I723</f>
        <v>82.6492613836396</v>
      </c>
      <c r="P723" s="2" t="n">
        <v>0.0744118009007849</v>
      </c>
      <c r="Q723" s="2" t="n">
        <v>0.0829391845945184</v>
      </c>
      <c r="R723" s="2" t="n">
        <v>0.0560648946589233</v>
      </c>
      <c r="S723" s="2" t="n">
        <v>0.0645922783526569</v>
      </c>
      <c r="T723" s="2" t="n">
        <v>0.005506</v>
      </c>
      <c r="U723" s="2" t="n">
        <v>0.0140333836937336</v>
      </c>
    </row>
    <row r="724" customFormat="false" ht="12.8" hidden="false" customHeight="false" outlineLevel="0" collapsed="false">
      <c r="A724" s="2" t="n">
        <v>722</v>
      </c>
      <c r="B724" s="2" t="s">
        <v>743</v>
      </c>
      <c r="C724" s="2" t="n">
        <v>208</v>
      </c>
      <c r="D724" s="3" t="n">
        <v>96.01796126</v>
      </c>
      <c r="E724" s="3" t="n">
        <v>91.61808126</v>
      </c>
      <c r="F724" s="3" t="n">
        <v>45.0401899832051</v>
      </c>
      <c r="G724" s="3" t="n">
        <v>24.9492899832051</v>
      </c>
      <c r="H724" s="3" t="n">
        <v>29.6611518381023</v>
      </c>
      <c r="I724" s="3" t="n">
        <v>19.5803518381023</v>
      </c>
      <c r="J724" s="3" t="n">
        <f aca="false">100-D724</f>
        <v>3.98203873999999</v>
      </c>
      <c r="K724" s="3" t="n">
        <f aca="false">100-E724</f>
        <v>8.38191874</v>
      </c>
      <c r="L724" s="3" t="n">
        <f aca="false">100-F724</f>
        <v>54.9598100167949</v>
      </c>
      <c r="M724" s="3" t="n">
        <f aca="false">100-G724</f>
        <v>75.0507100167949</v>
      </c>
      <c r="N724" s="3" t="n">
        <f aca="false">100-H724</f>
        <v>70.3388481618977</v>
      </c>
      <c r="O724" s="3" t="n">
        <f aca="false">100-I724</f>
        <v>80.4196481618977</v>
      </c>
      <c r="P724" s="2" t="n">
        <v>0.0558388394304132</v>
      </c>
      <c r="Q724" s="2" t="n">
        <v>0.0672585389483022</v>
      </c>
      <c r="R724" s="2" t="n">
        <v>0.137349275174145</v>
      </c>
      <c r="S724" s="2" t="n">
        <v>0.148768974692034</v>
      </c>
      <c r="T724" s="2" t="n">
        <v>0.013524</v>
      </c>
      <c r="U724" s="2" t="n">
        <v>0.024943699517889</v>
      </c>
    </row>
    <row r="725" customFormat="false" ht="12.8" hidden="false" customHeight="false" outlineLevel="0" collapsed="false">
      <c r="A725" s="2" t="n">
        <v>723</v>
      </c>
      <c r="B725" s="2" t="s">
        <v>744</v>
      </c>
      <c r="C725" s="2" t="n">
        <v>712</v>
      </c>
      <c r="D725" s="3" t="n">
        <v>95.12020359</v>
      </c>
      <c r="E725" s="3" t="n">
        <v>90.72032359</v>
      </c>
      <c r="F725" s="3" t="n">
        <v>64.02020359</v>
      </c>
      <c r="G725" s="3" t="n">
        <v>61.82050359</v>
      </c>
      <c r="H725" s="3" t="n">
        <v>41.89898295</v>
      </c>
      <c r="I725" s="3" t="n">
        <v>39.70908295</v>
      </c>
      <c r="J725" s="3" t="n">
        <f aca="false">100-D725</f>
        <v>4.87979641</v>
      </c>
      <c r="K725" s="3" t="n">
        <f aca="false">100-E725</f>
        <v>9.27967640999999</v>
      </c>
      <c r="L725" s="3" t="n">
        <f aca="false">100-F725</f>
        <v>35.97979641</v>
      </c>
      <c r="M725" s="3" t="n">
        <f aca="false">100-G725</f>
        <v>38.17949641</v>
      </c>
      <c r="N725" s="3" t="n">
        <f aca="false">100-H725</f>
        <v>58.10101705</v>
      </c>
      <c r="O725" s="3" t="n">
        <f aca="false">100-I725</f>
        <v>60.29091705</v>
      </c>
      <c r="P725" s="2" t="n">
        <v>0.117500694745964</v>
      </c>
      <c r="Q725" s="2" t="n">
        <v>0.137982694257207</v>
      </c>
      <c r="R725" s="2" t="n">
        <v>1.9617067038427</v>
      </c>
      <c r="S725" s="2" t="n">
        <v>1.98218870335394</v>
      </c>
      <c r="T725" s="2" t="n">
        <v>1.242334</v>
      </c>
      <c r="U725" s="2" t="n">
        <v>1.26281599951124</v>
      </c>
    </row>
    <row r="726" customFormat="false" ht="12.8" hidden="false" customHeight="false" outlineLevel="0" collapsed="false">
      <c r="A726" s="2" t="n">
        <v>724</v>
      </c>
      <c r="B726" s="2" t="s">
        <v>745</v>
      </c>
      <c r="C726" s="2" t="n">
        <v>706</v>
      </c>
      <c r="D726" s="3" t="n">
        <v>93.10892021</v>
      </c>
      <c r="E726" s="3" t="n">
        <v>89.10904021</v>
      </c>
      <c r="F726" s="3" t="n">
        <v>62.20892021</v>
      </c>
      <c r="G726" s="3" t="n">
        <v>60.20922021</v>
      </c>
      <c r="H726" s="3" t="n">
        <v>40.15892021</v>
      </c>
      <c r="I726" s="3" t="n">
        <v>38.16902021</v>
      </c>
      <c r="J726" s="3" t="n">
        <f aca="false">100-D726</f>
        <v>6.89107979000001</v>
      </c>
      <c r="K726" s="3" t="n">
        <f aca="false">100-E726</f>
        <v>10.89095979</v>
      </c>
      <c r="L726" s="3" t="n">
        <f aca="false">100-F726</f>
        <v>37.79107979</v>
      </c>
      <c r="M726" s="3" t="n">
        <f aca="false">100-G726</f>
        <v>39.79077979</v>
      </c>
      <c r="N726" s="3" t="n">
        <f aca="false">100-H726</f>
        <v>59.84107979</v>
      </c>
      <c r="O726" s="3" t="n">
        <f aca="false">100-I726</f>
        <v>61.83097979</v>
      </c>
      <c r="P726" s="2" t="n">
        <v>0.0512355991985782</v>
      </c>
      <c r="Q726" s="2" t="n">
        <v>0.057447050407224</v>
      </c>
      <c r="R726" s="2" t="n">
        <v>0.894747686588699</v>
      </c>
      <c r="S726" s="2" t="n">
        <v>0.900959137797345</v>
      </c>
      <c r="T726" s="2" t="n">
        <v>0.674578</v>
      </c>
      <c r="U726" s="2" t="n">
        <v>0.680789451208646</v>
      </c>
    </row>
    <row r="727" customFormat="false" ht="12.8" hidden="false" customHeight="false" outlineLevel="0" collapsed="false">
      <c r="A727" s="2" t="n">
        <v>725</v>
      </c>
      <c r="B727" s="2" t="s">
        <v>746</v>
      </c>
      <c r="C727" s="2" t="n">
        <v>853</v>
      </c>
      <c r="D727" s="3" t="n">
        <v>92.77264124</v>
      </c>
      <c r="E727" s="3" t="n">
        <v>88.77276124</v>
      </c>
      <c r="F727" s="3" t="n">
        <v>70.5255710067125</v>
      </c>
      <c r="G727" s="3" t="n">
        <v>68.5258710067125</v>
      </c>
      <c r="H727" s="3" t="n">
        <v>68.3910669186596</v>
      </c>
      <c r="I727" s="3" t="n">
        <v>66.2011669186596</v>
      </c>
      <c r="J727" s="3" t="n">
        <f aca="false">100-D727</f>
        <v>7.22735876</v>
      </c>
      <c r="K727" s="3" t="n">
        <f aca="false">100-E727</f>
        <v>11.22723876</v>
      </c>
      <c r="L727" s="3" t="n">
        <f aca="false">100-F727</f>
        <v>29.4744289932875</v>
      </c>
      <c r="M727" s="3" t="n">
        <f aca="false">100-G727</f>
        <v>31.4741289932875</v>
      </c>
      <c r="N727" s="3" t="n">
        <f aca="false">100-H727</f>
        <v>31.6089330813404</v>
      </c>
      <c r="O727" s="3" t="n">
        <f aca="false">100-I727</f>
        <v>33.7988330813404</v>
      </c>
      <c r="P727" s="2" t="n">
        <v>0.129623848674326</v>
      </c>
      <c r="Q727" s="2" t="n">
        <v>0.144713620419445</v>
      </c>
      <c r="R727" s="2" t="n">
        <v>1.6708367775642</v>
      </c>
      <c r="S727" s="2" t="n">
        <v>1.68592654930932</v>
      </c>
      <c r="T727" s="2" t="n">
        <v>1.218603</v>
      </c>
      <c r="U727" s="2" t="n">
        <v>1.23369277174512</v>
      </c>
    </row>
    <row r="728" customFormat="false" ht="12.8" hidden="false" customHeight="false" outlineLevel="0" collapsed="false">
      <c r="A728" s="2" t="n">
        <v>726</v>
      </c>
      <c r="B728" s="2" t="s">
        <v>747</v>
      </c>
      <c r="C728" s="2" t="n">
        <v>836</v>
      </c>
      <c r="D728" s="3" t="n">
        <v>96.77224716</v>
      </c>
      <c r="E728" s="3" t="n">
        <v>92.37236716</v>
      </c>
      <c r="F728" s="3" t="n">
        <v>55.7737129496276</v>
      </c>
      <c r="G728" s="3" t="n">
        <v>53.5740129496276</v>
      </c>
      <c r="H728" s="3" t="n">
        <v>58.5878340327731</v>
      </c>
      <c r="I728" s="3" t="n">
        <v>56.3979340327731</v>
      </c>
      <c r="J728" s="3" t="n">
        <f aca="false">100-D728</f>
        <v>3.22775283999999</v>
      </c>
      <c r="K728" s="3" t="n">
        <f aca="false">100-E728</f>
        <v>7.62763284</v>
      </c>
      <c r="L728" s="3" t="n">
        <f aca="false">100-F728</f>
        <v>44.2262870503724</v>
      </c>
      <c r="M728" s="3" t="n">
        <f aca="false">100-G728</f>
        <v>46.4259870503724</v>
      </c>
      <c r="N728" s="3" t="n">
        <f aca="false">100-H728</f>
        <v>41.4121659672269</v>
      </c>
      <c r="O728" s="3" t="n">
        <f aca="false">100-I728</f>
        <v>43.6020659672269</v>
      </c>
      <c r="P728" s="2" t="n">
        <v>0.0470958412117934</v>
      </c>
      <c r="Q728" s="2" t="n">
        <v>0.0583924427522079</v>
      </c>
      <c r="R728" s="2" t="n">
        <v>0.947682680177199</v>
      </c>
      <c r="S728" s="2" t="n">
        <v>0.958979281717613</v>
      </c>
      <c r="T728" s="2" t="n">
        <v>0.890974</v>
      </c>
      <c r="U728" s="2" t="n">
        <v>0.902270601540415</v>
      </c>
    </row>
    <row r="729" customFormat="false" ht="12.8" hidden="false" customHeight="false" outlineLevel="0" collapsed="false">
      <c r="A729" s="2" t="n">
        <v>727</v>
      </c>
      <c r="B729" s="2" t="s">
        <v>748</v>
      </c>
      <c r="C729" s="2" t="n">
        <v>519</v>
      </c>
      <c r="D729" s="3" t="n">
        <v>91.43079227</v>
      </c>
      <c r="E729" s="3" t="n">
        <v>87.43091227</v>
      </c>
      <c r="F729" s="3" t="n">
        <v>39.6043264812832</v>
      </c>
      <c r="G729" s="3" t="n">
        <v>37.6046264812832</v>
      </c>
      <c r="H729" s="3" t="n">
        <v>39.8601820415837</v>
      </c>
      <c r="I729" s="3" t="n">
        <v>37.8702820415837</v>
      </c>
      <c r="J729" s="3" t="n">
        <f aca="false">100-D729</f>
        <v>8.56920773</v>
      </c>
      <c r="K729" s="3" t="n">
        <f aca="false">100-E729</f>
        <v>12.56908773</v>
      </c>
      <c r="L729" s="3" t="n">
        <f aca="false">100-F729</f>
        <v>60.3956735187168</v>
      </c>
      <c r="M729" s="3" t="n">
        <f aca="false">100-G729</f>
        <v>62.3953735187168</v>
      </c>
      <c r="N729" s="3" t="n">
        <f aca="false">100-H729</f>
        <v>60.1398179584163</v>
      </c>
      <c r="O729" s="3" t="n">
        <f aca="false">100-I729</f>
        <v>62.1297179584163</v>
      </c>
      <c r="P729" s="2" t="n">
        <v>0.108209443458416</v>
      </c>
      <c r="Q729" s="2" t="n">
        <v>0.119084975492293</v>
      </c>
      <c r="R729" s="2" t="n">
        <v>1.27417812721004</v>
      </c>
      <c r="S729" s="2" t="n">
        <v>1.28505365924392</v>
      </c>
      <c r="T729" s="2" t="n">
        <v>0.116542</v>
      </c>
      <c r="U729" s="2" t="n">
        <v>0.127417532033877</v>
      </c>
    </row>
    <row r="730" customFormat="false" ht="12.8" hidden="false" customHeight="false" outlineLevel="0" collapsed="false">
      <c r="A730" s="2" t="n">
        <v>728</v>
      </c>
      <c r="B730" s="2" t="s">
        <v>749</v>
      </c>
      <c r="C730" s="2" t="n">
        <v>571</v>
      </c>
      <c r="D730" s="3" t="n">
        <v>91.00804418</v>
      </c>
      <c r="E730" s="3" t="n">
        <v>87.00816418</v>
      </c>
      <c r="F730" s="3" t="n">
        <v>60.10804418</v>
      </c>
      <c r="G730" s="3" t="n">
        <v>58.10834418</v>
      </c>
      <c r="H730" s="3" t="n">
        <v>59.5728300440976</v>
      </c>
      <c r="I730" s="3" t="n">
        <v>57.3829300440976</v>
      </c>
      <c r="J730" s="3" t="n">
        <f aca="false">100-D730</f>
        <v>8.99195582</v>
      </c>
      <c r="K730" s="3" t="n">
        <f aca="false">100-E730</f>
        <v>12.99183582</v>
      </c>
      <c r="L730" s="3" t="n">
        <f aca="false">100-F730</f>
        <v>39.89195582</v>
      </c>
      <c r="M730" s="3" t="n">
        <f aca="false">100-G730</f>
        <v>41.89165582</v>
      </c>
      <c r="N730" s="3" t="n">
        <f aca="false">100-H730</f>
        <v>40.4271699559024</v>
      </c>
      <c r="O730" s="3" t="n">
        <f aca="false">100-I730</f>
        <v>42.6170699559024</v>
      </c>
      <c r="P730" s="2" t="n">
        <v>0.136900032040296</v>
      </c>
      <c r="Q730" s="2" t="n">
        <v>0.150092379382398</v>
      </c>
      <c r="R730" s="2" t="n">
        <v>0.456916301540768</v>
      </c>
      <c r="S730" s="2" t="n">
        <v>0.47010864888287</v>
      </c>
      <c r="T730" s="2" t="n">
        <v>0.043107</v>
      </c>
      <c r="U730" s="2" t="n">
        <v>0.0562993473421019</v>
      </c>
    </row>
    <row r="731" customFormat="false" ht="12.8" hidden="false" customHeight="false" outlineLevel="0" collapsed="false">
      <c r="A731" s="2" t="n">
        <v>729</v>
      </c>
      <c r="B731" s="2" t="s">
        <v>750</v>
      </c>
      <c r="C731" s="2" t="n">
        <v>853</v>
      </c>
      <c r="D731" s="3" t="n">
        <v>92.91115372</v>
      </c>
      <c r="E731" s="3" t="n">
        <v>88.91127372</v>
      </c>
      <c r="F731" s="3" t="n">
        <v>42.3530966979375</v>
      </c>
      <c r="G731" s="3" t="n">
        <v>40.3533966979375</v>
      </c>
      <c r="H731" s="3" t="n">
        <v>37.4979097078376</v>
      </c>
      <c r="I731" s="3" t="n">
        <v>35.5080097078376</v>
      </c>
      <c r="J731" s="3" t="n">
        <f aca="false">100-D731</f>
        <v>7.08884628</v>
      </c>
      <c r="K731" s="3" t="n">
        <f aca="false">100-E731</f>
        <v>11.08872628</v>
      </c>
      <c r="L731" s="3" t="n">
        <f aca="false">100-F731</f>
        <v>57.6469033020625</v>
      </c>
      <c r="M731" s="3" t="n">
        <f aca="false">100-G731</f>
        <v>59.6466033020625</v>
      </c>
      <c r="N731" s="3" t="n">
        <f aca="false">100-H731</f>
        <v>62.5020902921624</v>
      </c>
      <c r="O731" s="3" t="n">
        <f aca="false">100-I731</f>
        <v>64.4919902921624</v>
      </c>
      <c r="P731" s="2" t="n">
        <v>0.103198618944332</v>
      </c>
      <c r="Q731" s="2" t="n">
        <v>0.115412164591505</v>
      </c>
      <c r="R731" s="2" t="n">
        <v>1.245024</v>
      </c>
      <c r="S731" s="2" t="n">
        <v>1.25723754564717</v>
      </c>
      <c r="T731" s="2" t="n">
        <v>1.670549</v>
      </c>
      <c r="U731" s="2" t="n">
        <v>1.68276254564717</v>
      </c>
    </row>
    <row r="732" customFormat="false" ht="12.8" hidden="false" customHeight="false" outlineLevel="0" collapsed="false">
      <c r="A732" s="2" t="n">
        <v>730</v>
      </c>
      <c r="B732" s="2" t="s">
        <v>751</v>
      </c>
      <c r="C732" s="2" t="n">
        <v>841</v>
      </c>
      <c r="D732" s="3" t="n">
        <v>94.39898395</v>
      </c>
      <c r="E732" s="3" t="n">
        <v>90.39910395</v>
      </c>
      <c r="F732" s="3" t="n">
        <v>61.729368699305</v>
      </c>
      <c r="G732" s="3" t="n">
        <v>59.729668699305</v>
      </c>
      <c r="H732" s="3" t="n">
        <v>58.0128972863615</v>
      </c>
      <c r="I732" s="3" t="n">
        <v>56.0229972863615</v>
      </c>
      <c r="J732" s="3" t="n">
        <f aca="false">100-D732</f>
        <v>5.60101605</v>
      </c>
      <c r="K732" s="3" t="n">
        <f aca="false">100-E732</f>
        <v>9.60089605</v>
      </c>
      <c r="L732" s="3" t="n">
        <f aca="false">100-F732</f>
        <v>38.270631300695</v>
      </c>
      <c r="M732" s="3" t="n">
        <f aca="false">100-G732</f>
        <v>40.270331300695</v>
      </c>
      <c r="N732" s="3" t="n">
        <f aca="false">100-H732</f>
        <v>41.9871027136385</v>
      </c>
      <c r="O732" s="3" t="n">
        <f aca="false">100-I732</f>
        <v>43.9770027136385</v>
      </c>
      <c r="P732" s="2" t="n">
        <v>0.0810803199722369</v>
      </c>
      <c r="Q732" s="2" t="n">
        <v>0.0927743774042918</v>
      </c>
      <c r="R732" s="2" t="n">
        <v>1.80436199332304</v>
      </c>
      <c r="S732" s="2" t="n">
        <v>1.81605605075509</v>
      </c>
      <c r="T732" s="2" t="n">
        <v>0.447981</v>
      </c>
      <c r="U732" s="2" t="n">
        <v>0.459675057432055</v>
      </c>
    </row>
    <row r="733" customFormat="false" ht="12.8" hidden="false" customHeight="false" outlineLevel="0" collapsed="false">
      <c r="A733" s="2" t="n">
        <v>731</v>
      </c>
      <c r="B733" s="2" t="s">
        <v>752</v>
      </c>
      <c r="C733" s="2" t="n">
        <v>336</v>
      </c>
      <c r="D733" s="3" t="n">
        <v>92.93861687</v>
      </c>
      <c r="E733" s="3" t="n">
        <v>88.93873687</v>
      </c>
      <c r="F733" s="3" t="n">
        <v>51.7772643866024</v>
      </c>
      <c r="G733" s="3" t="n">
        <v>31.6863643866024</v>
      </c>
      <c r="H733" s="3" t="n">
        <v>17.4429334309061</v>
      </c>
      <c r="I733" s="3" t="n">
        <v>15.4530334309061</v>
      </c>
      <c r="J733" s="3" t="n">
        <f aca="false">100-D733</f>
        <v>7.06138313</v>
      </c>
      <c r="K733" s="3" t="n">
        <f aca="false">100-E733</f>
        <v>11.06126313</v>
      </c>
      <c r="L733" s="3" t="n">
        <f aca="false">100-F733</f>
        <v>48.2227356133976</v>
      </c>
      <c r="M733" s="3" t="n">
        <f aca="false">100-G733</f>
        <v>68.3136356133976</v>
      </c>
      <c r="N733" s="3" t="n">
        <f aca="false">100-H733</f>
        <v>82.5570665690939</v>
      </c>
      <c r="O733" s="3" t="n">
        <f aca="false">100-I733</f>
        <v>84.5469665690939</v>
      </c>
      <c r="P733" s="2" t="n">
        <v>0.0515492610256647</v>
      </c>
      <c r="Q733" s="2" t="n">
        <v>0.0576703196756763</v>
      </c>
      <c r="R733" s="2" t="n">
        <v>0.189785502617554</v>
      </c>
      <c r="S733" s="2" t="n">
        <v>0.195906561267566</v>
      </c>
      <c r="T733" s="2" t="n">
        <v>0.018657</v>
      </c>
      <c r="U733" s="2" t="n">
        <v>0.0247780586500116</v>
      </c>
    </row>
    <row r="734" customFormat="false" ht="12.8" hidden="false" customHeight="false" outlineLevel="0" collapsed="false">
      <c r="A734" s="2" t="n">
        <v>732</v>
      </c>
      <c r="B734" s="2" t="s">
        <v>753</v>
      </c>
      <c r="C734" s="2" t="n">
        <v>314</v>
      </c>
      <c r="D734" s="3" t="n">
        <v>96.31796126</v>
      </c>
      <c r="E734" s="3" t="n">
        <v>91.91808126</v>
      </c>
      <c r="F734" s="3" t="n">
        <v>65.21796126</v>
      </c>
      <c r="G734" s="3" t="n">
        <v>63.01826126</v>
      </c>
      <c r="H734" s="3" t="n">
        <v>43.03079127</v>
      </c>
      <c r="I734" s="3" t="n">
        <v>40.84089127</v>
      </c>
      <c r="J734" s="3" t="n">
        <f aca="false">100-D734</f>
        <v>3.68203874</v>
      </c>
      <c r="K734" s="3" t="n">
        <f aca="false">100-E734</f>
        <v>8.08191874000001</v>
      </c>
      <c r="L734" s="3" t="n">
        <f aca="false">100-F734</f>
        <v>34.78203874</v>
      </c>
      <c r="M734" s="3" t="n">
        <f aca="false">100-G734</f>
        <v>36.98173874</v>
      </c>
      <c r="N734" s="3" t="n">
        <f aca="false">100-H734</f>
        <v>56.96920873</v>
      </c>
      <c r="O734" s="3" t="n">
        <f aca="false">100-I734</f>
        <v>59.15910873</v>
      </c>
      <c r="P734" s="2" t="n">
        <v>0.0876096779835149</v>
      </c>
      <c r="Q734" s="2" t="n">
        <v>0.106637566949112</v>
      </c>
      <c r="R734" s="2" t="n">
        <v>1.39285471156524</v>
      </c>
      <c r="S734" s="2" t="n">
        <v>1.41188260053084</v>
      </c>
      <c r="T734" s="2" t="n">
        <v>0.128993</v>
      </c>
      <c r="U734" s="2" t="n">
        <v>0.148020888965597</v>
      </c>
    </row>
    <row r="735" customFormat="false" ht="12.8" hidden="false" customHeight="false" outlineLevel="0" collapsed="false">
      <c r="A735" s="2" t="n">
        <v>733</v>
      </c>
      <c r="B735" s="2" t="s">
        <v>754</v>
      </c>
      <c r="C735" s="2" t="n">
        <v>743</v>
      </c>
      <c r="D735" s="3" t="n">
        <v>95.42020359</v>
      </c>
      <c r="E735" s="3" t="n">
        <v>91.02032359</v>
      </c>
      <c r="F735" s="3" t="n">
        <v>53.0349450485717</v>
      </c>
      <c r="G735" s="3" t="n">
        <v>50.8352450485717</v>
      </c>
      <c r="H735" s="3" t="n">
        <v>53.7229863065026</v>
      </c>
      <c r="I735" s="3" t="n">
        <v>51.7330863065026</v>
      </c>
      <c r="J735" s="3" t="n">
        <f aca="false">100-D735</f>
        <v>4.57979641</v>
      </c>
      <c r="K735" s="3" t="n">
        <f aca="false">100-E735</f>
        <v>8.97967641</v>
      </c>
      <c r="L735" s="3" t="n">
        <f aca="false">100-F735</f>
        <v>46.9650549514283</v>
      </c>
      <c r="M735" s="3" t="n">
        <f aca="false">100-G735</f>
        <v>49.1647549514283</v>
      </c>
      <c r="N735" s="3" t="n">
        <f aca="false">100-H735</f>
        <v>46.2770136934974</v>
      </c>
      <c r="O735" s="3" t="n">
        <f aca="false">100-I735</f>
        <v>48.2669136934974</v>
      </c>
      <c r="P735" s="2" t="n">
        <v>0.0925212600367049</v>
      </c>
      <c r="Q735" s="2" t="n">
        <v>0.109482982113757</v>
      </c>
      <c r="R735" s="2" t="n">
        <v>0.997895677205089</v>
      </c>
      <c r="S735" s="2" t="n">
        <v>1.01485739928214</v>
      </c>
      <c r="T735" s="2" t="n">
        <v>0.095719</v>
      </c>
      <c r="U735" s="2" t="n">
        <v>0.112680722077053</v>
      </c>
    </row>
    <row r="736" customFormat="false" ht="12.8" hidden="false" customHeight="false" outlineLevel="0" collapsed="false">
      <c r="A736" s="2" t="n">
        <v>734</v>
      </c>
      <c r="B736" s="2" t="s">
        <v>755</v>
      </c>
      <c r="C736" s="2" t="n">
        <v>804</v>
      </c>
      <c r="D736" s="3" t="n">
        <v>93.30891921</v>
      </c>
      <c r="E736" s="3" t="n">
        <v>89.30903921</v>
      </c>
      <c r="F736" s="3" t="n">
        <v>62.40891921</v>
      </c>
      <c r="G736" s="3" t="n">
        <v>60.40921921</v>
      </c>
      <c r="H736" s="3" t="n">
        <v>54.4347520522537</v>
      </c>
      <c r="I736" s="3" t="n">
        <v>52.4448520522537</v>
      </c>
      <c r="J736" s="3" t="n">
        <f aca="false">100-D736</f>
        <v>6.69108079</v>
      </c>
      <c r="K736" s="3" t="n">
        <f aca="false">100-E736</f>
        <v>10.69096079</v>
      </c>
      <c r="L736" s="3" t="n">
        <f aca="false">100-F736</f>
        <v>37.59108079</v>
      </c>
      <c r="M736" s="3" t="n">
        <f aca="false">100-G736</f>
        <v>39.59078079</v>
      </c>
      <c r="N736" s="3" t="n">
        <f aca="false">100-H736</f>
        <v>45.5652479477463</v>
      </c>
      <c r="O736" s="3" t="n">
        <f aca="false">100-I736</f>
        <v>47.5551479477463</v>
      </c>
      <c r="P736" s="2" t="n">
        <v>0.169532440409743</v>
      </c>
      <c r="Q736" s="2" t="n">
        <v>0.190604938186613</v>
      </c>
      <c r="R736" s="2" t="n">
        <v>1.37093193287705</v>
      </c>
      <c r="S736" s="2" t="n">
        <v>1.39200443065392</v>
      </c>
      <c r="T736" s="2" t="n">
        <v>0.534147</v>
      </c>
      <c r="U736" s="2" t="n">
        <v>0.55521949777687</v>
      </c>
    </row>
    <row r="737" customFormat="false" ht="12.8" hidden="false" customHeight="false" outlineLevel="0" collapsed="false">
      <c r="A737" s="2" t="n">
        <v>735</v>
      </c>
      <c r="B737" s="2" t="s">
        <v>756</v>
      </c>
      <c r="C737" s="2" t="n">
        <v>321</v>
      </c>
      <c r="D737" s="3" t="n">
        <v>92.97264024</v>
      </c>
      <c r="E737" s="3" t="n">
        <v>88.97276024</v>
      </c>
      <c r="F737" s="3" t="n">
        <v>47.5376412584413</v>
      </c>
      <c r="G737" s="3" t="n">
        <v>27.4467412584413</v>
      </c>
      <c r="H737" s="3" t="n">
        <v>38.145424106261</v>
      </c>
      <c r="I737" s="3" t="n">
        <v>11.155524106261</v>
      </c>
      <c r="J737" s="3" t="n">
        <f aca="false">100-D737</f>
        <v>7.02735976</v>
      </c>
      <c r="K737" s="3" t="n">
        <f aca="false">100-E737</f>
        <v>11.02723976</v>
      </c>
      <c r="L737" s="3" t="n">
        <f aca="false">100-F737</f>
        <v>52.4623587415587</v>
      </c>
      <c r="M737" s="3" t="n">
        <f aca="false">100-G737</f>
        <v>72.5532587415587</v>
      </c>
      <c r="N737" s="3" t="n">
        <f aca="false">100-H737</f>
        <v>61.854575893739</v>
      </c>
      <c r="O737" s="3" t="n">
        <f aca="false">100-I737</f>
        <v>88.844475893739</v>
      </c>
      <c r="P737" s="2" t="n">
        <v>0.102974108925842</v>
      </c>
      <c r="Q737" s="2" t="n">
        <v>0.115251843678086</v>
      </c>
      <c r="R737" s="2" t="n">
        <v>0.200469921731057</v>
      </c>
      <c r="S737" s="2" t="n">
        <v>0.2127476564833</v>
      </c>
      <c r="T737" s="2" t="n">
        <v>0.020042</v>
      </c>
      <c r="U737" s="2" t="n">
        <v>0.0323197347522431</v>
      </c>
    </row>
    <row r="738" customFormat="false" ht="12.8" hidden="false" customHeight="false" outlineLevel="0" collapsed="false">
      <c r="A738" s="2" t="n">
        <v>736</v>
      </c>
      <c r="B738" s="2" t="s">
        <v>757</v>
      </c>
      <c r="C738" s="2" t="n">
        <v>411</v>
      </c>
      <c r="D738" s="3" t="n">
        <v>95.97224616</v>
      </c>
      <c r="E738" s="3" t="n">
        <v>92.87236916</v>
      </c>
      <c r="F738" s="3" t="n">
        <v>61.5500812436767</v>
      </c>
      <c r="G738" s="3" t="n">
        <v>25.0003827436767</v>
      </c>
      <c r="H738" s="3" t="n">
        <v>26.5068550975796</v>
      </c>
      <c r="I738" s="3" t="n">
        <v>24.3169550975796</v>
      </c>
      <c r="J738" s="3" t="n">
        <f aca="false">100-D738</f>
        <v>4.02775384</v>
      </c>
      <c r="K738" s="3" t="n">
        <f aca="false">100-E738</f>
        <v>7.12763084</v>
      </c>
      <c r="L738" s="3" t="n">
        <f aca="false">100-F738</f>
        <v>38.4499187563233</v>
      </c>
      <c r="M738" s="3" t="n">
        <f aca="false">100-G738</f>
        <v>74.9996172563233</v>
      </c>
      <c r="N738" s="3" t="n">
        <f aca="false">100-H738</f>
        <v>73.4931449024204</v>
      </c>
      <c r="O738" s="3" t="n">
        <f aca="false">100-I738</f>
        <v>75.6830449024204</v>
      </c>
      <c r="P738" s="2" t="n">
        <v>0.0639981898024791</v>
      </c>
      <c r="Q738" s="2" t="n">
        <v>0.0738142289367067</v>
      </c>
      <c r="R738" s="2" t="n">
        <v>0.420327229546822</v>
      </c>
      <c r="S738" s="2" t="n">
        <v>0.43014326868105</v>
      </c>
      <c r="T738" s="2" t="n">
        <v>0.041852</v>
      </c>
      <c r="U738" s="2" t="n">
        <v>0.0516680391342276</v>
      </c>
    </row>
    <row r="739" customFormat="false" ht="12.8" hidden="false" customHeight="false" outlineLevel="0" collapsed="false">
      <c r="A739" s="2" t="n">
        <v>737</v>
      </c>
      <c r="B739" s="2" t="s">
        <v>758</v>
      </c>
      <c r="C739" s="2" t="n">
        <v>662</v>
      </c>
      <c r="D739" s="3" t="n">
        <v>91.73079127</v>
      </c>
      <c r="E739" s="3" t="n">
        <v>87.73091127</v>
      </c>
      <c r="F739" s="3" t="n">
        <v>50.8919204145838</v>
      </c>
      <c r="G739" s="3" t="n">
        <v>48.8922204145838</v>
      </c>
      <c r="H739" s="3" t="n">
        <v>37.6000515092501</v>
      </c>
      <c r="I739" s="3" t="n">
        <v>35.4101515092501</v>
      </c>
      <c r="J739" s="3" t="n">
        <f aca="false">100-D739</f>
        <v>8.26920873</v>
      </c>
      <c r="K739" s="3" t="n">
        <f aca="false">100-E739</f>
        <v>12.26908873</v>
      </c>
      <c r="L739" s="3" t="n">
        <f aca="false">100-F739</f>
        <v>49.1080795854162</v>
      </c>
      <c r="M739" s="3" t="n">
        <f aca="false">100-G739</f>
        <v>51.1077795854162</v>
      </c>
      <c r="N739" s="3" t="n">
        <f aca="false">100-H739</f>
        <v>62.3999484907499</v>
      </c>
      <c r="O739" s="3" t="n">
        <f aca="false">100-I739</f>
        <v>64.5898484907499</v>
      </c>
      <c r="P739" s="2" t="n">
        <v>0.107249674868495</v>
      </c>
      <c r="Q739" s="2" t="n">
        <v>0.118367952240436</v>
      </c>
      <c r="R739" s="2" t="n">
        <v>0.465288220141863</v>
      </c>
      <c r="S739" s="2" t="n">
        <v>0.476406497513804</v>
      </c>
      <c r="T739" s="2" t="n">
        <v>0.046997</v>
      </c>
      <c r="U739" s="2" t="n">
        <v>0.0581152773719411</v>
      </c>
    </row>
    <row r="740" customFormat="false" ht="12.8" hidden="false" customHeight="false" outlineLevel="0" collapsed="false">
      <c r="A740" s="2" t="n">
        <v>738</v>
      </c>
      <c r="B740" s="2" t="s">
        <v>759</v>
      </c>
      <c r="C740" s="2" t="n">
        <v>853</v>
      </c>
      <c r="D740" s="3" t="n">
        <v>93.11115172</v>
      </c>
      <c r="E740" s="3" t="n">
        <v>89.11127172</v>
      </c>
      <c r="F740" s="3" t="n">
        <v>67.8202961412784</v>
      </c>
      <c r="G740" s="3" t="n">
        <v>65.8205961412784</v>
      </c>
      <c r="H740" s="3" t="n">
        <v>63.8531593328017</v>
      </c>
      <c r="I740" s="3" t="n">
        <v>61.6632593328017</v>
      </c>
      <c r="J740" s="3" t="n">
        <f aca="false">100-D740</f>
        <v>6.88884828000001</v>
      </c>
      <c r="K740" s="3" t="n">
        <f aca="false">100-E740</f>
        <v>10.88872828</v>
      </c>
      <c r="L740" s="3" t="n">
        <f aca="false">100-F740</f>
        <v>32.1797038587216</v>
      </c>
      <c r="M740" s="3" t="n">
        <f aca="false">100-G740</f>
        <v>34.1794038587216</v>
      </c>
      <c r="N740" s="3" t="n">
        <f aca="false">100-H740</f>
        <v>36.1468406671983</v>
      </c>
      <c r="O740" s="3" t="n">
        <f aca="false">100-I740</f>
        <v>38.3367406671983</v>
      </c>
      <c r="P740" s="2" t="n">
        <v>0.170771502804992</v>
      </c>
      <c r="Q740" s="2" t="n">
        <v>0.191480358504052</v>
      </c>
      <c r="R740" s="2" t="n">
        <v>0.716569073391099</v>
      </c>
      <c r="S740" s="2" t="n">
        <v>0.737277929090159</v>
      </c>
      <c r="T740" s="2" t="n">
        <v>0.706609</v>
      </c>
      <c r="U740" s="2" t="n">
        <v>0.727317855699059</v>
      </c>
    </row>
    <row r="741" customFormat="false" ht="12.8" hidden="false" customHeight="false" outlineLevel="0" collapsed="false">
      <c r="A741" s="2" t="n">
        <v>739</v>
      </c>
      <c r="B741" s="2" t="s">
        <v>760</v>
      </c>
      <c r="C741" s="2" t="n">
        <v>276</v>
      </c>
      <c r="D741" s="3" t="n">
        <v>95.09898295</v>
      </c>
      <c r="E741" s="3" t="n">
        <v>90.69910295</v>
      </c>
      <c r="F741" s="3" t="n">
        <v>47.3609058224891</v>
      </c>
      <c r="G741" s="3" t="n">
        <v>27.2700058224891</v>
      </c>
      <c r="H741" s="3" t="n">
        <v>31.9383403014671</v>
      </c>
      <c r="I741" s="3" t="n">
        <v>21.8575403014671</v>
      </c>
      <c r="J741" s="3" t="n">
        <f aca="false">100-D741</f>
        <v>4.90101704999999</v>
      </c>
      <c r="K741" s="3" t="n">
        <f aca="false">100-E741</f>
        <v>9.30089705</v>
      </c>
      <c r="L741" s="3" t="n">
        <f aca="false">100-F741</f>
        <v>52.6390941775109</v>
      </c>
      <c r="M741" s="3" t="n">
        <f aca="false">100-G741</f>
        <v>72.7299941775109</v>
      </c>
      <c r="N741" s="3" t="n">
        <f aca="false">100-H741</f>
        <v>68.0616596985329</v>
      </c>
      <c r="O741" s="3" t="n">
        <f aca="false">100-I741</f>
        <v>78.1424596985329</v>
      </c>
      <c r="P741" s="2" t="n">
        <v>0.117628229986911</v>
      </c>
      <c r="Q741" s="2" t="n">
        <v>0.138061509927487</v>
      </c>
      <c r="R741" s="2" t="n">
        <v>0.172956591954911</v>
      </c>
      <c r="S741" s="2" t="n">
        <v>0.193389871895486</v>
      </c>
      <c r="T741" s="2" t="n">
        <v>0.017115</v>
      </c>
      <c r="U741" s="2" t="n">
        <v>0.0375482799405751</v>
      </c>
    </row>
    <row r="742" customFormat="false" ht="12.8" hidden="false" customHeight="false" outlineLevel="0" collapsed="false">
      <c r="A742" s="2" t="n">
        <v>740</v>
      </c>
      <c r="B742" s="2" t="s">
        <v>761</v>
      </c>
      <c r="C742" s="2" t="n">
        <v>501</v>
      </c>
      <c r="D742" s="3" t="n">
        <v>91.23861587</v>
      </c>
      <c r="E742" s="3" t="n">
        <v>87.23873587</v>
      </c>
      <c r="F742" s="3" t="n">
        <v>60.33861587</v>
      </c>
      <c r="G742" s="3" t="n">
        <v>58.33891587</v>
      </c>
      <c r="H742" s="3" t="n">
        <v>38.21763664</v>
      </c>
      <c r="I742" s="3" t="n">
        <v>36.22773664</v>
      </c>
      <c r="J742" s="3" t="n">
        <f aca="false">100-D742</f>
        <v>8.76138413</v>
      </c>
      <c r="K742" s="3" t="n">
        <f aca="false">100-E742</f>
        <v>12.76126413</v>
      </c>
      <c r="L742" s="3" t="n">
        <f aca="false">100-F742</f>
        <v>39.66138413</v>
      </c>
      <c r="M742" s="3" t="n">
        <f aca="false">100-G742</f>
        <v>41.66108413</v>
      </c>
      <c r="N742" s="3" t="n">
        <f aca="false">100-H742</f>
        <v>61.78236336</v>
      </c>
      <c r="O742" s="3" t="n">
        <f aca="false">100-I742</f>
        <v>63.77226336</v>
      </c>
      <c r="P742" s="2" t="n">
        <v>0.272027734580886</v>
      </c>
      <c r="Q742" s="2" t="n">
        <v>0.298843937350666</v>
      </c>
      <c r="R742" s="2" t="n">
        <v>0.926070017764607</v>
      </c>
      <c r="S742" s="2" t="n">
        <v>0.952886220534387</v>
      </c>
      <c r="T742" s="2" t="n">
        <v>0.099668</v>
      </c>
      <c r="U742" s="2" t="n">
        <v>0.12648420276978</v>
      </c>
    </row>
    <row r="743" customFormat="false" ht="12.8" hidden="false" customHeight="false" outlineLevel="0" collapsed="false">
      <c r="A743" s="2" t="n">
        <v>741</v>
      </c>
      <c r="B743" s="2" t="s">
        <v>762</v>
      </c>
      <c r="C743" s="2" t="n">
        <v>809</v>
      </c>
      <c r="D743" s="3" t="n">
        <v>96.71796126</v>
      </c>
      <c r="E743" s="3" t="n">
        <v>92.31808126</v>
      </c>
      <c r="F743" s="3" t="n">
        <v>60.7863833506717</v>
      </c>
      <c r="G743" s="3" t="n">
        <v>58.5866833506717</v>
      </c>
      <c r="H743" s="3" t="n">
        <v>57.6981627335234</v>
      </c>
      <c r="I743" s="3" t="n">
        <v>55.7082627335234</v>
      </c>
      <c r="J743" s="3" t="n">
        <f aca="false">100-D743</f>
        <v>3.28203874</v>
      </c>
      <c r="K743" s="3" t="n">
        <f aca="false">100-E743</f>
        <v>7.68191874</v>
      </c>
      <c r="L743" s="3" t="n">
        <f aca="false">100-F743</f>
        <v>39.2136166493283</v>
      </c>
      <c r="M743" s="3" t="n">
        <f aca="false">100-G743</f>
        <v>41.4133166493283</v>
      </c>
      <c r="N743" s="3" t="n">
        <f aca="false">100-H743</f>
        <v>42.3018372664766</v>
      </c>
      <c r="O743" s="3" t="n">
        <f aca="false">100-I743</f>
        <v>44.2917372664766</v>
      </c>
      <c r="P743" s="2" t="n">
        <v>0.106408405245886</v>
      </c>
      <c r="Q743" s="2" t="n">
        <v>0.13161613458195</v>
      </c>
      <c r="R743" s="2" t="n">
        <v>0.759738273620468</v>
      </c>
      <c r="S743" s="2" t="n">
        <v>0.784946002956532</v>
      </c>
      <c r="T743" s="2" t="n">
        <v>0.070284</v>
      </c>
      <c r="U743" s="2" t="n">
        <v>0.0954917293360643</v>
      </c>
    </row>
    <row r="744" customFormat="false" ht="12.8" hidden="false" customHeight="false" outlineLevel="0" collapsed="false">
      <c r="A744" s="2" t="n">
        <v>742</v>
      </c>
      <c r="B744" s="2" t="s">
        <v>763</v>
      </c>
      <c r="C744" s="2" t="n">
        <v>228</v>
      </c>
      <c r="D744" s="3" t="n">
        <v>95.92020459</v>
      </c>
      <c r="E744" s="3" t="n">
        <v>91.52032459</v>
      </c>
      <c r="F744" s="3" t="n">
        <v>43.7117147526257</v>
      </c>
      <c r="G744" s="3" t="n">
        <v>23.6208147526257</v>
      </c>
      <c r="H744" s="3" t="n">
        <v>28.6183894222119</v>
      </c>
      <c r="I744" s="3" t="n">
        <v>18.5375894222119</v>
      </c>
      <c r="J744" s="3" t="n">
        <f aca="false">100-D744</f>
        <v>4.07979541</v>
      </c>
      <c r="K744" s="3" t="n">
        <f aca="false">100-E744</f>
        <v>8.47967541</v>
      </c>
      <c r="L744" s="3" t="n">
        <f aca="false">100-F744</f>
        <v>56.2882852473743</v>
      </c>
      <c r="M744" s="3" t="n">
        <f aca="false">100-G744</f>
        <v>76.3791852473743</v>
      </c>
      <c r="N744" s="3" t="n">
        <f aca="false">100-H744</f>
        <v>71.3816105777881</v>
      </c>
      <c r="O744" s="3" t="n">
        <f aca="false">100-I744</f>
        <v>81.4624105777881</v>
      </c>
      <c r="P744" s="2" t="n">
        <v>0.0898854903411239</v>
      </c>
      <c r="Q744" s="2" t="n">
        <v>0.107926064085616</v>
      </c>
      <c r="R744" s="2" t="n">
        <v>0.110300007875013</v>
      </c>
      <c r="S744" s="2" t="n">
        <v>0.128340581619505</v>
      </c>
      <c r="T744" s="2" t="n">
        <v>0.011347</v>
      </c>
      <c r="U744" s="2" t="n">
        <v>0.0293875737444918</v>
      </c>
    </row>
    <row r="745" customFormat="false" ht="12.8" hidden="false" customHeight="false" outlineLevel="0" collapsed="false">
      <c r="A745" s="2" t="n">
        <v>743</v>
      </c>
      <c r="B745" s="2" t="s">
        <v>764</v>
      </c>
      <c r="C745" s="2" t="n">
        <v>428</v>
      </c>
      <c r="D745" s="3" t="n">
        <v>93.80892021</v>
      </c>
      <c r="E745" s="3" t="n">
        <v>89.80904021</v>
      </c>
      <c r="F745" s="3" t="n">
        <v>31.5983719915277</v>
      </c>
      <c r="G745" s="3" t="n">
        <v>29.5986719915277</v>
      </c>
      <c r="H745" s="3" t="n">
        <v>31.907299415702</v>
      </c>
      <c r="I745" s="3" t="n">
        <v>30.717399415702</v>
      </c>
      <c r="J745" s="3" t="n">
        <f aca="false">100-D745</f>
        <v>6.19107979</v>
      </c>
      <c r="K745" s="3" t="n">
        <f aca="false">100-E745</f>
        <v>10.19095979</v>
      </c>
      <c r="L745" s="3" t="n">
        <f aca="false">100-F745</f>
        <v>68.4016280084723</v>
      </c>
      <c r="M745" s="3" t="n">
        <f aca="false">100-G745</f>
        <v>70.4013280084723</v>
      </c>
      <c r="N745" s="3" t="n">
        <f aca="false">100-H745</f>
        <v>68.092700584298</v>
      </c>
      <c r="O745" s="3" t="n">
        <f aca="false">100-I745</f>
        <v>69.282600584298</v>
      </c>
      <c r="P745" s="2" t="n">
        <v>0.0623521758539795</v>
      </c>
      <c r="Q745" s="2" t="n">
        <v>0.0706260737311245</v>
      </c>
      <c r="R745" s="2" t="n">
        <v>0.251038496817132</v>
      </c>
      <c r="S745" s="2" t="n">
        <v>0.259312394694277</v>
      </c>
      <c r="T745" s="2" t="n">
        <v>0.025183</v>
      </c>
      <c r="U745" s="2" t="n">
        <v>0.033456897877145</v>
      </c>
    </row>
    <row r="746" customFormat="false" ht="12.8" hidden="false" customHeight="false" outlineLevel="0" collapsed="false">
      <c r="A746" s="2" t="n">
        <v>744</v>
      </c>
      <c r="B746" s="2" t="s">
        <v>765</v>
      </c>
      <c r="C746" s="2" t="n">
        <v>506</v>
      </c>
      <c r="D746" s="3" t="n">
        <v>91.47264124</v>
      </c>
      <c r="E746" s="3" t="n">
        <v>87.47276124</v>
      </c>
      <c r="F746" s="3" t="n">
        <v>39.715779040555</v>
      </c>
      <c r="G746" s="3" t="n">
        <v>37.716079040555</v>
      </c>
      <c r="H746" s="3" t="n">
        <v>39.44641236562</v>
      </c>
      <c r="I746" s="3" t="n">
        <v>37.25651236562</v>
      </c>
      <c r="J746" s="3" t="n">
        <f aca="false">100-D746</f>
        <v>8.52735876</v>
      </c>
      <c r="K746" s="3" t="n">
        <f aca="false">100-E746</f>
        <v>12.52723876</v>
      </c>
      <c r="L746" s="3" t="n">
        <f aca="false">100-F746</f>
        <v>60.284220959445</v>
      </c>
      <c r="M746" s="3" t="n">
        <f aca="false">100-G746</f>
        <v>62.283920959445</v>
      </c>
      <c r="N746" s="3" t="n">
        <f aca="false">100-H746</f>
        <v>60.55358763438</v>
      </c>
      <c r="O746" s="3" t="n">
        <f aca="false">100-I746</f>
        <v>62.74348763438</v>
      </c>
      <c r="P746" s="2" t="n">
        <v>0.180128477809529</v>
      </c>
      <c r="Q746" s="2" t="n">
        <v>0.1983095477084</v>
      </c>
      <c r="R746" s="2" t="n">
        <v>0.208562355925252</v>
      </c>
      <c r="S746" s="2" t="n">
        <v>0.226743425824123</v>
      </c>
      <c r="T746" s="2" t="n">
        <v>0.020458</v>
      </c>
      <c r="U746" s="2" t="n">
        <v>0.0386390698988708</v>
      </c>
    </row>
    <row r="747" customFormat="false" ht="12.8" hidden="false" customHeight="false" outlineLevel="0" collapsed="false">
      <c r="A747" s="2" t="n">
        <v>745</v>
      </c>
      <c r="B747" s="2" t="s">
        <v>766</v>
      </c>
      <c r="C747" s="2" t="n">
        <v>194</v>
      </c>
      <c r="D747" s="3" t="n">
        <v>95.67224916</v>
      </c>
      <c r="E747" s="3" t="n">
        <v>93.27236916</v>
      </c>
      <c r="F747" s="3" t="n">
        <v>45.1808759119322</v>
      </c>
      <c r="G747" s="3" t="n">
        <v>25.0899759119322</v>
      </c>
      <c r="H747" s="3" t="n">
        <v>31.0946323600395</v>
      </c>
      <c r="I747" s="3" t="n">
        <v>21.0138323600395</v>
      </c>
      <c r="J747" s="3" t="n">
        <f aca="false">100-D747</f>
        <v>4.32775083999999</v>
      </c>
      <c r="K747" s="3" t="n">
        <f aca="false">100-E747</f>
        <v>6.72763084</v>
      </c>
      <c r="L747" s="3" t="n">
        <f aca="false">100-F747</f>
        <v>54.8191240880678</v>
      </c>
      <c r="M747" s="3" t="n">
        <f aca="false">100-G747</f>
        <v>74.9100240880678</v>
      </c>
      <c r="N747" s="3" t="n">
        <f aca="false">100-H747</f>
        <v>68.9053676399605</v>
      </c>
      <c r="O747" s="3" t="n">
        <f aca="false">100-I747</f>
        <v>78.9861676399605</v>
      </c>
      <c r="P747" s="2" t="n">
        <v>0.0456105765783631</v>
      </c>
      <c r="Q747" s="2" t="n">
        <v>0.0509292727638736</v>
      </c>
      <c r="R747" s="2" t="n">
        <v>0.0901378968777544</v>
      </c>
      <c r="S747" s="2" t="n">
        <v>0.0954565930632649</v>
      </c>
      <c r="T747" s="2" t="n">
        <v>0.008718</v>
      </c>
      <c r="U747" s="2" t="n">
        <v>0.0140366961855105</v>
      </c>
    </row>
    <row r="748" customFormat="false" ht="12.8" hidden="false" customHeight="false" outlineLevel="0" collapsed="false">
      <c r="A748" s="2" t="n">
        <v>746</v>
      </c>
      <c r="B748" s="2" t="s">
        <v>767</v>
      </c>
      <c r="C748" s="2" t="n">
        <v>463</v>
      </c>
      <c r="D748" s="3" t="n">
        <v>92.93079227</v>
      </c>
      <c r="E748" s="3" t="n">
        <v>88.93091227</v>
      </c>
      <c r="F748" s="3" t="n">
        <v>62.03079227</v>
      </c>
      <c r="G748" s="3" t="n">
        <v>60.03109227</v>
      </c>
      <c r="H748" s="3" t="n">
        <v>59.2061793093797</v>
      </c>
      <c r="I748" s="3" t="n">
        <v>57.0162793093797</v>
      </c>
      <c r="J748" s="3" t="n">
        <f aca="false">100-D748</f>
        <v>7.06920773</v>
      </c>
      <c r="K748" s="3" t="n">
        <f aca="false">100-E748</f>
        <v>11.06908773</v>
      </c>
      <c r="L748" s="3" t="n">
        <f aca="false">100-F748</f>
        <v>37.96920773</v>
      </c>
      <c r="M748" s="3" t="n">
        <f aca="false">100-G748</f>
        <v>39.96890773</v>
      </c>
      <c r="N748" s="3" t="n">
        <f aca="false">100-H748</f>
        <v>40.7938206906203</v>
      </c>
      <c r="O748" s="3" t="n">
        <f aca="false">100-I748</f>
        <v>42.9837206906203</v>
      </c>
      <c r="P748" s="2" t="n">
        <v>0.0644544191414032</v>
      </c>
      <c r="Q748" s="2" t="n">
        <v>0.0721006445969102</v>
      </c>
      <c r="R748" s="2" t="n">
        <v>0.338449184492575</v>
      </c>
      <c r="S748" s="2" t="n">
        <v>0.346095409948082</v>
      </c>
      <c r="T748" s="2" t="n">
        <v>0.034099</v>
      </c>
      <c r="U748" s="2" t="n">
        <v>0.041745225455507</v>
      </c>
    </row>
    <row r="749" customFormat="false" ht="12.8" hidden="false" customHeight="false" outlineLevel="0" collapsed="false">
      <c r="A749" s="2" t="n">
        <v>747</v>
      </c>
      <c r="B749" s="2" t="s">
        <v>768</v>
      </c>
      <c r="C749" s="2" t="n">
        <v>188</v>
      </c>
      <c r="D749" s="3" t="n">
        <v>92.26763664</v>
      </c>
      <c r="E749" s="3" t="n">
        <v>88.26775664</v>
      </c>
      <c r="F749" s="3" t="n">
        <v>42.5792827998383</v>
      </c>
      <c r="G749" s="3" t="n">
        <v>22.4883827998383</v>
      </c>
      <c r="H749" s="3" t="n">
        <v>27.4301321696523</v>
      </c>
      <c r="I749" s="3" t="n">
        <v>17.3493321696523</v>
      </c>
      <c r="J749" s="3" t="n">
        <f aca="false">100-D749</f>
        <v>7.73236335999999</v>
      </c>
      <c r="K749" s="3" t="n">
        <f aca="false">100-E749</f>
        <v>11.73224336</v>
      </c>
      <c r="L749" s="3" t="n">
        <f aca="false">100-F749</f>
        <v>57.4207172001617</v>
      </c>
      <c r="M749" s="3" t="n">
        <f aca="false">100-G749</f>
        <v>77.5116172001617</v>
      </c>
      <c r="N749" s="3" t="n">
        <f aca="false">100-H749</f>
        <v>72.5698678303477</v>
      </c>
      <c r="O749" s="3" t="n">
        <f aca="false">100-I749</f>
        <v>82.6506678303477</v>
      </c>
      <c r="P749" s="2" t="n">
        <v>0.131831159612517</v>
      </c>
      <c r="Q749" s="2" t="n">
        <v>0.146314168952067</v>
      </c>
      <c r="R749" s="2" t="n">
        <v>0.0818383258962735</v>
      </c>
      <c r="S749" s="2" t="n">
        <v>0.0963213352358234</v>
      </c>
      <c r="T749" s="2" t="n">
        <v>0.007954</v>
      </c>
      <c r="U749" s="2" t="n">
        <v>0.0224370093395499</v>
      </c>
    </row>
    <row r="750" customFormat="false" ht="12.8" hidden="false" customHeight="false" outlineLevel="0" collapsed="false">
      <c r="A750" s="2" t="n">
        <v>748</v>
      </c>
      <c r="B750" s="2" t="s">
        <v>769</v>
      </c>
      <c r="C750" s="2" t="n">
        <v>232</v>
      </c>
      <c r="D750" s="3" t="n">
        <v>92.41115372</v>
      </c>
      <c r="E750" s="3" t="n">
        <v>88.41127372</v>
      </c>
      <c r="F750" s="3" t="n">
        <v>43.0957934958483</v>
      </c>
      <c r="G750" s="3" t="n">
        <v>23.0048934958483</v>
      </c>
      <c r="H750" s="3" t="n">
        <v>28.307068241745</v>
      </c>
      <c r="I750" s="3" t="n">
        <v>18.226268241745</v>
      </c>
      <c r="J750" s="3" t="n">
        <f aca="false">100-D750</f>
        <v>7.58884628</v>
      </c>
      <c r="K750" s="3" t="n">
        <f aca="false">100-E750</f>
        <v>11.58872628</v>
      </c>
      <c r="L750" s="3" t="n">
        <f aca="false">100-F750</f>
        <v>56.9042065041517</v>
      </c>
      <c r="M750" s="3" t="n">
        <f aca="false">100-G750</f>
        <v>76.9951065041517</v>
      </c>
      <c r="N750" s="3" t="n">
        <f aca="false">100-H750</f>
        <v>71.692931758255</v>
      </c>
      <c r="O750" s="3" t="n">
        <f aca="false">100-I750</f>
        <v>81.773731758255</v>
      </c>
      <c r="P750" s="2" t="n">
        <v>0.0583178399310267</v>
      </c>
      <c r="Q750" s="2" t="n">
        <v>0.0648287340738687</v>
      </c>
      <c r="R750" s="2" t="n">
        <v>0.125420063804404</v>
      </c>
      <c r="S750" s="2" t="n">
        <v>0.131930957947246</v>
      </c>
      <c r="T750" s="2" t="n">
        <v>0.012612</v>
      </c>
      <c r="U750" s="2" t="n">
        <v>0.0191228941428421</v>
      </c>
    </row>
    <row r="751" customFormat="false" ht="12.8" hidden="false" customHeight="false" outlineLevel="0" collapsed="false">
      <c r="A751" s="2" t="n">
        <v>749</v>
      </c>
      <c r="B751" s="2" t="s">
        <v>770</v>
      </c>
      <c r="C751" s="2" t="n">
        <v>212</v>
      </c>
      <c r="D751" s="3" t="n">
        <v>95.99898095</v>
      </c>
      <c r="E751" s="3" t="n">
        <v>92.89910395</v>
      </c>
      <c r="F751" s="3" t="n">
        <v>44.5800999049203</v>
      </c>
      <c r="G751" s="3" t="n">
        <v>24.4891999049203</v>
      </c>
      <c r="H751" s="3" t="n">
        <v>30.0506542297309</v>
      </c>
      <c r="I751" s="3" t="n">
        <v>19.9698542297309</v>
      </c>
      <c r="J751" s="3" t="n">
        <f aca="false">100-D751</f>
        <v>4.00101905</v>
      </c>
      <c r="K751" s="3" t="n">
        <f aca="false">100-E751</f>
        <v>7.10089605</v>
      </c>
      <c r="L751" s="3" t="n">
        <f aca="false">100-F751</f>
        <v>55.4199000950797</v>
      </c>
      <c r="M751" s="3" t="n">
        <f aca="false">100-G751</f>
        <v>75.5108000950797</v>
      </c>
      <c r="N751" s="3" t="n">
        <f aca="false">100-H751</f>
        <v>69.9493457702691</v>
      </c>
      <c r="O751" s="3" t="n">
        <f aca="false">100-I751</f>
        <v>80.0301457702691</v>
      </c>
      <c r="P751" s="2" t="n">
        <v>0.0496935640102876</v>
      </c>
      <c r="Q751" s="2" t="n">
        <v>0.057357156661747</v>
      </c>
      <c r="R751" s="2" t="n">
        <v>0.10763126537557</v>
      </c>
      <c r="S751" s="2" t="n">
        <v>0.115294858027029</v>
      </c>
      <c r="T751" s="2" t="n">
        <v>0.010662</v>
      </c>
      <c r="U751" s="2" t="n">
        <v>0.0183255926514595</v>
      </c>
    </row>
    <row r="752" customFormat="false" ht="12.8" hidden="false" customHeight="false" outlineLevel="0" collapsed="false">
      <c r="A752" s="2" t="n">
        <v>750</v>
      </c>
      <c r="B752" s="2" t="s">
        <v>771</v>
      </c>
      <c r="C752" s="2" t="n">
        <v>853</v>
      </c>
      <c r="D752" s="3" t="n">
        <v>95.61795926</v>
      </c>
      <c r="E752" s="3" t="n">
        <v>91.21807926</v>
      </c>
      <c r="F752" s="3" t="n">
        <v>70.0592361295709</v>
      </c>
      <c r="G752" s="3" t="n">
        <v>67.8595361295709</v>
      </c>
      <c r="H752" s="3" t="n">
        <v>67.3351225601184</v>
      </c>
      <c r="I752" s="3" t="n">
        <v>65.1452225601184</v>
      </c>
      <c r="J752" s="3" t="n">
        <f aca="false">100-D752</f>
        <v>4.38204073999999</v>
      </c>
      <c r="K752" s="3" t="n">
        <f aca="false">100-E752</f>
        <v>8.78192074</v>
      </c>
      <c r="L752" s="3" t="n">
        <f aca="false">100-F752</f>
        <v>29.9407638704291</v>
      </c>
      <c r="M752" s="3" t="n">
        <f aca="false">100-G752</f>
        <v>32.1404638704291</v>
      </c>
      <c r="N752" s="3" t="n">
        <f aca="false">100-H752</f>
        <v>32.6648774398816</v>
      </c>
      <c r="O752" s="3" t="n">
        <f aca="false">100-I752</f>
        <v>34.8547774398816</v>
      </c>
      <c r="P752" s="2" t="n">
        <v>0.0653613573740852</v>
      </c>
      <c r="Q752" s="2" t="n">
        <v>0.0777679806125817</v>
      </c>
      <c r="R752" s="2" t="n">
        <v>1.965527</v>
      </c>
      <c r="S752" s="2" t="n">
        <v>1.9779336232385</v>
      </c>
      <c r="T752" s="2" t="n">
        <v>1.682539</v>
      </c>
      <c r="U752" s="2" t="n">
        <v>1.6949456232385</v>
      </c>
    </row>
    <row r="753" customFormat="false" ht="12.8" hidden="false" customHeight="false" outlineLevel="0" collapsed="false">
      <c r="A753" s="2" t="n">
        <v>751</v>
      </c>
      <c r="B753" s="2" t="s">
        <v>772</v>
      </c>
      <c r="C753" s="2" t="n">
        <v>843</v>
      </c>
      <c r="D753" s="3" t="n">
        <v>95.12020559</v>
      </c>
      <c r="E753" s="3" t="n">
        <v>90.72032559</v>
      </c>
      <c r="F753" s="3" t="n">
        <v>65.4767967799886</v>
      </c>
      <c r="G753" s="3" t="n">
        <v>63.2770967799886</v>
      </c>
      <c r="H753" s="3" t="n">
        <v>36.5487267349738</v>
      </c>
      <c r="I753" s="3" t="n">
        <v>34.3588267349738</v>
      </c>
      <c r="J753" s="3" t="n">
        <f aca="false">100-D753</f>
        <v>4.87979441</v>
      </c>
      <c r="K753" s="3" t="n">
        <f aca="false">100-E753</f>
        <v>9.27967441</v>
      </c>
      <c r="L753" s="3" t="n">
        <f aca="false">100-F753</f>
        <v>34.5232032200114</v>
      </c>
      <c r="M753" s="3" t="n">
        <f aca="false">100-G753</f>
        <v>36.7229032200114</v>
      </c>
      <c r="N753" s="3" t="n">
        <f aca="false">100-H753</f>
        <v>63.4512732650262</v>
      </c>
      <c r="O753" s="3" t="n">
        <f aca="false">100-I753</f>
        <v>65.6411732650262</v>
      </c>
      <c r="P753" s="2" t="n">
        <v>0.0940005461651637</v>
      </c>
      <c r="Q753" s="2" t="n">
        <v>0.110386149458105</v>
      </c>
      <c r="R753" s="2" t="n">
        <v>1.20466231865887</v>
      </c>
      <c r="S753" s="2" t="n">
        <v>1.22104792195181</v>
      </c>
      <c r="T753" s="2" t="n">
        <v>0.194281</v>
      </c>
      <c r="U753" s="2" t="n">
        <v>0.210666603292941</v>
      </c>
    </row>
    <row r="754" customFormat="false" ht="12.8" hidden="false" customHeight="false" outlineLevel="0" collapsed="false">
      <c r="A754" s="2" t="n">
        <v>752</v>
      </c>
      <c r="B754" s="2" t="s">
        <v>773</v>
      </c>
      <c r="C754" s="2" t="n">
        <v>693</v>
      </c>
      <c r="D754" s="3" t="n">
        <v>93.00892121</v>
      </c>
      <c r="E754" s="3" t="n">
        <v>89.00904121</v>
      </c>
      <c r="F754" s="3" t="n">
        <v>52.7759479406966</v>
      </c>
      <c r="G754" s="3" t="n">
        <v>50.7762479406966</v>
      </c>
      <c r="H754" s="3" t="n">
        <v>52.1999973948079</v>
      </c>
      <c r="I754" s="3" t="n">
        <v>50.2100973948079</v>
      </c>
      <c r="J754" s="3" t="n">
        <f aca="false">100-D754</f>
        <v>6.99107879</v>
      </c>
      <c r="K754" s="3" t="n">
        <f aca="false">100-E754</f>
        <v>10.99095879</v>
      </c>
      <c r="L754" s="3" t="n">
        <f aca="false">100-F754</f>
        <v>47.2240520593034</v>
      </c>
      <c r="M754" s="3" t="n">
        <f aca="false">100-G754</f>
        <v>49.2237520593034</v>
      </c>
      <c r="N754" s="3" t="n">
        <f aca="false">100-H754</f>
        <v>47.8000026051921</v>
      </c>
      <c r="O754" s="3" t="n">
        <f aca="false">100-I754</f>
        <v>49.7899026051921</v>
      </c>
      <c r="P754" s="2" t="n">
        <v>0.0514204708587491</v>
      </c>
      <c r="Q754" s="2" t="n">
        <v>0.0575784646768566</v>
      </c>
      <c r="R754" s="2" t="n">
        <v>0.446488193459727</v>
      </c>
      <c r="S754" s="2" t="n">
        <v>0.452646187277835</v>
      </c>
      <c r="T754" s="2" t="n">
        <v>0.043936</v>
      </c>
      <c r="U754" s="2" t="n">
        <v>0.0500939938181075</v>
      </c>
    </row>
    <row r="755" customFormat="false" ht="12.8" hidden="false" customHeight="false" outlineLevel="0" collapsed="false">
      <c r="A755" s="2" t="n">
        <v>753</v>
      </c>
      <c r="B755" s="2" t="s">
        <v>774</v>
      </c>
      <c r="C755" s="2" t="n">
        <v>271</v>
      </c>
      <c r="D755" s="3" t="n">
        <v>92.57264124</v>
      </c>
      <c r="E755" s="3" t="n">
        <v>88.57276124</v>
      </c>
      <c r="F755" s="3" t="n">
        <v>45.0493181618158</v>
      </c>
      <c r="G755" s="3" t="n">
        <v>24.9584181618158</v>
      </c>
      <c r="H755" s="3" t="n">
        <v>35.4184020847918</v>
      </c>
      <c r="I755" s="3" t="n">
        <v>8.42850208479178</v>
      </c>
      <c r="J755" s="3" t="n">
        <f aca="false">100-D755</f>
        <v>7.42735876</v>
      </c>
      <c r="K755" s="3" t="n">
        <f aca="false">100-E755</f>
        <v>11.42723876</v>
      </c>
      <c r="L755" s="3" t="n">
        <f aca="false">100-F755</f>
        <v>54.9506818381842</v>
      </c>
      <c r="M755" s="3" t="n">
        <f aca="false">100-G755</f>
        <v>75.0415818381842</v>
      </c>
      <c r="N755" s="3" t="n">
        <f aca="false">100-H755</f>
        <v>64.5815979152082</v>
      </c>
      <c r="O755" s="3" t="n">
        <f aca="false">100-I755</f>
        <v>91.5714979152082</v>
      </c>
      <c r="P755" s="2" t="n">
        <v>0.0745779704647491</v>
      </c>
      <c r="Q755" s="2" t="n">
        <v>0.083059330381232</v>
      </c>
      <c r="R755" s="2" t="n">
        <v>0.146415573233338</v>
      </c>
      <c r="S755" s="2" t="n">
        <v>0.154896933149821</v>
      </c>
      <c r="T755" s="2" t="n">
        <v>0.014525</v>
      </c>
      <c r="U755" s="2" t="n">
        <v>0.0230063599164828</v>
      </c>
    </row>
    <row r="756" customFormat="false" ht="12.8" hidden="false" customHeight="false" outlineLevel="0" collapsed="false">
      <c r="A756" s="2" t="n">
        <v>754</v>
      </c>
      <c r="B756" s="2" t="s">
        <v>775</v>
      </c>
      <c r="C756" s="2" t="n">
        <v>852</v>
      </c>
      <c r="D756" s="3" t="n">
        <v>96.57224716</v>
      </c>
      <c r="E756" s="3" t="n">
        <v>92.17236716</v>
      </c>
      <c r="F756" s="3" t="n">
        <v>66.1397022107025</v>
      </c>
      <c r="G756" s="3" t="n">
        <v>63.9400022107025</v>
      </c>
      <c r="H756" s="3" t="n">
        <v>32.8710559160764</v>
      </c>
      <c r="I756" s="3" t="n">
        <v>22.7902559160764</v>
      </c>
      <c r="J756" s="3" t="n">
        <f aca="false">100-D756</f>
        <v>3.42775284</v>
      </c>
      <c r="K756" s="3" t="n">
        <f aca="false">100-E756</f>
        <v>7.82763284000001</v>
      </c>
      <c r="L756" s="3" t="n">
        <f aca="false">100-F756</f>
        <v>33.8602977892975</v>
      </c>
      <c r="M756" s="3" t="n">
        <f aca="false">100-G756</f>
        <v>36.0599977892975</v>
      </c>
      <c r="N756" s="3" t="n">
        <f aca="false">100-H756</f>
        <v>67.1289440839236</v>
      </c>
      <c r="O756" s="3" t="n">
        <f aca="false">100-I756</f>
        <v>77.2097440839236</v>
      </c>
      <c r="P756" s="2" t="n">
        <v>0.107570300913279</v>
      </c>
      <c r="Q756" s="2" t="n">
        <v>0.132235872411268</v>
      </c>
      <c r="R756" s="2" t="n">
        <v>0.165557854254299</v>
      </c>
      <c r="S756" s="2" t="n">
        <v>0.190223425752288</v>
      </c>
      <c r="T756" s="2" t="n">
        <v>1.247095</v>
      </c>
      <c r="U756" s="2" t="n">
        <v>1.27176057149799</v>
      </c>
    </row>
    <row r="757" customFormat="false" ht="12.8" hidden="false" customHeight="false" outlineLevel="0" collapsed="false">
      <c r="A757" s="2" t="n">
        <v>755</v>
      </c>
      <c r="B757" s="2" t="s">
        <v>776</v>
      </c>
      <c r="C757" s="2" t="n">
        <v>826</v>
      </c>
      <c r="D757" s="3" t="n">
        <v>95.18079327</v>
      </c>
      <c r="E757" s="3" t="n">
        <v>90.78091327</v>
      </c>
      <c r="F757" s="3" t="n">
        <v>64.2946945555068</v>
      </c>
      <c r="G757" s="3" t="n">
        <v>62.0949945555068</v>
      </c>
      <c r="H757" s="3" t="n">
        <v>62.8499334246679</v>
      </c>
      <c r="I757" s="3" t="n">
        <v>60.6600334246679</v>
      </c>
      <c r="J757" s="3" t="n">
        <f aca="false">100-D757</f>
        <v>4.81920673000001</v>
      </c>
      <c r="K757" s="3" t="n">
        <f aca="false">100-E757</f>
        <v>9.21908673</v>
      </c>
      <c r="L757" s="3" t="n">
        <f aca="false">100-F757</f>
        <v>35.7053054444932</v>
      </c>
      <c r="M757" s="3" t="n">
        <f aca="false">100-G757</f>
        <v>37.9050054444932</v>
      </c>
      <c r="N757" s="3" t="n">
        <f aca="false">100-H757</f>
        <v>37.1500665753321</v>
      </c>
      <c r="O757" s="3" t="n">
        <f aca="false">100-I757</f>
        <v>39.3399665753321</v>
      </c>
      <c r="P757" s="2" t="n">
        <v>0.066933856633584</v>
      </c>
      <c r="Q757" s="2" t="n">
        <v>0.0787182350908029</v>
      </c>
      <c r="R757" s="2" t="n">
        <v>0.967129223521267</v>
      </c>
      <c r="S757" s="2" t="n">
        <v>0.978913601978486</v>
      </c>
      <c r="T757" s="2" t="n">
        <v>0.090208</v>
      </c>
      <c r="U757" s="2" t="n">
        <v>0.101992378457219</v>
      </c>
    </row>
    <row r="758" customFormat="false" ht="12.8" hidden="false" customHeight="false" outlineLevel="0" collapsed="false">
      <c r="A758" s="2" t="n">
        <v>756</v>
      </c>
      <c r="B758" s="2" t="s">
        <v>777</v>
      </c>
      <c r="C758" s="2" t="n">
        <v>709</v>
      </c>
      <c r="D758" s="3" t="n">
        <v>92.01763664</v>
      </c>
      <c r="E758" s="3" t="n">
        <v>88.01775664</v>
      </c>
      <c r="F758" s="3" t="n">
        <v>52.5229901150664</v>
      </c>
      <c r="G758" s="3" t="n">
        <v>50.5232901150664</v>
      </c>
      <c r="H758" s="3" t="n">
        <v>52.0204096273412</v>
      </c>
      <c r="I758" s="3" t="n">
        <v>50.0305096273412</v>
      </c>
      <c r="J758" s="3" t="n">
        <f aca="false">100-D758</f>
        <v>7.98236335999999</v>
      </c>
      <c r="K758" s="3" t="n">
        <f aca="false">100-E758</f>
        <v>11.98224336</v>
      </c>
      <c r="L758" s="3" t="n">
        <f aca="false">100-F758</f>
        <v>47.4770098849336</v>
      </c>
      <c r="M758" s="3" t="n">
        <f aca="false">100-G758</f>
        <v>49.4767098849336</v>
      </c>
      <c r="N758" s="3" t="n">
        <f aca="false">100-H758</f>
        <v>47.9795903726588</v>
      </c>
      <c r="O758" s="3" t="n">
        <f aca="false">100-I758</f>
        <v>49.9694903726588</v>
      </c>
      <c r="P758" s="2" t="n">
        <v>0.265768115919851</v>
      </c>
      <c r="Q758" s="2" t="n">
        <v>0.294174907554849</v>
      </c>
      <c r="R758" s="2" t="n">
        <v>0.483365652801202</v>
      </c>
      <c r="S758" s="2" t="n">
        <v>0.511772444436199</v>
      </c>
      <c r="T758" s="2" t="n">
        <v>0.045767</v>
      </c>
      <c r="U758" s="2" t="n">
        <v>0.0741737916349972</v>
      </c>
    </row>
    <row r="759" customFormat="false" ht="12.8" hidden="false" customHeight="false" outlineLevel="0" collapsed="false">
      <c r="A759" s="2" t="n">
        <v>757</v>
      </c>
      <c r="B759" s="2" t="s">
        <v>778</v>
      </c>
      <c r="C759" s="2" t="n">
        <v>712</v>
      </c>
      <c r="D759" s="3" t="n">
        <v>96.65804418</v>
      </c>
      <c r="E759" s="3" t="n">
        <v>92.25816418</v>
      </c>
      <c r="F759" s="3" t="n">
        <v>65.55804418</v>
      </c>
      <c r="G759" s="3" t="n">
        <v>63.35834418</v>
      </c>
      <c r="H759" s="3" t="n">
        <v>19.8565965421226</v>
      </c>
      <c r="I759" s="3" t="n">
        <v>17.6666965421226</v>
      </c>
      <c r="J759" s="3" t="n">
        <f aca="false">100-D759</f>
        <v>3.34195582</v>
      </c>
      <c r="K759" s="3" t="n">
        <f aca="false">100-E759</f>
        <v>7.74183582000001</v>
      </c>
      <c r="L759" s="3" t="n">
        <f aca="false">100-F759</f>
        <v>34.44195582</v>
      </c>
      <c r="M759" s="3" t="n">
        <f aca="false">100-G759</f>
        <v>36.64165582</v>
      </c>
      <c r="N759" s="3" t="n">
        <f aca="false">100-H759</f>
        <v>80.1434034578774</v>
      </c>
      <c r="O759" s="3" t="n">
        <f aca="false">100-I759</f>
        <v>82.3333034578774</v>
      </c>
      <c r="P759" s="2" t="n">
        <v>0.0712605099165491</v>
      </c>
      <c r="Q759" s="2" t="n">
        <v>0.0879146844790296</v>
      </c>
      <c r="R759" s="2" t="n">
        <v>0.781611577116923</v>
      </c>
      <c r="S759" s="2" t="n">
        <v>0.798265751679404</v>
      </c>
      <c r="T759" s="2" t="n">
        <v>0.07236</v>
      </c>
      <c r="U759" s="2" t="n">
        <v>0.0890141745624806</v>
      </c>
    </row>
    <row r="760" customFormat="false" ht="12.8" hidden="false" customHeight="false" outlineLevel="0" collapsed="false">
      <c r="A760" s="2" t="n">
        <v>758</v>
      </c>
      <c r="B760" s="2" t="s">
        <v>779</v>
      </c>
      <c r="C760" s="2" t="n">
        <v>838</v>
      </c>
      <c r="D760" s="3" t="n">
        <v>96.36115172</v>
      </c>
      <c r="E760" s="3" t="n">
        <v>91.96127172</v>
      </c>
      <c r="F760" s="3" t="n">
        <v>65.26115172</v>
      </c>
      <c r="G760" s="3" t="n">
        <v>63.06145172</v>
      </c>
      <c r="H760" s="3" t="n">
        <v>43.11796126</v>
      </c>
      <c r="I760" s="3" t="n">
        <v>40.92806126</v>
      </c>
      <c r="J760" s="3" t="n">
        <f aca="false">100-D760</f>
        <v>3.63884828</v>
      </c>
      <c r="K760" s="3" t="n">
        <f aca="false">100-E760</f>
        <v>8.03872828</v>
      </c>
      <c r="L760" s="3" t="n">
        <f aca="false">100-F760</f>
        <v>34.73884828</v>
      </c>
      <c r="M760" s="3" t="n">
        <f aca="false">100-G760</f>
        <v>36.93854828</v>
      </c>
      <c r="N760" s="3" t="n">
        <f aca="false">100-H760</f>
        <v>56.88203874</v>
      </c>
      <c r="O760" s="3" t="n">
        <f aca="false">100-I760</f>
        <v>59.07193874</v>
      </c>
      <c r="P760" s="2" t="n">
        <v>0.0873516238269584</v>
      </c>
      <c r="Q760" s="2" t="n">
        <v>0.106494812611972</v>
      </c>
      <c r="R760" s="2" t="n">
        <v>0.7041067897072</v>
      </c>
      <c r="S760" s="2" t="n">
        <v>0.723249978492214</v>
      </c>
      <c r="T760" s="2" t="n">
        <v>0.715577</v>
      </c>
      <c r="U760" s="2" t="n">
        <v>0.734720188785014</v>
      </c>
    </row>
    <row r="761" customFormat="false" ht="12.8" hidden="false" customHeight="false" outlineLevel="0" collapsed="false">
      <c r="A761" s="2" t="n">
        <v>759</v>
      </c>
      <c r="B761" s="2" t="s">
        <v>780</v>
      </c>
      <c r="C761" s="2" t="n">
        <v>248</v>
      </c>
      <c r="D761" s="3" t="n">
        <v>96.84898195</v>
      </c>
      <c r="E761" s="3" t="n">
        <v>92.44910195</v>
      </c>
      <c r="F761" s="3" t="n">
        <v>65.74898195</v>
      </c>
      <c r="G761" s="3" t="n">
        <v>63.54928195</v>
      </c>
      <c r="H761" s="3" t="n">
        <v>29.2946689508256</v>
      </c>
      <c r="I761" s="3" t="n">
        <v>19.2138689508256</v>
      </c>
      <c r="J761" s="3" t="n">
        <f aca="false">100-D761</f>
        <v>3.15101805</v>
      </c>
      <c r="K761" s="3" t="n">
        <f aca="false">100-E761</f>
        <v>7.55089805</v>
      </c>
      <c r="L761" s="3" t="n">
        <f aca="false">100-F761</f>
        <v>34.25101805</v>
      </c>
      <c r="M761" s="3" t="n">
        <f aca="false">100-G761</f>
        <v>36.45071805</v>
      </c>
      <c r="N761" s="3" t="n">
        <f aca="false">100-H761</f>
        <v>70.7053310491744</v>
      </c>
      <c r="O761" s="3" t="n">
        <f aca="false">100-I761</f>
        <v>80.7861310491744</v>
      </c>
      <c r="P761" s="2" t="n">
        <v>0.0601886611271551</v>
      </c>
      <c r="Q761" s="2" t="n">
        <v>0.0748864661722679</v>
      </c>
      <c r="R761" s="2" t="n">
        <v>0.160006012092734</v>
      </c>
      <c r="S761" s="2" t="n">
        <v>0.174703817137847</v>
      </c>
      <c r="T761" s="2" t="n">
        <v>0.015971</v>
      </c>
      <c r="U761" s="2" t="n">
        <v>0.0306688050451128</v>
      </c>
    </row>
    <row r="762" customFormat="false" ht="12.8" hidden="false" customHeight="false" outlineLevel="0" collapsed="false">
      <c r="A762" s="2" t="n">
        <v>760</v>
      </c>
      <c r="B762" s="2" t="s">
        <v>781</v>
      </c>
      <c r="C762" s="2" t="n">
        <v>701</v>
      </c>
      <c r="D762" s="3" t="n">
        <v>96.58861687</v>
      </c>
      <c r="E762" s="3" t="n">
        <v>92.18873687</v>
      </c>
      <c r="F762" s="3" t="n">
        <v>65.48861687</v>
      </c>
      <c r="G762" s="3" t="n">
        <v>63.28891687</v>
      </c>
      <c r="H762" s="3" t="n">
        <v>43.22020459</v>
      </c>
      <c r="I762" s="3" t="n">
        <v>41.03030459</v>
      </c>
      <c r="J762" s="3" t="n">
        <f aca="false">100-D762</f>
        <v>3.41138313</v>
      </c>
      <c r="K762" s="3" t="n">
        <f aca="false">100-E762</f>
        <v>7.81126313</v>
      </c>
      <c r="L762" s="3" t="n">
        <f aca="false">100-F762</f>
        <v>34.51138313</v>
      </c>
      <c r="M762" s="3" t="n">
        <f aca="false">100-G762</f>
        <v>36.71108313</v>
      </c>
      <c r="N762" s="3" t="n">
        <f aca="false">100-H762</f>
        <v>56.77979541</v>
      </c>
      <c r="O762" s="3" t="n">
        <f aca="false">100-I762</f>
        <v>58.96969541</v>
      </c>
      <c r="P762" s="2" t="n">
        <v>0.0537208205205715</v>
      </c>
      <c r="Q762" s="2" t="n">
        <v>0.0660833419459182</v>
      </c>
      <c r="R762" s="2" t="n">
        <v>1.8903085821526</v>
      </c>
      <c r="S762" s="2" t="n">
        <v>1.90267110357795</v>
      </c>
      <c r="T762" s="2" t="n">
        <v>0.19027</v>
      </c>
      <c r="U762" s="2" t="n">
        <v>0.202632521425347</v>
      </c>
    </row>
    <row r="763" customFormat="false" ht="12.8" hidden="false" customHeight="false" outlineLevel="0" collapsed="false">
      <c r="A763" s="2" t="n">
        <v>761</v>
      </c>
      <c r="B763" s="2" t="s">
        <v>782</v>
      </c>
      <c r="C763" s="2" t="n">
        <v>853</v>
      </c>
      <c r="D763" s="3" t="n">
        <v>95.46796026</v>
      </c>
      <c r="E763" s="3" t="n">
        <v>91.06808026</v>
      </c>
      <c r="F763" s="3" t="n">
        <v>67.4636337961685</v>
      </c>
      <c r="G763" s="3" t="n">
        <v>65.2639337961685</v>
      </c>
      <c r="H763" s="3" t="n">
        <v>64.2762503440211</v>
      </c>
      <c r="I763" s="3" t="n">
        <v>62.2863503440211</v>
      </c>
      <c r="J763" s="3" t="n">
        <f aca="false">100-D763</f>
        <v>4.53203974</v>
      </c>
      <c r="K763" s="3" t="n">
        <f aca="false">100-E763</f>
        <v>8.93191974</v>
      </c>
      <c r="L763" s="3" t="n">
        <f aca="false">100-F763</f>
        <v>32.5363662038315</v>
      </c>
      <c r="M763" s="3" t="n">
        <f aca="false">100-G763</f>
        <v>34.7360662038315</v>
      </c>
      <c r="N763" s="3" t="n">
        <f aca="false">100-H763</f>
        <v>35.7237496559789</v>
      </c>
      <c r="O763" s="3" t="n">
        <f aca="false">100-I763</f>
        <v>37.7136496559789</v>
      </c>
      <c r="P763" s="2" t="n">
        <v>0.230697788685618</v>
      </c>
      <c r="Q763" s="2" t="n">
        <v>0.273342817103953</v>
      </c>
      <c r="R763" s="2" t="n">
        <v>1.9526771402311</v>
      </c>
      <c r="S763" s="2" t="n">
        <v>1.99532216864943</v>
      </c>
      <c r="T763" s="2" t="n">
        <v>0.839272</v>
      </c>
      <c r="U763" s="2" t="n">
        <v>0.881917028418335</v>
      </c>
    </row>
    <row r="764" customFormat="false" ht="12.8" hidden="false" customHeight="false" outlineLevel="0" collapsed="false">
      <c r="A764" s="2" t="n">
        <v>762</v>
      </c>
      <c r="B764" s="2" t="s">
        <v>783</v>
      </c>
      <c r="C764" s="2" t="n">
        <v>849</v>
      </c>
      <c r="D764" s="3" t="n">
        <v>94.67020359</v>
      </c>
      <c r="E764" s="3" t="n">
        <v>90.27032359</v>
      </c>
      <c r="F764" s="3" t="n">
        <v>63.13752695188</v>
      </c>
      <c r="G764" s="3" t="n">
        <v>60.93782695188</v>
      </c>
      <c r="H764" s="3" t="n">
        <v>54.4986352159389</v>
      </c>
      <c r="I764" s="3" t="n">
        <v>52.5087352159389</v>
      </c>
      <c r="J764" s="3" t="n">
        <f aca="false">100-D764</f>
        <v>5.32979641</v>
      </c>
      <c r="K764" s="3" t="n">
        <f aca="false">100-E764</f>
        <v>9.72967641</v>
      </c>
      <c r="L764" s="3" t="n">
        <f aca="false">100-F764</f>
        <v>36.86247304812</v>
      </c>
      <c r="M764" s="3" t="n">
        <f aca="false">100-G764</f>
        <v>39.06217304812</v>
      </c>
      <c r="N764" s="3" t="n">
        <f aca="false">100-H764</f>
        <v>45.5013647840611</v>
      </c>
      <c r="O764" s="3" t="n">
        <f aca="false">100-I764</f>
        <v>47.4912647840611</v>
      </c>
      <c r="P764" s="2" t="n">
        <v>0.0686403698582067</v>
      </c>
      <c r="Q764" s="2" t="n">
        <v>0.0797862214838332</v>
      </c>
      <c r="R764" s="2" t="n">
        <v>1.40449879056243</v>
      </c>
      <c r="S764" s="2" t="n">
        <v>1.41564464218806</v>
      </c>
      <c r="T764" s="2" t="n">
        <v>0.425923</v>
      </c>
      <c r="U764" s="2" t="n">
        <v>0.437068851625627</v>
      </c>
    </row>
    <row r="765" customFormat="false" ht="12.8" hidden="false" customHeight="false" outlineLevel="0" collapsed="false">
      <c r="A765" s="2" t="n">
        <v>763</v>
      </c>
      <c r="B765" s="2" t="s">
        <v>784</v>
      </c>
      <c r="C765" s="2" t="n">
        <v>831</v>
      </c>
      <c r="D765" s="3" t="n">
        <v>95.25892121</v>
      </c>
      <c r="E765" s="3" t="n">
        <v>90.85904121</v>
      </c>
      <c r="F765" s="3" t="n">
        <v>59.2023522668946</v>
      </c>
      <c r="G765" s="3" t="n">
        <v>22.0026522668946</v>
      </c>
      <c r="H765" s="3" t="n">
        <v>52.32263924</v>
      </c>
      <c r="I765" s="3" t="n">
        <v>50.13273924</v>
      </c>
      <c r="J765" s="3" t="n">
        <f aca="false">100-D765</f>
        <v>4.74107879</v>
      </c>
      <c r="K765" s="3" t="n">
        <f aca="false">100-E765</f>
        <v>9.14095879</v>
      </c>
      <c r="L765" s="3" t="n">
        <f aca="false">100-F765</f>
        <v>40.7976477331054</v>
      </c>
      <c r="M765" s="3" t="n">
        <f aca="false">100-G765</f>
        <v>77.9973477331054</v>
      </c>
      <c r="N765" s="3" t="n">
        <f aca="false">100-H765</f>
        <v>47.67736076</v>
      </c>
      <c r="O765" s="3" t="n">
        <f aca="false">100-I765</f>
        <v>49.86726076</v>
      </c>
      <c r="P765" s="2" t="n">
        <v>0.116656596575738</v>
      </c>
      <c r="Q765" s="2" t="n">
        <v>0.13746412491788</v>
      </c>
      <c r="R765" s="2" t="n">
        <v>1.48811</v>
      </c>
      <c r="S765" s="2" t="n">
        <v>1.50891752834214</v>
      </c>
      <c r="T765" s="2" t="n">
        <v>1.906077</v>
      </c>
      <c r="U765" s="2" t="n">
        <v>1.92688452834214</v>
      </c>
    </row>
    <row r="766" customFormat="false" ht="12.8" hidden="false" customHeight="false" outlineLevel="0" collapsed="false">
      <c r="A766" s="2" t="n">
        <v>764</v>
      </c>
      <c r="B766" s="2" t="s">
        <v>785</v>
      </c>
      <c r="C766" s="2" t="n">
        <v>212</v>
      </c>
      <c r="D766" s="3" t="n">
        <v>94.12263924</v>
      </c>
      <c r="E766" s="3" t="n">
        <v>90.12275924</v>
      </c>
      <c r="F766" s="3" t="n">
        <v>43.3070567135002</v>
      </c>
      <c r="G766" s="3" t="n">
        <v>23.2161567135002</v>
      </c>
      <c r="H766" s="3" t="n">
        <v>27.8269620690164</v>
      </c>
      <c r="I766" s="3" t="n">
        <v>17.7461620690164</v>
      </c>
      <c r="J766" s="3" t="n">
        <f aca="false">100-D766</f>
        <v>5.87736076</v>
      </c>
      <c r="K766" s="3" t="n">
        <f aca="false">100-E766</f>
        <v>9.87724076000001</v>
      </c>
      <c r="L766" s="3" t="n">
        <f aca="false">100-F766</f>
        <v>56.6929432864998</v>
      </c>
      <c r="M766" s="3" t="n">
        <f aca="false">100-G766</f>
        <v>76.7838432864998</v>
      </c>
      <c r="N766" s="3" t="n">
        <f aca="false">100-H766</f>
        <v>72.1730379309836</v>
      </c>
      <c r="O766" s="3" t="n">
        <f aca="false">100-I766</f>
        <v>82.2538379309836</v>
      </c>
      <c r="P766" s="2" t="n">
        <v>0.164124846361966</v>
      </c>
      <c r="Q766" s="2" t="n">
        <v>0.186869736983044</v>
      </c>
      <c r="R766" s="2" t="n">
        <v>0.0610215527865865</v>
      </c>
      <c r="S766" s="2" t="n">
        <v>0.0837664434076642</v>
      </c>
      <c r="T766" s="2" t="n">
        <v>0.006099</v>
      </c>
      <c r="U766" s="2" t="n">
        <v>0.0288438906210777</v>
      </c>
    </row>
    <row r="767" customFormat="false" ht="12.8" hidden="false" customHeight="false" outlineLevel="0" collapsed="false">
      <c r="A767" s="2" t="n">
        <v>765</v>
      </c>
      <c r="B767" s="2" t="s">
        <v>786</v>
      </c>
      <c r="C767" s="2" t="n">
        <v>210</v>
      </c>
      <c r="D767" s="3" t="n">
        <v>96.32224716</v>
      </c>
      <c r="E767" s="3" t="n">
        <v>91.92236716</v>
      </c>
      <c r="F767" s="3" t="n">
        <v>42.842789415471</v>
      </c>
      <c r="G767" s="3" t="n">
        <v>22.751889415471</v>
      </c>
      <c r="H767" s="3" t="n">
        <v>27.5894336522372</v>
      </c>
      <c r="I767" s="3" t="n">
        <v>17.5086336522372</v>
      </c>
      <c r="J767" s="3" t="n">
        <f aca="false">100-D767</f>
        <v>3.67775284</v>
      </c>
      <c r="K767" s="3" t="n">
        <f aca="false">100-E767</f>
        <v>8.07763284000001</v>
      </c>
      <c r="L767" s="3" t="n">
        <f aca="false">100-F767</f>
        <v>57.157210584529</v>
      </c>
      <c r="M767" s="3" t="n">
        <f aca="false">100-G767</f>
        <v>77.248110584529</v>
      </c>
      <c r="N767" s="3" t="n">
        <f aca="false">100-H767</f>
        <v>72.4105663477628</v>
      </c>
      <c r="O767" s="3" t="n">
        <f aca="false">100-I767</f>
        <v>82.4913663477628</v>
      </c>
      <c r="P767" s="2" t="n">
        <v>0.0547401077438919</v>
      </c>
      <c r="Q767" s="2" t="n">
        <v>0.0666396416739774</v>
      </c>
      <c r="R767" s="2" t="n">
        <v>0.0506364562874836</v>
      </c>
      <c r="S767" s="2" t="n">
        <v>0.062535990217569</v>
      </c>
      <c r="T767" s="2" t="n">
        <v>0.004557</v>
      </c>
      <c r="U767" s="2" t="n">
        <v>0.0164565339300854</v>
      </c>
    </row>
    <row r="768" customFormat="false" ht="12.8" hidden="false" customHeight="false" outlineLevel="0" collapsed="false">
      <c r="A768" s="2" t="n">
        <v>766</v>
      </c>
      <c r="B768" s="2" t="s">
        <v>787</v>
      </c>
      <c r="C768" s="2" t="n">
        <v>200</v>
      </c>
      <c r="D768" s="3" t="n">
        <v>95.38079227</v>
      </c>
      <c r="E768" s="3" t="n">
        <v>90.98091227</v>
      </c>
      <c r="F768" s="3" t="n">
        <v>42.300120272104</v>
      </c>
      <c r="G768" s="3" t="n">
        <v>22.209220272104</v>
      </c>
      <c r="H768" s="3" t="n">
        <v>27.2948063346627</v>
      </c>
      <c r="I768" s="3" t="n">
        <v>17.2140063346627</v>
      </c>
      <c r="J768" s="3" t="n">
        <f aca="false">100-D768</f>
        <v>4.61920773</v>
      </c>
      <c r="K768" s="3" t="n">
        <f aca="false">100-E768</f>
        <v>9.01908773</v>
      </c>
      <c r="L768" s="3" t="n">
        <f aca="false">100-F768</f>
        <v>57.699879727896</v>
      </c>
      <c r="M768" s="3" t="n">
        <f aca="false">100-G768</f>
        <v>77.790779727896</v>
      </c>
      <c r="N768" s="3" t="n">
        <f aca="false">100-H768</f>
        <v>72.7051936653373</v>
      </c>
      <c r="O768" s="3" t="n">
        <f aca="false">100-I768</f>
        <v>82.7859936653373</v>
      </c>
      <c r="P768" s="2" t="n">
        <v>0.154532780392929</v>
      </c>
      <c r="Q768" s="2" t="n">
        <v>0.182671520072761</v>
      </c>
      <c r="R768" s="2" t="n">
        <v>0.0441870383791425</v>
      </c>
      <c r="S768" s="2" t="n">
        <v>0.0723257780589743</v>
      </c>
      <c r="T768" s="2" t="n">
        <v>0.004025</v>
      </c>
      <c r="U768" s="2" t="n">
        <v>0.0321637396798318</v>
      </c>
    </row>
    <row r="769" customFormat="false" ht="12.8" hidden="false" customHeight="false" outlineLevel="0" collapsed="false">
      <c r="A769" s="2" t="n">
        <v>767</v>
      </c>
      <c r="B769" s="2" t="s">
        <v>788</v>
      </c>
      <c r="C769" s="2" t="n">
        <v>223</v>
      </c>
      <c r="D769" s="3" t="n">
        <v>91.51763664</v>
      </c>
      <c r="E769" s="3" t="n">
        <v>87.51775664</v>
      </c>
      <c r="F769" s="3" t="n">
        <v>46.0464196911782</v>
      </c>
      <c r="G769" s="3" t="n">
        <v>25.9555196911782</v>
      </c>
      <c r="H769" s="3" t="n">
        <v>31.07603269063</v>
      </c>
      <c r="I769" s="3" t="n">
        <v>20.99523269063</v>
      </c>
      <c r="J769" s="3" t="n">
        <f aca="false">100-D769</f>
        <v>8.48236335999999</v>
      </c>
      <c r="K769" s="3" t="n">
        <f aca="false">100-E769</f>
        <v>12.48224336</v>
      </c>
      <c r="L769" s="3" t="n">
        <f aca="false">100-F769</f>
        <v>53.9535803088218</v>
      </c>
      <c r="M769" s="3" t="n">
        <f aca="false">100-G769</f>
        <v>74.0444803088218</v>
      </c>
      <c r="N769" s="3" t="n">
        <f aca="false">100-H769</f>
        <v>68.92396730937</v>
      </c>
      <c r="O769" s="3" t="n">
        <f aca="false">100-I769</f>
        <v>79.00476730937</v>
      </c>
      <c r="P769" s="2" t="n">
        <v>0.05996346334084</v>
      </c>
      <c r="Q769" s="2" t="n">
        <v>0.0660437455845518</v>
      </c>
      <c r="R769" s="2" t="n">
        <v>0.157259579867534</v>
      </c>
      <c r="S769" s="2" t="n">
        <v>0.163339862111246</v>
      </c>
      <c r="T769" s="2" t="n">
        <v>0.015839</v>
      </c>
      <c r="U769" s="2" t="n">
        <v>0.0219192822437118</v>
      </c>
    </row>
    <row r="770" customFormat="false" ht="12.8" hidden="false" customHeight="false" outlineLevel="0" collapsed="false">
      <c r="A770" s="2" t="n">
        <v>768</v>
      </c>
      <c r="B770" s="2" t="s">
        <v>789</v>
      </c>
      <c r="C770" s="2" t="n">
        <v>326</v>
      </c>
      <c r="D770" s="3" t="n">
        <v>96.95804418</v>
      </c>
      <c r="E770" s="3" t="n">
        <v>92.55816418</v>
      </c>
      <c r="F770" s="3" t="n">
        <v>58.4115534028825</v>
      </c>
      <c r="G770" s="3" t="n">
        <v>21.2118534028825</v>
      </c>
      <c r="H770" s="3" t="n">
        <v>23.2114623605515</v>
      </c>
      <c r="I770" s="3" t="n">
        <v>21.0215623605515</v>
      </c>
      <c r="J770" s="3" t="n">
        <f aca="false">100-D770</f>
        <v>3.04195582</v>
      </c>
      <c r="K770" s="3" t="n">
        <f aca="false">100-E770</f>
        <v>7.44183581999999</v>
      </c>
      <c r="L770" s="3" t="n">
        <f aca="false">100-F770</f>
        <v>41.5884465971175</v>
      </c>
      <c r="M770" s="3" t="n">
        <f aca="false">100-G770</f>
        <v>78.7881465971175</v>
      </c>
      <c r="N770" s="3" t="n">
        <f aca="false">100-H770</f>
        <v>76.7885376394485</v>
      </c>
      <c r="O770" s="3" t="n">
        <f aca="false">100-I770</f>
        <v>78.9784376394485</v>
      </c>
      <c r="P770" s="2" t="n">
        <v>0.139208890085108</v>
      </c>
      <c r="Q770" s="2" t="n">
        <v>0.174100699948784</v>
      </c>
      <c r="R770" s="2" t="n">
        <v>0.154736164705112</v>
      </c>
      <c r="S770" s="2" t="n">
        <v>0.189627974568789</v>
      </c>
      <c r="T770" s="2" t="n">
        <v>0.015295</v>
      </c>
      <c r="U770" s="2" t="n">
        <v>0.0501868098636766</v>
      </c>
    </row>
    <row r="771" customFormat="false" ht="12.8" hidden="false" customHeight="false" outlineLevel="0" collapsed="false">
      <c r="A771" s="2" t="n">
        <v>769</v>
      </c>
      <c r="B771" s="2" t="s">
        <v>790</v>
      </c>
      <c r="C771" s="2" t="n">
        <v>801</v>
      </c>
      <c r="D771" s="3" t="n">
        <v>94.76115172</v>
      </c>
      <c r="E771" s="3" t="n">
        <v>90.36127172</v>
      </c>
      <c r="F771" s="3" t="n">
        <v>63.66115172</v>
      </c>
      <c r="G771" s="3" t="n">
        <v>61.46145172</v>
      </c>
      <c r="H771" s="3" t="n">
        <v>41.41115372</v>
      </c>
      <c r="I771" s="3" t="n">
        <v>39.42125372</v>
      </c>
      <c r="J771" s="3" t="n">
        <f aca="false">100-D771</f>
        <v>5.23884828</v>
      </c>
      <c r="K771" s="3" t="n">
        <f aca="false">100-E771</f>
        <v>9.63872828</v>
      </c>
      <c r="L771" s="3" t="n">
        <f aca="false">100-F771</f>
        <v>36.33884828</v>
      </c>
      <c r="M771" s="3" t="n">
        <f aca="false">100-G771</f>
        <v>38.53854828</v>
      </c>
      <c r="N771" s="3" t="n">
        <f aca="false">100-H771</f>
        <v>58.58884628</v>
      </c>
      <c r="O771" s="3" t="n">
        <f aca="false">100-I771</f>
        <v>60.57874628</v>
      </c>
      <c r="P771" s="2" t="n">
        <v>0.0797365984737355</v>
      </c>
      <c r="Q771" s="2" t="n">
        <v>0.0928656356381882</v>
      </c>
      <c r="R771" s="2" t="n">
        <v>0.732994949232001</v>
      </c>
      <c r="S771" s="2" t="n">
        <v>0.746123986396454</v>
      </c>
      <c r="T771" s="2" t="n">
        <v>0.928962</v>
      </c>
      <c r="U771" s="2" t="n">
        <v>0.942091037164453</v>
      </c>
    </row>
    <row r="772" customFormat="false" ht="12.8" hidden="false" customHeight="false" outlineLevel="0" collapsed="false">
      <c r="A772" s="2" t="n">
        <v>770</v>
      </c>
      <c r="B772" s="2" t="s">
        <v>791</v>
      </c>
      <c r="C772" s="2" t="n">
        <v>199</v>
      </c>
      <c r="D772" s="3" t="n">
        <v>95.24898295</v>
      </c>
      <c r="E772" s="3" t="n">
        <v>92.84910295</v>
      </c>
      <c r="F772" s="3" t="n">
        <v>45.2168352817793</v>
      </c>
      <c r="G772" s="3" t="n">
        <v>25.1259352817792</v>
      </c>
      <c r="H772" s="3" t="n">
        <v>31.1599285701584</v>
      </c>
      <c r="I772" s="3" t="n">
        <v>21.0791285701584</v>
      </c>
      <c r="J772" s="3" t="n">
        <f aca="false">100-D772</f>
        <v>4.75101705</v>
      </c>
      <c r="K772" s="3" t="n">
        <f aca="false">100-E772</f>
        <v>7.15089705</v>
      </c>
      <c r="L772" s="3" t="n">
        <f aca="false">100-F772</f>
        <v>54.7831647182207</v>
      </c>
      <c r="M772" s="3" t="n">
        <f aca="false">100-G772</f>
        <v>74.8740647182208</v>
      </c>
      <c r="N772" s="3" t="n">
        <f aca="false">100-H772</f>
        <v>68.8400714298416</v>
      </c>
      <c r="O772" s="3" t="n">
        <f aca="false">100-I772</f>
        <v>78.9208714298416</v>
      </c>
      <c r="P772" s="2" t="n">
        <v>0.0933741460267036</v>
      </c>
      <c r="Q772" s="2" t="n">
        <v>0.103424147320226</v>
      </c>
      <c r="R772" s="2" t="n">
        <v>0.142038421092517</v>
      </c>
      <c r="S772" s="2" t="n">
        <v>0.15208842238604</v>
      </c>
      <c r="T772" s="2" t="n">
        <v>0.014173</v>
      </c>
      <c r="U772" s="2" t="n">
        <v>0.0242230012935226</v>
      </c>
    </row>
    <row r="773" customFormat="false" ht="12.8" hidden="false" customHeight="false" outlineLevel="0" collapsed="false">
      <c r="A773" s="2" t="n">
        <v>771</v>
      </c>
      <c r="B773" s="2" t="s">
        <v>792</v>
      </c>
      <c r="C773" s="2" t="n">
        <v>187</v>
      </c>
      <c r="D773" s="3" t="n">
        <v>94.88861687</v>
      </c>
      <c r="E773" s="3" t="n">
        <v>90.48873687</v>
      </c>
      <c r="F773" s="3" t="n">
        <v>42.7035019905731</v>
      </c>
      <c r="G773" s="3" t="n">
        <v>22.6126019905731</v>
      </c>
      <c r="H773" s="3" t="n">
        <v>27.6023510877197</v>
      </c>
      <c r="I773" s="3" t="n">
        <v>17.5215510877197</v>
      </c>
      <c r="J773" s="3" t="n">
        <f aca="false">100-D773</f>
        <v>5.11138312999999</v>
      </c>
      <c r="K773" s="3" t="n">
        <f aca="false">100-E773</f>
        <v>9.51126313</v>
      </c>
      <c r="L773" s="3" t="n">
        <f aca="false">100-F773</f>
        <v>57.2964980094269</v>
      </c>
      <c r="M773" s="3" t="n">
        <f aca="false">100-G773</f>
        <v>77.3873980094269</v>
      </c>
      <c r="N773" s="3" t="n">
        <f aca="false">100-H773</f>
        <v>72.3976489122803</v>
      </c>
      <c r="O773" s="3" t="n">
        <f aca="false">100-I773</f>
        <v>82.4784489122803</v>
      </c>
      <c r="P773" s="2" t="n">
        <v>0.079247096349487</v>
      </c>
      <c r="Q773" s="2" t="n">
        <v>0.0925570850308171</v>
      </c>
      <c r="R773" s="2" t="n">
        <v>0.143285280118978</v>
      </c>
      <c r="S773" s="2" t="n">
        <v>0.156595268800308</v>
      </c>
      <c r="T773" s="2" t="n">
        <v>0.014863</v>
      </c>
      <c r="U773" s="2" t="n">
        <v>0.0281729886813301</v>
      </c>
    </row>
    <row r="774" customFormat="false" ht="12.8" hidden="false" customHeight="false" outlineLevel="0" collapsed="false">
      <c r="A774" s="2" t="n">
        <v>772</v>
      </c>
      <c r="B774" s="2" t="s">
        <v>793</v>
      </c>
      <c r="C774" s="2" t="n">
        <v>192</v>
      </c>
      <c r="D774" s="3" t="n">
        <v>95.66795926</v>
      </c>
      <c r="E774" s="3" t="n">
        <v>91.26807926</v>
      </c>
      <c r="F774" s="3" t="n">
        <v>43.2717716277584</v>
      </c>
      <c r="G774" s="3" t="n">
        <v>23.1808716277584</v>
      </c>
      <c r="H774" s="3" t="n">
        <v>28.1994015070118</v>
      </c>
      <c r="I774" s="3" t="n">
        <v>18.1186015070118</v>
      </c>
      <c r="J774" s="3" t="n">
        <f aca="false">100-D774</f>
        <v>4.33204074</v>
      </c>
      <c r="K774" s="3" t="n">
        <f aca="false">100-E774</f>
        <v>8.73192074000001</v>
      </c>
      <c r="L774" s="3" t="n">
        <f aca="false">100-F774</f>
        <v>56.7282283722416</v>
      </c>
      <c r="M774" s="3" t="n">
        <f aca="false">100-G774</f>
        <v>76.8191283722416</v>
      </c>
      <c r="N774" s="3" t="n">
        <f aca="false">100-H774</f>
        <v>71.8005984929882</v>
      </c>
      <c r="O774" s="3" t="n">
        <f aca="false">100-I774</f>
        <v>81.8813984929882</v>
      </c>
      <c r="P774" s="2" t="n">
        <v>0.045621875295015</v>
      </c>
      <c r="Q774" s="2" t="n">
        <v>0.0543599361964432</v>
      </c>
      <c r="R774" s="2" t="n">
        <v>0.0918188541733067</v>
      </c>
      <c r="S774" s="2" t="n">
        <v>0.100556915074735</v>
      </c>
      <c r="T774" s="2" t="n">
        <v>0.009143</v>
      </c>
      <c r="U774" s="2" t="n">
        <v>0.0178810609014282</v>
      </c>
    </row>
    <row r="775" customFormat="false" ht="12.8" hidden="false" customHeight="false" outlineLevel="0" collapsed="false">
      <c r="A775" s="2" t="n">
        <v>773</v>
      </c>
      <c r="B775" s="2" t="s">
        <v>794</v>
      </c>
      <c r="C775" s="2" t="n">
        <v>195</v>
      </c>
      <c r="D775" s="3" t="n">
        <v>94.97020359</v>
      </c>
      <c r="E775" s="3" t="n">
        <v>90.57032359</v>
      </c>
      <c r="F775" s="3" t="n">
        <v>42.3767539629871</v>
      </c>
      <c r="G775" s="3" t="n">
        <v>22.2858539629871</v>
      </c>
      <c r="H775" s="3" t="n">
        <v>27.2580298156822</v>
      </c>
      <c r="I775" s="3" t="n">
        <v>17.1772298156822</v>
      </c>
      <c r="J775" s="3" t="n">
        <f aca="false">100-D775</f>
        <v>5.02979641</v>
      </c>
      <c r="K775" s="3" t="n">
        <f aca="false">100-E775</f>
        <v>9.42967641</v>
      </c>
      <c r="L775" s="3" t="n">
        <f aca="false">100-F775</f>
        <v>57.6232460370129</v>
      </c>
      <c r="M775" s="3" t="n">
        <f aca="false">100-G775</f>
        <v>77.7141460370129</v>
      </c>
      <c r="N775" s="3" t="n">
        <f aca="false">100-H775</f>
        <v>72.7419701843178</v>
      </c>
      <c r="O775" s="3" t="n">
        <f aca="false">100-I775</f>
        <v>82.8227701843178</v>
      </c>
      <c r="P775" s="2" t="n">
        <v>0.157857909406394</v>
      </c>
      <c r="Q775" s="2" t="n">
        <v>0.184715918743862</v>
      </c>
      <c r="R775" s="2" t="n">
        <v>0.103688177650871</v>
      </c>
      <c r="S775" s="2" t="n">
        <v>0.13054618698834</v>
      </c>
      <c r="T775" s="2" t="n">
        <v>0.010259</v>
      </c>
      <c r="U775" s="2" t="n">
        <v>0.0371170093374686</v>
      </c>
    </row>
    <row r="776" customFormat="false" ht="12.8" hidden="false" customHeight="false" outlineLevel="0" collapsed="false">
      <c r="A776" s="2" t="n">
        <v>774</v>
      </c>
      <c r="B776" s="2" t="s">
        <v>795</v>
      </c>
      <c r="C776" s="2" t="n">
        <v>442</v>
      </c>
      <c r="D776" s="3" t="n">
        <v>95.55892121</v>
      </c>
      <c r="E776" s="3" t="n">
        <v>91.15904121</v>
      </c>
      <c r="F776" s="3" t="n">
        <v>64.45892121</v>
      </c>
      <c r="G776" s="3" t="n">
        <v>62.25922121</v>
      </c>
      <c r="H776" s="3" t="n">
        <v>42.35892121</v>
      </c>
      <c r="I776" s="3" t="n">
        <v>40.16902121</v>
      </c>
      <c r="J776" s="3" t="n">
        <f aca="false">100-D776</f>
        <v>4.44107879000001</v>
      </c>
      <c r="K776" s="3" t="n">
        <f aca="false">100-E776</f>
        <v>8.84095879</v>
      </c>
      <c r="L776" s="3" t="n">
        <f aca="false">100-F776</f>
        <v>35.54107879</v>
      </c>
      <c r="M776" s="3" t="n">
        <f aca="false">100-G776</f>
        <v>37.74077879</v>
      </c>
      <c r="N776" s="3" t="n">
        <f aca="false">100-H776</f>
        <v>57.64107879</v>
      </c>
      <c r="O776" s="3" t="n">
        <f aca="false">100-I776</f>
        <v>59.83097879</v>
      </c>
      <c r="P776" s="2" t="n">
        <v>0.0918125638583684</v>
      </c>
      <c r="Q776" s="2" t="n">
        <v>0.109057694127467</v>
      </c>
      <c r="R776" s="2" t="n">
        <v>0.124037269387198</v>
      </c>
      <c r="S776" s="2" t="n">
        <v>0.141282399656297</v>
      </c>
      <c r="T776" s="2" t="n">
        <v>0.843076</v>
      </c>
      <c r="U776" s="2" t="n">
        <v>0.860321130269099</v>
      </c>
    </row>
    <row r="777" customFormat="false" ht="12.8" hidden="false" customHeight="false" outlineLevel="0" collapsed="false">
      <c r="A777" s="2" t="n">
        <v>775</v>
      </c>
      <c r="B777" s="2" t="s">
        <v>796</v>
      </c>
      <c r="C777" s="2" t="n">
        <v>501</v>
      </c>
      <c r="D777" s="3" t="n">
        <v>94.92264024</v>
      </c>
      <c r="E777" s="3" t="n">
        <v>90.52276024</v>
      </c>
      <c r="F777" s="3" t="n">
        <v>63.82264024</v>
      </c>
      <c r="G777" s="3" t="n">
        <v>61.62294024</v>
      </c>
      <c r="H777" s="3" t="n">
        <v>62.1422978289247</v>
      </c>
      <c r="I777" s="3" t="n">
        <v>59.9523978289247</v>
      </c>
      <c r="J777" s="3" t="n">
        <f aca="false">100-D777</f>
        <v>5.07735975999999</v>
      </c>
      <c r="K777" s="3" t="n">
        <f aca="false">100-E777</f>
        <v>9.47723976</v>
      </c>
      <c r="L777" s="3" t="n">
        <f aca="false">100-F777</f>
        <v>36.17735976</v>
      </c>
      <c r="M777" s="3" t="n">
        <f aca="false">100-G777</f>
        <v>38.37705976</v>
      </c>
      <c r="N777" s="3" t="n">
        <f aca="false">100-H777</f>
        <v>37.8577021710753</v>
      </c>
      <c r="O777" s="3" t="n">
        <f aca="false">100-I777</f>
        <v>40.0476021710753</v>
      </c>
      <c r="P777" s="2" t="n">
        <v>0.0791148909508021</v>
      </c>
      <c r="Q777" s="2" t="n">
        <v>0.0924742017893431</v>
      </c>
      <c r="R777" s="2" t="n">
        <v>0.319008654206698</v>
      </c>
      <c r="S777" s="2" t="n">
        <v>0.332367965045239</v>
      </c>
      <c r="T777" s="2" t="n">
        <v>1.381744</v>
      </c>
      <c r="U777" s="2" t="n">
        <v>1.39510331083854</v>
      </c>
    </row>
    <row r="778" customFormat="false" ht="12.8" hidden="false" customHeight="false" outlineLevel="0" collapsed="false">
      <c r="A778" s="2" t="n">
        <v>776</v>
      </c>
      <c r="B778" s="2" t="s">
        <v>797</v>
      </c>
      <c r="C778" s="2" t="n">
        <v>336</v>
      </c>
      <c r="D778" s="3" t="n">
        <v>96.72224816</v>
      </c>
      <c r="E778" s="3" t="n">
        <v>92.32236816</v>
      </c>
      <c r="F778" s="3" t="n">
        <v>65.62224816</v>
      </c>
      <c r="G778" s="3" t="n">
        <v>63.42254816</v>
      </c>
      <c r="H778" s="3" t="n">
        <v>43.36795926</v>
      </c>
      <c r="I778" s="3" t="n">
        <v>41.17805926</v>
      </c>
      <c r="J778" s="3" t="n">
        <f aca="false">100-D778</f>
        <v>3.27775183999999</v>
      </c>
      <c r="K778" s="3" t="n">
        <f aca="false">100-E778</f>
        <v>7.67763184</v>
      </c>
      <c r="L778" s="3" t="n">
        <f aca="false">100-F778</f>
        <v>34.37775184</v>
      </c>
      <c r="M778" s="3" t="n">
        <f aca="false">100-G778</f>
        <v>36.57745184</v>
      </c>
      <c r="N778" s="3" t="n">
        <f aca="false">100-H778</f>
        <v>56.63204074</v>
      </c>
      <c r="O778" s="3" t="n">
        <f aca="false">100-I778</f>
        <v>58.82194074</v>
      </c>
      <c r="P778" s="2" t="n">
        <v>0.0531868206755663</v>
      </c>
      <c r="Q778" s="2" t="n">
        <v>0.0657988844532886</v>
      </c>
      <c r="R778" s="2" t="n">
        <v>1.8838642575777</v>
      </c>
      <c r="S778" s="2" t="n">
        <v>1.89647632135542</v>
      </c>
      <c r="T778" s="2" t="n">
        <v>0.542285</v>
      </c>
      <c r="U778" s="2" t="n">
        <v>0.554897063777722</v>
      </c>
    </row>
    <row r="779" customFormat="false" ht="12.8" hidden="false" customHeight="false" outlineLevel="0" collapsed="false">
      <c r="A779" s="2" t="n">
        <v>777</v>
      </c>
      <c r="B779" s="2" t="s">
        <v>798</v>
      </c>
      <c r="C779" s="2" t="n">
        <v>219</v>
      </c>
      <c r="D779" s="3" t="n">
        <v>95.88079327</v>
      </c>
      <c r="E779" s="3" t="n">
        <v>91.48091327</v>
      </c>
      <c r="F779" s="3" t="n">
        <v>64.78079327</v>
      </c>
      <c r="G779" s="3" t="n">
        <v>62.58109327</v>
      </c>
      <c r="H779" s="3" t="n">
        <v>34.0081865820421</v>
      </c>
      <c r="I779" s="3" t="n">
        <v>23.9273865820421</v>
      </c>
      <c r="J779" s="3" t="n">
        <f aca="false">100-D779</f>
        <v>4.11920673</v>
      </c>
      <c r="K779" s="3" t="n">
        <f aca="false">100-E779</f>
        <v>8.51908673</v>
      </c>
      <c r="L779" s="3" t="n">
        <f aca="false">100-F779</f>
        <v>35.21920673</v>
      </c>
      <c r="M779" s="3" t="n">
        <f aca="false">100-G779</f>
        <v>37.41890673</v>
      </c>
      <c r="N779" s="3" t="n">
        <f aca="false">100-H779</f>
        <v>65.9918134179579</v>
      </c>
      <c r="O779" s="3" t="n">
        <f aca="false">100-I779</f>
        <v>76.0726134179579</v>
      </c>
      <c r="P779" s="2" t="n">
        <v>0.056313615354831</v>
      </c>
      <c r="Q779" s="2" t="n">
        <v>0.0675320296205602</v>
      </c>
      <c r="R779" s="2" t="n">
        <v>1.36560370147432</v>
      </c>
      <c r="S779" s="2" t="n">
        <v>1.37682211574005</v>
      </c>
      <c r="T779" s="2" t="n">
        <v>0.144045</v>
      </c>
      <c r="U779" s="2" t="n">
        <v>0.155263414265729</v>
      </c>
    </row>
    <row r="780" customFormat="false" ht="12.8" hidden="false" customHeight="false" outlineLevel="0" collapsed="false">
      <c r="A780" s="2" t="n">
        <v>778</v>
      </c>
      <c r="B780" s="2" t="s">
        <v>799</v>
      </c>
      <c r="C780" s="2" t="n">
        <v>356</v>
      </c>
      <c r="D780" s="3" t="n">
        <v>91.81763564</v>
      </c>
      <c r="E780" s="3" t="n">
        <v>87.81775564</v>
      </c>
      <c r="F780" s="3" t="n">
        <v>60.91763564</v>
      </c>
      <c r="G780" s="3" t="n">
        <v>58.91793564</v>
      </c>
      <c r="H780" s="3" t="n">
        <v>57.4993893995952</v>
      </c>
      <c r="I780" s="3" t="n">
        <v>56.3094893995952</v>
      </c>
      <c r="J780" s="3" t="n">
        <f aca="false">100-D780</f>
        <v>8.18236435999999</v>
      </c>
      <c r="K780" s="3" t="n">
        <f aca="false">100-E780</f>
        <v>12.18224436</v>
      </c>
      <c r="L780" s="3" t="n">
        <f aca="false">100-F780</f>
        <v>39.08236436</v>
      </c>
      <c r="M780" s="3" t="n">
        <f aca="false">100-G780</f>
        <v>41.08206436</v>
      </c>
      <c r="N780" s="3" t="n">
        <f aca="false">100-H780</f>
        <v>42.5006106004048</v>
      </c>
      <c r="O780" s="3" t="n">
        <f aca="false">100-I780</f>
        <v>43.6905106004048</v>
      </c>
      <c r="P780" s="2" t="n">
        <v>0.0891391427752629</v>
      </c>
      <c r="Q780" s="2" t="n">
        <v>0.0984649457054649</v>
      </c>
      <c r="R780" s="2" t="n">
        <v>1.883196</v>
      </c>
      <c r="S780" s="2" t="n">
        <v>1.8925218029302</v>
      </c>
      <c r="T780" s="2" t="n">
        <v>1.415566</v>
      </c>
      <c r="U780" s="2" t="n">
        <v>1.4248918029302</v>
      </c>
    </row>
    <row r="781" customFormat="false" ht="12.8" hidden="false" customHeight="false" outlineLevel="0" collapsed="false">
      <c r="A781" s="2" t="n">
        <v>779</v>
      </c>
      <c r="B781" s="2" t="s">
        <v>800</v>
      </c>
      <c r="C781" s="2" t="n">
        <v>193</v>
      </c>
      <c r="D781" s="3" t="n">
        <v>95.35804418</v>
      </c>
      <c r="E781" s="3" t="n">
        <v>92.95816418</v>
      </c>
      <c r="F781" s="3" t="n">
        <v>65.25804418</v>
      </c>
      <c r="G781" s="3" t="n">
        <v>64.05834418</v>
      </c>
      <c r="H781" s="3" t="n">
        <v>64.9362546569265</v>
      </c>
      <c r="I781" s="3" t="n">
        <v>62.7463546569265</v>
      </c>
      <c r="J781" s="3" t="n">
        <f aca="false">100-D781</f>
        <v>4.64195582000001</v>
      </c>
      <c r="K781" s="3" t="n">
        <f aca="false">100-E781</f>
        <v>7.04183582</v>
      </c>
      <c r="L781" s="3" t="n">
        <f aca="false">100-F781</f>
        <v>34.74195582</v>
      </c>
      <c r="M781" s="3" t="n">
        <f aca="false">100-G781</f>
        <v>35.94165582</v>
      </c>
      <c r="N781" s="3" t="n">
        <f aca="false">100-H781</f>
        <v>35.0637453430735</v>
      </c>
      <c r="O781" s="3" t="n">
        <f aca="false">100-I781</f>
        <v>37.2536453430735</v>
      </c>
      <c r="P781" s="2" t="n">
        <v>0.051574228638772</v>
      </c>
      <c r="Q781" s="2" t="n">
        <v>0.0572375208285876</v>
      </c>
      <c r="R781" s="2" t="n">
        <v>1.32713958471735</v>
      </c>
      <c r="S781" s="2" t="n">
        <v>1.33280287690717</v>
      </c>
      <c r="T781" s="2" t="n">
        <v>0.538418</v>
      </c>
      <c r="U781" s="2" t="n">
        <v>0.544081292189815</v>
      </c>
    </row>
    <row r="782" customFormat="false" ht="12.8" hidden="false" customHeight="false" outlineLevel="0" collapsed="false">
      <c r="A782" s="2" t="n">
        <v>780</v>
      </c>
      <c r="B782" s="2" t="s">
        <v>801</v>
      </c>
      <c r="C782" s="2" t="n">
        <v>182</v>
      </c>
      <c r="D782" s="3" t="n">
        <v>95.36115372</v>
      </c>
      <c r="E782" s="3" t="n">
        <v>90.96127372</v>
      </c>
      <c r="F782" s="3" t="n">
        <v>43.764527256012</v>
      </c>
      <c r="G782" s="3" t="n">
        <v>23.6736272560119</v>
      </c>
      <c r="H782" s="3" t="n">
        <v>28.7214820699287</v>
      </c>
      <c r="I782" s="3" t="n">
        <v>18.6406820699287</v>
      </c>
      <c r="J782" s="3" t="n">
        <f aca="false">100-D782</f>
        <v>4.63884628</v>
      </c>
      <c r="K782" s="3" t="n">
        <f aca="false">100-E782</f>
        <v>9.03872628000001</v>
      </c>
      <c r="L782" s="3" t="n">
        <f aca="false">100-F782</f>
        <v>56.235472743988</v>
      </c>
      <c r="M782" s="3" t="n">
        <f aca="false">100-G782</f>
        <v>76.3263727439881</v>
      </c>
      <c r="N782" s="3" t="n">
        <f aca="false">100-H782</f>
        <v>71.2785179300713</v>
      </c>
      <c r="O782" s="3" t="n">
        <f aca="false">100-I782</f>
        <v>81.3593179300713</v>
      </c>
      <c r="P782" s="2" t="n">
        <v>0.0515655893693025</v>
      </c>
      <c r="Q782" s="2" t="n">
        <v>0.0609236256223814</v>
      </c>
      <c r="R782" s="2" t="n">
        <v>0.09565992343358</v>
      </c>
      <c r="S782" s="2" t="n">
        <v>0.105017959686659</v>
      </c>
      <c r="T782" s="2" t="n">
        <v>0.009904</v>
      </c>
      <c r="U782" s="2" t="n">
        <v>0.0192620362530789</v>
      </c>
    </row>
    <row r="783" customFormat="false" ht="12.8" hidden="false" customHeight="false" outlineLevel="0" collapsed="false">
      <c r="A783" s="2" t="n">
        <v>781</v>
      </c>
      <c r="B783" s="2" t="s">
        <v>802</v>
      </c>
      <c r="C783" s="2" t="n">
        <v>614</v>
      </c>
      <c r="D783" s="3" t="n">
        <v>95.74898395</v>
      </c>
      <c r="E783" s="3" t="n">
        <v>93.34910395</v>
      </c>
      <c r="F783" s="3" t="n">
        <v>45.0300384147647</v>
      </c>
      <c r="G783" s="3" t="n">
        <v>43.8303384147647</v>
      </c>
      <c r="H783" s="3" t="n">
        <v>45.0770374408591</v>
      </c>
      <c r="I783" s="3" t="n">
        <v>42.8871374408591</v>
      </c>
      <c r="J783" s="3" t="n">
        <f aca="false">100-D783</f>
        <v>4.25101605</v>
      </c>
      <c r="K783" s="3" t="n">
        <f aca="false">100-E783</f>
        <v>6.65089605</v>
      </c>
      <c r="L783" s="3" t="n">
        <f aca="false">100-F783</f>
        <v>54.9699615852353</v>
      </c>
      <c r="M783" s="3" t="n">
        <f aca="false">100-G783</f>
        <v>56.1696615852353</v>
      </c>
      <c r="N783" s="3" t="n">
        <f aca="false">100-H783</f>
        <v>54.9229625591409</v>
      </c>
      <c r="O783" s="3" t="n">
        <f aca="false">100-I783</f>
        <v>57.1128625591409</v>
      </c>
      <c r="P783" s="2" t="n">
        <v>0.151356797975437</v>
      </c>
      <c r="Q783" s="2" t="n">
        <v>0.169278087699441</v>
      </c>
      <c r="R783" s="2" t="n">
        <v>0.456397661095026</v>
      </c>
      <c r="S783" s="2" t="n">
        <v>0.47431895081903</v>
      </c>
      <c r="T783" s="2" t="n">
        <v>0.044115</v>
      </c>
      <c r="U783" s="2" t="n">
        <v>0.062036289724004</v>
      </c>
    </row>
    <row r="784" customFormat="false" ht="12.8" hidden="false" customHeight="false" outlineLevel="0" collapsed="false">
      <c r="A784" s="2" t="n">
        <v>782</v>
      </c>
      <c r="B784" s="2" t="s">
        <v>803</v>
      </c>
      <c r="C784" s="2" t="n">
        <v>188</v>
      </c>
      <c r="D784" s="3" t="n">
        <v>95.18861587</v>
      </c>
      <c r="E784" s="3" t="n">
        <v>90.78873587</v>
      </c>
      <c r="F784" s="3" t="n">
        <v>42.6663371986928</v>
      </c>
      <c r="G784" s="3" t="n">
        <v>22.5754371986928</v>
      </c>
      <c r="H784" s="3" t="n">
        <v>27.5613477111648</v>
      </c>
      <c r="I784" s="3" t="n">
        <v>17.4805477111648</v>
      </c>
      <c r="J784" s="3" t="n">
        <f aca="false">100-D784</f>
        <v>4.81138412999999</v>
      </c>
      <c r="K784" s="3" t="n">
        <f aca="false">100-E784</f>
        <v>9.21126413</v>
      </c>
      <c r="L784" s="3" t="n">
        <f aca="false">100-F784</f>
        <v>57.3336628013072</v>
      </c>
      <c r="M784" s="3" t="n">
        <f aca="false">100-G784</f>
        <v>77.4245628013072</v>
      </c>
      <c r="N784" s="3" t="n">
        <f aca="false">100-H784</f>
        <v>72.4386522888352</v>
      </c>
      <c r="O784" s="3" t="n">
        <f aca="false">100-I784</f>
        <v>82.5194522888352</v>
      </c>
      <c r="P784" s="2" t="n">
        <v>0.058543343341261</v>
      </c>
      <c r="Q784" s="2" t="n">
        <v>0.0688638400180732</v>
      </c>
      <c r="R784" s="2" t="n">
        <v>0.0417040889292185</v>
      </c>
      <c r="S784" s="2" t="n">
        <v>0.0520245856060307</v>
      </c>
      <c r="T784" s="2" t="n">
        <v>0.004203</v>
      </c>
      <c r="U784" s="2" t="n">
        <v>0.0145234966768122</v>
      </c>
    </row>
    <row r="785" customFormat="false" ht="12.8" hidden="false" customHeight="false" outlineLevel="0" collapsed="false">
      <c r="A785" s="2" t="n">
        <v>783</v>
      </c>
      <c r="B785" s="2" t="s">
        <v>804</v>
      </c>
      <c r="C785" s="2" t="n">
        <v>196</v>
      </c>
      <c r="D785" s="3" t="n">
        <v>96.16796026</v>
      </c>
      <c r="E785" s="3" t="n">
        <v>91.76808026</v>
      </c>
      <c r="F785" s="3" t="n">
        <v>64.96796026</v>
      </c>
      <c r="G785" s="3" t="n">
        <v>62.76826026</v>
      </c>
      <c r="H785" s="3" t="n">
        <v>42.82263924</v>
      </c>
      <c r="I785" s="3" t="n">
        <v>40.63273924</v>
      </c>
      <c r="J785" s="3" t="n">
        <f aca="false">100-D785</f>
        <v>3.83203974</v>
      </c>
      <c r="K785" s="3" t="n">
        <f aca="false">100-E785</f>
        <v>8.23191974</v>
      </c>
      <c r="L785" s="3" t="n">
        <f aca="false">100-F785</f>
        <v>35.03203974</v>
      </c>
      <c r="M785" s="3" t="n">
        <f aca="false">100-G785</f>
        <v>37.23173974</v>
      </c>
      <c r="N785" s="3" t="n">
        <f aca="false">100-H785</f>
        <v>57.17736076</v>
      </c>
      <c r="O785" s="3" t="n">
        <f aca="false">100-I785</f>
        <v>59.36726076</v>
      </c>
      <c r="P785" s="2" t="n">
        <v>0.11061079397312</v>
      </c>
      <c r="Q785" s="2" t="n">
        <v>0.133911191183408</v>
      </c>
      <c r="R785" s="2" t="n">
        <v>0.0139731224865399</v>
      </c>
      <c r="S785" s="2" t="n">
        <v>0.0372735196968283</v>
      </c>
      <c r="T785" s="2" t="n">
        <v>0.001167</v>
      </c>
      <c r="U785" s="2" t="n">
        <v>0.0244673972102884</v>
      </c>
    </row>
    <row r="786" customFormat="false" ht="12.8" hidden="false" customHeight="false" outlineLevel="0" collapsed="false">
      <c r="A786" s="2" t="n">
        <v>784</v>
      </c>
      <c r="B786" s="2" t="s">
        <v>805</v>
      </c>
      <c r="C786" s="2" t="n">
        <v>266</v>
      </c>
      <c r="D786" s="3" t="n">
        <v>95.47020459</v>
      </c>
      <c r="E786" s="3" t="n">
        <v>91.07032459</v>
      </c>
      <c r="F786" s="3" t="n">
        <v>64.37020459</v>
      </c>
      <c r="G786" s="3" t="n">
        <v>62.17050459</v>
      </c>
      <c r="H786" s="3" t="n">
        <v>42.27020459</v>
      </c>
      <c r="I786" s="3" t="n">
        <v>40.08030459</v>
      </c>
      <c r="J786" s="3" t="n">
        <f aca="false">100-D786</f>
        <v>4.52979541000001</v>
      </c>
      <c r="K786" s="3" t="n">
        <f aca="false">100-E786</f>
        <v>8.92967541</v>
      </c>
      <c r="L786" s="3" t="n">
        <f aca="false">100-F786</f>
        <v>35.62979541</v>
      </c>
      <c r="M786" s="3" t="n">
        <f aca="false">100-G786</f>
        <v>37.82949541</v>
      </c>
      <c r="N786" s="3" t="n">
        <f aca="false">100-H786</f>
        <v>57.72979541</v>
      </c>
      <c r="O786" s="3" t="n">
        <f aca="false">100-I786</f>
        <v>59.91969541</v>
      </c>
      <c r="P786" s="2" t="n">
        <v>0.0659054920515511</v>
      </c>
      <c r="Q786" s="2" t="n">
        <v>0.0780930414154727</v>
      </c>
      <c r="R786" s="2" t="n">
        <v>0.246905616608601</v>
      </c>
      <c r="S786" s="2" t="n">
        <v>0.259093165972522</v>
      </c>
      <c r="T786" s="2" t="n">
        <v>0.823691</v>
      </c>
      <c r="U786" s="2" t="n">
        <v>0.835878549363922</v>
      </c>
    </row>
    <row r="787" customFormat="false" ht="12.8" hidden="false" customHeight="false" outlineLevel="0" collapsed="false">
      <c r="A787" s="2" t="n">
        <v>785</v>
      </c>
      <c r="B787" s="2" t="s">
        <v>806</v>
      </c>
      <c r="C787" s="2" t="n">
        <v>306</v>
      </c>
      <c r="D787" s="3" t="n">
        <v>94.45892121</v>
      </c>
      <c r="E787" s="3" t="n">
        <v>90.45904121</v>
      </c>
      <c r="F787" s="3" t="n">
        <v>63.55892121</v>
      </c>
      <c r="G787" s="3" t="n">
        <v>61.55922121</v>
      </c>
      <c r="H787" s="3" t="n">
        <v>41.57263924</v>
      </c>
      <c r="I787" s="3" t="n">
        <v>39.38273924</v>
      </c>
      <c r="J787" s="3" t="n">
        <f aca="false">100-D787</f>
        <v>5.54107879</v>
      </c>
      <c r="K787" s="3" t="n">
        <f aca="false">100-E787</f>
        <v>9.54095879000001</v>
      </c>
      <c r="L787" s="3" t="n">
        <f aca="false">100-F787</f>
        <v>36.44107879</v>
      </c>
      <c r="M787" s="3" t="n">
        <f aca="false">100-G787</f>
        <v>38.44077879</v>
      </c>
      <c r="N787" s="3" t="n">
        <f aca="false">100-H787</f>
        <v>58.42736076</v>
      </c>
      <c r="O787" s="3" t="n">
        <f aca="false">100-I787</f>
        <v>60.61726076</v>
      </c>
      <c r="P787" s="2" t="n">
        <v>0.121293796600671</v>
      </c>
      <c r="Q787" s="2" t="n">
        <v>0.138943866204545</v>
      </c>
      <c r="R787" s="2" t="n">
        <v>1.88589865296578</v>
      </c>
      <c r="S787" s="2" t="n">
        <v>1.90354872256965</v>
      </c>
      <c r="T787" s="2" t="n">
        <v>0.566542</v>
      </c>
      <c r="U787" s="2" t="n">
        <v>0.584192069603874</v>
      </c>
    </row>
    <row r="788" customFormat="false" ht="12.8" hidden="false" customHeight="false" outlineLevel="0" collapsed="false">
      <c r="A788" s="2" t="n">
        <v>786</v>
      </c>
      <c r="B788" s="2" t="s">
        <v>807</v>
      </c>
      <c r="C788" s="2" t="n">
        <v>334</v>
      </c>
      <c r="D788" s="3" t="n">
        <v>95.42264124</v>
      </c>
      <c r="E788" s="3" t="n">
        <v>91.02276124</v>
      </c>
      <c r="F788" s="3" t="n">
        <v>64.32264124</v>
      </c>
      <c r="G788" s="3" t="n">
        <v>62.12294124</v>
      </c>
      <c r="H788" s="3" t="n">
        <v>42.22264124</v>
      </c>
      <c r="I788" s="3" t="n">
        <v>40.03274124</v>
      </c>
      <c r="J788" s="3" t="n">
        <f aca="false">100-D788</f>
        <v>4.57735876</v>
      </c>
      <c r="K788" s="3" t="n">
        <f aca="false">100-E788</f>
        <v>8.97723876000001</v>
      </c>
      <c r="L788" s="3" t="n">
        <f aca="false">100-F788</f>
        <v>35.67735876</v>
      </c>
      <c r="M788" s="3" t="n">
        <f aca="false">100-G788</f>
        <v>37.87705876</v>
      </c>
      <c r="N788" s="3" t="n">
        <f aca="false">100-H788</f>
        <v>57.77735876</v>
      </c>
      <c r="O788" s="3" t="n">
        <f aca="false">100-I788</f>
        <v>59.96725876</v>
      </c>
      <c r="P788" s="2" t="n">
        <v>0.154181576998251</v>
      </c>
      <c r="Q788" s="2" t="n">
        <v>0.18245925218594</v>
      </c>
      <c r="R788" s="2" t="n">
        <v>1.614968524176</v>
      </c>
      <c r="S788" s="2" t="n">
        <v>1.64324619936369</v>
      </c>
      <c r="T788" s="2" t="n">
        <v>0.575238</v>
      </c>
      <c r="U788" s="2" t="n">
        <v>0.60351567518769</v>
      </c>
    </row>
    <row r="789" customFormat="false" ht="12.8" hidden="false" customHeight="false" outlineLevel="0" collapsed="false">
      <c r="A789" s="2" t="n">
        <v>787</v>
      </c>
      <c r="B789" s="2" t="s">
        <v>808</v>
      </c>
      <c r="C789" s="2" t="n">
        <v>205</v>
      </c>
      <c r="D789" s="3" t="n">
        <v>95.92224616</v>
      </c>
      <c r="E789" s="3" t="n">
        <v>92.62236716</v>
      </c>
      <c r="F789" s="3" t="n">
        <v>65.37224666</v>
      </c>
      <c r="G789" s="3" t="n">
        <v>63.72254716</v>
      </c>
      <c r="H789" s="3" t="n">
        <v>65.0505002246355</v>
      </c>
      <c r="I789" s="3" t="n">
        <v>63.0606002246355</v>
      </c>
      <c r="J789" s="3" t="n">
        <f aca="false">100-D789</f>
        <v>4.07775384</v>
      </c>
      <c r="K789" s="3" t="n">
        <f aca="false">100-E789</f>
        <v>7.37763284</v>
      </c>
      <c r="L789" s="3" t="n">
        <f aca="false">100-F789</f>
        <v>34.62775334</v>
      </c>
      <c r="M789" s="3" t="n">
        <f aca="false">100-G789</f>
        <v>36.27745284</v>
      </c>
      <c r="N789" s="3" t="n">
        <f aca="false">100-H789</f>
        <v>34.9494997753645</v>
      </c>
      <c r="O789" s="3" t="n">
        <f aca="false">100-I789</f>
        <v>36.9393997753645</v>
      </c>
      <c r="P789" s="2" t="n">
        <v>0.0561714020832032</v>
      </c>
      <c r="Q789" s="2" t="n">
        <v>0.0651464925480285</v>
      </c>
      <c r="R789" s="2" t="n">
        <v>0.353060583235674</v>
      </c>
      <c r="S789" s="2" t="n">
        <v>0.362035673700499</v>
      </c>
      <c r="T789" s="2" t="n">
        <v>0.026816</v>
      </c>
      <c r="U789" s="2" t="n">
        <v>0.0357910904648253</v>
      </c>
    </row>
    <row r="790" customFormat="false" ht="12.8" hidden="false" customHeight="false" outlineLevel="0" collapsed="false">
      <c r="A790" s="2" t="n">
        <v>788</v>
      </c>
      <c r="B790" s="2" t="s">
        <v>809</v>
      </c>
      <c r="C790" s="2" t="n">
        <v>324</v>
      </c>
      <c r="D790" s="3" t="n">
        <v>94.98079327</v>
      </c>
      <c r="E790" s="3" t="n">
        <v>90.58091327</v>
      </c>
      <c r="F790" s="3" t="n">
        <v>63.88079327</v>
      </c>
      <c r="G790" s="3" t="n">
        <v>61.68109327</v>
      </c>
      <c r="H790" s="3" t="n">
        <v>41.75892021</v>
      </c>
      <c r="I790" s="3" t="n">
        <v>39.56902021</v>
      </c>
      <c r="J790" s="3" t="n">
        <f aca="false">100-D790</f>
        <v>5.01920672999999</v>
      </c>
      <c r="K790" s="3" t="n">
        <f aca="false">100-E790</f>
        <v>9.41908673</v>
      </c>
      <c r="L790" s="3" t="n">
        <f aca="false">100-F790</f>
        <v>36.11920673</v>
      </c>
      <c r="M790" s="3" t="n">
        <f aca="false">100-G790</f>
        <v>38.31890673</v>
      </c>
      <c r="N790" s="3" t="n">
        <f aca="false">100-H790</f>
        <v>58.24107979</v>
      </c>
      <c r="O790" s="3" t="n">
        <f aca="false">100-I790</f>
        <v>60.43097979</v>
      </c>
      <c r="P790" s="2" t="n">
        <v>0.157774755633982</v>
      </c>
      <c r="Q790" s="2" t="n">
        <v>0.18466403780492</v>
      </c>
      <c r="R790" s="2" t="n">
        <v>1.3991120983945</v>
      </c>
      <c r="S790" s="2" t="n">
        <v>1.42600138056544</v>
      </c>
      <c r="T790" s="2" t="n">
        <v>0.864519</v>
      </c>
      <c r="U790" s="2" t="n">
        <v>0.891408282170938</v>
      </c>
    </row>
    <row r="791" customFormat="false" ht="12.8" hidden="false" customHeight="false" outlineLevel="0" collapsed="false">
      <c r="A791" s="2" t="n">
        <v>789</v>
      </c>
      <c r="B791" s="2" t="s">
        <v>810</v>
      </c>
      <c r="C791" s="2" t="n">
        <v>195</v>
      </c>
      <c r="D791" s="3" t="n">
        <v>91.71763564</v>
      </c>
      <c r="E791" s="3" t="n">
        <v>87.71775564</v>
      </c>
      <c r="F791" s="3" t="n">
        <v>42.0509260172596</v>
      </c>
      <c r="G791" s="3" t="n">
        <v>21.9600260172596</v>
      </c>
      <c r="H791" s="3" t="n">
        <v>26.7636901155633</v>
      </c>
      <c r="I791" s="3" t="n">
        <v>16.6828901155633</v>
      </c>
      <c r="J791" s="3" t="n">
        <f aca="false">100-D791</f>
        <v>8.28236436</v>
      </c>
      <c r="K791" s="3" t="n">
        <f aca="false">100-E791</f>
        <v>12.28224436</v>
      </c>
      <c r="L791" s="3" t="n">
        <f aca="false">100-F791</f>
        <v>57.9490739827404</v>
      </c>
      <c r="M791" s="3" t="n">
        <f aca="false">100-G791</f>
        <v>78.0399739827404</v>
      </c>
      <c r="N791" s="3" t="n">
        <f aca="false">100-H791</f>
        <v>73.2363098844367</v>
      </c>
      <c r="O791" s="3" t="n">
        <f aca="false">100-I791</f>
        <v>83.3171098844367</v>
      </c>
      <c r="P791" s="2" t="n">
        <v>0.0596068365518588</v>
      </c>
      <c r="Q791" s="2" t="n">
        <v>0.0657775941272968</v>
      </c>
      <c r="R791" s="2" t="n">
        <v>0.0757482544307648</v>
      </c>
      <c r="S791" s="2" t="n">
        <v>0.0819190120062028</v>
      </c>
      <c r="T791" s="2" t="n">
        <v>0.00751</v>
      </c>
      <c r="U791" s="2" t="n">
        <v>0.013680757575438</v>
      </c>
    </row>
    <row r="792" customFormat="false" ht="12.8" hidden="false" customHeight="false" outlineLevel="0" collapsed="false">
      <c r="A792" s="2" t="n">
        <v>790</v>
      </c>
      <c r="B792" s="2" t="s">
        <v>811</v>
      </c>
      <c r="C792" s="2" t="n">
        <v>341</v>
      </c>
      <c r="D792" s="3" t="n">
        <v>96.45804418</v>
      </c>
      <c r="E792" s="3" t="n">
        <v>92.05816418</v>
      </c>
      <c r="F792" s="3" t="n">
        <v>53.8669160300417</v>
      </c>
      <c r="G792" s="3" t="n">
        <v>33.7760160300417</v>
      </c>
      <c r="H792" s="3" t="n">
        <v>18.2170176663988</v>
      </c>
      <c r="I792" s="3" t="n">
        <v>16.0271176663988</v>
      </c>
      <c r="J792" s="3" t="n">
        <f aca="false">100-D792</f>
        <v>3.54195582</v>
      </c>
      <c r="K792" s="3" t="n">
        <f aca="false">100-E792</f>
        <v>7.94183581999999</v>
      </c>
      <c r="L792" s="3" t="n">
        <f aca="false">100-F792</f>
        <v>46.1330839699583</v>
      </c>
      <c r="M792" s="3" t="n">
        <f aca="false">100-G792</f>
        <v>66.2239839699583</v>
      </c>
      <c r="N792" s="3" t="n">
        <f aca="false">100-H792</f>
        <v>81.7829823336012</v>
      </c>
      <c r="O792" s="3" t="n">
        <f aca="false">100-I792</f>
        <v>83.9728823336012</v>
      </c>
      <c r="P792" s="2" t="n">
        <v>0.086764242721379</v>
      </c>
      <c r="Q792" s="2" t="n">
        <v>0.10617245568649</v>
      </c>
      <c r="R792" s="2" t="n">
        <v>0.164138144981656</v>
      </c>
      <c r="S792" s="2" t="n">
        <v>0.183546357946767</v>
      </c>
      <c r="T792" s="2" t="n">
        <v>0.016076</v>
      </c>
      <c r="U792" s="2" t="n">
        <v>0.0354842129651114</v>
      </c>
    </row>
    <row r="793" customFormat="false" ht="12.8" hidden="false" customHeight="false" outlineLevel="0" collapsed="false">
      <c r="A793" s="2" t="n">
        <v>791</v>
      </c>
      <c r="B793" s="2" t="s">
        <v>812</v>
      </c>
      <c r="C793" s="2" t="n">
        <v>199</v>
      </c>
      <c r="D793" s="3" t="n">
        <v>96.16115172</v>
      </c>
      <c r="E793" s="3" t="n">
        <v>91.76127172</v>
      </c>
      <c r="F793" s="3" t="n">
        <v>42.3166224332264</v>
      </c>
      <c r="G793" s="3" t="n">
        <v>22.2257224332264</v>
      </c>
      <c r="H793" s="3" t="n">
        <v>27.1828530131122</v>
      </c>
      <c r="I793" s="3" t="n">
        <v>17.1020530131122</v>
      </c>
      <c r="J793" s="3" t="n">
        <f aca="false">100-D793</f>
        <v>3.83884827999999</v>
      </c>
      <c r="K793" s="3" t="n">
        <f aca="false">100-E793</f>
        <v>8.23872828</v>
      </c>
      <c r="L793" s="3" t="n">
        <f aca="false">100-F793</f>
        <v>57.6833775667736</v>
      </c>
      <c r="M793" s="3" t="n">
        <f aca="false">100-G793</f>
        <v>77.7742775667736</v>
      </c>
      <c r="N793" s="3" t="n">
        <f aca="false">100-H793</f>
        <v>72.8171469868878</v>
      </c>
      <c r="O793" s="3" t="n">
        <f aca="false">100-I793</f>
        <v>82.8979469868878</v>
      </c>
      <c r="P793" s="2" t="n">
        <v>0.221319785879102</v>
      </c>
      <c r="Q793" s="2" t="n">
        <v>0.267877742708042</v>
      </c>
      <c r="R793" s="2" t="n">
        <v>0.0467665975859359</v>
      </c>
      <c r="S793" s="2" t="n">
        <v>0.0933245544148766</v>
      </c>
      <c r="T793" s="2" t="n">
        <v>0.004606</v>
      </c>
      <c r="U793" s="2" t="n">
        <v>0.0511639568289407</v>
      </c>
    </row>
    <row r="794" customFormat="false" ht="12.8" hidden="false" customHeight="false" outlineLevel="0" collapsed="false">
      <c r="A794" s="2" t="n">
        <v>792</v>
      </c>
      <c r="B794" s="2" t="s">
        <v>813</v>
      </c>
      <c r="C794" s="2" t="n">
        <v>349</v>
      </c>
      <c r="D794" s="3" t="n">
        <v>96.84898395</v>
      </c>
      <c r="E794" s="3" t="n">
        <v>92.44910395</v>
      </c>
      <c r="F794" s="3" t="n">
        <v>65.74898395</v>
      </c>
      <c r="G794" s="3" t="n">
        <v>63.54928395</v>
      </c>
      <c r="H794" s="3" t="n">
        <v>43.44898195</v>
      </c>
      <c r="I794" s="3" t="n">
        <v>41.25908195</v>
      </c>
      <c r="J794" s="3" t="n">
        <f aca="false">100-D794</f>
        <v>3.15101605</v>
      </c>
      <c r="K794" s="3" t="n">
        <f aca="false">100-E794</f>
        <v>7.55089605000001</v>
      </c>
      <c r="L794" s="3" t="n">
        <f aca="false">100-F794</f>
        <v>34.25101605</v>
      </c>
      <c r="M794" s="3" t="n">
        <f aca="false">100-G794</f>
        <v>36.45071605</v>
      </c>
      <c r="N794" s="3" t="n">
        <f aca="false">100-H794</f>
        <v>56.55101805</v>
      </c>
      <c r="O794" s="3" t="n">
        <f aca="false">100-I794</f>
        <v>58.74091805</v>
      </c>
      <c r="P794" s="2" t="n">
        <v>0.0421320561035386</v>
      </c>
      <c r="Q794" s="2" t="n">
        <v>0.0524205228494972</v>
      </c>
      <c r="R794" s="2" t="n">
        <v>0.0892284417480003</v>
      </c>
      <c r="S794" s="2" t="n">
        <v>0.0995169084939588</v>
      </c>
      <c r="T794" s="2" t="n">
        <v>0.713</v>
      </c>
      <c r="U794" s="2" t="n">
        <v>0.723288466745959</v>
      </c>
    </row>
    <row r="795" customFormat="false" ht="12.8" hidden="false" customHeight="false" outlineLevel="0" collapsed="false">
      <c r="A795" s="2" t="n">
        <v>793</v>
      </c>
      <c r="B795" s="2" t="s">
        <v>814</v>
      </c>
      <c r="C795" s="2" t="n">
        <v>531</v>
      </c>
      <c r="D795" s="3" t="n">
        <v>96.18861487</v>
      </c>
      <c r="E795" s="3" t="n">
        <v>91.78873487</v>
      </c>
      <c r="F795" s="3" t="n">
        <v>65.08861487</v>
      </c>
      <c r="G795" s="3" t="n">
        <v>62.88891487</v>
      </c>
      <c r="H795" s="3" t="n">
        <v>42.88079127</v>
      </c>
      <c r="I795" s="3" t="n">
        <v>40.69089127</v>
      </c>
      <c r="J795" s="3" t="n">
        <f aca="false">100-D795</f>
        <v>3.81138513</v>
      </c>
      <c r="K795" s="3" t="n">
        <f aca="false">100-E795</f>
        <v>8.21126513</v>
      </c>
      <c r="L795" s="3" t="n">
        <f aca="false">100-F795</f>
        <v>34.91138513</v>
      </c>
      <c r="M795" s="3" t="n">
        <f aca="false">100-G795</f>
        <v>37.11108513</v>
      </c>
      <c r="N795" s="3" t="n">
        <f aca="false">100-H795</f>
        <v>57.11920873</v>
      </c>
      <c r="O795" s="3" t="n">
        <f aca="false">100-I795</f>
        <v>59.30910873</v>
      </c>
      <c r="P795" s="2" t="n">
        <v>0.110461444324194</v>
      </c>
      <c r="Q795" s="2" t="n">
        <v>0.133827114522725</v>
      </c>
      <c r="R795" s="2" t="n">
        <v>1.978234</v>
      </c>
      <c r="S795" s="2" t="n">
        <v>2.00159967019853</v>
      </c>
      <c r="T795" s="2" t="n">
        <v>1.700973</v>
      </c>
      <c r="U795" s="2" t="n">
        <v>1.72433867019853</v>
      </c>
    </row>
    <row r="796" customFormat="false" ht="12.8" hidden="false" customHeight="false" outlineLevel="0" collapsed="false">
      <c r="A796" s="2" t="n">
        <v>794</v>
      </c>
      <c r="B796" s="2" t="s">
        <v>815</v>
      </c>
      <c r="C796" s="2" t="n">
        <v>347</v>
      </c>
      <c r="D796" s="3" t="n">
        <v>95.36796126</v>
      </c>
      <c r="E796" s="3" t="n">
        <v>90.96808126</v>
      </c>
      <c r="F796" s="3" t="n">
        <v>64.26796126</v>
      </c>
      <c r="G796" s="3" t="n">
        <v>62.06826126</v>
      </c>
      <c r="H796" s="3" t="n">
        <v>42.15892121</v>
      </c>
      <c r="I796" s="3" t="n">
        <v>39.96902121</v>
      </c>
      <c r="J796" s="3" t="n">
        <f aca="false">100-D796</f>
        <v>4.63203874</v>
      </c>
      <c r="K796" s="3" t="n">
        <f aca="false">100-E796</f>
        <v>9.03191874</v>
      </c>
      <c r="L796" s="3" t="n">
        <f aca="false">100-F796</f>
        <v>35.73203874</v>
      </c>
      <c r="M796" s="3" t="n">
        <f aca="false">100-G796</f>
        <v>37.93173874</v>
      </c>
      <c r="N796" s="3" t="n">
        <f aca="false">100-H796</f>
        <v>57.84107879</v>
      </c>
      <c r="O796" s="3" t="n">
        <f aca="false">100-I796</f>
        <v>60.03097879</v>
      </c>
      <c r="P796" s="2" t="n">
        <v>0.115979986646681</v>
      </c>
      <c r="Q796" s="2" t="n">
        <v>0.137052340508418</v>
      </c>
      <c r="R796" s="2" t="n">
        <v>1.4702613425873</v>
      </c>
      <c r="S796" s="2" t="n">
        <v>1.49133369644904</v>
      </c>
      <c r="T796" s="2" t="n">
        <v>1.536071</v>
      </c>
      <c r="U796" s="2" t="n">
        <v>1.55714335386174</v>
      </c>
    </row>
    <row r="797" customFormat="false" ht="12.8" hidden="false" customHeight="false" outlineLevel="0" collapsed="false">
      <c r="A797" s="2" t="n">
        <v>795</v>
      </c>
      <c r="B797" s="2" t="s">
        <v>816</v>
      </c>
      <c r="C797" s="2" t="n">
        <v>250</v>
      </c>
      <c r="D797" s="3" t="n">
        <v>95.67020559</v>
      </c>
      <c r="E797" s="3" t="n">
        <v>91.27032559</v>
      </c>
      <c r="F797" s="3" t="n">
        <v>64.57020559</v>
      </c>
      <c r="G797" s="3" t="n">
        <v>62.37050559</v>
      </c>
      <c r="H797" s="3" t="n">
        <v>42.47020559</v>
      </c>
      <c r="I797" s="3" t="n">
        <v>40.28030559</v>
      </c>
      <c r="J797" s="3" t="n">
        <f aca="false">100-D797</f>
        <v>4.32979441000001</v>
      </c>
      <c r="K797" s="3" t="n">
        <f aca="false">100-E797</f>
        <v>8.72967441</v>
      </c>
      <c r="L797" s="3" t="n">
        <f aca="false">100-F797</f>
        <v>35.42979441</v>
      </c>
      <c r="M797" s="3" t="n">
        <f aca="false">100-G797</f>
        <v>37.62949441</v>
      </c>
      <c r="N797" s="3" t="n">
        <f aca="false">100-H797</f>
        <v>57.52979441</v>
      </c>
      <c r="O797" s="3" t="n">
        <f aca="false">100-I797</f>
        <v>59.71969441</v>
      </c>
      <c r="P797" s="2" t="n">
        <v>0.0651656570995776</v>
      </c>
      <c r="Q797" s="2" t="n">
        <v>0.0776520568803577</v>
      </c>
      <c r="R797" s="2" t="n">
        <v>1.3129035495341</v>
      </c>
      <c r="S797" s="2" t="n">
        <v>1.32538994931488</v>
      </c>
      <c r="T797" s="2" t="n">
        <v>1.309248</v>
      </c>
      <c r="U797" s="2" t="n">
        <v>1.32173439978078</v>
      </c>
    </row>
    <row r="798" customFormat="false" ht="12.8" hidden="false" customHeight="false" outlineLevel="0" collapsed="false">
      <c r="A798" s="2" t="n">
        <v>796</v>
      </c>
      <c r="B798" s="2" t="s">
        <v>817</v>
      </c>
      <c r="C798" s="2" t="n">
        <v>242</v>
      </c>
      <c r="D798" s="3" t="n">
        <v>94.95892021</v>
      </c>
      <c r="E798" s="3" t="n">
        <v>90.55904021</v>
      </c>
      <c r="F798" s="3" t="n">
        <v>63.85892021</v>
      </c>
      <c r="G798" s="3" t="n">
        <v>61.65922021</v>
      </c>
      <c r="H798" s="3" t="n">
        <v>64.6644056486358</v>
      </c>
      <c r="I798" s="3" t="n">
        <v>62.6745056486358</v>
      </c>
      <c r="J798" s="3" t="n">
        <f aca="false">100-D798</f>
        <v>5.04107979</v>
      </c>
      <c r="K798" s="3" t="n">
        <f aca="false">100-E798</f>
        <v>9.44095978999999</v>
      </c>
      <c r="L798" s="3" t="n">
        <f aca="false">100-F798</f>
        <v>36.14107979</v>
      </c>
      <c r="M798" s="3" t="n">
        <f aca="false">100-G798</f>
        <v>38.34077979</v>
      </c>
      <c r="N798" s="3" t="n">
        <f aca="false">100-H798</f>
        <v>35.3355943513642</v>
      </c>
      <c r="O798" s="3" t="n">
        <f aca="false">100-I798</f>
        <v>37.3254943513642</v>
      </c>
      <c r="P798" s="2" t="n">
        <v>0.157946365985839</v>
      </c>
      <c r="Q798" s="2" t="n">
        <v>0.184771150194505</v>
      </c>
      <c r="R798" s="2" t="n">
        <v>1.4017995421099</v>
      </c>
      <c r="S798" s="2" t="n">
        <v>1.42862432631856</v>
      </c>
      <c r="T798" s="2" t="n">
        <v>1.055042</v>
      </c>
      <c r="U798" s="2" t="n">
        <v>1.08186678420867</v>
      </c>
    </row>
    <row r="799" customFormat="false" ht="12.8" hidden="false" customHeight="false" outlineLevel="0" collapsed="false">
      <c r="A799" s="2" t="n">
        <v>797</v>
      </c>
      <c r="B799" s="2" t="s">
        <v>818</v>
      </c>
      <c r="C799" s="2" t="n">
        <v>207</v>
      </c>
      <c r="D799" s="3" t="n">
        <v>96.32263924</v>
      </c>
      <c r="E799" s="3" t="n">
        <v>91.92275924</v>
      </c>
      <c r="F799" s="3" t="n">
        <v>65.22263924</v>
      </c>
      <c r="G799" s="3" t="n">
        <v>63.02293924</v>
      </c>
      <c r="H799" s="3" t="n">
        <v>43.06115272</v>
      </c>
      <c r="I799" s="3" t="n">
        <v>40.87125272</v>
      </c>
      <c r="J799" s="3" t="n">
        <f aca="false">100-D799</f>
        <v>3.67736076</v>
      </c>
      <c r="K799" s="3" t="n">
        <f aca="false">100-E799</f>
        <v>8.07724076</v>
      </c>
      <c r="L799" s="3" t="n">
        <f aca="false">100-F799</f>
        <v>34.77736076</v>
      </c>
      <c r="M799" s="3" t="n">
        <f aca="false">100-G799</f>
        <v>36.97706076</v>
      </c>
      <c r="N799" s="3" t="n">
        <f aca="false">100-H799</f>
        <v>56.93884728</v>
      </c>
      <c r="O799" s="3" t="n">
        <f aca="false">100-I799</f>
        <v>59.12874728</v>
      </c>
      <c r="P799" s="2" t="n">
        <v>0.109477297488606</v>
      </c>
      <c r="Q799" s="2" t="n">
        <v>0.133277666032668</v>
      </c>
      <c r="R799" s="2" t="n">
        <v>1.02284724447522</v>
      </c>
      <c r="S799" s="2" t="n">
        <v>1.04664761301928</v>
      </c>
      <c r="T799" s="2" t="n">
        <v>0.327338</v>
      </c>
      <c r="U799" s="2" t="n">
        <v>0.351138368544062</v>
      </c>
    </row>
    <row r="800" customFormat="false" ht="12.8" hidden="false" customHeight="false" outlineLevel="0" collapsed="false">
      <c r="A800" s="2" t="n">
        <v>798</v>
      </c>
      <c r="B800" s="2" t="s">
        <v>819</v>
      </c>
      <c r="C800" s="2" t="n">
        <v>197</v>
      </c>
      <c r="D800" s="3" t="n">
        <v>96.32224916</v>
      </c>
      <c r="E800" s="3" t="n">
        <v>91.92236916</v>
      </c>
      <c r="F800" s="3" t="n">
        <v>42.5122365583402</v>
      </c>
      <c r="G800" s="3" t="n">
        <v>22.4213365583401</v>
      </c>
      <c r="H800" s="3" t="n">
        <v>27.4026231598252</v>
      </c>
      <c r="I800" s="3" t="n">
        <v>17.3218231598252</v>
      </c>
      <c r="J800" s="3" t="n">
        <f aca="false">100-D800</f>
        <v>3.67775084</v>
      </c>
      <c r="K800" s="3" t="n">
        <f aca="false">100-E800</f>
        <v>8.07763084</v>
      </c>
      <c r="L800" s="3" t="n">
        <f aca="false">100-F800</f>
        <v>57.4877634416598</v>
      </c>
      <c r="M800" s="3" t="n">
        <f aca="false">100-G800</f>
        <v>77.5786634416599</v>
      </c>
      <c r="N800" s="3" t="n">
        <f aca="false">100-H800</f>
        <v>72.5973768401748</v>
      </c>
      <c r="O800" s="3" t="n">
        <f aca="false">100-I800</f>
        <v>82.6781768401748</v>
      </c>
      <c r="P800" s="2" t="n">
        <v>0.218960401207325</v>
      </c>
      <c r="Q800" s="2" t="n">
        <v>0.266558550196358</v>
      </c>
      <c r="R800" s="2" t="n">
        <v>0.0739387701876654</v>
      </c>
      <c r="S800" s="2" t="n">
        <v>0.121536919176698</v>
      </c>
      <c r="T800" s="2" t="n">
        <v>0.008293</v>
      </c>
      <c r="U800" s="2" t="n">
        <v>0.0558911489890329</v>
      </c>
    </row>
    <row r="801" customFormat="false" ht="12.8" hidden="false" customHeight="false" outlineLevel="0" collapsed="false">
      <c r="A801" s="2" t="n">
        <v>799</v>
      </c>
      <c r="B801" s="2" t="s">
        <v>820</v>
      </c>
      <c r="C801" s="2" t="n">
        <v>322</v>
      </c>
      <c r="D801" s="3" t="n">
        <v>96.08079127</v>
      </c>
      <c r="E801" s="3" t="n">
        <v>91.68091127</v>
      </c>
      <c r="F801" s="3" t="n">
        <v>64.98079127</v>
      </c>
      <c r="G801" s="3" t="n">
        <v>62.78109127</v>
      </c>
      <c r="H801" s="3" t="n">
        <v>42.84898395</v>
      </c>
      <c r="I801" s="3" t="n">
        <v>40.65908395</v>
      </c>
      <c r="J801" s="3" t="n">
        <f aca="false">100-D801</f>
        <v>3.91920872999999</v>
      </c>
      <c r="K801" s="3" t="n">
        <f aca="false">100-E801</f>
        <v>8.31908873</v>
      </c>
      <c r="L801" s="3" t="n">
        <f aca="false">100-F801</f>
        <v>35.01920873</v>
      </c>
      <c r="M801" s="3" t="n">
        <f aca="false">100-G801</f>
        <v>37.21890873</v>
      </c>
      <c r="N801" s="3" t="n">
        <f aca="false">100-H801</f>
        <v>57.15101605</v>
      </c>
      <c r="O801" s="3" t="n">
        <f aca="false">100-I801</f>
        <v>59.34091605</v>
      </c>
      <c r="P801" s="2" t="n">
        <v>0.055617262824066</v>
      </c>
      <c r="Q801" s="2" t="n">
        <v>0.0671321441188044</v>
      </c>
      <c r="R801" s="2" t="n">
        <v>0.253018486655799</v>
      </c>
      <c r="S801" s="2" t="n">
        <v>0.264533367950538</v>
      </c>
      <c r="T801" s="2" t="n">
        <v>0.730514</v>
      </c>
      <c r="U801" s="2" t="n">
        <v>0.742028881294738</v>
      </c>
    </row>
    <row r="802" customFormat="false" ht="12.8" hidden="false" customHeight="false" outlineLevel="0" collapsed="false">
      <c r="A802" s="2" t="n">
        <v>800</v>
      </c>
      <c r="B802" s="2" t="s">
        <v>821</v>
      </c>
      <c r="C802" s="2" t="n">
        <v>520</v>
      </c>
      <c r="D802" s="3" t="n">
        <v>91.01763564</v>
      </c>
      <c r="E802" s="3" t="n">
        <v>87.01775564</v>
      </c>
      <c r="F802" s="3" t="n">
        <v>60.11763564</v>
      </c>
      <c r="G802" s="3" t="n">
        <v>58.11793564</v>
      </c>
      <c r="H802" s="3" t="n">
        <v>57.8613326794418</v>
      </c>
      <c r="I802" s="3" t="n">
        <v>55.8714326794418</v>
      </c>
      <c r="J802" s="3" t="n">
        <f aca="false">100-D802</f>
        <v>8.98236436000001</v>
      </c>
      <c r="K802" s="3" t="n">
        <f aca="false">100-E802</f>
        <v>12.98224436</v>
      </c>
      <c r="L802" s="3" t="n">
        <f aca="false">100-F802</f>
        <v>39.88236436</v>
      </c>
      <c r="M802" s="3" t="n">
        <f aca="false">100-G802</f>
        <v>41.88206436</v>
      </c>
      <c r="N802" s="3" t="n">
        <f aca="false">100-H802</f>
        <v>42.1386673205582</v>
      </c>
      <c r="O802" s="3" t="n">
        <f aca="false">100-I802</f>
        <v>44.1285673205582</v>
      </c>
      <c r="P802" s="2" t="n">
        <v>0.109490808479365</v>
      </c>
      <c r="Q802" s="2" t="n">
        <v>0.120051735884712</v>
      </c>
      <c r="R802" s="2" t="n">
        <v>1.1886165042407</v>
      </c>
      <c r="S802" s="2" t="n">
        <v>1.19917743164605</v>
      </c>
      <c r="T802" s="2" t="n">
        <v>1.139288</v>
      </c>
      <c r="U802" s="2" t="n">
        <v>1.14984892740535</v>
      </c>
    </row>
    <row r="803" customFormat="false" ht="12.8" hidden="false" customHeight="false" outlineLevel="0" collapsed="false">
      <c r="A803" s="2" t="n">
        <v>801</v>
      </c>
      <c r="B803" s="2" t="s">
        <v>822</v>
      </c>
      <c r="C803" s="2" t="n">
        <v>261</v>
      </c>
      <c r="D803" s="3" t="n">
        <v>95.95804618</v>
      </c>
      <c r="E803" s="3" t="n">
        <v>91.55816618</v>
      </c>
      <c r="F803" s="3" t="n">
        <v>64.85804618</v>
      </c>
      <c r="G803" s="3" t="n">
        <v>62.65834618</v>
      </c>
      <c r="H803" s="3" t="n">
        <v>42.75804518</v>
      </c>
      <c r="I803" s="3" t="n">
        <v>40.56814518</v>
      </c>
      <c r="J803" s="3" t="n">
        <f aca="false">100-D803</f>
        <v>4.04195382</v>
      </c>
      <c r="K803" s="3" t="n">
        <f aca="false">100-E803</f>
        <v>8.44183382</v>
      </c>
      <c r="L803" s="3" t="n">
        <f aca="false">100-F803</f>
        <v>35.14195382</v>
      </c>
      <c r="M803" s="3" t="n">
        <f aca="false">100-G803</f>
        <v>37.34165382</v>
      </c>
      <c r="N803" s="3" t="n">
        <f aca="false">100-H803</f>
        <v>57.24195482</v>
      </c>
      <c r="O803" s="3" t="n">
        <f aca="false">100-I803</f>
        <v>59.43185482</v>
      </c>
      <c r="P803" s="2" t="n">
        <v>0.0640545223174583</v>
      </c>
      <c r="Q803" s="2" t="n">
        <v>0.0770038967487038</v>
      </c>
      <c r="R803" s="2" t="n">
        <v>1.8318655838849</v>
      </c>
      <c r="S803" s="2" t="n">
        <v>1.84481495831614</v>
      </c>
      <c r="T803" s="2" t="n">
        <v>0.907893</v>
      </c>
      <c r="U803" s="2" t="n">
        <v>0.920842374431245</v>
      </c>
    </row>
    <row r="804" customFormat="false" ht="12.8" hidden="false" customHeight="false" outlineLevel="0" collapsed="false">
      <c r="A804" s="2" t="n">
        <v>802</v>
      </c>
      <c r="B804" s="2" t="s">
        <v>823</v>
      </c>
      <c r="C804" s="2" t="n">
        <v>853</v>
      </c>
      <c r="D804" s="3" t="n">
        <v>95.56115272</v>
      </c>
      <c r="E804" s="3" t="n">
        <v>91.16127272</v>
      </c>
      <c r="F804" s="3" t="n">
        <v>66.8671379792864</v>
      </c>
      <c r="G804" s="3" t="n">
        <v>64.6674379792864</v>
      </c>
      <c r="H804" s="3" t="n">
        <v>44.14898395</v>
      </c>
      <c r="I804" s="3" t="n">
        <v>42.95908395</v>
      </c>
      <c r="J804" s="3" t="n">
        <f aca="false">100-D804</f>
        <v>4.43884728</v>
      </c>
      <c r="K804" s="3" t="n">
        <f aca="false">100-E804</f>
        <v>8.83872728</v>
      </c>
      <c r="L804" s="3" t="n">
        <f aca="false">100-F804</f>
        <v>33.1328620207136</v>
      </c>
      <c r="M804" s="3" t="n">
        <f aca="false">100-G804</f>
        <v>35.3325620207136</v>
      </c>
      <c r="N804" s="3" t="n">
        <f aca="false">100-H804</f>
        <v>55.85101605</v>
      </c>
      <c r="O804" s="3" t="n">
        <f aca="false">100-I804</f>
        <v>57.04091605</v>
      </c>
      <c r="P804" s="2" t="n">
        <v>0.076500857011604</v>
      </c>
      <c r="Q804" s="2" t="n">
        <v>0.0908756765571341</v>
      </c>
      <c r="R804" s="2" t="n">
        <v>1.3505235227957</v>
      </c>
      <c r="S804" s="2" t="n">
        <v>1.36489834234123</v>
      </c>
      <c r="T804" s="2" t="n">
        <v>0.805648</v>
      </c>
      <c r="U804" s="2" t="n">
        <v>0.82002281954553</v>
      </c>
    </row>
    <row r="805" customFormat="false" ht="12.8" hidden="false" customHeight="false" outlineLevel="0" collapsed="false">
      <c r="A805" s="2" t="n">
        <v>803</v>
      </c>
      <c r="B805" s="2" t="s">
        <v>824</v>
      </c>
      <c r="C805" s="2" t="n">
        <v>853</v>
      </c>
      <c r="D805" s="3" t="n">
        <v>96.04898295</v>
      </c>
      <c r="E805" s="3" t="n">
        <v>91.64910295</v>
      </c>
      <c r="F805" s="3" t="n">
        <v>73.2191782183883</v>
      </c>
      <c r="G805" s="3" t="n">
        <v>71.0194782183883</v>
      </c>
      <c r="H805" s="3" t="n">
        <v>59.28861487</v>
      </c>
      <c r="I805" s="3" t="n">
        <v>57.09871487</v>
      </c>
      <c r="J805" s="3" t="n">
        <f aca="false">100-D805</f>
        <v>3.95101705</v>
      </c>
      <c r="K805" s="3" t="n">
        <f aca="false">100-E805</f>
        <v>8.35089705</v>
      </c>
      <c r="L805" s="3" t="n">
        <f aca="false">100-F805</f>
        <v>26.7808217816117</v>
      </c>
      <c r="M805" s="3" t="n">
        <f aca="false">100-G805</f>
        <v>28.9805217816117</v>
      </c>
      <c r="N805" s="3" t="n">
        <f aca="false">100-H805</f>
        <v>40.71138513</v>
      </c>
      <c r="O805" s="3" t="n">
        <f aca="false">100-I805</f>
        <v>42.90128513</v>
      </c>
      <c r="P805" s="2" t="n">
        <v>0.148612715982883</v>
      </c>
      <c r="Q805" s="2" t="n">
        <v>0.179189925074377</v>
      </c>
      <c r="R805" s="2" t="n">
        <v>1.614469</v>
      </c>
      <c r="S805" s="2" t="n">
        <v>1.64504620909149</v>
      </c>
      <c r="T805" s="2" t="n">
        <v>1.978234</v>
      </c>
      <c r="U805" s="2" t="n">
        <v>2.00881120909149</v>
      </c>
    </row>
    <row r="806" customFormat="false" ht="12.8" hidden="false" customHeight="false" outlineLevel="0" collapsed="false">
      <c r="A806" s="2" t="n">
        <v>804</v>
      </c>
      <c r="B806" s="2" t="s">
        <v>825</v>
      </c>
      <c r="C806" s="2" t="n">
        <v>845</v>
      </c>
      <c r="D806" s="3" t="n">
        <v>95.48861487</v>
      </c>
      <c r="E806" s="3" t="n">
        <v>91.08873487</v>
      </c>
      <c r="F806" s="3" t="n">
        <v>55.1251331141711</v>
      </c>
      <c r="G806" s="3" t="n">
        <v>52.9254331141711</v>
      </c>
      <c r="H806" s="3" t="n">
        <v>50.5445428615433</v>
      </c>
      <c r="I806" s="3" t="n">
        <v>48.3546428615433</v>
      </c>
      <c r="J806" s="3" t="n">
        <f aca="false">100-D806</f>
        <v>4.51138512999999</v>
      </c>
      <c r="K806" s="3" t="n">
        <f aca="false">100-E806</f>
        <v>8.91126513</v>
      </c>
      <c r="L806" s="3" t="n">
        <f aca="false">100-F806</f>
        <v>44.8748668858289</v>
      </c>
      <c r="M806" s="3" t="n">
        <f aca="false">100-G806</f>
        <v>47.0745668858289</v>
      </c>
      <c r="N806" s="3" t="n">
        <f aca="false">100-H806</f>
        <v>49.4554571384567</v>
      </c>
      <c r="O806" s="3" t="n">
        <f aca="false">100-I806</f>
        <v>51.6453571384567</v>
      </c>
      <c r="P806" s="2" t="n">
        <v>0.0658384254350494</v>
      </c>
      <c r="Q806" s="2" t="n">
        <v>0.0780527597638374</v>
      </c>
      <c r="R806" s="2" t="n">
        <v>1.04879579524472</v>
      </c>
      <c r="S806" s="2" t="n">
        <v>1.06101012957351</v>
      </c>
      <c r="T806" s="2" t="n">
        <v>0.502119</v>
      </c>
      <c r="U806" s="2" t="n">
        <v>0.514333334328788</v>
      </c>
    </row>
    <row r="807" customFormat="false" ht="12.8" hidden="false" customHeight="false" outlineLevel="0" collapsed="false">
      <c r="A807" s="2" t="n">
        <v>805</v>
      </c>
      <c r="B807" s="2" t="s">
        <v>826</v>
      </c>
      <c r="C807" s="2" t="n">
        <v>853</v>
      </c>
      <c r="D807" s="3" t="n">
        <v>95.46795926</v>
      </c>
      <c r="E807" s="3" t="n">
        <v>91.06807926</v>
      </c>
      <c r="F807" s="3" t="n">
        <v>66.7367447467308</v>
      </c>
      <c r="G807" s="3" t="n">
        <v>64.5370447467308</v>
      </c>
      <c r="H807" s="3" t="n">
        <v>28.9580014513596</v>
      </c>
      <c r="I807" s="3" t="n">
        <v>18.8772014513596</v>
      </c>
      <c r="J807" s="3" t="n">
        <f aca="false">100-D807</f>
        <v>4.53204074</v>
      </c>
      <c r="K807" s="3" t="n">
        <f aca="false">100-E807</f>
        <v>8.93192074</v>
      </c>
      <c r="L807" s="3" t="n">
        <f aca="false">100-F807</f>
        <v>33.2632552532692</v>
      </c>
      <c r="M807" s="3" t="n">
        <f aca="false">100-G807</f>
        <v>35.4629552532692</v>
      </c>
      <c r="N807" s="3" t="n">
        <f aca="false">100-H807</f>
        <v>71.0419985486404</v>
      </c>
      <c r="O807" s="3" t="n">
        <f aca="false">100-I807</f>
        <v>81.1227985486404</v>
      </c>
      <c r="P807" s="2" t="n">
        <v>0.0461395602823106</v>
      </c>
      <c r="Q807" s="2" t="n">
        <v>0.054668564950916</v>
      </c>
      <c r="R807" s="2" t="n">
        <v>1.8455621256634</v>
      </c>
      <c r="S807" s="2" t="n">
        <v>1.854091130332</v>
      </c>
      <c r="T807" s="2" t="n">
        <v>1.430752</v>
      </c>
      <c r="U807" s="2" t="n">
        <v>1.43928100466861</v>
      </c>
    </row>
    <row r="808" customFormat="false" ht="12.8" hidden="false" customHeight="false" outlineLevel="0" collapsed="false">
      <c r="A808" s="2" t="n">
        <v>806</v>
      </c>
      <c r="B808" s="2" t="s">
        <v>827</v>
      </c>
      <c r="C808" s="2" t="n">
        <v>815</v>
      </c>
      <c r="D808" s="3" t="n">
        <v>94.97020559</v>
      </c>
      <c r="E808" s="3" t="n">
        <v>90.57032559</v>
      </c>
      <c r="F808" s="3" t="n">
        <v>60.1165934112537</v>
      </c>
      <c r="G808" s="3" t="n">
        <v>57.9168934112537</v>
      </c>
      <c r="H808" s="3" t="n">
        <v>43.37224716</v>
      </c>
      <c r="I808" s="3" t="n">
        <v>41.78234816</v>
      </c>
      <c r="J808" s="3" t="n">
        <f aca="false">100-D808</f>
        <v>5.02979440999999</v>
      </c>
      <c r="K808" s="3" t="n">
        <f aca="false">100-E808</f>
        <v>9.42967441</v>
      </c>
      <c r="L808" s="3" t="n">
        <f aca="false">100-F808</f>
        <v>39.8834065887463</v>
      </c>
      <c r="M808" s="3" t="n">
        <f aca="false">100-G808</f>
        <v>42.0831065887463</v>
      </c>
      <c r="N808" s="3" t="n">
        <f aca="false">100-H808</f>
        <v>56.62775284</v>
      </c>
      <c r="O808" s="3" t="n">
        <f aca="false">100-I808</f>
        <v>58.21765184</v>
      </c>
      <c r="P808" s="2" t="n">
        <v>0.094714736228469</v>
      </c>
      <c r="Q808" s="2" t="n">
        <v>0.110829545369756</v>
      </c>
      <c r="R808" s="2" t="n">
        <v>1.19583038117727</v>
      </c>
      <c r="S808" s="2" t="n">
        <v>1.21194519031856</v>
      </c>
      <c r="T808" s="2" t="n">
        <v>0.108859</v>
      </c>
      <c r="U808" s="2" t="n">
        <v>0.124973809141287</v>
      </c>
    </row>
    <row r="809" customFormat="false" ht="12.8" hidden="false" customHeight="false" outlineLevel="0" collapsed="false">
      <c r="A809" s="2" t="n">
        <v>807</v>
      </c>
      <c r="B809" s="2" t="s">
        <v>828</v>
      </c>
      <c r="C809" s="2" t="n">
        <v>695</v>
      </c>
      <c r="D809" s="3" t="n">
        <v>96.25892121</v>
      </c>
      <c r="E809" s="3" t="n">
        <v>91.85904121</v>
      </c>
      <c r="F809" s="3" t="n">
        <v>48.7679015914086</v>
      </c>
      <c r="G809" s="3" t="n">
        <v>46.5682015914086</v>
      </c>
      <c r="H809" s="3" t="n">
        <v>38.03079127</v>
      </c>
      <c r="I809" s="3" t="n">
        <v>36.04089127</v>
      </c>
      <c r="J809" s="3" t="n">
        <f aca="false">100-D809</f>
        <v>3.74107879</v>
      </c>
      <c r="K809" s="3" t="n">
        <f aca="false">100-E809</f>
        <v>8.14095879</v>
      </c>
      <c r="L809" s="3" t="n">
        <f aca="false">100-F809</f>
        <v>51.2320984085914</v>
      </c>
      <c r="M809" s="3" t="n">
        <f aca="false">100-G809</f>
        <v>53.4317984085914</v>
      </c>
      <c r="N809" s="3" t="n">
        <f aca="false">100-H809</f>
        <v>61.96920873</v>
      </c>
      <c r="O809" s="3" t="n">
        <f aca="false">100-I809</f>
        <v>63.95910873</v>
      </c>
      <c r="P809" s="2" t="n">
        <v>0.0628277017900224</v>
      </c>
      <c r="Q809" s="2" t="n">
        <v>0.0763084179046408</v>
      </c>
      <c r="R809" s="2" t="n">
        <v>1.64349681284849</v>
      </c>
      <c r="S809" s="2" t="n">
        <v>1.65697752896311</v>
      </c>
      <c r="T809" s="2" t="n">
        <v>0.145361</v>
      </c>
      <c r="U809" s="2" t="n">
        <v>0.158841716114618</v>
      </c>
    </row>
    <row r="810" customFormat="false" ht="12.8" hidden="false" customHeight="false" outlineLevel="0" collapsed="false">
      <c r="A810" s="2" t="n">
        <v>808</v>
      </c>
      <c r="B810" s="2" t="s">
        <v>829</v>
      </c>
      <c r="C810" s="2" t="n">
        <v>308</v>
      </c>
      <c r="D810" s="3" t="n">
        <v>95.62263924</v>
      </c>
      <c r="E810" s="3" t="n">
        <v>91.22275924</v>
      </c>
      <c r="F810" s="3" t="n">
        <v>48.966732563886</v>
      </c>
      <c r="G810" s="3" t="n">
        <v>28.875832563886</v>
      </c>
      <c r="H810" s="3" t="n">
        <v>38.7096591239085</v>
      </c>
      <c r="I810" s="3" t="n">
        <v>11.5197591239085</v>
      </c>
      <c r="J810" s="3" t="n">
        <f aca="false">100-D810</f>
        <v>4.37736076</v>
      </c>
      <c r="K810" s="3" t="n">
        <f aca="false">100-E810</f>
        <v>8.77724076</v>
      </c>
      <c r="L810" s="3" t="n">
        <f aca="false">100-F810</f>
        <v>51.033267436114</v>
      </c>
      <c r="M810" s="3" t="n">
        <f aca="false">100-G810</f>
        <v>71.124167436114</v>
      </c>
      <c r="N810" s="3" t="n">
        <f aca="false">100-H810</f>
        <v>61.2903408760915</v>
      </c>
      <c r="O810" s="3" t="n">
        <f aca="false">100-I810</f>
        <v>88.4802408760915</v>
      </c>
      <c r="P810" s="2" t="n">
        <v>0.0762345488863461</v>
      </c>
      <c r="Q810" s="2" t="n">
        <v>0.0907172208072088</v>
      </c>
      <c r="R810" s="2" t="n">
        <v>0.177009968033448</v>
      </c>
      <c r="S810" s="2" t="n">
        <v>0.191492639954311</v>
      </c>
      <c r="T810" s="2" t="n">
        <v>0.016865</v>
      </c>
      <c r="U810" s="2" t="n">
        <v>0.0313476719208627</v>
      </c>
    </row>
    <row r="811" customFormat="false" ht="12.8" hidden="false" customHeight="false" outlineLevel="0" collapsed="false">
      <c r="A811" s="2" t="n">
        <v>809</v>
      </c>
      <c r="B811" s="2" t="s">
        <v>830</v>
      </c>
      <c r="C811" s="2" t="n">
        <v>535</v>
      </c>
      <c r="D811" s="3" t="n">
        <v>95.42224716</v>
      </c>
      <c r="E811" s="3" t="n">
        <v>91.02236716</v>
      </c>
      <c r="F811" s="3" t="n">
        <v>39.1832441434098</v>
      </c>
      <c r="G811" s="3" t="n">
        <v>36.9835441434098</v>
      </c>
      <c r="H811" s="3" t="n">
        <v>39.4772623993957</v>
      </c>
      <c r="I811" s="3" t="n">
        <v>37.2873623993957</v>
      </c>
      <c r="J811" s="3" t="n">
        <f aca="false">100-D811</f>
        <v>4.57775284</v>
      </c>
      <c r="K811" s="3" t="n">
        <f aca="false">100-E811</f>
        <v>8.97763284</v>
      </c>
      <c r="L811" s="3" t="n">
        <f aca="false">100-F811</f>
        <v>60.8167558565902</v>
      </c>
      <c r="M811" s="3" t="n">
        <f aca="false">100-G811</f>
        <v>63.0164558565902</v>
      </c>
      <c r="N811" s="3" t="n">
        <f aca="false">100-H811</f>
        <v>60.5227376006043</v>
      </c>
      <c r="O811" s="3" t="n">
        <f aca="false">100-I811</f>
        <v>62.7126376006043</v>
      </c>
      <c r="P811" s="2" t="n">
        <v>0.066079240882275</v>
      </c>
      <c r="Q811" s="2" t="n">
        <v>0.0781976805046766</v>
      </c>
      <c r="R811" s="2" t="n">
        <v>0.374743027347398</v>
      </c>
      <c r="S811" s="2" t="n">
        <v>0.3868614669698</v>
      </c>
      <c r="T811" s="2" t="n">
        <v>0.036871</v>
      </c>
      <c r="U811" s="2" t="n">
        <v>0.0489894396224016</v>
      </c>
    </row>
    <row r="812" customFormat="false" ht="12.8" hidden="false" customHeight="false" outlineLevel="0" collapsed="false">
      <c r="A812" s="2" t="n">
        <v>810</v>
      </c>
      <c r="B812" s="2" t="s">
        <v>831</v>
      </c>
      <c r="C812" s="2" t="n">
        <v>192</v>
      </c>
      <c r="D812" s="3" t="n">
        <v>96.38079127</v>
      </c>
      <c r="E812" s="3" t="n">
        <v>91.98091127</v>
      </c>
      <c r="F812" s="3" t="n">
        <v>44.3594299253736</v>
      </c>
      <c r="G812" s="3" t="n">
        <v>24.2685299253736</v>
      </c>
      <c r="H812" s="3" t="n">
        <v>29.2614816512952</v>
      </c>
      <c r="I812" s="3" t="n">
        <v>19.1806816512952</v>
      </c>
      <c r="J812" s="3" t="n">
        <f aca="false">100-D812</f>
        <v>3.61920873</v>
      </c>
      <c r="K812" s="3" t="n">
        <f aca="false">100-E812</f>
        <v>8.01908872999999</v>
      </c>
      <c r="L812" s="3" t="n">
        <f aca="false">100-F812</f>
        <v>55.6405700746264</v>
      </c>
      <c r="M812" s="3" t="n">
        <f aca="false">100-G812</f>
        <v>75.7314700746264</v>
      </c>
      <c r="N812" s="3" t="n">
        <f aca="false">100-H812</f>
        <v>70.7385183487048</v>
      </c>
      <c r="O812" s="3" t="n">
        <f aca="false">100-I812</f>
        <v>80.8193183487048</v>
      </c>
      <c r="P812" s="2" t="n">
        <v>0.21808380307466</v>
      </c>
      <c r="Q812" s="2" t="n">
        <v>0.266074272745412</v>
      </c>
      <c r="R812" s="2" t="n">
        <v>0.105539245539634</v>
      </c>
      <c r="S812" s="2" t="n">
        <v>0.153529715210386</v>
      </c>
      <c r="T812" s="2" t="n">
        <v>0.010541</v>
      </c>
      <c r="U812" s="2" t="n">
        <v>0.0585314696707523</v>
      </c>
    </row>
    <row r="813" customFormat="false" ht="12.8" hidden="false" customHeight="false" outlineLevel="0" collapsed="false">
      <c r="A813" s="2" t="n">
        <v>811</v>
      </c>
      <c r="B813" s="2" t="s">
        <v>832</v>
      </c>
      <c r="C813" s="2" t="n">
        <v>193</v>
      </c>
      <c r="D813" s="3" t="n">
        <v>91.31763564</v>
      </c>
      <c r="E813" s="3" t="n">
        <v>87.31775564</v>
      </c>
      <c r="F813" s="3" t="n">
        <v>42.7994767541939</v>
      </c>
      <c r="G813" s="3" t="n">
        <v>22.7085767541939</v>
      </c>
      <c r="H813" s="3" t="n">
        <v>27.9028596413481</v>
      </c>
      <c r="I813" s="3" t="n">
        <v>17.8220596413481</v>
      </c>
      <c r="J813" s="3" t="n">
        <f aca="false">100-D813</f>
        <v>8.68236435999999</v>
      </c>
      <c r="K813" s="3" t="n">
        <f aca="false">100-E813</f>
        <v>12.68224436</v>
      </c>
      <c r="L813" s="3" t="n">
        <f aca="false">100-F813</f>
        <v>57.2005232458061</v>
      </c>
      <c r="M813" s="3" t="n">
        <f aca="false">100-G813</f>
        <v>77.2914232458061</v>
      </c>
      <c r="N813" s="3" t="n">
        <f aca="false">100-H813</f>
        <v>72.0971403586519</v>
      </c>
      <c r="O813" s="3" t="n">
        <f aca="false">100-I813</f>
        <v>82.1779403586519</v>
      </c>
      <c r="P813" s="2" t="n">
        <v>0.180941525338006</v>
      </c>
      <c r="Q813" s="2" t="n">
        <v>0.19892016088811</v>
      </c>
      <c r="R813" s="2" t="n">
        <v>0.033221477601895</v>
      </c>
      <c r="S813" s="2" t="n">
        <v>0.0512001131519987</v>
      </c>
      <c r="T813" s="2" t="n">
        <v>0.003258</v>
      </c>
      <c r="U813" s="2" t="n">
        <v>0.0212366355501037</v>
      </c>
    </row>
    <row r="814" customFormat="false" ht="12.8" hidden="false" customHeight="false" outlineLevel="0" collapsed="false">
      <c r="A814" s="2" t="n">
        <v>812</v>
      </c>
      <c r="B814" s="2" t="s">
        <v>833</v>
      </c>
      <c r="C814" s="2" t="n">
        <v>203</v>
      </c>
      <c r="D814" s="3" t="n">
        <v>96.05804418</v>
      </c>
      <c r="E814" s="3" t="n">
        <v>91.65816418</v>
      </c>
      <c r="F814" s="3" t="n">
        <v>42.2614440735178</v>
      </c>
      <c r="G814" s="3" t="n">
        <v>22.1705440735178</v>
      </c>
      <c r="H814" s="3" t="n">
        <v>27.0527348044443</v>
      </c>
      <c r="I814" s="3" t="n">
        <v>16.9719348044443</v>
      </c>
      <c r="J814" s="3" t="n">
        <f aca="false">100-D814</f>
        <v>3.94195582</v>
      </c>
      <c r="K814" s="3" t="n">
        <f aca="false">100-E814</f>
        <v>8.34183582</v>
      </c>
      <c r="L814" s="3" t="n">
        <f aca="false">100-F814</f>
        <v>57.7385559264822</v>
      </c>
      <c r="M814" s="3" t="n">
        <f aca="false">100-G814</f>
        <v>77.8294559264822</v>
      </c>
      <c r="N814" s="3" t="n">
        <f aca="false">100-H814</f>
        <v>72.9472651955557</v>
      </c>
      <c r="O814" s="3" t="n">
        <f aca="false">100-I814</f>
        <v>83.0280651955557</v>
      </c>
      <c r="P814" s="2" t="n">
        <v>0.0636546153471039</v>
      </c>
      <c r="Q814" s="2" t="n">
        <v>0.0767748419987543</v>
      </c>
      <c r="R814" s="2" t="n">
        <v>0.0749220181744622</v>
      </c>
      <c r="S814" s="2" t="n">
        <v>0.0880422448261126</v>
      </c>
      <c r="T814" s="2" t="n">
        <v>0.007535</v>
      </c>
      <c r="U814" s="2" t="n">
        <v>0.0206552266516504</v>
      </c>
    </row>
    <row r="815" customFormat="false" ht="12.8" hidden="false" customHeight="false" outlineLevel="0" collapsed="false">
      <c r="A815" s="2" t="n">
        <v>813</v>
      </c>
      <c r="B815" s="2" t="s">
        <v>834</v>
      </c>
      <c r="C815" s="2" t="n">
        <v>215</v>
      </c>
      <c r="D815" s="3" t="n">
        <v>95.86115272</v>
      </c>
      <c r="E815" s="3" t="n">
        <v>91.46127272</v>
      </c>
      <c r="F815" s="3" t="n">
        <v>45.5515444570295</v>
      </c>
      <c r="G815" s="3" t="n">
        <v>25.4606444570295</v>
      </c>
      <c r="H815" s="3" t="n">
        <v>29.7880008591554</v>
      </c>
      <c r="I815" s="3" t="n">
        <v>19.7072008591554</v>
      </c>
      <c r="J815" s="3" t="n">
        <f aca="false">100-D815</f>
        <v>4.13884727999999</v>
      </c>
      <c r="K815" s="3" t="n">
        <f aca="false">100-E815</f>
        <v>8.53872728</v>
      </c>
      <c r="L815" s="3" t="n">
        <f aca="false">100-F815</f>
        <v>54.4484555429705</v>
      </c>
      <c r="M815" s="3" t="n">
        <f aca="false">100-G815</f>
        <v>74.5393555429705</v>
      </c>
      <c r="N815" s="3" t="n">
        <f aca="false">100-H815</f>
        <v>70.2119991408446</v>
      </c>
      <c r="O815" s="3" t="n">
        <f aca="false">100-I815</f>
        <v>80.2927991408446</v>
      </c>
      <c r="P815" s="2" t="n">
        <v>0.0751741627771974</v>
      </c>
      <c r="Q815" s="2" t="n">
        <v>0.0900945584472982</v>
      </c>
      <c r="R815" s="2" t="n">
        <v>0.0910870914005163</v>
      </c>
      <c r="S815" s="2" t="n">
        <v>0.106007487070617</v>
      </c>
      <c r="T815" s="2" t="n">
        <v>0.009214</v>
      </c>
      <c r="U815" s="2" t="n">
        <v>0.0241343956701008</v>
      </c>
    </row>
    <row r="816" customFormat="false" ht="12.8" hidden="false" customHeight="false" outlineLevel="0" collapsed="false">
      <c r="A816" s="2" t="n">
        <v>814</v>
      </c>
      <c r="B816" s="2" t="s">
        <v>835</v>
      </c>
      <c r="C816" s="2" t="n">
        <v>196</v>
      </c>
      <c r="D816" s="3" t="n">
        <v>96.24898195</v>
      </c>
      <c r="E816" s="3" t="n">
        <v>91.84910195</v>
      </c>
      <c r="F816" s="3" t="n">
        <v>43.087654923908</v>
      </c>
      <c r="G816" s="3" t="n">
        <v>22.9967549239079</v>
      </c>
      <c r="H816" s="3" t="n">
        <v>28.0367527580335</v>
      </c>
      <c r="I816" s="3" t="n">
        <v>17.9559527580335</v>
      </c>
      <c r="J816" s="3" t="n">
        <f aca="false">100-D816</f>
        <v>3.75101805</v>
      </c>
      <c r="K816" s="3" t="n">
        <f aca="false">100-E816</f>
        <v>8.15089805</v>
      </c>
      <c r="L816" s="3" t="n">
        <f aca="false">100-F816</f>
        <v>56.912345076092</v>
      </c>
      <c r="M816" s="3" t="n">
        <f aca="false">100-G816</f>
        <v>77.0032450760921</v>
      </c>
      <c r="N816" s="3" t="n">
        <f aca="false">100-H816</f>
        <v>71.9632472419665</v>
      </c>
      <c r="O816" s="3" t="n">
        <f aca="false">100-I816</f>
        <v>82.0440472419665</v>
      </c>
      <c r="P816" s="2" t="n">
        <v>0.146695243982799</v>
      </c>
      <c r="Q816" s="2" t="n">
        <v>0.178107295465928</v>
      </c>
      <c r="R816" s="2" t="n">
        <v>0.0868085523221361</v>
      </c>
      <c r="S816" s="2" t="n">
        <v>0.118220603805265</v>
      </c>
      <c r="T816" s="2" t="n">
        <v>0.008268</v>
      </c>
      <c r="U816" s="2" t="n">
        <v>0.0396800514831289</v>
      </c>
    </row>
    <row r="817" customFormat="false" ht="12.8" hidden="false" customHeight="false" outlineLevel="0" collapsed="false">
      <c r="A817" s="2" t="n">
        <v>815</v>
      </c>
      <c r="B817" s="2" t="s">
        <v>836</v>
      </c>
      <c r="C817" s="2" t="n">
        <v>197</v>
      </c>
      <c r="D817" s="3" t="n">
        <v>95.78861487</v>
      </c>
      <c r="E817" s="3" t="n">
        <v>91.38873487</v>
      </c>
      <c r="F817" s="3" t="n">
        <v>43.462388240764</v>
      </c>
      <c r="G817" s="3" t="n">
        <v>23.371488240764</v>
      </c>
      <c r="H817" s="3" t="n">
        <v>28.6201950942862</v>
      </c>
      <c r="I817" s="3" t="n">
        <v>18.5393950942862</v>
      </c>
      <c r="J817" s="3" t="n">
        <f aca="false">100-D817</f>
        <v>4.21138513</v>
      </c>
      <c r="K817" s="3" t="n">
        <f aca="false">100-E817</f>
        <v>8.61126513000001</v>
      </c>
      <c r="L817" s="3" t="n">
        <f aca="false">100-F817</f>
        <v>56.537611759236</v>
      </c>
      <c r="M817" s="3" t="n">
        <f aca="false">100-G817</f>
        <v>76.628511759236</v>
      </c>
      <c r="N817" s="3" t="n">
        <f aca="false">100-H817</f>
        <v>71.3798049057138</v>
      </c>
      <c r="O817" s="3" t="n">
        <f aca="false">100-I817</f>
        <v>81.4606049057138</v>
      </c>
      <c r="P817" s="2" t="n">
        <v>0.0647154834426798</v>
      </c>
      <c r="Q817" s="2" t="n">
        <v>0.0773873924005524</v>
      </c>
      <c r="R817" s="2" t="n">
        <v>0.100199597961214</v>
      </c>
      <c r="S817" s="2" t="n">
        <v>0.112871506919087</v>
      </c>
      <c r="T817" s="2" t="n">
        <v>0.010252</v>
      </c>
      <c r="U817" s="2" t="n">
        <v>0.0229239089578726</v>
      </c>
    </row>
    <row r="818" customFormat="false" ht="12.8" hidden="false" customHeight="false" outlineLevel="0" collapsed="false">
      <c r="A818" s="2" t="n">
        <v>816</v>
      </c>
      <c r="B818" s="2" t="s">
        <v>837</v>
      </c>
      <c r="C818" s="2" t="n">
        <v>218</v>
      </c>
      <c r="D818" s="3" t="n">
        <v>94.96796126</v>
      </c>
      <c r="E818" s="3" t="n">
        <v>90.56808126</v>
      </c>
      <c r="F818" s="3" t="n">
        <v>43.0398037976704</v>
      </c>
      <c r="G818" s="3" t="n">
        <v>22.9489037976704</v>
      </c>
      <c r="H818" s="3" t="n">
        <v>27.9533388650681</v>
      </c>
      <c r="I818" s="3" t="n">
        <v>17.8725388650681</v>
      </c>
      <c r="J818" s="3" t="n">
        <f aca="false">100-D818</f>
        <v>5.03203874</v>
      </c>
      <c r="K818" s="3" t="n">
        <f aca="false">100-E818</f>
        <v>9.43191874</v>
      </c>
      <c r="L818" s="3" t="n">
        <f aca="false">100-F818</f>
        <v>56.9601962023296</v>
      </c>
      <c r="M818" s="3" t="n">
        <f aca="false">100-G818</f>
        <v>77.0510962023296</v>
      </c>
      <c r="N818" s="3" t="n">
        <f aca="false">100-H818</f>
        <v>72.0466611349319</v>
      </c>
      <c r="O818" s="3" t="n">
        <f aca="false">100-I818</f>
        <v>82.1274611349319</v>
      </c>
      <c r="P818" s="2" t="n">
        <v>0.0473626500290321</v>
      </c>
      <c r="Q818" s="2" t="n">
        <v>0.0554180696268043</v>
      </c>
      <c r="R818" s="2" t="n">
        <v>0.0644780414815649</v>
      </c>
      <c r="S818" s="2" t="n">
        <v>0.072533461079337</v>
      </c>
      <c r="T818" s="2" t="n">
        <v>0.006147</v>
      </c>
      <c r="U818" s="2" t="n">
        <v>0.0142024195977721</v>
      </c>
    </row>
    <row r="819" customFormat="false" ht="12.8" hidden="false" customHeight="false" outlineLevel="0" collapsed="false">
      <c r="A819" s="2" t="n">
        <v>817</v>
      </c>
      <c r="B819" s="2" t="s">
        <v>838</v>
      </c>
      <c r="C819" s="2" t="n">
        <v>182</v>
      </c>
      <c r="D819" s="3" t="n">
        <v>95.17020459</v>
      </c>
      <c r="E819" s="3" t="n">
        <v>90.77032459</v>
      </c>
      <c r="F819" s="3" t="n">
        <v>42.324428918051</v>
      </c>
      <c r="G819" s="3" t="n">
        <v>22.233528918051</v>
      </c>
      <c r="H819" s="3" t="n">
        <v>27.228397655783</v>
      </c>
      <c r="I819" s="3" t="n">
        <v>17.147597655783</v>
      </c>
      <c r="J819" s="3" t="n">
        <f aca="false">100-D819</f>
        <v>4.82979541</v>
      </c>
      <c r="K819" s="3" t="n">
        <f aca="false">100-E819</f>
        <v>9.22967541</v>
      </c>
      <c r="L819" s="3" t="n">
        <f aca="false">100-F819</f>
        <v>57.675571081949</v>
      </c>
      <c r="M819" s="3" t="n">
        <f aca="false">100-G819</f>
        <v>77.766471081949</v>
      </c>
      <c r="N819" s="3" t="n">
        <f aca="false">100-H819</f>
        <v>72.771602344217</v>
      </c>
      <c r="O819" s="3" t="n">
        <f aca="false">100-I819</f>
        <v>82.852402344217</v>
      </c>
      <c r="P819" s="2" t="n">
        <v>0.0468794150054584</v>
      </c>
      <c r="Q819" s="2" t="n">
        <v>0.0551185797639661</v>
      </c>
      <c r="R819" s="2" t="n">
        <v>0.0820781547890603</v>
      </c>
      <c r="S819" s="2" t="n">
        <v>0.0903173195475679</v>
      </c>
      <c r="T819" s="2" t="n">
        <v>0.008248</v>
      </c>
      <c r="U819" s="2" t="n">
        <v>0.0164871647585076</v>
      </c>
    </row>
    <row r="820" customFormat="false" ht="12.8" hidden="false" customHeight="false" outlineLevel="0" collapsed="false">
      <c r="A820" s="2" t="n">
        <v>818</v>
      </c>
      <c r="B820" s="2" t="s">
        <v>839</v>
      </c>
      <c r="C820" s="2" t="n">
        <v>215</v>
      </c>
      <c r="D820" s="3" t="n">
        <v>96.45892021</v>
      </c>
      <c r="E820" s="3" t="n">
        <v>92.05904021</v>
      </c>
      <c r="F820" s="3" t="n">
        <v>43.407207960167</v>
      </c>
      <c r="G820" s="3" t="n">
        <v>23.316307960167</v>
      </c>
      <c r="H820" s="3" t="n">
        <v>27.8316703642177</v>
      </c>
      <c r="I820" s="3" t="n">
        <v>17.7508703642177</v>
      </c>
      <c r="J820" s="3" t="n">
        <f aca="false">100-D820</f>
        <v>3.54107979</v>
      </c>
      <c r="K820" s="3" t="n">
        <f aca="false">100-E820</f>
        <v>7.94095978999999</v>
      </c>
      <c r="L820" s="3" t="n">
        <f aca="false">100-F820</f>
        <v>56.592792039833</v>
      </c>
      <c r="M820" s="3" t="n">
        <f aca="false">100-G820</f>
        <v>76.683692039833</v>
      </c>
      <c r="N820" s="3" t="n">
        <f aca="false">100-H820</f>
        <v>72.1683296357823</v>
      </c>
      <c r="O820" s="3" t="n">
        <f aca="false">100-I820</f>
        <v>82.2491296357823</v>
      </c>
      <c r="P820" s="2" t="n">
        <v>0.0722990644879381</v>
      </c>
      <c r="Q820" s="2" t="n">
        <v>0.0884746064600416</v>
      </c>
      <c r="R820" s="2" t="n">
        <v>0.0701323773733793</v>
      </c>
      <c r="S820" s="2" t="n">
        <v>0.0863079193454828</v>
      </c>
      <c r="T820" s="2" t="n">
        <v>0.007422</v>
      </c>
      <c r="U820" s="2" t="n">
        <v>0.0235975419721035</v>
      </c>
    </row>
    <row r="821" customFormat="false" ht="12.8" hidden="false" customHeight="false" outlineLevel="0" collapsed="false">
      <c r="A821" s="2" t="n">
        <v>819</v>
      </c>
      <c r="B821" s="2" t="s">
        <v>840</v>
      </c>
      <c r="C821" s="2" t="n">
        <v>207</v>
      </c>
      <c r="D821" s="3" t="n">
        <v>96.12264124</v>
      </c>
      <c r="E821" s="3" t="n">
        <v>91.72276124</v>
      </c>
      <c r="F821" s="3" t="n">
        <v>42.4572650934267</v>
      </c>
      <c r="G821" s="3" t="n">
        <v>22.3663650934267</v>
      </c>
      <c r="H821" s="3" t="n">
        <v>27.3070571317292</v>
      </c>
      <c r="I821" s="3" t="n">
        <v>17.2262571317292</v>
      </c>
      <c r="J821" s="3" t="n">
        <f aca="false">100-D821</f>
        <v>3.87735876000001</v>
      </c>
      <c r="K821" s="3" t="n">
        <f aca="false">100-E821</f>
        <v>8.27723876</v>
      </c>
      <c r="L821" s="3" t="n">
        <f aca="false">100-F821</f>
        <v>57.5427349065733</v>
      </c>
      <c r="M821" s="3" t="n">
        <f aca="false">100-G821</f>
        <v>77.6336349065733</v>
      </c>
      <c r="N821" s="3" t="n">
        <f aca="false">100-H821</f>
        <v>72.6929428682708</v>
      </c>
      <c r="O821" s="3" t="n">
        <f aca="false">100-I821</f>
        <v>82.7737428682708</v>
      </c>
      <c r="P821" s="2" t="n">
        <v>0.221872767763195</v>
      </c>
      <c r="Q821" s="2" t="n">
        <v>0.268190227739847</v>
      </c>
      <c r="R821" s="2" t="n">
        <v>0.0614473598708891</v>
      </c>
      <c r="S821" s="2" t="n">
        <v>0.107764819847541</v>
      </c>
      <c r="T821" s="2" t="n">
        <v>0.006148</v>
      </c>
      <c r="U821" s="2" t="n">
        <v>0.0524654599766517</v>
      </c>
    </row>
    <row r="822" customFormat="false" ht="12.8" hidden="false" customHeight="false" outlineLevel="0" collapsed="false">
      <c r="A822" s="2" t="n">
        <v>820</v>
      </c>
      <c r="B822" s="2" t="s">
        <v>841</v>
      </c>
      <c r="C822" s="2" t="n">
        <v>207</v>
      </c>
      <c r="D822" s="3" t="n">
        <v>95.72224716</v>
      </c>
      <c r="E822" s="3" t="n">
        <v>91.32236716</v>
      </c>
      <c r="F822" s="3" t="n">
        <v>42.335541821856</v>
      </c>
      <c r="G822" s="3" t="n">
        <v>22.244641821856</v>
      </c>
      <c r="H822" s="3" t="n">
        <v>27.2293629291615</v>
      </c>
      <c r="I822" s="3" t="n">
        <v>17.1485629291615</v>
      </c>
      <c r="J822" s="3" t="n">
        <f aca="false">100-D822</f>
        <v>4.27775284000001</v>
      </c>
      <c r="K822" s="3" t="n">
        <f aca="false">100-E822</f>
        <v>8.67763284</v>
      </c>
      <c r="L822" s="3" t="n">
        <f aca="false">100-F822</f>
        <v>57.664458178144</v>
      </c>
      <c r="M822" s="3" t="n">
        <f aca="false">100-G822</f>
        <v>77.755358178144</v>
      </c>
      <c r="N822" s="3" t="n">
        <f aca="false">100-H822</f>
        <v>72.7706370708385</v>
      </c>
      <c r="O822" s="3" t="n">
        <f aca="false">100-I822</f>
        <v>82.8514370708385</v>
      </c>
      <c r="P822" s="2" t="n">
        <v>0.0909565371451549</v>
      </c>
      <c r="Q822" s="2" t="n">
        <v>0.108550496635312</v>
      </c>
      <c r="R822" s="2" t="n">
        <v>0.0510116837678159</v>
      </c>
      <c r="S822" s="2" t="n">
        <v>0.0686056432579726</v>
      </c>
      <c r="T822" s="2" t="n">
        <v>0.004868</v>
      </c>
      <c r="U822" s="2" t="n">
        <v>0.0224619594901567</v>
      </c>
    </row>
    <row r="823" customFormat="false" ht="12.8" hidden="false" customHeight="false" outlineLevel="0" collapsed="false">
      <c r="A823" s="2" t="n">
        <v>821</v>
      </c>
      <c r="B823" s="2" t="s">
        <v>842</v>
      </c>
      <c r="C823" s="2" t="n">
        <v>244</v>
      </c>
      <c r="D823" s="3" t="n">
        <v>94.78079127</v>
      </c>
      <c r="E823" s="3" t="n">
        <v>90.38091127</v>
      </c>
      <c r="F823" s="3" t="n">
        <v>46.7936012818953</v>
      </c>
      <c r="G823" s="3" t="n">
        <v>26.7027012818953</v>
      </c>
      <c r="H823" s="3" t="n">
        <v>31.4155318414594</v>
      </c>
      <c r="I823" s="3" t="n">
        <v>21.3347318414594</v>
      </c>
      <c r="J823" s="3" t="n">
        <f aca="false">100-D823</f>
        <v>5.21920873000001</v>
      </c>
      <c r="K823" s="3" t="n">
        <f aca="false">100-E823</f>
        <v>9.61908873</v>
      </c>
      <c r="L823" s="3" t="n">
        <f aca="false">100-F823</f>
        <v>53.2063987181047</v>
      </c>
      <c r="M823" s="3" t="n">
        <f aca="false">100-G823</f>
        <v>73.2972987181047</v>
      </c>
      <c r="N823" s="3" t="n">
        <f aca="false">100-H823</f>
        <v>68.5844681585406</v>
      </c>
      <c r="O823" s="3" t="n">
        <f aca="false">100-I823</f>
        <v>78.6652681585406</v>
      </c>
      <c r="P823" s="2" t="n">
        <v>0.0955941161465745</v>
      </c>
      <c r="Q823" s="2" t="n">
        <v>0.111381954074931</v>
      </c>
      <c r="R823" s="2" t="n">
        <v>0.140637968300398</v>
      </c>
      <c r="S823" s="2" t="n">
        <v>0.156425806228754</v>
      </c>
      <c r="T823" s="2" t="n">
        <v>0.014139</v>
      </c>
      <c r="U823" s="2" t="n">
        <v>0.0299268379283564</v>
      </c>
    </row>
    <row r="824" customFormat="false" ht="12.8" hidden="false" customHeight="false" outlineLevel="0" collapsed="false">
      <c r="A824" s="2" t="n">
        <v>822</v>
      </c>
      <c r="B824" s="2" t="s">
        <v>843</v>
      </c>
      <c r="C824" s="2" t="n">
        <v>227</v>
      </c>
      <c r="D824" s="3" t="n">
        <v>91.81763664</v>
      </c>
      <c r="E824" s="3" t="n">
        <v>87.81775664</v>
      </c>
      <c r="F824" s="3" t="n">
        <v>60.91763664</v>
      </c>
      <c r="G824" s="3" t="n">
        <v>58.91793664</v>
      </c>
      <c r="H824" s="3" t="n">
        <v>38.81763564</v>
      </c>
      <c r="I824" s="3" t="n">
        <v>36.82773564</v>
      </c>
      <c r="J824" s="3" t="n">
        <f aca="false">100-D824</f>
        <v>8.18236336</v>
      </c>
      <c r="K824" s="3" t="n">
        <f aca="false">100-E824</f>
        <v>12.18224336</v>
      </c>
      <c r="L824" s="3" t="n">
        <f aca="false">100-F824</f>
        <v>39.08236336</v>
      </c>
      <c r="M824" s="3" t="n">
        <f aca="false">100-G824</f>
        <v>41.08206336</v>
      </c>
      <c r="N824" s="3" t="n">
        <f aca="false">100-H824</f>
        <v>61.18236436</v>
      </c>
      <c r="O824" s="3" t="n">
        <f aca="false">100-I824</f>
        <v>63.17226436</v>
      </c>
      <c r="P824" s="2" t="n">
        <v>0.0668543550388114</v>
      </c>
      <c r="Q824" s="2" t="n">
        <v>0.0738487077636147</v>
      </c>
      <c r="R824" s="2" t="n">
        <v>0.653451374029765</v>
      </c>
      <c r="S824" s="2" t="n">
        <v>0.660445726754568</v>
      </c>
      <c r="T824" s="2" t="n">
        <v>0.061405</v>
      </c>
      <c r="U824" s="2" t="n">
        <v>0.0683993527248033</v>
      </c>
    </row>
    <row r="825" customFormat="false" ht="12.8" hidden="false" customHeight="false" outlineLevel="0" collapsed="false">
      <c r="A825" s="2" t="n">
        <v>823</v>
      </c>
      <c r="B825" s="2" t="s">
        <v>844</v>
      </c>
      <c r="C825" s="2" t="n">
        <v>694</v>
      </c>
      <c r="D825" s="3" t="n">
        <v>96.55804518</v>
      </c>
      <c r="E825" s="3" t="n">
        <v>92.15816518</v>
      </c>
      <c r="F825" s="3" t="n">
        <v>52.1194233282259</v>
      </c>
      <c r="G825" s="3" t="n">
        <v>49.9197233282259</v>
      </c>
      <c r="H825" s="3" t="n">
        <v>50.0867981815606</v>
      </c>
      <c r="I825" s="3" t="n">
        <v>48.0968981815606</v>
      </c>
      <c r="J825" s="3" t="n">
        <f aca="false">100-D825</f>
        <v>3.44195482000001</v>
      </c>
      <c r="K825" s="3" t="n">
        <f aca="false">100-E825</f>
        <v>7.84183482</v>
      </c>
      <c r="L825" s="3" t="n">
        <f aca="false">100-F825</f>
        <v>47.8805766717741</v>
      </c>
      <c r="M825" s="3" t="n">
        <f aca="false">100-G825</f>
        <v>50.0802766717741</v>
      </c>
      <c r="N825" s="3" t="n">
        <f aca="false">100-H825</f>
        <v>49.9132018184394</v>
      </c>
      <c r="O825" s="3" t="n">
        <f aca="false">100-I825</f>
        <v>51.9031018184394</v>
      </c>
      <c r="P825" s="2" t="n">
        <v>0.0478584668568373</v>
      </c>
      <c r="Q825" s="2" t="n">
        <v>0.0587981381795941</v>
      </c>
      <c r="R825" s="2" t="n">
        <v>0.853508880471301</v>
      </c>
      <c r="S825" s="2" t="n">
        <v>0.864448551794058</v>
      </c>
      <c r="T825" s="2" t="n">
        <v>0.072983</v>
      </c>
      <c r="U825" s="2" t="n">
        <v>0.0839226713227568</v>
      </c>
    </row>
    <row r="826" customFormat="false" ht="12.8" hidden="false" customHeight="false" outlineLevel="0" collapsed="false">
      <c r="A826" s="2" t="n">
        <v>824</v>
      </c>
      <c r="B826" s="2" t="s">
        <v>845</v>
      </c>
      <c r="C826" s="2" t="n">
        <v>222</v>
      </c>
      <c r="D826" s="3" t="n">
        <v>96.26115272</v>
      </c>
      <c r="E826" s="3" t="n">
        <v>91.86127272</v>
      </c>
      <c r="F826" s="3" t="n">
        <v>43.8342086493321</v>
      </c>
      <c r="G826" s="3" t="n">
        <v>23.7433086493321</v>
      </c>
      <c r="H826" s="3" t="n">
        <v>28.4723570803054</v>
      </c>
      <c r="I826" s="3" t="n">
        <v>18.3915570803054</v>
      </c>
      <c r="J826" s="3" t="n">
        <f aca="false">100-D826</f>
        <v>3.73884728</v>
      </c>
      <c r="K826" s="3" t="n">
        <f aca="false">100-E826</f>
        <v>8.13872728</v>
      </c>
      <c r="L826" s="3" t="n">
        <f aca="false">100-F826</f>
        <v>56.1657913506679</v>
      </c>
      <c r="M826" s="3" t="n">
        <f aca="false">100-G826</f>
        <v>76.2566913506679</v>
      </c>
      <c r="N826" s="3" t="n">
        <f aca="false">100-H826</f>
        <v>71.5276429196946</v>
      </c>
      <c r="O826" s="3" t="n">
        <f aca="false">100-I826</f>
        <v>81.6084429196946</v>
      </c>
      <c r="P826" s="2" t="n">
        <v>0.0488587016518253</v>
      </c>
      <c r="Q826" s="2" t="n">
        <v>0.059346924185325</v>
      </c>
      <c r="R826" s="2" t="n">
        <v>0.0784072627297186</v>
      </c>
      <c r="S826" s="2" t="n">
        <v>0.0888954852632184</v>
      </c>
      <c r="T826" s="2" t="n">
        <v>0.007629</v>
      </c>
      <c r="U826" s="2" t="n">
        <v>0.0181172225334998</v>
      </c>
    </row>
    <row r="827" customFormat="false" ht="12.8" hidden="false" customHeight="false" outlineLevel="0" collapsed="false">
      <c r="A827" s="2" t="n">
        <v>825</v>
      </c>
      <c r="B827" s="2" t="s">
        <v>846</v>
      </c>
      <c r="C827" s="2" t="n">
        <v>334</v>
      </c>
      <c r="D827" s="3" t="n">
        <v>96.64898195</v>
      </c>
      <c r="E827" s="3" t="n">
        <v>92.24910195</v>
      </c>
      <c r="F827" s="3" t="n">
        <v>65.54898195</v>
      </c>
      <c r="G827" s="3" t="n">
        <v>63.34928195</v>
      </c>
      <c r="H827" s="3" t="n">
        <v>43.27224666</v>
      </c>
      <c r="I827" s="3" t="n">
        <v>41.63234716</v>
      </c>
      <c r="J827" s="3" t="n">
        <f aca="false">100-D827</f>
        <v>3.35101804999999</v>
      </c>
      <c r="K827" s="3" t="n">
        <f aca="false">100-E827</f>
        <v>7.75089805</v>
      </c>
      <c r="L827" s="3" t="n">
        <f aca="false">100-F827</f>
        <v>34.45101805</v>
      </c>
      <c r="M827" s="3" t="n">
        <f aca="false">100-G827</f>
        <v>36.65071805</v>
      </c>
      <c r="N827" s="3" t="n">
        <f aca="false">100-H827</f>
        <v>56.72775334</v>
      </c>
      <c r="O827" s="3" t="n">
        <f aca="false">100-I827</f>
        <v>58.36765284</v>
      </c>
      <c r="P827" s="2" t="n">
        <v>0.10696315401556</v>
      </c>
      <c r="Q827" s="2" t="n">
        <v>0.131910599995517</v>
      </c>
      <c r="R827" s="2" t="n">
        <v>0.890149410969292</v>
      </c>
      <c r="S827" s="2" t="n">
        <v>0.91509685694925</v>
      </c>
      <c r="T827" s="2" t="n">
        <v>0.080936</v>
      </c>
      <c r="U827" s="2" t="n">
        <v>0.105883445979957</v>
      </c>
    </row>
    <row r="828" customFormat="false" ht="12.8" hidden="false" customHeight="false" outlineLevel="0" collapsed="false">
      <c r="A828" s="2" t="n">
        <v>826</v>
      </c>
      <c r="B828" s="2" t="s">
        <v>847</v>
      </c>
      <c r="C828" s="2" t="n">
        <v>359</v>
      </c>
      <c r="D828" s="3" t="n">
        <v>96.28861587</v>
      </c>
      <c r="E828" s="3" t="n">
        <v>91.88873587</v>
      </c>
      <c r="F828" s="3" t="n">
        <v>58.0947554197862</v>
      </c>
      <c r="G828" s="3" t="n">
        <v>38.0038554197862</v>
      </c>
      <c r="H828" s="3" t="n">
        <v>24.1291873920498</v>
      </c>
      <c r="I828" s="3" t="n">
        <v>21.9392873920498</v>
      </c>
      <c r="J828" s="3" t="n">
        <f aca="false">100-D828</f>
        <v>3.71138413</v>
      </c>
      <c r="K828" s="3" t="n">
        <f aca="false">100-E828</f>
        <v>8.11126413</v>
      </c>
      <c r="L828" s="3" t="n">
        <f aca="false">100-F828</f>
        <v>41.9052445802138</v>
      </c>
      <c r="M828" s="3" t="n">
        <f aca="false">100-G828</f>
        <v>61.9961445802138</v>
      </c>
      <c r="N828" s="3" t="n">
        <f aca="false">100-H828</f>
        <v>75.8708126079502</v>
      </c>
      <c r="O828" s="3" t="n">
        <f aca="false">100-I828</f>
        <v>78.0607126079502</v>
      </c>
      <c r="P828" s="2" t="n">
        <v>0.0438918591217699</v>
      </c>
      <c r="Q828" s="2" t="n">
        <v>0.053367117026328</v>
      </c>
      <c r="R828" s="2" t="n">
        <v>0.263167189456279</v>
      </c>
      <c r="S828" s="2" t="n">
        <v>0.272642447360837</v>
      </c>
      <c r="T828" s="2" t="n">
        <v>0.025952</v>
      </c>
      <c r="U828" s="2" t="n">
        <v>0.0354272579045581</v>
      </c>
    </row>
    <row r="829" customFormat="false" ht="12.8" hidden="false" customHeight="false" outlineLevel="0" collapsed="false">
      <c r="A829" s="2" t="n">
        <v>827</v>
      </c>
      <c r="B829" s="2" t="s">
        <v>848</v>
      </c>
      <c r="C829" s="2" t="n">
        <v>340</v>
      </c>
      <c r="D829" s="3" t="n">
        <v>95.16795926</v>
      </c>
      <c r="E829" s="3" t="n">
        <v>90.76807926</v>
      </c>
      <c r="F829" s="3" t="n">
        <v>64.06795926</v>
      </c>
      <c r="G829" s="3" t="n">
        <v>61.86825926</v>
      </c>
      <c r="H829" s="3" t="n">
        <v>41.91115172</v>
      </c>
      <c r="I829" s="3" t="n">
        <v>39.72125172</v>
      </c>
      <c r="J829" s="3" t="n">
        <f aca="false">100-D829</f>
        <v>4.83204074</v>
      </c>
      <c r="K829" s="3" t="n">
        <f aca="false">100-E829</f>
        <v>9.23192074000001</v>
      </c>
      <c r="L829" s="3" t="n">
        <f aca="false">100-F829</f>
        <v>35.93204074</v>
      </c>
      <c r="M829" s="3" t="n">
        <f aca="false">100-G829</f>
        <v>38.13174074</v>
      </c>
      <c r="N829" s="3" t="n">
        <f aca="false">100-H829</f>
        <v>58.08884828</v>
      </c>
      <c r="O829" s="3" t="n">
        <f aca="false">100-I829</f>
        <v>60.27874828</v>
      </c>
      <c r="P829" s="2" t="n">
        <v>0.0781414375237206</v>
      </c>
      <c r="Q829" s="2" t="n">
        <v>0.0918698860482515</v>
      </c>
      <c r="R829" s="2" t="n">
        <v>1.67973672671267</v>
      </c>
      <c r="S829" s="2" t="n">
        <v>1.6934651752372</v>
      </c>
      <c r="T829" s="2" t="n">
        <v>0.142081</v>
      </c>
      <c r="U829" s="2" t="n">
        <v>0.155809448524531</v>
      </c>
    </row>
    <row r="830" customFormat="false" ht="12.8" hidden="false" customHeight="false" outlineLevel="0" collapsed="false">
      <c r="A830" s="2" t="n">
        <v>828</v>
      </c>
      <c r="B830" s="2" t="s">
        <v>849</v>
      </c>
      <c r="C830" s="2" t="n">
        <v>198</v>
      </c>
      <c r="D830" s="3" t="n">
        <v>95.47020359</v>
      </c>
      <c r="E830" s="3" t="n">
        <v>91.07032359</v>
      </c>
      <c r="F830" s="3" t="n">
        <v>42.3511409323601</v>
      </c>
      <c r="G830" s="3" t="n">
        <v>22.2602409323601</v>
      </c>
      <c r="H830" s="3" t="n">
        <v>41.85804518</v>
      </c>
      <c r="I830" s="3" t="n">
        <v>39.66814518</v>
      </c>
      <c r="J830" s="3" t="n">
        <f aca="false">100-D830</f>
        <v>4.52979641</v>
      </c>
      <c r="K830" s="3" t="n">
        <f aca="false">100-E830</f>
        <v>8.92967641</v>
      </c>
      <c r="L830" s="3" t="n">
        <f aca="false">100-F830</f>
        <v>57.6488590676399</v>
      </c>
      <c r="M830" s="3" t="n">
        <f aca="false">100-G830</f>
        <v>77.7397590676399</v>
      </c>
      <c r="N830" s="3" t="n">
        <f aca="false">100-H830</f>
        <v>58.14195482</v>
      </c>
      <c r="O830" s="3" t="n">
        <f aca="false">100-I830</f>
        <v>60.33185482</v>
      </c>
      <c r="P830" s="2" t="n">
        <v>0.0768897449703641</v>
      </c>
      <c r="Q830" s="2" t="n">
        <v>0.0911085508687411</v>
      </c>
      <c r="R830" s="2" t="n">
        <v>0.0379830325435574</v>
      </c>
      <c r="S830" s="2" t="n">
        <v>0.0522018384419344</v>
      </c>
      <c r="T830" s="2" t="n">
        <v>0.003639</v>
      </c>
      <c r="U830" s="2" t="n">
        <v>0.017857805898377</v>
      </c>
    </row>
    <row r="831" customFormat="false" ht="12.8" hidden="false" customHeight="false" outlineLevel="0" collapsed="false">
      <c r="A831" s="2" t="n">
        <v>829</v>
      </c>
      <c r="B831" s="2" t="s">
        <v>850</v>
      </c>
      <c r="C831" s="2" t="n">
        <v>522</v>
      </c>
      <c r="D831" s="3" t="n">
        <v>95.05892121</v>
      </c>
      <c r="E831" s="3" t="n">
        <v>90.65904121</v>
      </c>
      <c r="F831" s="3" t="n">
        <v>39.0892141876476</v>
      </c>
      <c r="G831" s="3" t="n">
        <v>36.8895141876476</v>
      </c>
      <c r="H831" s="3" t="n">
        <v>38.2963880774295</v>
      </c>
      <c r="I831" s="3" t="n">
        <v>36.1064880774295</v>
      </c>
      <c r="J831" s="3" t="n">
        <f aca="false">100-D831</f>
        <v>4.94107879000001</v>
      </c>
      <c r="K831" s="3" t="n">
        <f aca="false">100-E831</f>
        <v>9.34095879</v>
      </c>
      <c r="L831" s="3" t="n">
        <f aca="false">100-F831</f>
        <v>60.9107858123524</v>
      </c>
      <c r="M831" s="3" t="n">
        <f aca="false">100-G831</f>
        <v>63.1104858123524</v>
      </c>
      <c r="N831" s="3" t="n">
        <f aca="false">100-H831</f>
        <v>61.7036119225705</v>
      </c>
      <c r="O831" s="3" t="n">
        <f aca="false">100-I831</f>
        <v>63.8935119225705</v>
      </c>
      <c r="P831" s="2" t="n">
        <v>0.0785785832626805</v>
      </c>
      <c r="Q831" s="2" t="n">
        <v>0.0921399576780201</v>
      </c>
      <c r="R831" s="2" t="n">
        <v>0.255221602742207</v>
      </c>
      <c r="S831" s="2" t="n">
        <v>0.268782977157547</v>
      </c>
      <c r="T831" s="2" t="n">
        <v>0.025884</v>
      </c>
      <c r="U831" s="2" t="n">
        <v>0.0394453744153396</v>
      </c>
    </row>
    <row r="832" customFormat="false" ht="12.8" hidden="false" customHeight="false" outlineLevel="0" collapsed="false">
      <c r="A832" s="2" t="n">
        <v>830</v>
      </c>
      <c r="B832" s="2" t="s">
        <v>851</v>
      </c>
      <c r="C832" s="2" t="n">
        <v>392</v>
      </c>
      <c r="D832" s="3" t="n">
        <v>96.42264024</v>
      </c>
      <c r="E832" s="3" t="n">
        <v>92.02276024</v>
      </c>
      <c r="F832" s="3" t="n">
        <v>62.3513841246952</v>
      </c>
      <c r="G832" s="3" t="n">
        <v>25.1516841246952</v>
      </c>
      <c r="H832" s="3" t="n">
        <v>27.6375573683812</v>
      </c>
      <c r="I832" s="3" t="n">
        <v>25.4476573683812</v>
      </c>
      <c r="J832" s="3" t="n">
        <f aca="false">100-D832</f>
        <v>3.57735975999999</v>
      </c>
      <c r="K832" s="3" t="n">
        <f aca="false">100-E832</f>
        <v>7.97723976</v>
      </c>
      <c r="L832" s="3" t="n">
        <f aca="false">100-F832</f>
        <v>37.6486158753048</v>
      </c>
      <c r="M832" s="3" t="n">
        <f aca="false">100-G832</f>
        <v>74.8483158753048</v>
      </c>
      <c r="N832" s="3" t="n">
        <f aca="false">100-H832</f>
        <v>72.3624426316188</v>
      </c>
      <c r="O832" s="3" t="n">
        <f aca="false">100-I832</f>
        <v>74.5523426316188</v>
      </c>
      <c r="P832" s="2" t="n">
        <v>0.0543626560565753</v>
      </c>
      <c r="Q832" s="2" t="n">
        <v>0.0664316145357693</v>
      </c>
      <c r="R832" s="2" t="n">
        <v>0.254221254561704</v>
      </c>
      <c r="S832" s="2" t="n">
        <v>0.266290213040898</v>
      </c>
      <c r="T832" s="2" t="n">
        <v>0.024815</v>
      </c>
      <c r="U832" s="2" t="n">
        <v>0.0368839584791939</v>
      </c>
    </row>
    <row r="833" customFormat="false" ht="12.8" hidden="false" customHeight="false" outlineLevel="0" collapsed="false">
      <c r="A833" s="2" t="n">
        <v>831</v>
      </c>
      <c r="B833" s="2" t="s">
        <v>852</v>
      </c>
      <c r="C833" s="2" t="n">
        <v>258</v>
      </c>
      <c r="D833" s="3" t="n">
        <v>96.12224716</v>
      </c>
      <c r="E833" s="3" t="n">
        <v>91.72236716</v>
      </c>
      <c r="F833" s="3" t="n">
        <v>48.4228740307475</v>
      </c>
      <c r="G833" s="3" t="n">
        <v>28.3319740307475</v>
      </c>
      <c r="H833" s="3" t="n">
        <v>33.5561456785947</v>
      </c>
      <c r="I833" s="3" t="n">
        <v>23.4753456785947</v>
      </c>
      <c r="J833" s="3" t="n">
        <f aca="false">100-D833</f>
        <v>3.87775284</v>
      </c>
      <c r="K833" s="3" t="n">
        <f aca="false">100-E833</f>
        <v>8.27763284</v>
      </c>
      <c r="L833" s="3" t="n">
        <f aca="false">100-F833</f>
        <v>51.5771259692525</v>
      </c>
      <c r="M833" s="3" t="n">
        <f aca="false">100-G833</f>
        <v>71.6680259692525</v>
      </c>
      <c r="N833" s="3" t="n">
        <f aca="false">100-H833</f>
        <v>66.4438543214053</v>
      </c>
      <c r="O833" s="3" t="n">
        <f aca="false">100-I833</f>
        <v>76.5246543214053</v>
      </c>
      <c r="P833" s="2" t="n">
        <v>0.0554696012811102</v>
      </c>
      <c r="Q833" s="2" t="n">
        <v>0.0670483549440336</v>
      </c>
      <c r="R833" s="2" t="n">
        <v>0.14118379956841</v>
      </c>
      <c r="S833" s="2" t="n">
        <v>0.152762553231333</v>
      </c>
      <c r="T833" s="2" t="n">
        <v>0.013986</v>
      </c>
      <c r="U833" s="2" t="n">
        <v>0.0255647536629233</v>
      </c>
    </row>
    <row r="834" customFormat="false" ht="12.8" hidden="false" customHeight="false" outlineLevel="0" collapsed="false">
      <c r="A834" s="2" t="n">
        <v>832</v>
      </c>
      <c r="B834" s="2" t="s">
        <v>853</v>
      </c>
      <c r="C834" s="2" t="n">
        <v>648</v>
      </c>
      <c r="D834" s="3" t="n">
        <v>96.08079327</v>
      </c>
      <c r="E834" s="3" t="n">
        <v>91.68091327</v>
      </c>
      <c r="F834" s="3" t="n">
        <v>55.5692649588558</v>
      </c>
      <c r="G834" s="3" t="n">
        <v>53.3695649588558</v>
      </c>
      <c r="H834" s="3" t="n">
        <v>56.1055312021606</v>
      </c>
      <c r="I834" s="3" t="n">
        <v>53.9156312021606</v>
      </c>
      <c r="J834" s="3" t="n">
        <f aca="false">100-D834</f>
        <v>3.91920673</v>
      </c>
      <c r="K834" s="3" t="n">
        <f aca="false">100-E834</f>
        <v>8.31908673</v>
      </c>
      <c r="L834" s="3" t="n">
        <f aca="false">100-F834</f>
        <v>44.4307350411442</v>
      </c>
      <c r="M834" s="3" t="n">
        <f aca="false">100-G834</f>
        <v>46.6304350411442</v>
      </c>
      <c r="N834" s="3" t="n">
        <f aca="false">100-H834</f>
        <v>43.8944687978394</v>
      </c>
      <c r="O834" s="3" t="n">
        <f aca="false">100-I834</f>
        <v>46.0843687978394</v>
      </c>
      <c r="P834" s="2" t="n">
        <v>0.044493804582875</v>
      </c>
      <c r="Q834" s="2" t="n">
        <v>0.0537057120672294</v>
      </c>
      <c r="R834" s="2" t="n">
        <v>0.303674665896174</v>
      </c>
      <c r="S834" s="2" t="n">
        <v>0.312886573380528</v>
      </c>
      <c r="T834" s="2" t="n">
        <v>0.030193</v>
      </c>
      <c r="U834" s="2" t="n">
        <v>0.0394049074843543</v>
      </c>
    </row>
    <row r="835" customFormat="false" ht="12.8" hidden="false" customHeight="false" outlineLevel="0" collapsed="false">
      <c r="A835" s="2" t="n">
        <v>833</v>
      </c>
      <c r="B835" s="2" t="s">
        <v>854</v>
      </c>
      <c r="C835" s="2" t="n">
        <v>346</v>
      </c>
      <c r="D835" s="3" t="n">
        <v>93.01763764</v>
      </c>
      <c r="E835" s="3" t="n">
        <v>89.01775764</v>
      </c>
      <c r="F835" s="3" t="n">
        <v>60.9486905705958</v>
      </c>
      <c r="G835" s="3" t="n">
        <v>23.9489905705958</v>
      </c>
      <c r="H835" s="3" t="n">
        <v>26.9728124342549</v>
      </c>
      <c r="I835" s="3" t="n">
        <v>24.9829124342549</v>
      </c>
      <c r="J835" s="3" t="n">
        <f aca="false">100-D835</f>
        <v>6.98236236</v>
      </c>
      <c r="K835" s="3" t="n">
        <f aca="false">100-E835</f>
        <v>10.98224236</v>
      </c>
      <c r="L835" s="3" t="n">
        <f aca="false">100-F835</f>
        <v>39.0513094294042</v>
      </c>
      <c r="M835" s="3" t="n">
        <f aca="false">100-G835</f>
        <v>76.0510094294042</v>
      </c>
      <c r="N835" s="3" t="n">
        <f aca="false">100-H835</f>
        <v>73.0271875657451</v>
      </c>
      <c r="O835" s="3" t="n">
        <f aca="false">100-I835</f>
        <v>75.0170875657451</v>
      </c>
      <c r="P835" s="2" t="n">
        <v>0.257022178426585</v>
      </c>
      <c r="Q835" s="2" t="n">
        <v>0.287835228445021</v>
      </c>
      <c r="R835" s="2" t="n">
        <v>0.169127617770673</v>
      </c>
      <c r="S835" s="2" t="n">
        <v>0.199940667789109</v>
      </c>
      <c r="T835" s="2" t="n">
        <v>0.016818</v>
      </c>
      <c r="U835" s="2" t="n">
        <v>0.0476310500184358</v>
      </c>
    </row>
    <row r="836" customFormat="false" ht="12.8" hidden="false" customHeight="false" outlineLevel="0" collapsed="false">
      <c r="A836" s="2" t="n">
        <v>834</v>
      </c>
      <c r="B836" s="2" t="s">
        <v>855</v>
      </c>
      <c r="C836" s="2" t="n">
        <v>314</v>
      </c>
      <c r="D836" s="3" t="n">
        <v>95.65804518</v>
      </c>
      <c r="E836" s="3" t="n">
        <v>91.25816518</v>
      </c>
      <c r="F836" s="3" t="n">
        <v>64.55804518</v>
      </c>
      <c r="G836" s="3" t="n">
        <v>62.35834518</v>
      </c>
      <c r="H836" s="3" t="n">
        <v>20.9297013160875</v>
      </c>
      <c r="I836" s="3" t="n">
        <v>18.7398013160875</v>
      </c>
      <c r="J836" s="3" t="n">
        <f aca="false">100-D836</f>
        <v>4.34195482</v>
      </c>
      <c r="K836" s="3" t="n">
        <f aca="false">100-E836</f>
        <v>8.74183481999999</v>
      </c>
      <c r="L836" s="3" t="n">
        <f aca="false">100-F836</f>
        <v>35.44195482</v>
      </c>
      <c r="M836" s="3" t="n">
        <f aca="false">100-G836</f>
        <v>37.64165482</v>
      </c>
      <c r="N836" s="3" t="n">
        <f aca="false">100-H836</f>
        <v>79.0702986839125</v>
      </c>
      <c r="O836" s="3" t="n">
        <f aca="false">100-I836</f>
        <v>81.2601986839125</v>
      </c>
      <c r="P836" s="2" t="n">
        <v>0.0912959097571097</v>
      </c>
      <c r="Q836" s="2" t="n">
        <v>0.108750718530015</v>
      </c>
      <c r="R836" s="2" t="n">
        <v>0.264049879429902</v>
      </c>
      <c r="S836" s="2" t="n">
        <v>0.281504688202807</v>
      </c>
      <c r="T836" s="2" t="n">
        <v>0.026282</v>
      </c>
      <c r="U836" s="2" t="n">
        <v>0.0437368087729055</v>
      </c>
    </row>
    <row r="837" customFormat="false" ht="12.8" hidden="false" customHeight="false" outlineLevel="0" collapsed="false">
      <c r="A837" s="2" t="n">
        <v>835</v>
      </c>
      <c r="B837" s="2" t="s">
        <v>856</v>
      </c>
      <c r="C837" s="2" t="n">
        <v>189</v>
      </c>
      <c r="D837" s="3" t="n">
        <v>95.36115272</v>
      </c>
      <c r="E837" s="3" t="n">
        <v>90.96127272</v>
      </c>
      <c r="F837" s="3" t="n">
        <v>42.2618333572305</v>
      </c>
      <c r="G837" s="3" t="n">
        <v>22.1709333572305</v>
      </c>
      <c r="H837" s="3" t="n">
        <v>27.0443513936812</v>
      </c>
      <c r="I837" s="3" t="n">
        <v>16.9635513936812</v>
      </c>
      <c r="J837" s="3" t="n">
        <f aca="false">100-D837</f>
        <v>4.63884727999999</v>
      </c>
      <c r="K837" s="3" t="n">
        <f aca="false">100-E837</f>
        <v>9.03872728</v>
      </c>
      <c r="L837" s="3" t="n">
        <f aca="false">100-F837</f>
        <v>57.7381666427695</v>
      </c>
      <c r="M837" s="3" t="n">
        <f aca="false">100-G837</f>
        <v>77.8290666427695</v>
      </c>
      <c r="N837" s="3" t="n">
        <f aca="false">100-H837</f>
        <v>72.9556486063188</v>
      </c>
      <c r="O837" s="3" t="n">
        <f aca="false">100-I837</f>
        <v>83.0364486063188</v>
      </c>
      <c r="P837" s="2" t="n">
        <v>0.0662986184764008</v>
      </c>
      <c r="Q837" s="2" t="n">
        <v>0.0783303779666972</v>
      </c>
      <c r="R837" s="2" t="n">
        <v>0.0392236513332329</v>
      </c>
      <c r="S837" s="2" t="n">
        <v>0.0512554108235293</v>
      </c>
      <c r="T837" s="2" t="n">
        <v>0.003781</v>
      </c>
      <c r="U837" s="2" t="n">
        <v>0.0158127594902964</v>
      </c>
    </row>
    <row r="838" customFormat="false" ht="12.8" hidden="false" customHeight="false" outlineLevel="0" collapsed="false">
      <c r="A838" s="2" t="n">
        <v>836</v>
      </c>
      <c r="B838" s="2" t="s">
        <v>857</v>
      </c>
      <c r="C838" s="2" t="n">
        <v>755</v>
      </c>
      <c r="D838" s="3" t="n">
        <v>95.94898395</v>
      </c>
      <c r="E838" s="3" t="n">
        <v>91.54910395</v>
      </c>
      <c r="F838" s="3" t="n">
        <v>52.5183054519495</v>
      </c>
      <c r="G838" s="3" t="n">
        <v>50.3186054519495</v>
      </c>
      <c r="H838" s="3" t="n">
        <v>51.1910830183983</v>
      </c>
      <c r="I838" s="3" t="n">
        <v>49.2011830183983</v>
      </c>
      <c r="J838" s="3" t="n">
        <f aca="false">100-D838</f>
        <v>4.05101605</v>
      </c>
      <c r="K838" s="3" t="n">
        <f aca="false">100-E838</f>
        <v>8.45089605</v>
      </c>
      <c r="L838" s="3" t="n">
        <f aca="false">100-F838</f>
        <v>47.4816945480505</v>
      </c>
      <c r="M838" s="3" t="n">
        <f aca="false">100-G838</f>
        <v>49.6813945480505</v>
      </c>
      <c r="N838" s="3" t="n">
        <f aca="false">100-H838</f>
        <v>48.8089169816017</v>
      </c>
      <c r="O838" s="3" t="n">
        <f aca="false">100-I838</f>
        <v>50.7988169816017</v>
      </c>
      <c r="P838" s="2" t="n">
        <v>0.0498480853127478</v>
      </c>
      <c r="Q838" s="2" t="n">
        <v>0.0599079863532445</v>
      </c>
      <c r="R838" s="2" t="n">
        <v>0.546999315874506</v>
      </c>
      <c r="S838" s="2" t="n">
        <v>0.557059216915003</v>
      </c>
      <c r="T838" s="2" t="n">
        <v>0.056029</v>
      </c>
      <c r="U838" s="2" t="n">
        <v>0.0660889010404967</v>
      </c>
    </row>
    <row r="839" customFormat="false" ht="12.8" hidden="false" customHeight="false" outlineLevel="0" collapsed="false">
      <c r="A839" s="2" t="n">
        <v>837</v>
      </c>
      <c r="B839" s="2" t="s">
        <v>858</v>
      </c>
      <c r="C839" s="2" t="n">
        <v>199</v>
      </c>
      <c r="D839" s="3" t="n">
        <v>95.38861587</v>
      </c>
      <c r="E839" s="3" t="n">
        <v>90.98873587</v>
      </c>
      <c r="F839" s="3" t="n">
        <v>64.28861587</v>
      </c>
      <c r="G839" s="3" t="n">
        <v>62.08891587</v>
      </c>
      <c r="H839" s="3" t="n">
        <v>42.18861587</v>
      </c>
      <c r="I839" s="3" t="n">
        <v>39.99871587</v>
      </c>
      <c r="J839" s="3" t="n">
        <f aca="false">100-D839</f>
        <v>4.61138413000001</v>
      </c>
      <c r="K839" s="3" t="n">
        <f aca="false">100-E839</f>
        <v>9.01126413</v>
      </c>
      <c r="L839" s="3" t="n">
        <f aca="false">100-F839</f>
        <v>35.71138413</v>
      </c>
      <c r="M839" s="3" t="n">
        <f aca="false">100-G839</f>
        <v>37.91108413</v>
      </c>
      <c r="N839" s="3" t="n">
        <f aca="false">100-H839</f>
        <v>57.81138413</v>
      </c>
      <c r="O839" s="3" t="n">
        <f aca="false">100-I839</f>
        <v>60.00128413</v>
      </c>
      <c r="P839" s="2" t="n">
        <v>0.0926803832096694</v>
      </c>
      <c r="Q839" s="2" t="n">
        <v>0.109579135886107</v>
      </c>
      <c r="R839" s="2" t="n">
        <v>0.21653860054334</v>
      </c>
      <c r="S839" s="2" t="n">
        <v>0.233437353219778</v>
      </c>
      <c r="T839" s="2" t="n">
        <v>0.021492</v>
      </c>
      <c r="U839" s="2" t="n">
        <v>0.038390752676438</v>
      </c>
    </row>
    <row r="840" customFormat="false" ht="12.8" hidden="false" customHeight="false" outlineLevel="0" collapsed="false">
      <c r="A840" s="2" t="n">
        <v>838</v>
      </c>
      <c r="B840" s="2" t="s">
        <v>859</v>
      </c>
      <c r="C840" s="2" t="n">
        <v>209</v>
      </c>
      <c r="D840" s="3" t="n">
        <v>95.46796126</v>
      </c>
      <c r="E840" s="3" t="n">
        <v>91.06808126</v>
      </c>
      <c r="F840" s="3" t="n">
        <v>64.36796126</v>
      </c>
      <c r="G840" s="3" t="n">
        <v>62.16826126</v>
      </c>
      <c r="H840" s="3" t="n">
        <v>42.26796126</v>
      </c>
      <c r="I840" s="3" t="n">
        <v>40.07806126</v>
      </c>
      <c r="J840" s="3" t="n">
        <f aca="false">100-D840</f>
        <v>4.53203874</v>
      </c>
      <c r="K840" s="3" t="n">
        <f aca="false">100-E840</f>
        <v>8.93191874</v>
      </c>
      <c r="L840" s="3" t="n">
        <f aca="false">100-F840</f>
        <v>35.63203874</v>
      </c>
      <c r="M840" s="3" t="n">
        <f aca="false">100-G840</f>
        <v>37.83173874</v>
      </c>
      <c r="N840" s="3" t="n">
        <f aca="false">100-H840</f>
        <v>57.73203874</v>
      </c>
      <c r="O840" s="3" t="n">
        <f aca="false">100-I840</f>
        <v>59.92193874</v>
      </c>
      <c r="P840" s="2" t="n">
        <v>0.115348887979841</v>
      </c>
      <c r="Q840" s="2" t="n">
        <v>0.136671404726663</v>
      </c>
      <c r="R840" s="2" t="n">
        <v>0.623197080136491</v>
      </c>
      <c r="S840" s="2" t="n">
        <v>0.644519596883313</v>
      </c>
      <c r="T840" s="2" t="n">
        <v>0.059194</v>
      </c>
      <c r="U840" s="2" t="n">
        <v>0.0805165167468224</v>
      </c>
    </row>
    <row r="841" customFormat="false" ht="12.8" hidden="false" customHeight="false" outlineLevel="0" collapsed="false">
      <c r="A841" s="2" t="n">
        <v>839</v>
      </c>
      <c r="B841" s="2" t="s">
        <v>860</v>
      </c>
      <c r="C841" s="2" t="n">
        <v>801</v>
      </c>
      <c r="D841" s="3" t="n">
        <v>94.37020559</v>
      </c>
      <c r="E841" s="3" t="n">
        <v>90.37032559</v>
      </c>
      <c r="F841" s="3" t="n">
        <v>61.0941223877478</v>
      </c>
      <c r="G841" s="3" t="n">
        <v>59.0944223877478</v>
      </c>
      <c r="H841" s="3" t="n">
        <v>38.98079327</v>
      </c>
      <c r="I841" s="3" t="n">
        <v>36.99089327</v>
      </c>
      <c r="J841" s="3" t="n">
        <f aca="false">100-D841</f>
        <v>5.62979441</v>
      </c>
      <c r="K841" s="3" t="n">
        <f aca="false">100-E841</f>
        <v>9.62967441000001</v>
      </c>
      <c r="L841" s="3" t="n">
        <f aca="false">100-F841</f>
        <v>38.9058776122522</v>
      </c>
      <c r="M841" s="3" t="n">
        <f aca="false">100-G841</f>
        <v>40.9055776122522</v>
      </c>
      <c r="N841" s="3" t="n">
        <f aca="false">100-H841</f>
        <v>61.01920673</v>
      </c>
      <c r="O841" s="3" t="n">
        <f aca="false">100-I841</f>
        <v>63.00910673</v>
      </c>
      <c r="P841" s="2" t="n">
        <v>0.121776403200142</v>
      </c>
      <c r="Q841" s="2" t="n">
        <v>0.139265730808812</v>
      </c>
      <c r="R841" s="2" t="n">
        <v>0.703610511501526</v>
      </c>
      <c r="S841" s="2" t="n">
        <v>0.721099839110196</v>
      </c>
      <c r="T841" s="2" t="n">
        <v>0.06387</v>
      </c>
      <c r="U841" s="2" t="n">
        <v>0.0813593276086697</v>
      </c>
    </row>
    <row r="842" customFormat="false" ht="12.8" hidden="false" customHeight="false" outlineLevel="0" collapsed="false">
      <c r="A842" s="2" t="n">
        <v>840</v>
      </c>
      <c r="B842" s="2" t="s">
        <v>861</v>
      </c>
      <c r="C842" s="2" t="n">
        <v>839</v>
      </c>
      <c r="D842" s="3" t="n">
        <v>95.95892021</v>
      </c>
      <c r="E842" s="3" t="n">
        <v>91.55904021</v>
      </c>
      <c r="F842" s="3" t="n">
        <v>60.8060713555524</v>
      </c>
      <c r="G842" s="3" t="n">
        <v>58.6063713555524</v>
      </c>
      <c r="H842" s="3" t="n">
        <v>31.1519555645161</v>
      </c>
      <c r="I842" s="3" t="n">
        <v>21.0711555645161</v>
      </c>
      <c r="J842" s="3" t="n">
        <f aca="false">100-D842</f>
        <v>4.04107979</v>
      </c>
      <c r="K842" s="3" t="n">
        <f aca="false">100-E842</f>
        <v>8.44095978999999</v>
      </c>
      <c r="L842" s="3" t="n">
        <f aca="false">100-F842</f>
        <v>39.1939286444476</v>
      </c>
      <c r="M842" s="3" t="n">
        <f aca="false">100-G842</f>
        <v>41.3936286444476</v>
      </c>
      <c r="N842" s="3" t="n">
        <f aca="false">100-H842</f>
        <v>68.8480444354839</v>
      </c>
      <c r="O842" s="3" t="n">
        <f aca="false">100-I842</f>
        <v>78.9288444354839</v>
      </c>
      <c r="P842" s="2" t="n">
        <v>0.0560446768502658</v>
      </c>
      <c r="Q842" s="2" t="n">
        <v>0.0673766655968316</v>
      </c>
      <c r="R842" s="2" t="n">
        <v>1.0272754240661</v>
      </c>
      <c r="S842" s="2" t="n">
        <v>1.03860741281267</v>
      </c>
      <c r="T842" s="2" t="n">
        <v>0.181229</v>
      </c>
      <c r="U842" s="2" t="n">
        <v>0.192560988746566</v>
      </c>
    </row>
    <row r="843" customFormat="false" ht="12.8" hidden="false" customHeight="false" outlineLevel="0" collapsed="false">
      <c r="A843" s="2" t="n">
        <v>841</v>
      </c>
      <c r="B843" s="2" t="s">
        <v>862</v>
      </c>
      <c r="C843" s="2" t="n">
        <v>196</v>
      </c>
      <c r="D843" s="3" t="n">
        <v>95.52264024</v>
      </c>
      <c r="E843" s="3" t="n">
        <v>91.12276024</v>
      </c>
      <c r="F843" s="3" t="n">
        <v>42.9184397167758</v>
      </c>
      <c r="G843" s="3" t="n">
        <v>22.8275397167758</v>
      </c>
      <c r="H843" s="3" t="n">
        <v>27.6235276326489</v>
      </c>
      <c r="I843" s="3" t="n">
        <v>17.5427276326489</v>
      </c>
      <c r="J843" s="3" t="n">
        <f aca="false">100-D843</f>
        <v>4.47735976</v>
      </c>
      <c r="K843" s="3" t="n">
        <f aca="false">100-E843</f>
        <v>8.87723976</v>
      </c>
      <c r="L843" s="3" t="n">
        <f aca="false">100-F843</f>
        <v>57.0815602832242</v>
      </c>
      <c r="M843" s="3" t="n">
        <f aca="false">100-G843</f>
        <v>77.1724602832242</v>
      </c>
      <c r="N843" s="3" t="n">
        <f aca="false">100-H843</f>
        <v>72.3764723673511</v>
      </c>
      <c r="O843" s="3" t="n">
        <f aca="false">100-I843</f>
        <v>82.4572723673511</v>
      </c>
      <c r="P843" s="2" t="n">
        <v>0.114999382032497</v>
      </c>
      <c r="Q843" s="2" t="n">
        <v>0.13646175858438</v>
      </c>
      <c r="R843" s="2" t="n">
        <v>0.0727816738884178</v>
      </c>
      <c r="S843" s="2" t="n">
        <v>0.0942440504403004</v>
      </c>
      <c r="T843" s="2" t="n">
        <v>0.007182</v>
      </c>
      <c r="U843" s="2" t="n">
        <v>0.0286443765518826</v>
      </c>
    </row>
    <row r="844" customFormat="false" ht="12.8" hidden="false" customHeight="false" outlineLevel="0" collapsed="false">
      <c r="A844" s="2" t="n">
        <v>842</v>
      </c>
      <c r="B844" s="2" t="s">
        <v>863</v>
      </c>
      <c r="C844" s="2" t="n">
        <v>720</v>
      </c>
      <c r="D844" s="3" t="n">
        <v>95.22224716</v>
      </c>
      <c r="E844" s="3" t="n">
        <v>90.82236716</v>
      </c>
      <c r="F844" s="3" t="n">
        <v>64.12224716</v>
      </c>
      <c r="G844" s="3" t="n">
        <v>61.92254716</v>
      </c>
      <c r="H844" s="3" t="n">
        <v>41.98861687</v>
      </c>
      <c r="I844" s="3" t="n">
        <v>39.79871687</v>
      </c>
      <c r="J844" s="3" t="n">
        <f aca="false">100-D844</f>
        <v>4.77775284000001</v>
      </c>
      <c r="K844" s="3" t="n">
        <f aca="false">100-E844</f>
        <v>9.17763284</v>
      </c>
      <c r="L844" s="3" t="n">
        <f aca="false">100-F844</f>
        <v>35.87775284</v>
      </c>
      <c r="M844" s="3" t="n">
        <f aca="false">100-G844</f>
        <v>38.07745284</v>
      </c>
      <c r="N844" s="3" t="n">
        <f aca="false">100-H844</f>
        <v>58.01138313</v>
      </c>
      <c r="O844" s="3" t="n">
        <f aca="false">100-I844</f>
        <v>60.20128313</v>
      </c>
      <c r="P844" s="2" t="n">
        <v>0.0935052327297968</v>
      </c>
      <c r="Q844" s="2" t="n">
        <v>0.110081435712892</v>
      </c>
      <c r="R844" s="2" t="n">
        <v>0.7404341003681</v>
      </c>
      <c r="S844" s="2" t="n">
        <v>0.757010303351196</v>
      </c>
      <c r="T844" s="2" t="n">
        <v>0.765388</v>
      </c>
      <c r="U844" s="2" t="n">
        <v>0.781964202983095</v>
      </c>
    </row>
    <row r="845" customFormat="false" ht="12.8" hidden="false" customHeight="false" outlineLevel="0" collapsed="false">
      <c r="A845" s="2" t="n">
        <v>843</v>
      </c>
      <c r="B845" s="2" t="s">
        <v>864</v>
      </c>
      <c r="C845" s="2" t="n">
        <v>224</v>
      </c>
      <c r="D845" s="3" t="n">
        <v>91.78079127</v>
      </c>
      <c r="E845" s="3" t="n">
        <v>87.78091127</v>
      </c>
      <c r="F845" s="3" t="n">
        <v>43.9803429742328</v>
      </c>
      <c r="G845" s="3" t="n">
        <v>23.8894429742328</v>
      </c>
      <c r="H845" s="3" t="n">
        <v>28.7963291092323</v>
      </c>
      <c r="I845" s="3" t="n">
        <v>18.7155291092323</v>
      </c>
      <c r="J845" s="3" t="n">
        <f aca="false">100-D845</f>
        <v>8.21920873000001</v>
      </c>
      <c r="K845" s="3" t="n">
        <f aca="false">100-E845</f>
        <v>12.21908873</v>
      </c>
      <c r="L845" s="3" t="n">
        <f aca="false">100-F845</f>
        <v>56.0196570257672</v>
      </c>
      <c r="M845" s="3" t="n">
        <f aca="false">100-G845</f>
        <v>76.1105570257672</v>
      </c>
      <c r="N845" s="3" t="n">
        <f aca="false">100-H845</f>
        <v>71.2036708907677</v>
      </c>
      <c r="O845" s="3" t="n">
        <f aca="false">100-I845</f>
        <v>81.2844708907677</v>
      </c>
      <c r="P845" s="2" t="n">
        <v>0.178478639882653</v>
      </c>
      <c r="Q845" s="2" t="n">
        <v>0.197078621635483</v>
      </c>
      <c r="R845" s="2" t="n">
        <v>0.10627837327423</v>
      </c>
      <c r="S845" s="2" t="n">
        <v>0.12487835502706</v>
      </c>
      <c r="T845" s="2" t="n">
        <v>0.010672</v>
      </c>
      <c r="U845" s="2" t="n">
        <v>0.0292719817528301</v>
      </c>
    </row>
    <row r="846" customFormat="false" ht="12.8" hidden="false" customHeight="false" outlineLevel="0" collapsed="false">
      <c r="A846" s="2" t="n">
        <v>844</v>
      </c>
      <c r="B846" s="2" t="s">
        <v>865</v>
      </c>
      <c r="C846" s="2" t="n">
        <v>326</v>
      </c>
      <c r="D846" s="3" t="n">
        <v>94.11763764</v>
      </c>
      <c r="E846" s="3" t="n">
        <v>90.11775764</v>
      </c>
      <c r="F846" s="3" t="n">
        <v>63.21763764</v>
      </c>
      <c r="G846" s="3" t="n">
        <v>61.21793764</v>
      </c>
      <c r="H846" s="3" t="n">
        <v>41.11115172</v>
      </c>
      <c r="I846" s="3" t="n">
        <v>39.12125172</v>
      </c>
      <c r="J846" s="3" t="n">
        <f aca="false">100-D846</f>
        <v>5.88236236</v>
      </c>
      <c r="K846" s="3" t="n">
        <f aca="false">100-E846</f>
        <v>9.88224236000001</v>
      </c>
      <c r="L846" s="3" t="n">
        <f aca="false">100-F846</f>
        <v>36.78236236</v>
      </c>
      <c r="M846" s="3" t="n">
        <f aca="false">100-G846</f>
        <v>38.78206236</v>
      </c>
      <c r="N846" s="3" t="n">
        <f aca="false">100-H846</f>
        <v>58.88884828</v>
      </c>
      <c r="O846" s="3" t="n">
        <f aca="false">100-I846</f>
        <v>60.87874828</v>
      </c>
      <c r="P846" s="2" t="n">
        <v>0.0492479257644702</v>
      </c>
      <c r="Q846" s="2" t="n">
        <v>0.0560680166410249</v>
      </c>
      <c r="R846" s="2" t="n">
        <v>0.467783307180105</v>
      </c>
      <c r="S846" s="2" t="n">
        <v>0.47460339805666</v>
      </c>
      <c r="T846" s="2" t="n">
        <v>0.04447</v>
      </c>
      <c r="U846" s="2" t="n">
        <v>0.0512900908765547</v>
      </c>
    </row>
    <row r="847" customFormat="false" ht="12.8" hidden="false" customHeight="false" outlineLevel="0" collapsed="false">
      <c r="A847" s="2" t="n">
        <v>845</v>
      </c>
      <c r="B847" s="2" t="s">
        <v>866</v>
      </c>
      <c r="C847" s="2" t="n">
        <v>369</v>
      </c>
      <c r="D847" s="3" t="n">
        <v>91.55804518</v>
      </c>
      <c r="E847" s="3" t="n">
        <v>87.55816518</v>
      </c>
      <c r="F847" s="3" t="n">
        <v>60.65804518</v>
      </c>
      <c r="G847" s="3" t="n">
        <v>58.65834518</v>
      </c>
      <c r="H847" s="3" t="n">
        <v>38.45804418</v>
      </c>
      <c r="I847" s="3" t="n">
        <v>36.46814418</v>
      </c>
      <c r="J847" s="3" t="n">
        <f aca="false">100-D847</f>
        <v>8.44195482000001</v>
      </c>
      <c r="K847" s="3" t="n">
        <f aca="false">100-E847</f>
        <v>12.44183482</v>
      </c>
      <c r="L847" s="3" t="n">
        <f aca="false">100-F847</f>
        <v>39.34195482</v>
      </c>
      <c r="M847" s="3" t="n">
        <f aca="false">100-G847</f>
        <v>41.34165482</v>
      </c>
      <c r="N847" s="3" t="n">
        <f aca="false">100-H847</f>
        <v>61.54195582</v>
      </c>
      <c r="O847" s="3" t="n">
        <f aca="false">100-I847</f>
        <v>63.53185582</v>
      </c>
      <c r="P847" s="2" t="n">
        <v>0.0898378822006131</v>
      </c>
      <c r="Q847" s="2" t="n">
        <v>0.0989853458010266</v>
      </c>
      <c r="R847" s="2" t="n">
        <v>1.24874532583548</v>
      </c>
      <c r="S847" s="2" t="n">
        <v>1.25789278943589</v>
      </c>
      <c r="T847" s="2" t="n">
        <v>0.191654</v>
      </c>
      <c r="U847" s="2" t="n">
        <v>0.200801463600414</v>
      </c>
    </row>
    <row r="848" customFormat="false" ht="12.8" hidden="false" customHeight="false" outlineLevel="0" collapsed="false">
      <c r="A848" s="2" t="n">
        <v>846</v>
      </c>
      <c r="B848" s="2" t="s">
        <v>867</v>
      </c>
      <c r="C848" s="2" t="n">
        <v>297</v>
      </c>
      <c r="D848" s="3" t="n">
        <v>91.06115272</v>
      </c>
      <c r="E848" s="3" t="n">
        <v>87.06127272</v>
      </c>
      <c r="F848" s="3" t="n">
        <v>46.4339760202346</v>
      </c>
      <c r="G848" s="3" t="n">
        <v>26.3430760202346</v>
      </c>
      <c r="H848" s="3" t="n">
        <v>36.3076658233263</v>
      </c>
      <c r="I848" s="3" t="n">
        <v>9.11776582332634</v>
      </c>
      <c r="J848" s="3" t="n">
        <f aca="false">100-D848</f>
        <v>8.93884728</v>
      </c>
      <c r="K848" s="3" t="n">
        <f aca="false">100-E848</f>
        <v>12.93872728</v>
      </c>
      <c r="L848" s="3" t="n">
        <f aca="false">100-F848</f>
        <v>53.5660239797654</v>
      </c>
      <c r="M848" s="3" t="n">
        <f aca="false">100-G848</f>
        <v>73.6569239797654</v>
      </c>
      <c r="N848" s="3" t="n">
        <f aca="false">100-H848</f>
        <v>63.6923341766737</v>
      </c>
      <c r="O848" s="3" t="n">
        <f aca="false">100-I848</f>
        <v>90.8822341766737</v>
      </c>
      <c r="P848" s="2" t="n">
        <v>0.0607544187054411</v>
      </c>
      <c r="Q848" s="2" t="n">
        <v>0.0666394474292322</v>
      </c>
      <c r="R848" s="2" t="n">
        <v>0.207209021105244</v>
      </c>
      <c r="S848" s="2" t="n">
        <v>0.213094049829035</v>
      </c>
      <c r="T848" s="2" t="n">
        <v>0.020281</v>
      </c>
      <c r="U848" s="2" t="n">
        <v>0.0261660287237911</v>
      </c>
    </row>
    <row r="849" customFormat="false" ht="12.8" hidden="false" customHeight="false" outlineLevel="0" collapsed="false">
      <c r="A849" s="2" t="n">
        <v>847</v>
      </c>
      <c r="B849" s="2" t="s">
        <v>868</v>
      </c>
      <c r="C849" s="2" t="n">
        <v>239</v>
      </c>
      <c r="D849" s="3" t="n">
        <v>96.04898395</v>
      </c>
      <c r="E849" s="3" t="n">
        <v>91.64910395</v>
      </c>
      <c r="F849" s="3" t="n">
        <v>64.94898395</v>
      </c>
      <c r="G849" s="3" t="n">
        <v>62.74928395</v>
      </c>
      <c r="H849" s="3" t="n">
        <v>42.82020459</v>
      </c>
      <c r="I849" s="3" t="n">
        <v>40.63030459</v>
      </c>
      <c r="J849" s="3" t="n">
        <f aca="false">100-D849</f>
        <v>3.95101605000001</v>
      </c>
      <c r="K849" s="3" t="n">
        <f aca="false">100-E849</f>
        <v>8.35089605</v>
      </c>
      <c r="L849" s="3" t="n">
        <f aca="false">100-F849</f>
        <v>35.05101605</v>
      </c>
      <c r="M849" s="3" t="n">
        <f aca="false">100-G849</f>
        <v>37.25071605</v>
      </c>
      <c r="N849" s="3" t="n">
        <f aca="false">100-H849</f>
        <v>57.17979541</v>
      </c>
      <c r="O849" s="3" t="n">
        <f aca="false">100-I849</f>
        <v>59.36969541</v>
      </c>
      <c r="P849" s="2" t="n">
        <v>0.111459529934576</v>
      </c>
      <c r="Q849" s="2" t="n">
        <v>0.134392439782547</v>
      </c>
      <c r="R849" s="2" t="n">
        <v>0.246000786753662</v>
      </c>
      <c r="S849" s="2" t="n">
        <v>0.268933696601633</v>
      </c>
      <c r="T849" s="2" t="n">
        <v>0.021657</v>
      </c>
      <c r="U849" s="2" t="n">
        <v>0.0445899098479706</v>
      </c>
    </row>
    <row r="850" customFormat="false" ht="12.8" hidden="false" customHeight="false" outlineLevel="0" collapsed="false">
      <c r="A850" s="2" t="n">
        <v>848</v>
      </c>
      <c r="B850" s="2" t="s">
        <v>869</v>
      </c>
      <c r="C850" s="2" t="n">
        <v>199</v>
      </c>
      <c r="D850" s="3" t="n">
        <v>92.08861587</v>
      </c>
      <c r="E850" s="3" t="n">
        <v>88.08873587</v>
      </c>
      <c r="F850" s="3" t="n">
        <v>42.6820702354012</v>
      </c>
      <c r="G850" s="3" t="n">
        <v>22.5911702354012</v>
      </c>
      <c r="H850" s="3" t="n">
        <v>27.6824195453966</v>
      </c>
      <c r="I850" s="3" t="n">
        <v>17.6016195453966</v>
      </c>
      <c r="J850" s="3" t="n">
        <f aca="false">100-D850</f>
        <v>7.91138413</v>
      </c>
      <c r="K850" s="3" t="n">
        <f aca="false">100-E850</f>
        <v>11.91126413</v>
      </c>
      <c r="L850" s="3" t="n">
        <f aca="false">100-F850</f>
        <v>57.3179297645988</v>
      </c>
      <c r="M850" s="3" t="n">
        <f aca="false">100-G850</f>
        <v>77.4088297645988</v>
      </c>
      <c r="N850" s="3" t="n">
        <f aca="false">100-H850</f>
        <v>72.3175804546034</v>
      </c>
      <c r="O850" s="3" t="n">
        <f aca="false">100-I850</f>
        <v>82.3983804546034</v>
      </c>
      <c r="P850" s="2" t="n">
        <v>0.132587666312407</v>
      </c>
      <c r="Q850" s="2" t="n">
        <v>0.146869144881198</v>
      </c>
      <c r="R850" s="2" t="n">
        <v>0.0504910654777869</v>
      </c>
      <c r="S850" s="2" t="n">
        <v>0.0647725440465776</v>
      </c>
      <c r="T850" s="2" t="n">
        <v>0.004267</v>
      </c>
      <c r="U850" s="2" t="n">
        <v>0.0185484785687907</v>
      </c>
    </row>
    <row r="851" customFormat="false" ht="12.8" hidden="false" customHeight="false" outlineLevel="0" collapsed="false">
      <c r="A851" s="2" t="n">
        <v>849</v>
      </c>
      <c r="B851" s="2" t="s">
        <v>870</v>
      </c>
      <c r="C851" s="2" t="n">
        <v>191</v>
      </c>
      <c r="D851" s="3" t="n">
        <v>94.06796026</v>
      </c>
      <c r="E851" s="3" t="n">
        <v>90.06808026</v>
      </c>
      <c r="F851" s="3" t="n">
        <v>42.2466351072165</v>
      </c>
      <c r="G851" s="3" t="n">
        <v>22.1557351072164</v>
      </c>
      <c r="H851" s="3" t="n">
        <v>27.2712085079801</v>
      </c>
      <c r="I851" s="3" t="n">
        <v>17.1904085079801</v>
      </c>
      <c r="J851" s="3" t="n">
        <f aca="false">100-D851</f>
        <v>5.93203973999999</v>
      </c>
      <c r="K851" s="3" t="n">
        <f aca="false">100-E851</f>
        <v>9.93191974</v>
      </c>
      <c r="L851" s="3" t="n">
        <f aca="false">100-F851</f>
        <v>57.7533648927835</v>
      </c>
      <c r="M851" s="3" t="n">
        <f aca="false">100-G851</f>
        <v>77.8442648927836</v>
      </c>
      <c r="N851" s="3" t="n">
        <f aca="false">100-H851</f>
        <v>72.7287914920199</v>
      </c>
      <c r="O851" s="3" t="n">
        <f aca="false">100-I851</f>
        <v>82.8095914920199</v>
      </c>
      <c r="P851" s="2" t="n">
        <v>0.123378936279179</v>
      </c>
      <c r="Q851" s="2" t="n">
        <v>0.140345864756081</v>
      </c>
      <c r="R851" s="2" t="n">
        <v>0.0144698364666552</v>
      </c>
      <c r="S851" s="2" t="n">
        <v>0.031436764943558</v>
      </c>
      <c r="T851" s="2" t="n">
        <v>0.001537</v>
      </c>
      <c r="U851" s="2" t="n">
        <v>0.0185039284769028</v>
      </c>
    </row>
    <row r="852" customFormat="false" ht="12.8" hidden="false" customHeight="false" outlineLevel="0" collapsed="false">
      <c r="A852" s="2" t="n">
        <v>850</v>
      </c>
      <c r="B852" s="2" t="s">
        <v>871</v>
      </c>
      <c r="C852" s="2" t="n">
        <v>194</v>
      </c>
      <c r="D852" s="3" t="n">
        <v>93.37020459</v>
      </c>
      <c r="E852" s="3" t="n">
        <v>89.37032459</v>
      </c>
      <c r="F852" s="3" t="n">
        <v>42.0499919029908</v>
      </c>
      <c r="G852" s="3" t="n">
        <v>21.9590919029908</v>
      </c>
      <c r="H852" s="3" t="n">
        <v>27.0299987635791</v>
      </c>
      <c r="I852" s="3" t="n">
        <v>16.9491987635791</v>
      </c>
      <c r="J852" s="3" t="n">
        <f aca="false">100-D852</f>
        <v>6.62979541</v>
      </c>
      <c r="K852" s="3" t="n">
        <f aca="false">100-E852</f>
        <v>10.62967541</v>
      </c>
      <c r="L852" s="3" t="n">
        <f aca="false">100-F852</f>
        <v>57.9500080970092</v>
      </c>
      <c r="M852" s="3" t="n">
        <f aca="false">100-G852</f>
        <v>78.0409080970092</v>
      </c>
      <c r="N852" s="3" t="n">
        <f aca="false">100-H852</f>
        <v>72.9700012364209</v>
      </c>
      <c r="O852" s="3" t="n">
        <f aca="false">100-I852</f>
        <v>83.0508012364209</v>
      </c>
      <c r="P852" s="2" t="n">
        <v>0.0563809672544596</v>
      </c>
      <c r="Q852" s="2" t="n">
        <v>0.0634437312855169</v>
      </c>
      <c r="R852" s="2" t="n">
        <v>0.0344947022377429</v>
      </c>
      <c r="S852" s="2" t="n">
        <v>0.0415574662688002</v>
      </c>
      <c r="T852" s="2" t="n">
        <v>0.003202</v>
      </c>
      <c r="U852" s="2" t="n">
        <v>0.0102647640310573</v>
      </c>
    </row>
    <row r="853" customFormat="false" ht="12.8" hidden="false" customHeight="false" outlineLevel="0" collapsed="false">
      <c r="A853" s="2" t="n">
        <v>851</v>
      </c>
      <c r="B853" s="2" t="s">
        <v>872</v>
      </c>
      <c r="C853" s="2" t="n">
        <v>253</v>
      </c>
      <c r="D853" s="3" t="n">
        <v>91.75892121</v>
      </c>
      <c r="E853" s="3" t="n">
        <v>87.75904121</v>
      </c>
      <c r="F853" s="3" t="n">
        <v>48.5970876802605</v>
      </c>
      <c r="G853" s="3" t="n">
        <v>28.5061876802605</v>
      </c>
      <c r="H853" s="3" t="n">
        <v>33.5885910208941</v>
      </c>
      <c r="I853" s="3" t="n">
        <v>23.5077910208941</v>
      </c>
      <c r="J853" s="3" t="n">
        <f aca="false">100-D853</f>
        <v>8.24107879</v>
      </c>
      <c r="K853" s="3" t="n">
        <f aca="false">100-E853</f>
        <v>12.24095879</v>
      </c>
      <c r="L853" s="3" t="n">
        <f aca="false">100-F853</f>
        <v>51.4029123197395</v>
      </c>
      <c r="M853" s="3" t="n">
        <f aca="false">100-G853</f>
        <v>71.4938123197395</v>
      </c>
      <c r="N853" s="3" t="n">
        <f aca="false">100-H853</f>
        <v>66.4114089791059</v>
      </c>
      <c r="O853" s="3" t="n">
        <f aca="false">100-I853</f>
        <v>76.4922089791059</v>
      </c>
      <c r="P853" s="2" t="n">
        <v>0.0765416775876123</v>
      </c>
      <c r="Q853" s="2" t="n">
        <v>0.0845000339247498</v>
      </c>
      <c r="R853" s="2" t="n">
        <v>0.10068222078113</v>
      </c>
      <c r="S853" s="2" t="n">
        <v>0.108640577118267</v>
      </c>
      <c r="T853" s="2" t="n">
        <v>0.010457</v>
      </c>
      <c r="U853" s="2" t="n">
        <v>0.0184153563371375</v>
      </c>
    </row>
    <row r="854" customFormat="false" ht="12.8" hidden="false" customHeight="false" outlineLevel="0" collapsed="false">
      <c r="A854" s="2" t="n">
        <v>852</v>
      </c>
      <c r="B854" s="2" t="s">
        <v>873</v>
      </c>
      <c r="C854" s="2" t="n">
        <v>220</v>
      </c>
      <c r="D854" s="3" t="n">
        <v>91.42264024</v>
      </c>
      <c r="E854" s="3" t="n">
        <v>87.42276024</v>
      </c>
      <c r="F854" s="3" t="n">
        <v>43.0661779943113</v>
      </c>
      <c r="G854" s="3" t="n">
        <v>22.9752779943113</v>
      </c>
      <c r="H854" s="3" t="n">
        <v>27.9901155683487</v>
      </c>
      <c r="I854" s="3" t="n">
        <v>17.9093155683487</v>
      </c>
      <c r="J854" s="3" t="n">
        <f aca="false">100-D854</f>
        <v>8.57735975999999</v>
      </c>
      <c r="K854" s="3" t="n">
        <f aca="false">100-E854</f>
        <v>12.57723976</v>
      </c>
      <c r="L854" s="3" t="n">
        <f aca="false">100-F854</f>
        <v>56.9338220056887</v>
      </c>
      <c r="M854" s="3" t="n">
        <f aca="false">100-G854</f>
        <v>77.0247220056887</v>
      </c>
      <c r="N854" s="3" t="n">
        <f aca="false">100-H854</f>
        <v>72.0098844316513</v>
      </c>
      <c r="O854" s="3" t="n">
        <f aca="false">100-I854</f>
        <v>82.0906844316513</v>
      </c>
      <c r="P854" s="2" t="n">
        <v>0.1352939620549</v>
      </c>
      <c r="Q854" s="2" t="n">
        <v>0.148880349473004</v>
      </c>
      <c r="R854" s="2" t="n">
        <v>0.0706926119540357</v>
      </c>
      <c r="S854" s="2" t="n">
        <v>0.0842789993721402</v>
      </c>
      <c r="T854" s="2" t="n">
        <v>0.007273</v>
      </c>
      <c r="U854" s="2" t="n">
        <v>0.0208593874181045</v>
      </c>
    </row>
    <row r="855" customFormat="false" ht="12.8" hidden="false" customHeight="false" outlineLevel="0" collapsed="false">
      <c r="A855" s="2" t="n">
        <v>853</v>
      </c>
      <c r="B855" s="2" t="s">
        <v>874</v>
      </c>
      <c r="C855" s="2" t="n">
        <v>400</v>
      </c>
      <c r="D855" s="3" t="n">
        <v>95.42224816</v>
      </c>
      <c r="E855" s="3" t="n">
        <v>91.02236816</v>
      </c>
      <c r="F855" s="3" t="n">
        <v>64.32224816</v>
      </c>
      <c r="G855" s="3" t="n">
        <v>62.12254816</v>
      </c>
      <c r="H855" s="3" t="n">
        <v>42.22224816</v>
      </c>
      <c r="I855" s="3" t="n">
        <v>40.03234816</v>
      </c>
      <c r="J855" s="3" t="n">
        <f aca="false">100-D855</f>
        <v>4.57775184000001</v>
      </c>
      <c r="K855" s="3" t="n">
        <f aca="false">100-E855</f>
        <v>8.97763184</v>
      </c>
      <c r="L855" s="3" t="n">
        <f aca="false">100-F855</f>
        <v>35.67775184</v>
      </c>
      <c r="M855" s="3" t="n">
        <f aca="false">100-G855</f>
        <v>37.87745184</v>
      </c>
      <c r="N855" s="3" t="n">
        <f aca="false">100-H855</f>
        <v>57.77775184</v>
      </c>
      <c r="O855" s="3" t="n">
        <f aca="false">100-I855</f>
        <v>59.96765184</v>
      </c>
      <c r="P855" s="2" t="n">
        <v>0.0578193326143638</v>
      </c>
      <c r="Q855" s="2" t="n">
        <v>0.068422968536244</v>
      </c>
      <c r="R855" s="2" t="n">
        <v>0.258160916150593</v>
      </c>
      <c r="S855" s="2" t="n">
        <v>0.268764552072473</v>
      </c>
      <c r="T855" s="2" t="n">
        <v>0.023406</v>
      </c>
      <c r="U855" s="2" t="n">
        <v>0.0340096359218802</v>
      </c>
    </row>
    <row r="856" customFormat="false" ht="12.8" hidden="false" customHeight="false" outlineLevel="0" collapsed="false">
      <c r="A856" s="2" t="n">
        <v>854</v>
      </c>
      <c r="B856" s="2" t="s">
        <v>875</v>
      </c>
      <c r="C856" s="2" t="n">
        <v>562</v>
      </c>
      <c r="D856" s="3" t="n">
        <v>92.08079127</v>
      </c>
      <c r="E856" s="3" t="n">
        <v>88.08091127</v>
      </c>
      <c r="F856" s="3" t="n">
        <v>61.18079127</v>
      </c>
      <c r="G856" s="3" t="n">
        <v>59.18109127</v>
      </c>
      <c r="H856" s="3" t="n">
        <v>39.05892021</v>
      </c>
      <c r="I856" s="3" t="n">
        <v>37.06902021</v>
      </c>
      <c r="J856" s="3" t="n">
        <f aca="false">100-D856</f>
        <v>7.91920872999999</v>
      </c>
      <c r="K856" s="3" t="n">
        <f aca="false">100-E856</f>
        <v>11.91908873</v>
      </c>
      <c r="L856" s="3" t="n">
        <f aca="false">100-F856</f>
        <v>38.81920873</v>
      </c>
      <c r="M856" s="3" t="n">
        <f aca="false">100-G856</f>
        <v>40.81890873</v>
      </c>
      <c r="N856" s="3" t="n">
        <f aca="false">100-H856</f>
        <v>60.94107979</v>
      </c>
      <c r="O856" s="3" t="n">
        <f aca="false">100-I856</f>
        <v>62.93097979</v>
      </c>
      <c r="P856" s="2" t="n">
        <v>0.265240874942327</v>
      </c>
      <c r="Q856" s="2" t="n">
        <v>0.293786517126964</v>
      </c>
      <c r="R856" s="2" t="n">
        <v>0.339917583399502</v>
      </c>
      <c r="S856" s="2" t="n">
        <v>0.368463225584138</v>
      </c>
      <c r="T856" s="2" t="n">
        <v>0.033862</v>
      </c>
      <c r="U856" s="2" t="n">
        <v>0.0624076421846361</v>
      </c>
    </row>
    <row r="857" customFormat="false" ht="12.8" hidden="false" customHeight="false" outlineLevel="0" collapsed="false">
      <c r="A857" s="2" t="n">
        <v>855</v>
      </c>
      <c r="B857" s="2" t="s">
        <v>876</v>
      </c>
      <c r="C857" s="2" t="n">
        <v>195</v>
      </c>
      <c r="D857" s="3" t="n">
        <v>91.41763764</v>
      </c>
      <c r="E857" s="3" t="n">
        <v>87.41775764</v>
      </c>
      <c r="F857" s="3" t="n">
        <v>42.2083567645776</v>
      </c>
      <c r="G857" s="3" t="n">
        <v>22.1174567645776</v>
      </c>
      <c r="H857" s="3" t="n">
        <v>27.3053715434507</v>
      </c>
      <c r="I857" s="3" t="n">
        <v>17.2245715434507</v>
      </c>
      <c r="J857" s="3" t="n">
        <f aca="false">100-D857</f>
        <v>8.58236236000001</v>
      </c>
      <c r="K857" s="3" t="n">
        <f aca="false">100-E857</f>
        <v>12.58224236</v>
      </c>
      <c r="L857" s="3" t="n">
        <f aca="false">100-F857</f>
        <v>57.7916432354224</v>
      </c>
      <c r="M857" s="3" t="n">
        <f aca="false">100-G857</f>
        <v>77.8825432354224</v>
      </c>
      <c r="N857" s="3" t="n">
        <f aca="false">100-H857</f>
        <v>72.6946284565493</v>
      </c>
      <c r="O857" s="3" t="n">
        <f aca="false">100-I857</f>
        <v>82.7754284565493</v>
      </c>
      <c r="P857" s="2" t="n">
        <v>0.270627369441147</v>
      </c>
      <c r="Q857" s="2" t="n">
        <v>0.297790302844892</v>
      </c>
      <c r="R857" s="2" t="n">
        <v>0.0307590012285142</v>
      </c>
      <c r="S857" s="2" t="n">
        <v>0.0579219346322597</v>
      </c>
      <c r="T857" s="2" t="n">
        <v>0.00301</v>
      </c>
      <c r="U857" s="2" t="n">
        <v>0.0301729334037455</v>
      </c>
    </row>
    <row r="858" customFormat="false" ht="12.8" hidden="false" customHeight="false" outlineLevel="0" collapsed="false">
      <c r="A858" s="2" t="n">
        <v>856</v>
      </c>
      <c r="B858" s="2" t="s">
        <v>877</v>
      </c>
      <c r="C858" s="2" t="n">
        <v>371</v>
      </c>
      <c r="D858" s="3" t="n">
        <v>91.36115272</v>
      </c>
      <c r="E858" s="3" t="n">
        <v>87.36127272</v>
      </c>
      <c r="F858" s="3" t="n">
        <v>60.46115272</v>
      </c>
      <c r="G858" s="3" t="n">
        <v>58.46145272</v>
      </c>
      <c r="H858" s="3" t="n">
        <v>38.33861487</v>
      </c>
      <c r="I858" s="3" t="n">
        <v>36.34871487</v>
      </c>
      <c r="J858" s="3" t="n">
        <f aca="false">100-D858</f>
        <v>8.63884727999999</v>
      </c>
      <c r="K858" s="3" t="n">
        <f aca="false">100-E858</f>
        <v>12.63872728</v>
      </c>
      <c r="L858" s="3" t="n">
        <f aca="false">100-F858</f>
        <v>39.53884728</v>
      </c>
      <c r="M858" s="3" t="n">
        <f aca="false">100-G858</f>
        <v>41.53854728</v>
      </c>
      <c r="N858" s="3" t="n">
        <f aca="false">100-H858</f>
        <v>61.66138513</v>
      </c>
      <c r="O858" s="3" t="n">
        <f aca="false">100-I858</f>
        <v>63.65128513</v>
      </c>
      <c r="P858" s="2" t="n">
        <v>0.180714372642002</v>
      </c>
      <c r="Q858" s="2" t="n">
        <v>0.198749301866402</v>
      </c>
      <c r="R858" s="2" t="n">
        <v>0.29288561951852</v>
      </c>
      <c r="S858" s="2" t="n">
        <v>0.310920548742919</v>
      </c>
      <c r="T858" s="2" t="n">
        <v>0.029123</v>
      </c>
      <c r="U858" s="2" t="n">
        <v>0.0471579292243991</v>
      </c>
    </row>
    <row r="859" customFormat="false" ht="12.8" hidden="false" customHeight="false" outlineLevel="0" collapsed="false">
      <c r="A859" s="2" t="n">
        <v>857</v>
      </c>
      <c r="B859" s="2" t="s">
        <v>878</v>
      </c>
      <c r="C859" s="2" t="n">
        <v>308</v>
      </c>
      <c r="D859" s="3" t="n">
        <v>96.24898295</v>
      </c>
      <c r="E859" s="3" t="n">
        <v>91.84910295</v>
      </c>
      <c r="F859" s="3" t="n">
        <v>65.14898295</v>
      </c>
      <c r="G859" s="3" t="n">
        <v>62.94928295</v>
      </c>
      <c r="H859" s="3" t="n">
        <v>63.5177440328733</v>
      </c>
      <c r="I859" s="3" t="n">
        <v>61.5278440328733</v>
      </c>
      <c r="J859" s="3" t="n">
        <f aca="false">100-D859</f>
        <v>3.75101705</v>
      </c>
      <c r="K859" s="3" t="n">
        <f aca="false">100-E859</f>
        <v>8.15089705</v>
      </c>
      <c r="L859" s="3" t="n">
        <f aca="false">100-F859</f>
        <v>34.85101705</v>
      </c>
      <c r="M859" s="3" t="n">
        <f aca="false">100-G859</f>
        <v>37.05071705</v>
      </c>
      <c r="N859" s="3" t="n">
        <f aca="false">100-H859</f>
        <v>36.4822559671267</v>
      </c>
      <c r="O859" s="3" t="n">
        <f aca="false">100-I859</f>
        <v>38.4721559671267</v>
      </c>
      <c r="P859" s="2" t="n">
        <v>0.0880171405234617</v>
      </c>
      <c r="Q859" s="2" t="n">
        <v>0.106864374001918</v>
      </c>
      <c r="R859" s="2" t="n">
        <v>0.276353432759994</v>
      </c>
      <c r="S859" s="2" t="n">
        <v>0.29520066623845</v>
      </c>
      <c r="T859" s="2" t="n">
        <v>0.028273</v>
      </c>
      <c r="U859" s="2" t="n">
        <v>0.047120233478456</v>
      </c>
    </row>
    <row r="860" customFormat="false" ht="12.8" hidden="false" customHeight="false" outlineLevel="0" collapsed="false">
      <c r="A860" s="2" t="n">
        <v>858</v>
      </c>
      <c r="B860" s="2" t="s">
        <v>879</v>
      </c>
      <c r="C860" s="2" t="n">
        <v>382</v>
      </c>
      <c r="D860" s="3" t="n">
        <v>91.48861487</v>
      </c>
      <c r="E860" s="3" t="n">
        <v>87.48873487</v>
      </c>
      <c r="F860" s="3" t="n">
        <v>62.6858919506394</v>
      </c>
      <c r="G860" s="3" t="n">
        <v>25.6861919506394</v>
      </c>
      <c r="H860" s="3" t="n">
        <v>28.000330871484</v>
      </c>
      <c r="I860" s="3" t="n">
        <v>26.010430871484</v>
      </c>
      <c r="J860" s="3" t="n">
        <f aca="false">100-D860</f>
        <v>8.51138512999999</v>
      </c>
      <c r="K860" s="3" t="n">
        <f aca="false">100-E860</f>
        <v>12.51126513</v>
      </c>
      <c r="L860" s="3" t="n">
        <f aca="false">100-F860</f>
        <v>37.3141080493606</v>
      </c>
      <c r="M860" s="3" t="n">
        <f aca="false">100-G860</f>
        <v>74.3138080493606</v>
      </c>
      <c r="N860" s="3" t="n">
        <f aca="false">100-H860</f>
        <v>71.999669128516</v>
      </c>
      <c r="O860" s="3" t="n">
        <f aca="false">100-I860</f>
        <v>73.989569128516</v>
      </c>
      <c r="P860" s="2" t="n">
        <v>0.10802643801825</v>
      </c>
      <c r="Q860" s="2" t="n">
        <v>0.118947780811599</v>
      </c>
      <c r="R860" s="2" t="n">
        <v>0.209242277069633</v>
      </c>
      <c r="S860" s="2" t="n">
        <v>0.220163619862982</v>
      </c>
      <c r="T860" s="2" t="n">
        <v>0.020594</v>
      </c>
      <c r="U860" s="2" t="n">
        <v>0.0315153427933493</v>
      </c>
    </row>
    <row r="861" customFormat="false" ht="12.8" hidden="false" customHeight="false" outlineLevel="0" collapsed="false">
      <c r="A861" s="2" t="n">
        <v>859</v>
      </c>
      <c r="B861" s="2" t="s">
        <v>880</v>
      </c>
      <c r="C861" s="2" t="n">
        <v>593</v>
      </c>
      <c r="D861" s="3" t="n">
        <v>94.36796026</v>
      </c>
      <c r="E861" s="3" t="n">
        <v>90.36808026</v>
      </c>
      <c r="F861" s="3" t="n">
        <v>42.8424408880088</v>
      </c>
      <c r="G861" s="3" t="n">
        <v>40.8427408880088</v>
      </c>
      <c r="H861" s="3" t="n">
        <v>43.2415970336299</v>
      </c>
      <c r="I861" s="3" t="n">
        <v>41.2516970336299</v>
      </c>
      <c r="J861" s="3" t="n">
        <f aca="false">100-D861</f>
        <v>5.63203974</v>
      </c>
      <c r="K861" s="3" t="n">
        <f aca="false">100-E861</f>
        <v>9.63191974</v>
      </c>
      <c r="L861" s="3" t="n">
        <f aca="false">100-F861</f>
        <v>57.1575591119912</v>
      </c>
      <c r="M861" s="3" t="n">
        <f aca="false">100-G861</f>
        <v>59.1572591119912</v>
      </c>
      <c r="N861" s="3" t="n">
        <f aca="false">100-H861</f>
        <v>56.7584029663701</v>
      </c>
      <c r="O861" s="3" t="n">
        <f aca="false">100-I861</f>
        <v>58.7483029663701</v>
      </c>
      <c r="P861" s="2" t="n">
        <v>0.243577086800841</v>
      </c>
      <c r="Q861" s="2" t="n">
        <v>0.27854769613793</v>
      </c>
      <c r="R861" s="2" t="n">
        <v>1.19222347688112</v>
      </c>
      <c r="S861" s="2" t="n">
        <v>1.22719408621821</v>
      </c>
      <c r="T861" s="2" t="n">
        <v>0.101096</v>
      </c>
      <c r="U861" s="2" t="n">
        <v>0.136066609337089</v>
      </c>
    </row>
    <row r="862" customFormat="false" ht="12.8" hidden="false" customHeight="false" outlineLevel="0" collapsed="false">
      <c r="A862" s="2" t="n">
        <v>860</v>
      </c>
      <c r="B862" s="2" t="s">
        <v>881</v>
      </c>
      <c r="C862" s="2" t="n">
        <v>216</v>
      </c>
      <c r="D862" s="3" t="n">
        <v>93.57020359</v>
      </c>
      <c r="E862" s="3" t="n">
        <v>89.57032359</v>
      </c>
      <c r="F862" s="3" t="n">
        <v>45.1612937322289</v>
      </c>
      <c r="G862" s="3" t="n">
        <v>25.0703937322289</v>
      </c>
      <c r="H862" s="3" t="n">
        <v>29.9800104885291</v>
      </c>
      <c r="I862" s="3" t="n">
        <v>19.8992104885291</v>
      </c>
      <c r="J862" s="3" t="n">
        <f aca="false">100-D862</f>
        <v>6.42979640999999</v>
      </c>
      <c r="K862" s="3" t="n">
        <f aca="false">100-E862</f>
        <v>10.42967641</v>
      </c>
      <c r="L862" s="3" t="n">
        <f aca="false">100-F862</f>
        <v>54.8387062677711</v>
      </c>
      <c r="M862" s="3" t="n">
        <f aca="false">100-G862</f>
        <v>74.9296062677711</v>
      </c>
      <c r="N862" s="3" t="n">
        <f aca="false">100-H862</f>
        <v>70.0199895114709</v>
      </c>
      <c r="O862" s="3" t="n">
        <f aca="false">100-I862</f>
        <v>80.1007895114709</v>
      </c>
      <c r="P862" s="2" t="n">
        <v>0.071936824924036</v>
      </c>
      <c r="Q862" s="2" t="n">
        <v>0.0811840882717978</v>
      </c>
      <c r="R862" s="2" t="n">
        <v>0.0987916687070871</v>
      </c>
      <c r="S862" s="2" t="n">
        <v>0.108038932054849</v>
      </c>
      <c r="T862" s="2" t="n">
        <v>0.009739</v>
      </c>
      <c r="U862" s="2" t="n">
        <v>0.0189862633477618</v>
      </c>
    </row>
    <row r="863" customFormat="false" ht="12.8" hidden="false" customHeight="false" outlineLevel="0" collapsed="false">
      <c r="A863" s="2" t="n">
        <v>861</v>
      </c>
      <c r="B863" s="2" t="s">
        <v>882</v>
      </c>
      <c r="C863" s="2" t="n">
        <v>345</v>
      </c>
      <c r="D863" s="3" t="n">
        <v>92.05892121</v>
      </c>
      <c r="E863" s="3" t="n">
        <v>88.05904121</v>
      </c>
      <c r="F863" s="3" t="n">
        <v>61.15892121</v>
      </c>
      <c r="G863" s="3" t="n">
        <v>59.15922121</v>
      </c>
      <c r="H863" s="3" t="n">
        <v>61.4788804941885</v>
      </c>
      <c r="I863" s="3" t="n">
        <v>59.4889804941885</v>
      </c>
      <c r="J863" s="3" t="n">
        <f aca="false">100-D863</f>
        <v>7.94107879000001</v>
      </c>
      <c r="K863" s="3" t="n">
        <f aca="false">100-E863</f>
        <v>11.94095879</v>
      </c>
      <c r="L863" s="3" t="n">
        <f aca="false">100-F863</f>
        <v>38.84107879</v>
      </c>
      <c r="M863" s="3" t="n">
        <f aca="false">100-G863</f>
        <v>40.84077879</v>
      </c>
      <c r="N863" s="3" t="n">
        <f aca="false">100-H863</f>
        <v>38.5211195058115</v>
      </c>
      <c r="O863" s="3" t="n">
        <f aca="false">100-I863</f>
        <v>40.5110195058115</v>
      </c>
      <c r="P863" s="2" t="n">
        <v>0.0663559527560219</v>
      </c>
      <c r="Q863" s="2" t="n">
        <v>0.0734802971654362</v>
      </c>
      <c r="R863" s="2" t="n">
        <v>0.172431833364193</v>
      </c>
      <c r="S863" s="2" t="n">
        <v>0.179556177773607</v>
      </c>
      <c r="T863" s="2" t="n">
        <v>0.017442</v>
      </c>
      <c r="U863" s="2" t="n">
        <v>0.0245663444094143</v>
      </c>
    </row>
    <row r="864" customFormat="false" ht="12.8" hidden="false" customHeight="false" outlineLevel="0" collapsed="false">
      <c r="A864" s="2" t="n">
        <v>862</v>
      </c>
      <c r="B864" s="2" t="s">
        <v>883</v>
      </c>
      <c r="C864" s="2" t="n">
        <v>216</v>
      </c>
      <c r="D864" s="3" t="n">
        <v>91.72264024</v>
      </c>
      <c r="E864" s="3" t="n">
        <v>87.72276024</v>
      </c>
      <c r="F864" s="3" t="n">
        <v>43.1818287130801</v>
      </c>
      <c r="G864" s="3" t="n">
        <v>23.0909287130801</v>
      </c>
      <c r="H864" s="3" t="n">
        <v>28.3386565759226</v>
      </c>
      <c r="I864" s="3" t="n">
        <v>18.2578565759226</v>
      </c>
      <c r="J864" s="3" t="n">
        <f aca="false">100-D864</f>
        <v>8.27735976</v>
      </c>
      <c r="K864" s="3" t="n">
        <f aca="false">100-E864</f>
        <v>12.27723976</v>
      </c>
      <c r="L864" s="3" t="n">
        <f aca="false">100-F864</f>
        <v>56.8181712869199</v>
      </c>
      <c r="M864" s="3" t="n">
        <f aca="false">100-G864</f>
        <v>76.9090712869199</v>
      </c>
      <c r="N864" s="3" t="n">
        <f aca="false">100-H864</f>
        <v>71.6613434240774</v>
      </c>
      <c r="O864" s="3" t="n">
        <f aca="false">100-I864</f>
        <v>81.7421434240774</v>
      </c>
      <c r="P864" s="2" t="n">
        <v>0.178793490559974</v>
      </c>
      <c r="Q864" s="2" t="n">
        <v>0.197312677894087</v>
      </c>
      <c r="R864" s="2" t="n">
        <v>0.0916816783335088</v>
      </c>
      <c r="S864" s="2" t="n">
        <v>0.110200865667621</v>
      </c>
      <c r="T864" s="2" t="n">
        <v>0.009286</v>
      </c>
      <c r="U864" s="2" t="n">
        <v>0.0278051873341123</v>
      </c>
    </row>
    <row r="865" customFormat="false" ht="12.8" hidden="false" customHeight="false" outlineLevel="0" collapsed="false">
      <c r="A865" s="2" t="n">
        <v>863</v>
      </c>
      <c r="B865" s="2" t="s">
        <v>884</v>
      </c>
      <c r="C865" s="2" t="n">
        <v>294</v>
      </c>
      <c r="D865" s="3" t="n">
        <v>96.54898395</v>
      </c>
      <c r="E865" s="3" t="n">
        <v>94.14910395</v>
      </c>
      <c r="F865" s="3" t="n">
        <v>66.44898395</v>
      </c>
      <c r="G865" s="3" t="n">
        <v>65.24928395</v>
      </c>
      <c r="H865" s="3" t="n">
        <v>68.2918683530182</v>
      </c>
      <c r="I865" s="3" t="n">
        <v>67.1019683530182</v>
      </c>
      <c r="J865" s="3" t="n">
        <f aca="false">100-D865</f>
        <v>3.45101605000001</v>
      </c>
      <c r="K865" s="3" t="n">
        <f aca="false">100-E865</f>
        <v>5.85089605</v>
      </c>
      <c r="L865" s="3" t="n">
        <f aca="false">100-F865</f>
        <v>33.55101605</v>
      </c>
      <c r="M865" s="3" t="n">
        <f aca="false">100-G865</f>
        <v>34.75071605</v>
      </c>
      <c r="N865" s="3" t="n">
        <f aca="false">100-H865</f>
        <v>31.7081316469818</v>
      </c>
      <c r="O865" s="3" t="n">
        <f aca="false">100-I865</f>
        <v>32.8980316469818</v>
      </c>
      <c r="P865" s="2" t="n">
        <v>0.0615727718353913</v>
      </c>
      <c r="Q865" s="2" t="n">
        <v>0.0702602648155619</v>
      </c>
      <c r="R865" s="2" t="n">
        <v>1.04131101428422</v>
      </c>
      <c r="S865" s="2" t="n">
        <v>1.04999850726439</v>
      </c>
      <c r="T865" s="2" t="n">
        <v>0.096316</v>
      </c>
      <c r="U865" s="2" t="n">
        <v>0.105003492980171</v>
      </c>
    </row>
    <row r="866" customFormat="false" ht="12.8" hidden="false" customHeight="false" outlineLevel="0" collapsed="false">
      <c r="A866" s="2" t="n">
        <v>864</v>
      </c>
      <c r="B866" s="2" t="s">
        <v>885</v>
      </c>
      <c r="C866" s="2" t="n">
        <v>853</v>
      </c>
      <c r="D866" s="3" t="n">
        <v>92.41763564</v>
      </c>
      <c r="E866" s="3" t="n">
        <v>88.41775564</v>
      </c>
      <c r="F866" s="3" t="n">
        <v>71.4660014131946</v>
      </c>
      <c r="G866" s="3" t="n">
        <v>69.4663014131946</v>
      </c>
      <c r="H866" s="3" t="n">
        <v>67.2604850084516</v>
      </c>
      <c r="I866" s="3" t="n">
        <v>65.0705850084516</v>
      </c>
      <c r="J866" s="3" t="n">
        <f aca="false">100-D866</f>
        <v>7.58236436</v>
      </c>
      <c r="K866" s="3" t="n">
        <f aca="false">100-E866</f>
        <v>11.58224436</v>
      </c>
      <c r="L866" s="3" t="n">
        <f aca="false">100-F866</f>
        <v>28.5339985868054</v>
      </c>
      <c r="M866" s="3" t="n">
        <f aca="false">100-G866</f>
        <v>30.5336985868054</v>
      </c>
      <c r="N866" s="3" t="n">
        <f aca="false">100-H866</f>
        <v>32.7395149915484</v>
      </c>
      <c r="O866" s="3" t="n">
        <f aca="false">100-I866</f>
        <v>34.9294149915484</v>
      </c>
      <c r="P866" s="2" t="n">
        <v>0.0524748447660464</v>
      </c>
      <c r="Q866" s="2" t="n">
        <v>0.0583377003944706</v>
      </c>
      <c r="R866" s="2" t="n">
        <v>0.757236787987097</v>
      </c>
      <c r="S866" s="2" t="n">
        <v>0.763099643615521</v>
      </c>
      <c r="T866" s="2" t="n">
        <v>1.331831</v>
      </c>
      <c r="U866" s="2" t="n">
        <v>1.33769385562842</v>
      </c>
    </row>
    <row r="867" customFormat="false" ht="12.8" hidden="false" customHeight="false" outlineLevel="0" collapsed="false">
      <c r="A867" s="2" t="n">
        <v>865</v>
      </c>
      <c r="B867" s="2" t="s">
        <v>886</v>
      </c>
      <c r="C867" s="2" t="n">
        <v>193</v>
      </c>
      <c r="D867" s="3" t="n">
        <v>95.25804518</v>
      </c>
      <c r="E867" s="3" t="n">
        <v>90.85816518</v>
      </c>
      <c r="F867" s="3" t="n">
        <v>42.2410543077462</v>
      </c>
      <c r="G867" s="3" t="n">
        <v>22.1501543077462</v>
      </c>
      <c r="H867" s="3" t="n">
        <v>26.9790354273162</v>
      </c>
      <c r="I867" s="3" t="n">
        <v>16.8982354273162</v>
      </c>
      <c r="J867" s="3" t="n">
        <f aca="false">100-D867</f>
        <v>4.74195482</v>
      </c>
      <c r="K867" s="3" t="n">
        <f aca="false">100-E867</f>
        <v>9.14183482</v>
      </c>
      <c r="L867" s="3" t="n">
        <f aca="false">100-F867</f>
        <v>57.7589456922538</v>
      </c>
      <c r="M867" s="3" t="n">
        <f aca="false">100-G867</f>
        <v>77.8498456922538</v>
      </c>
      <c r="N867" s="3" t="n">
        <f aca="false">100-H867</f>
        <v>73.0209645726838</v>
      </c>
      <c r="O867" s="3" t="n">
        <f aca="false">100-I867</f>
        <v>83.1017645726838</v>
      </c>
      <c r="P867" s="2" t="n">
        <v>0.0518497711069405</v>
      </c>
      <c r="Q867" s="2" t="n">
        <v>0.0610966303325588</v>
      </c>
      <c r="R867" s="2" t="n">
        <v>0.0544445242992833</v>
      </c>
      <c r="S867" s="2" t="n">
        <v>0.0636913835249017</v>
      </c>
      <c r="T867" s="2" t="n">
        <v>0.005375</v>
      </c>
      <c r="U867" s="2" t="n">
        <v>0.0146218592256184</v>
      </c>
    </row>
    <row r="868" customFormat="false" ht="12.8" hidden="false" customHeight="false" outlineLevel="0" collapsed="false">
      <c r="A868" s="2" t="n">
        <v>866</v>
      </c>
      <c r="B868" s="2" t="s">
        <v>887</v>
      </c>
      <c r="C868" s="2" t="n">
        <v>316</v>
      </c>
      <c r="D868" s="3" t="n">
        <v>95.06115372</v>
      </c>
      <c r="E868" s="3" t="n">
        <v>90.66127372</v>
      </c>
      <c r="F868" s="3" t="n">
        <v>49.216403406492</v>
      </c>
      <c r="G868" s="3" t="n">
        <v>29.125503406492</v>
      </c>
      <c r="H868" s="3" t="n">
        <v>43.87224716</v>
      </c>
      <c r="I868" s="3" t="n">
        <v>42.68234716</v>
      </c>
      <c r="J868" s="3" t="n">
        <f aca="false">100-D868</f>
        <v>4.93884628000001</v>
      </c>
      <c r="K868" s="3" t="n">
        <f aca="false">100-E868</f>
        <v>9.33872628</v>
      </c>
      <c r="L868" s="3" t="n">
        <f aca="false">100-F868</f>
        <v>50.783596593508</v>
      </c>
      <c r="M868" s="3" t="n">
        <f aca="false">100-G868</f>
        <v>70.874496593508</v>
      </c>
      <c r="N868" s="3" t="n">
        <f aca="false">100-H868</f>
        <v>56.12775284</v>
      </c>
      <c r="O868" s="3" t="n">
        <f aca="false">100-I868</f>
        <v>57.31765284</v>
      </c>
      <c r="P868" s="2" t="n">
        <v>0.0523798038587718</v>
      </c>
      <c r="Q868" s="2" t="n">
        <v>0.0614229678942507</v>
      </c>
      <c r="R868" s="2" t="n">
        <v>0.192302515573286</v>
      </c>
      <c r="S868" s="2" t="n">
        <v>0.201345679608765</v>
      </c>
      <c r="T868" s="2" t="n">
        <v>0.018919</v>
      </c>
      <c r="U868" s="2" t="n">
        <v>0.0279621640354789</v>
      </c>
    </row>
    <row r="869" customFormat="false" ht="12.8" hidden="false" customHeight="false" outlineLevel="0" collapsed="false">
      <c r="A869" s="2" t="n">
        <v>867</v>
      </c>
      <c r="B869" s="2" t="s">
        <v>888</v>
      </c>
      <c r="C869" s="2" t="n">
        <v>339</v>
      </c>
      <c r="D869" s="3" t="n">
        <v>92.73176446</v>
      </c>
      <c r="E869" s="3" t="n">
        <v>88.73188446</v>
      </c>
      <c r="F869" s="3" t="n">
        <v>61.83176446</v>
      </c>
      <c r="G869" s="3" t="n">
        <v>59.83206446</v>
      </c>
      <c r="H869" s="3" t="n">
        <v>61.0198530792272</v>
      </c>
      <c r="I869" s="3" t="n">
        <v>59.0299530792272</v>
      </c>
      <c r="J869" s="3" t="n">
        <f aca="false">100-D869</f>
        <v>7.26823554000001</v>
      </c>
      <c r="K869" s="3" t="n">
        <f aca="false">100-E869</f>
        <v>11.26811554</v>
      </c>
      <c r="L869" s="3" t="n">
        <f aca="false">100-F869</f>
        <v>38.16823554</v>
      </c>
      <c r="M869" s="3" t="n">
        <f aca="false">100-G869</f>
        <v>40.16793554</v>
      </c>
      <c r="N869" s="3" t="n">
        <f aca="false">100-H869</f>
        <v>38.9801469207728</v>
      </c>
      <c r="O869" s="3" t="n">
        <f aca="false">100-I869</f>
        <v>40.9700469207728</v>
      </c>
      <c r="P869" s="2" t="n">
        <v>0.0576918862824648</v>
      </c>
      <c r="Q869" s="2" t="n">
        <v>0.0643756266598623</v>
      </c>
      <c r="R869" s="2" t="n">
        <v>0.211718204567088</v>
      </c>
      <c r="S869" s="2" t="n">
        <v>0.218401944944485</v>
      </c>
      <c r="T869" s="2" t="n">
        <v>0.022047</v>
      </c>
      <c r="U869" s="2" t="n">
        <v>0.0287307403773975</v>
      </c>
    </row>
    <row r="870" customFormat="false" ht="12.8" hidden="false" customHeight="false" outlineLevel="0" collapsed="false">
      <c r="A870" s="2" t="n">
        <v>868</v>
      </c>
      <c r="B870" s="2" t="s">
        <v>889</v>
      </c>
      <c r="C870" s="2" t="n">
        <v>576</v>
      </c>
      <c r="D870" s="3" t="n">
        <v>95.88861487</v>
      </c>
      <c r="E870" s="3" t="n">
        <v>91.48873487</v>
      </c>
      <c r="F870" s="3" t="n">
        <v>45.2928089296178</v>
      </c>
      <c r="G870" s="3" t="n">
        <v>43.0931089296178</v>
      </c>
      <c r="H870" s="3" t="n">
        <v>43.14898295</v>
      </c>
      <c r="I870" s="3" t="n">
        <v>41.95908295</v>
      </c>
      <c r="J870" s="3" t="n">
        <f aca="false">100-D870</f>
        <v>4.11138513</v>
      </c>
      <c r="K870" s="3" t="n">
        <f aca="false">100-E870</f>
        <v>8.51126513</v>
      </c>
      <c r="L870" s="3" t="n">
        <f aca="false">100-F870</f>
        <v>54.7071910703822</v>
      </c>
      <c r="M870" s="3" t="n">
        <f aca="false">100-G870</f>
        <v>56.9068910703822</v>
      </c>
      <c r="N870" s="3" t="n">
        <f aca="false">100-H870</f>
        <v>56.85101705</v>
      </c>
      <c r="O870" s="3" t="n">
        <f aca="false">100-I870</f>
        <v>58.04091705</v>
      </c>
      <c r="P870" s="2" t="n">
        <v>0.0500327680479233</v>
      </c>
      <c r="Q870" s="2" t="n">
        <v>0.0600146877879167</v>
      </c>
      <c r="R870" s="2" t="n">
        <v>0.313336730742111</v>
      </c>
      <c r="S870" s="2" t="n">
        <v>0.323318650482104</v>
      </c>
      <c r="T870" s="2" t="n">
        <v>0.033051</v>
      </c>
      <c r="U870" s="2" t="n">
        <v>0.0430329197399934</v>
      </c>
    </row>
    <row r="871" customFormat="false" ht="12.8" hidden="false" customHeight="false" outlineLevel="0" collapsed="false">
      <c r="A871" s="2" t="n">
        <v>869</v>
      </c>
      <c r="B871" s="2" t="s">
        <v>890</v>
      </c>
      <c r="C871" s="2" t="n">
        <v>573</v>
      </c>
      <c r="D871" s="3" t="n">
        <v>96.96796026</v>
      </c>
      <c r="E871" s="3" t="n">
        <v>92.56808026</v>
      </c>
      <c r="F871" s="3" t="n">
        <v>44.8876965803954</v>
      </c>
      <c r="G871" s="3" t="n">
        <v>42.6879965803954</v>
      </c>
      <c r="H871" s="3" t="n">
        <v>44.8579422590529</v>
      </c>
      <c r="I871" s="3" t="n">
        <v>43.3530423090529</v>
      </c>
      <c r="J871" s="3" t="n">
        <f aca="false">100-D871</f>
        <v>3.03203974</v>
      </c>
      <c r="K871" s="3" t="n">
        <f aca="false">100-E871</f>
        <v>7.43191974</v>
      </c>
      <c r="L871" s="3" t="n">
        <f aca="false">100-F871</f>
        <v>55.1123034196046</v>
      </c>
      <c r="M871" s="3" t="n">
        <f aca="false">100-G871</f>
        <v>57.3120034196046</v>
      </c>
      <c r="N871" s="3" t="n">
        <f aca="false">100-H871</f>
        <v>55.1420577409471</v>
      </c>
      <c r="O871" s="3" t="n">
        <f aca="false">100-I871</f>
        <v>56.6469576909471</v>
      </c>
      <c r="P871" s="2" t="n">
        <v>0.104321477893702</v>
      </c>
      <c r="Q871" s="2" t="n">
        <v>0.130532006669522</v>
      </c>
      <c r="R871" s="2" t="n">
        <v>0.330042444154135</v>
      </c>
      <c r="S871" s="2" t="n">
        <v>0.356252972929955</v>
      </c>
      <c r="T871" s="2" t="n">
        <v>0.030579</v>
      </c>
      <c r="U871" s="2" t="n">
        <v>0.05678952877582</v>
      </c>
    </row>
    <row r="872" customFormat="false" ht="12.8" hidden="false" customHeight="false" outlineLevel="0" collapsed="false">
      <c r="A872" s="2" t="n">
        <v>870</v>
      </c>
      <c r="B872" s="2" t="s">
        <v>891</v>
      </c>
      <c r="C872" s="2" t="n">
        <v>846</v>
      </c>
      <c r="D872" s="3" t="n">
        <v>96.27020459</v>
      </c>
      <c r="E872" s="3" t="n">
        <v>91.87032459</v>
      </c>
      <c r="F872" s="3" t="n">
        <v>62.0756239834206</v>
      </c>
      <c r="G872" s="3" t="n">
        <v>59.8759239834206</v>
      </c>
      <c r="H872" s="3" t="n">
        <v>39.80891921</v>
      </c>
      <c r="I872" s="3" t="n">
        <v>37.81901921</v>
      </c>
      <c r="J872" s="3" t="n">
        <f aca="false">100-D872</f>
        <v>3.72979540999999</v>
      </c>
      <c r="K872" s="3" t="n">
        <f aca="false">100-E872</f>
        <v>8.12967541</v>
      </c>
      <c r="L872" s="3" t="n">
        <f aca="false">100-F872</f>
        <v>37.9243760165794</v>
      </c>
      <c r="M872" s="3" t="n">
        <f aca="false">100-G872</f>
        <v>40.1240760165794</v>
      </c>
      <c r="N872" s="3" t="n">
        <f aca="false">100-H872</f>
        <v>60.19108079</v>
      </c>
      <c r="O872" s="3" t="n">
        <f aca="false">100-I872</f>
        <v>62.18098079</v>
      </c>
      <c r="P872" s="2" t="n">
        <v>0.14648730792625</v>
      </c>
      <c r="Q872" s="2" t="n">
        <v>0.177991248512333</v>
      </c>
      <c r="R872" s="2" t="n">
        <v>1.78079512089405</v>
      </c>
      <c r="S872" s="2" t="n">
        <v>1.81229906148013</v>
      </c>
      <c r="T872" s="2" t="n">
        <v>0.421841</v>
      </c>
      <c r="U872" s="2" t="n">
        <v>0.453344940586082</v>
      </c>
    </row>
    <row r="873" customFormat="false" ht="12.8" hidden="false" customHeight="false" outlineLevel="0" collapsed="false">
      <c r="A873" s="2" t="n">
        <v>871</v>
      </c>
      <c r="B873" s="2" t="s">
        <v>892</v>
      </c>
      <c r="C873" s="2" t="n">
        <v>375</v>
      </c>
      <c r="D873" s="3" t="n">
        <v>95.55892021</v>
      </c>
      <c r="E873" s="3" t="n">
        <v>91.15904021</v>
      </c>
      <c r="F873" s="3" t="n">
        <v>64.45892021</v>
      </c>
      <c r="G873" s="3" t="n">
        <v>62.25922021</v>
      </c>
      <c r="H873" s="3" t="n">
        <v>42.35892021</v>
      </c>
      <c r="I873" s="3" t="n">
        <v>40.16902021</v>
      </c>
      <c r="J873" s="3" t="n">
        <f aca="false">100-D873</f>
        <v>4.44107979</v>
      </c>
      <c r="K873" s="3" t="n">
        <f aca="false">100-E873</f>
        <v>8.84095979</v>
      </c>
      <c r="L873" s="3" t="n">
        <f aca="false">100-F873</f>
        <v>35.54107979</v>
      </c>
      <c r="M873" s="3" t="n">
        <f aca="false">100-G873</f>
        <v>37.74077979</v>
      </c>
      <c r="N873" s="3" t="n">
        <f aca="false">100-H873</f>
        <v>57.64107979</v>
      </c>
      <c r="O873" s="3" t="n">
        <f aca="false">100-I873</f>
        <v>59.83097979</v>
      </c>
      <c r="P873" s="2" t="n">
        <v>0.114765711283423</v>
      </c>
      <c r="Q873" s="2" t="n">
        <v>0.136322121514127</v>
      </c>
      <c r="R873" s="2" t="n">
        <v>0.313312054526261</v>
      </c>
      <c r="S873" s="2" t="n">
        <v>0.334868464756965</v>
      </c>
      <c r="T873" s="2" t="n">
        <v>0.029851</v>
      </c>
      <c r="U873" s="2" t="n">
        <v>0.0514074102307038</v>
      </c>
    </row>
    <row r="874" customFormat="false" ht="12.8" hidden="false" customHeight="false" outlineLevel="0" collapsed="false">
      <c r="A874" s="2" t="n">
        <v>872</v>
      </c>
      <c r="B874" s="2" t="s">
        <v>893</v>
      </c>
      <c r="C874" s="2" t="n">
        <v>853</v>
      </c>
      <c r="D874" s="3" t="n">
        <v>96.12264024</v>
      </c>
      <c r="E874" s="3" t="n">
        <v>91.72276024</v>
      </c>
      <c r="F874" s="3" t="n">
        <v>51.7269854055648</v>
      </c>
      <c r="G874" s="3" t="n">
        <v>49.5272854055648</v>
      </c>
      <c r="H874" s="3" t="n">
        <v>52.0436668772639</v>
      </c>
      <c r="I874" s="3" t="n">
        <v>49.8537668772639</v>
      </c>
      <c r="J874" s="3" t="n">
        <f aca="false">100-D874</f>
        <v>3.87735976</v>
      </c>
      <c r="K874" s="3" t="n">
        <f aca="false">100-E874</f>
        <v>8.27723976</v>
      </c>
      <c r="L874" s="3" t="n">
        <f aca="false">100-F874</f>
        <v>48.2730145944352</v>
      </c>
      <c r="M874" s="3" t="n">
        <f aca="false">100-G874</f>
        <v>50.4727145944352</v>
      </c>
      <c r="N874" s="3" t="n">
        <f aca="false">100-H874</f>
        <v>47.9563331227361</v>
      </c>
      <c r="O874" s="3" t="n">
        <f aca="false">100-I874</f>
        <v>50.1462331227361</v>
      </c>
      <c r="P874" s="2" t="n">
        <v>0.0443745564137717</v>
      </c>
      <c r="Q874" s="2" t="n">
        <v>0.0536380471679924</v>
      </c>
      <c r="R874" s="2" t="n">
        <v>1.181954</v>
      </c>
      <c r="S874" s="2" t="n">
        <v>1.19121749075422</v>
      </c>
      <c r="T874" s="2" t="n">
        <v>1.773436</v>
      </c>
      <c r="U874" s="2" t="n">
        <v>1.78269949075422</v>
      </c>
    </row>
    <row r="875" customFormat="false" ht="12.8" hidden="false" customHeight="false" outlineLevel="0" collapsed="false">
      <c r="A875" s="2" t="n">
        <v>873</v>
      </c>
      <c r="B875" s="2" t="s">
        <v>894</v>
      </c>
      <c r="C875" s="2" t="n">
        <v>189</v>
      </c>
      <c r="D875" s="3" t="n">
        <v>95.82224716</v>
      </c>
      <c r="E875" s="3" t="n">
        <v>93.42236716</v>
      </c>
      <c r="F875" s="3" t="n">
        <v>41.2210046563084</v>
      </c>
      <c r="G875" s="3" t="n">
        <v>21.1301046563084</v>
      </c>
      <c r="H875" s="3" t="n">
        <v>26.2648817316142</v>
      </c>
      <c r="I875" s="3" t="n">
        <v>16.1840817316142</v>
      </c>
      <c r="J875" s="3" t="n">
        <f aca="false">100-D875</f>
        <v>4.17775284</v>
      </c>
      <c r="K875" s="3" t="n">
        <f aca="false">100-E875</f>
        <v>6.57763284000001</v>
      </c>
      <c r="L875" s="3" t="n">
        <f aca="false">100-F875</f>
        <v>58.7789953436916</v>
      </c>
      <c r="M875" s="3" t="n">
        <f aca="false">100-G875</f>
        <v>78.8698953436916</v>
      </c>
      <c r="N875" s="3" t="n">
        <f aca="false">100-H875</f>
        <v>73.7351182683858</v>
      </c>
      <c r="O875" s="3" t="n">
        <f aca="false">100-I875</f>
        <v>83.8159182683858</v>
      </c>
      <c r="P875" s="2" t="n">
        <v>0.0452101227072395</v>
      </c>
      <c r="Q875" s="2" t="n">
        <v>0.0506429956971831</v>
      </c>
      <c r="R875" s="2" t="n">
        <v>0.0177404295245481</v>
      </c>
      <c r="S875" s="2" t="n">
        <v>0.0231733025144917</v>
      </c>
      <c r="T875" s="2" t="n">
        <v>0.001781</v>
      </c>
      <c r="U875" s="2" t="n">
        <v>0.00721387298994362</v>
      </c>
    </row>
    <row r="876" customFormat="false" ht="12.8" hidden="false" customHeight="false" outlineLevel="0" collapsed="false">
      <c r="A876" s="2" t="n">
        <v>874</v>
      </c>
      <c r="B876" s="2" t="s">
        <v>895</v>
      </c>
      <c r="C876" s="2" t="n">
        <v>849</v>
      </c>
      <c r="D876" s="3" t="n">
        <v>94.88079127</v>
      </c>
      <c r="E876" s="3" t="n">
        <v>90.48091127</v>
      </c>
      <c r="F876" s="3" t="n">
        <v>67.3490377717075</v>
      </c>
      <c r="G876" s="3" t="n">
        <v>65.1493377717075</v>
      </c>
      <c r="H876" s="3" t="n">
        <v>63.6890823228682</v>
      </c>
      <c r="I876" s="3" t="n">
        <v>61.4991823228682</v>
      </c>
      <c r="J876" s="3" t="n">
        <f aca="false">100-D876</f>
        <v>5.11920873</v>
      </c>
      <c r="K876" s="3" t="n">
        <f aca="false">100-E876</f>
        <v>9.51908872999999</v>
      </c>
      <c r="L876" s="3" t="n">
        <f aca="false">100-F876</f>
        <v>32.6509622282925</v>
      </c>
      <c r="M876" s="3" t="n">
        <f aca="false">100-G876</f>
        <v>34.8506622282925</v>
      </c>
      <c r="N876" s="3" t="n">
        <f aca="false">100-H876</f>
        <v>36.3109176771318</v>
      </c>
      <c r="O876" s="3" t="n">
        <f aca="false">100-I876</f>
        <v>38.5008176771318</v>
      </c>
      <c r="P876" s="2" t="n">
        <v>0.237832233171902</v>
      </c>
      <c r="Q876" s="2" t="n">
        <v>0.277728351784783</v>
      </c>
      <c r="R876" s="2" t="n">
        <v>1.70937765013275</v>
      </c>
      <c r="S876" s="2" t="n">
        <v>1.74927376874563</v>
      </c>
      <c r="T876" s="2" t="n">
        <v>0.163387</v>
      </c>
      <c r="U876" s="2" t="n">
        <v>0.20328311861288</v>
      </c>
    </row>
    <row r="877" customFormat="false" ht="12.8" hidden="false" customHeight="false" outlineLevel="0" collapsed="false">
      <c r="A877" s="2" t="n">
        <v>875</v>
      </c>
      <c r="B877" s="2" t="s">
        <v>896</v>
      </c>
      <c r="C877" s="2" t="n">
        <v>853</v>
      </c>
      <c r="D877" s="3" t="n">
        <v>92.71763564</v>
      </c>
      <c r="E877" s="3" t="n">
        <v>88.71775564</v>
      </c>
      <c r="F877" s="3" t="n">
        <v>68.782447927285</v>
      </c>
      <c r="G877" s="3" t="n">
        <v>66.782747927285</v>
      </c>
      <c r="H877" s="3" t="n">
        <v>68.1274594032552</v>
      </c>
      <c r="I877" s="3" t="n">
        <v>65.9375594032552</v>
      </c>
      <c r="J877" s="3" t="n">
        <f aca="false">100-D877</f>
        <v>7.28236436</v>
      </c>
      <c r="K877" s="3" t="n">
        <f aca="false">100-E877</f>
        <v>11.28224436</v>
      </c>
      <c r="L877" s="3" t="n">
        <f aca="false">100-F877</f>
        <v>31.217552072715</v>
      </c>
      <c r="M877" s="3" t="n">
        <f aca="false">100-G877</f>
        <v>33.217252072715</v>
      </c>
      <c r="N877" s="3" t="n">
        <f aca="false">100-H877</f>
        <v>31.8725405967448</v>
      </c>
      <c r="O877" s="3" t="n">
        <f aca="false">100-I877</f>
        <v>34.0624405967448</v>
      </c>
      <c r="P877" s="2" t="n">
        <v>0.0865798543114992</v>
      </c>
      <c r="Q877" s="2" t="n">
        <v>0.0965936950909898</v>
      </c>
      <c r="R877" s="2" t="n">
        <v>0.813122014256299</v>
      </c>
      <c r="S877" s="2" t="n">
        <v>0.82313585503579</v>
      </c>
      <c r="T877" s="2" t="n">
        <v>0.75474</v>
      </c>
      <c r="U877" s="2" t="n">
        <v>0.76475384077949</v>
      </c>
    </row>
    <row r="878" customFormat="false" ht="12.8" hidden="false" customHeight="false" outlineLevel="0" collapsed="false">
      <c r="A878" s="2" t="n">
        <v>876</v>
      </c>
      <c r="B878" s="2" t="s">
        <v>897</v>
      </c>
      <c r="C878" s="2" t="n">
        <v>787</v>
      </c>
      <c r="D878" s="3" t="n">
        <v>95.65804618</v>
      </c>
      <c r="E878" s="3" t="n">
        <v>91.25816618</v>
      </c>
      <c r="F878" s="3" t="n">
        <v>64.55804618</v>
      </c>
      <c r="G878" s="3" t="n">
        <v>62.35834618</v>
      </c>
      <c r="H878" s="3" t="n">
        <v>42.45804618</v>
      </c>
      <c r="I878" s="3" t="n">
        <v>40.26814618</v>
      </c>
      <c r="J878" s="3" t="n">
        <f aca="false">100-D878</f>
        <v>4.34195382</v>
      </c>
      <c r="K878" s="3" t="n">
        <f aca="false">100-E878</f>
        <v>8.74183382</v>
      </c>
      <c r="L878" s="3" t="n">
        <f aca="false">100-F878</f>
        <v>35.44195382</v>
      </c>
      <c r="M878" s="3" t="n">
        <f aca="false">100-G878</f>
        <v>37.64165382</v>
      </c>
      <c r="N878" s="3" t="n">
        <f aca="false">100-H878</f>
        <v>57.54195382</v>
      </c>
      <c r="O878" s="3" t="n">
        <f aca="false">100-I878</f>
        <v>59.73185382</v>
      </c>
      <c r="P878" s="2" t="n">
        <v>0.07607992041708</v>
      </c>
      <c r="Q878" s="2" t="n">
        <v>0.0906255961833269</v>
      </c>
      <c r="R878" s="2" t="n">
        <v>1.97443779335809</v>
      </c>
      <c r="S878" s="2" t="n">
        <v>1.98898346912434</v>
      </c>
      <c r="T878" s="2" t="n">
        <v>0.55245</v>
      </c>
      <c r="U878" s="2" t="n">
        <v>0.566995675766247</v>
      </c>
    </row>
    <row r="879" customFormat="false" ht="12.8" hidden="false" customHeight="false" outlineLevel="0" collapsed="false">
      <c r="A879" s="2" t="n">
        <v>877</v>
      </c>
      <c r="B879" s="2" t="s">
        <v>898</v>
      </c>
      <c r="C879" s="2" t="n">
        <v>853</v>
      </c>
      <c r="D879" s="3" t="n">
        <v>95.16115172</v>
      </c>
      <c r="E879" s="3" t="n">
        <v>90.76127172</v>
      </c>
      <c r="F879" s="3" t="n">
        <v>65.2799741681052</v>
      </c>
      <c r="G879" s="3" t="n">
        <v>63.0802741681052</v>
      </c>
      <c r="H879" s="3" t="n">
        <v>43.12224916</v>
      </c>
      <c r="I879" s="3" t="n">
        <v>41.93234916</v>
      </c>
      <c r="J879" s="3" t="n">
        <f aca="false">100-D879</f>
        <v>4.83884827999999</v>
      </c>
      <c r="K879" s="3" t="n">
        <f aca="false">100-E879</f>
        <v>9.23872828</v>
      </c>
      <c r="L879" s="3" t="n">
        <f aca="false">100-F879</f>
        <v>34.7200258318948</v>
      </c>
      <c r="M879" s="3" t="n">
        <f aca="false">100-G879</f>
        <v>36.9197258318948</v>
      </c>
      <c r="N879" s="3" t="n">
        <f aca="false">100-H879</f>
        <v>56.87775084</v>
      </c>
      <c r="O879" s="3" t="n">
        <f aca="false">100-I879</f>
        <v>58.06765084</v>
      </c>
      <c r="P879" s="2" t="n">
        <v>0.156337890121258</v>
      </c>
      <c r="Q879" s="2" t="n">
        <v>0.183773634331265</v>
      </c>
      <c r="R879" s="2" t="n">
        <v>1.5956270819341</v>
      </c>
      <c r="S879" s="2" t="n">
        <v>1.6230628261441</v>
      </c>
      <c r="T879" s="2" t="n">
        <v>1.32488</v>
      </c>
      <c r="U879" s="2" t="n">
        <v>1.35231574421001</v>
      </c>
    </row>
    <row r="880" customFormat="false" ht="12.8" hidden="false" customHeight="false" outlineLevel="0" collapsed="false">
      <c r="A880" s="2" t="n">
        <v>878</v>
      </c>
      <c r="B880" s="2" t="s">
        <v>899</v>
      </c>
      <c r="C880" s="2" t="n">
        <v>234</v>
      </c>
      <c r="D880" s="3" t="n">
        <v>96.74898295</v>
      </c>
      <c r="E880" s="3" t="n">
        <v>94.34910295</v>
      </c>
      <c r="F880" s="3" t="n">
        <v>48.911354170144</v>
      </c>
      <c r="G880" s="3" t="n">
        <v>28.820454170144</v>
      </c>
      <c r="H880" s="3" t="n">
        <v>34.112546618442</v>
      </c>
      <c r="I880" s="3" t="n">
        <v>24.031746618442</v>
      </c>
      <c r="J880" s="3" t="n">
        <f aca="false">100-D880</f>
        <v>3.25101705</v>
      </c>
      <c r="K880" s="3" t="n">
        <f aca="false">100-E880</f>
        <v>5.65089705</v>
      </c>
      <c r="L880" s="3" t="n">
        <f aca="false">100-F880</f>
        <v>51.088645829856</v>
      </c>
      <c r="M880" s="3" t="n">
        <f aca="false">100-G880</f>
        <v>71.179545829856</v>
      </c>
      <c r="N880" s="3" t="n">
        <f aca="false">100-H880</f>
        <v>65.887453381558</v>
      </c>
      <c r="O880" s="3" t="n">
        <f aca="false">100-I880</f>
        <v>75.968253381558</v>
      </c>
      <c r="P880" s="2" t="n">
        <v>0.106156067142451</v>
      </c>
      <c r="Q880" s="2" t="n">
        <v>0.121891006468113</v>
      </c>
      <c r="R880" s="2" t="n">
        <v>0.124871643145501</v>
      </c>
      <c r="S880" s="2" t="n">
        <v>0.140606582471164</v>
      </c>
      <c r="T880" s="2" t="n">
        <v>0.012451</v>
      </c>
      <c r="U880" s="2" t="n">
        <v>0.0281859393256625</v>
      </c>
    </row>
    <row r="881" customFormat="false" ht="12.8" hidden="false" customHeight="false" outlineLevel="0" collapsed="false">
      <c r="A881" s="2" t="n">
        <v>879</v>
      </c>
      <c r="B881" s="2" t="s">
        <v>900</v>
      </c>
      <c r="C881" s="2" t="n">
        <v>195</v>
      </c>
      <c r="D881" s="3" t="n">
        <v>96.38861687</v>
      </c>
      <c r="E881" s="3" t="n">
        <v>91.98873687</v>
      </c>
      <c r="F881" s="3" t="n">
        <v>42.2121390627605</v>
      </c>
      <c r="G881" s="3" t="n">
        <v>22.1212390627605</v>
      </c>
      <c r="H881" s="3" t="n">
        <v>26.2240836360177</v>
      </c>
      <c r="I881" s="3" t="n">
        <v>16.1432836360177</v>
      </c>
      <c r="J881" s="3" t="n">
        <f aca="false">100-D881</f>
        <v>3.61138312999999</v>
      </c>
      <c r="K881" s="3" t="n">
        <f aca="false">100-E881</f>
        <v>8.01126313</v>
      </c>
      <c r="L881" s="3" t="n">
        <f aca="false">100-F881</f>
        <v>57.7878609372395</v>
      </c>
      <c r="M881" s="3" t="n">
        <f aca="false">100-G881</f>
        <v>77.8787609372395</v>
      </c>
      <c r="N881" s="3" t="n">
        <f aca="false">100-H881</f>
        <v>73.7759163639823</v>
      </c>
      <c r="O881" s="3" t="n">
        <f aca="false">100-I881</f>
        <v>83.8567163639823</v>
      </c>
      <c r="P881" s="2" t="n">
        <v>0.0544914549883996</v>
      </c>
      <c r="Q881" s="2" t="n">
        <v>0.0665023340937585</v>
      </c>
      <c r="R881" s="2" t="n">
        <v>0.0308656764699065</v>
      </c>
      <c r="S881" s="2" t="n">
        <v>0.0428765555752653</v>
      </c>
      <c r="T881" s="2" t="n">
        <v>0.00285</v>
      </c>
      <c r="U881" s="2" t="n">
        <v>0.0148608791053588</v>
      </c>
    </row>
    <row r="882" customFormat="false" ht="12.8" hidden="false" customHeight="false" outlineLevel="0" collapsed="false">
      <c r="A882" s="2" t="n">
        <v>880</v>
      </c>
      <c r="B882" s="2" t="s">
        <v>901</v>
      </c>
      <c r="C882" s="2" t="n">
        <v>181</v>
      </c>
      <c r="D882" s="3" t="n">
        <v>95.26796026</v>
      </c>
      <c r="E882" s="3" t="n">
        <v>92.86808026</v>
      </c>
      <c r="F882" s="3" t="n">
        <v>41.3862041146863</v>
      </c>
      <c r="G882" s="3" t="n">
        <v>21.2953041146863</v>
      </c>
      <c r="H882" s="3" t="n">
        <v>27.2831685692358</v>
      </c>
      <c r="I882" s="3" t="n">
        <v>17.2023685692358</v>
      </c>
      <c r="J882" s="3" t="n">
        <f aca="false">100-D882</f>
        <v>4.73203974000001</v>
      </c>
      <c r="K882" s="3" t="n">
        <f aca="false">100-E882</f>
        <v>7.13191974</v>
      </c>
      <c r="L882" s="3" t="n">
        <f aca="false">100-F882</f>
        <v>58.6137958853137</v>
      </c>
      <c r="M882" s="3" t="n">
        <f aca="false">100-G882</f>
        <v>78.7046958853137</v>
      </c>
      <c r="N882" s="3" t="n">
        <f aca="false">100-H882</f>
        <v>72.7168314307642</v>
      </c>
      <c r="O882" s="3" t="n">
        <f aca="false">100-I882</f>
        <v>82.7976314307642</v>
      </c>
      <c r="P882" s="2" t="n">
        <v>0.155467938933981</v>
      </c>
      <c r="Q882" s="2" t="n">
        <v>0.172259103986722</v>
      </c>
      <c r="R882" s="2" t="n">
        <v>0.0777130815031819</v>
      </c>
      <c r="S882" s="2" t="n">
        <v>0.0945042465559225</v>
      </c>
      <c r="T882" s="2" t="n">
        <v>0.007807</v>
      </c>
      <c r="U882" s="2" t="n">
        <v>0.0245981650527406</v>
      </c>
    </row>
    <row r="883" customFormat="false" ht="12.8" hidden="false" customHeight="false" outlineLevel="0" collapsed="false">
      <c r="A883" s="2" t="n">
        <v>881</v>
      </c>
      <c r="B883" s="2" t="s">
        <v>902</v>
      </c>
      <c r="C883" s="2" t="n">
        <v>336</v>
      </c>
      <c r="D883" s="3" t="n">
        <v>96.57020459</v>
      </c>
      <c r="E883" s="3" t="n">
        <v>92.17032459</v>
      </c>
      <c r="F883" s="3" t="n">
        <v>58.1974692519283</v>
      </c>
      <c r="G883" s="3" t="n">
        <v>38.1065692519283</v>
      </c>
      <c r="H883" s="3" t="n">
        <v>23.2683921787393</v>
      </c>
      <c r="I883" s="3" t="n">
        <v>21.2784921787393</v>
      </c>
      <c r="J883" s="3" t="n">
        <f aca="false">100-D883</f>
        <v>3.42979541</v>
      </c>
      <c r="K883" s="3" t="n">
        <f aca="false">100-E883</f>
        <v>7.82967540999999</v>
      </c>
      <c r="L883" s="3" t="n">
        <f aca="false">100-F883</f>
        <v>41.8025307480717</v>
      </c>
      <c r="M883" s="3" t="n">
        <f aca="false">100-G883</f>
        <v>61.8934307480717</v>
      </c>
      <c r="N883" s="3" t="n">
        <f aca="false">100-H883</f>
        <v>76.7316078212607</v>
      </c>
      <c r="O883" s="3" t="n">
        <f aca="false">100-I883</f>
        <v>78.7215078212607</v>
      </c>
      <c r="P883" s="2" t="n">
        <v>0.14344842986683</v>
      </c>
      <c r="Q883" s="2" t="n">
        <v>0.176325997277683</v>
      </c>
      <c r="R883" s="2" t="n">
        <v>0.181232988039565</v>
      </c>
      <c r="S883" s="2" t="n">
        <v>0.214110555450418</v>
      </c>
      <c r="T883" s="2" t="n">
        <v>0.017647</v>
      </c>
      <c r="U883" s="2" t="n">
        <v>0.0505245674108526</v>
      </c>
    </row>
    <row r="884" customFormat="false" ht="12.8" hidden="false" customHeight="false" outlineLevel="0" collapsed="false">
      <c r="A884" s="2" t="n">
        <v>882</v>
      </c>
      <c r="B884" s="2" t="s">
        <v>903</v>
      </c>
      <c r="C884" s="2" t="n">
        <v>204</v>
      </c>
      <c r="D884" s="3" t="n">
        <v>94.85892021</v>
      </c>
      <c r="E884" s="3" t="n">
        <v>90.45904021</v>
      </c>
      <c r="F884" s="3" t="n">
        <v>42.3810645394923</v>
      </c>
      <c r="G884" s="3" t="n">
        <v>22.2901645394923</v>
      </c>
      <c r="H884" s="3" t="n">
        <v>27.2197560433685</v>
      </c>
      <c r="I884" s="3" t="n">
        <v>17.1389560433685</v>
      </c>
      <c r="J884" s="3" t="n">
        <f aca="false">100-D884</f>
        <v>5.14107979000001</v>
      </c>
      <c r="K884" s="3" t="n">
        <f aca="false">100-E884</f>
        <v>9.54095979</v>
      </c>
      <c r="L884" s="3" t="n">
        <f aca="false">100-F884</f>
        <v>57.6189354605077</v>
      </c>
      <c r="M884" s="3" t="n">
        <f aca="false">100-G884</f>
        <v>77.7098354605077</v>
      </c>
      <c r="N884" s="3" t="n">
        <f aca="false">100-H884</f>
        <v>72.7802439566315</v>
      </c>
      <c r="O884" s="3" t="n">
        <f aca="false">100-I884</f>
        <v>82.8610439566315</v>
      </c>
      <c r="P884" s="2" t="n">
        <v>0.0476171705871038</v>
      </c>
      <c r="Q884" s="2" t="n">
        <v>0.0555775479380879</v>
      </c>
      <c r="R884" s="2" t="n">
        <v>0.0631216889961622</v>
      </c>
      <c r="S884" s="2" t="n">
        <v>0.0710820663471464</v>
      </c>
      <c r="T884" s="2" t="n">
        <v>0.006392</v>
      </c>
      <c r="U884" s="2" t="n">
        <v>0.0143523773509842</v>
      </c>
    </row>
    <row r="885" customFormat="false" ht="12.8" hidden="false" customHeight="false" outlineLevel="0" collapsed="false">
      <c r="A885" s="2" t="n">
        <v>883</v>
      </c>
      <c r="B885" s="2" t="s">
        <v>904</v>
      </c>
      <c r="C885" s="2" t="n">
        <v>190</v>
      </c>
      <c r="D885" s="3" t="n">
        <v>96.52264124</v>
      </c>
      <c r="E885" s="3" t="n">
        <v>92.12276124</v>
      </c>
      <c r="F885" s="3" t="n">
        <v>42.2149610160061</v>
      </c>
      <c r="G885" s="3" t="n">
        <v>22.1240610160061</v>
      </c>
      <c r="H885" s="3" t="n">
        <v>26.2313016186665</v>
      </c>
      <c r="I885" s="3" t="n">
        <v>16.1505016186665</v>
      </c>
      <c r="J885" s="3" t="n">
        <f aca="false">100-D885</f>
        <v>3.47735876</v>
      </c>
      <c r="K885" s="3" t="n">
        <f aca="false">100-E885</f>
        <v>7.87723876</v>
      </c>
      <c r="L885" s="3" t="n">
        <f aca="false">100-F885</f>
        <v>57.7850389839939</v>
      </c>
      <c r="M885" s="3" t="n">
        <f aca="false">100-G885</f>
        <v>77.8759389839939</v>
      </c>
      <c r="N885" s="3" t="n">
        <f aca="false">100-H885</f>
        <v>73.7686983813335</v>
      </c>
      <c r="O885" s="3" t="n">
        <f aca="false">100-I885</f>
        <v>83.8494983813335</v>
      </c>
      <c r="P885" s="2" t="n">
        <v>0.143943189010027</v>
      </c>
      <c r="Q885" s="2" t="n">
        <v>0.176593169576587</v>
      </c>
      <c r="R885" s="2" t="n">
        <v>0.0211699924806159</v>
      </c>
      <c r="S885" s="2" t="n">
        <v>0.0538199730471755</v>
      </c>
      <c r="T885" s="2" t="n">
        <v>0.0023</v>
      </c>
      <c r="U885" s="2" t="n">
        <v>0.0349499805665596</v>
      </c>
    </row>
    <row r="886" customFormat="false" ht="12.8" hidden="false" customHeight="false" outlineLevel="0" collapsed="false">
      <c r="A886" s="2" t="n">
        <v>884</v>
      </c>
      <c r="B886" s="2" t="s">
        <v>905</v>
      </c>
      <c r="C886" s="2" t="n">
        <v>216</v>
      </c>
      <c r="D886" s="3" t="n">
        <v>91.11763564</v>
      </c>
      <c r="E886" s="3" t="n">
        <v>87.11775564</v>
      </c>
      <c r="F886" s="3" t="n">
        <v>43.6079898735557</v>
      </c>
      <c r="G886" s="3" t="n">
        <v>23.5170898735557</v>
      </c>
      <c r="H886" s="3" t="n">
        <v>28.9318078056388</v>
      </c>
      <c r="I886" s="3" t="n">
        <v>18.8510078056388</v>
      </c>
      <c r="J886" s="3" t="n">
        <f aca="false">100-D886</f>
        <v>8.88236436</v>
      </c>
      <c r="K886" s="3" t="n">
        <f aca="false">100-E886</f>
        <v>12.88224436</v>
      </c>
      <c r="L886" s="3" t="n">
        <f aca="false">100-F886</f>
        <v>56.3920101264443</v>
      </c>
      <c r="M886" s="3" t="n">
        <f aca="false">100-G886</f>
        <v>76.4829101264443</v>
      </c>
      <c r="N886" s="3" t="n">
        <f aca="false">100-H886</f>
        <v>71.0681921943612</v>
      </c>
      <c r="O886" s="3" t="n">
        <f aca="false">100-I886</f>
        <v>81.1489921943612</v>
      </c>
      <c r="P886" s="2" t="n">
        <v>0.109184789643604</v>
      </c>
      <c r="Q886" s="2" t="n">
        <v>0.119819882748205</v>
      </c>
      <c r="R886" s="2" t="n">
        <v>0.12650201685658</v>
      </c>
      <c r="S886" s="2" t="n">
        <v>0.137137109961181</v>
      </c>
      <c r="T886" s="2" t="n">
        <v>0.012501</v>
      </c>
      <c r="U886" s="2" t="n">
        <v>0.0231360931046007</v>
      </c>
    </row>
    <row r="887" customFormat="false" ht="12.8" hidden="false" customHeight="false" outlineLevel="0" collapsed="false">
      <c r="A887" s="2" t="n">
        <v>885</v>
      </c>
      <c r="B887" s="2" t="s">
        <v>906</v>
      </c>
      <c r="C887" s="2" t="n">
        <v>436</v>
      </c>
      <c r="D887" s="3" t="n">
        <v>96.22224816</v>
      </c>
      <c r="E887" s="3" t="n">
        <v>93.82236816</v>
      </c>
      <c r="F887" s="3" t="n">
        <v>31.4054635513912</v>
      </c>
      <c r="G887" s="3" t="n">
        <v>30.2057635513912</v>
      </c>
      <c r="H887" s="3" t="n">
        <v>43.35804418</v>
      </c>
      <c r="I887" s="3" t="n">
        <v>41.76814518</v>
      </c>
      <c r="J887" s="3" t="n">
        <f aca="false">100-D887</f>
        <v>3.77775183999999</v>
      </c>
      <c r="K887" s="3" t="n">
        <f aca="false">100-E887</f>
        <v>6.17763184</v>
      </c>
      <c r="L887" s="3" t="n">
        <f aca="false">100-F887</f>
        <v>68.5945364486088</v>
      </c>
      <c r="M887" s="3" t="n">
        <f aca="false">100-G887</f>
        <v>69.7942364486088</v>
      </c>
      <c r="N887" s="3" t="n">
        <f aca="false">100-H887</f>
        <v>56.64195582</v>
      </c>
      <c r="O887" s="3" t="n">
        <f aca="false">100-I887</f>
        <v>58.23185482</v>
      </c>
      <c r="P887" s="2" t="n">
        <v>0.0734779626669218</v>
      </c>
      <c r="Q887" s="2" t="n">
        <v>0.083091455077987</v>
      </c>
      <c r="R887" s="2" t="n">
        <v>0.200858138870048</v>
      </c>
      <c r="S887" s="2" t="n">
        <v>0.210471631281113</v>
      </c>
      <c r="T887" s="2" t="n">
        <v>0.020589</v>
      </c>
      <c r="U887" s="2" t="n">
        <v>0.0302024924110652</v>
      </c>
    </row>
    <row r="888" customFormat="false" ht="12.8" hidden="false" customHeight="false" outlineLevel="0" collapsed="false">
      <c r="A888" s="2" t="n">
        <v>886</v>
      </c>
      <c r="B888" s="2" t="s">
        <v>907</v>
      </c>
      <c r="C888" s="2" t="n">
        <v>218</v>
      </c>
      <c r="D888" s="3" t="n">
        <v>95.48079327</v>
      </c>
      <c r="E888" s="3" t="n">
        <v>91.08091327</v>
      </c>
      <c r="F888" s="3" t="n">
        <v>43.7752514545645</v>
      </c>
      <c r="G888" s="3" t="n">
        <v>23.6843514545645</v>
      </c>
      <c r="H888" s="3" t="n">
        <v>28.6699749615294</v>
      </c>
      <c r="I888" s="3" t="n">
        <v>18.5891749615295</v>
      </c>
      <c r="J888" s="3" t="n">
        <f aca="false">100-D888</f>
        <v>4.51920672999999</v>
      </c>
      <c r="K888" s="3" t="n">
        <f aca="false">100-E888</f>
        <v>8.91908673</v>
      </c>
      <c r="L888" s="3" t="n">
        <f aca="false">100-F888</f>
        <v>56.2247485454355</v>
      </c>
      <c r="M888" s="3" t="n">
        <f aca="false">100-G888</f>
        <v>76.3156485454355</v>
      </c>
      <c r="N888" s="3" t="n">
        <f aca="false">100-H888</f>
        <v>71.3300250384706</v>
      </c>
      <c r="O888" s="3" t="n">
        <f aca="false">100-I888</f>
        <v>81.4108250384705</v>
      </c>
      <c r="P888" s="2" t="n">
        <v>0.0768447676406777</v>
      </c>
      <c r="Q888" s="2" t="n">
        <v>0.0910815278631699</v>
      </c>
      <c r="R888" s="2" t="n">
        <v>0.0646518102454609</v>
      </c>
      <c r="S888" s="2" t="n">
        <v>0.0788885704679531</v>
      </c>
      <c r="T888" s="2" t="n">
        <v>0.006583</v>
      </c>
      <c r="U888" s="2" t="n">
        <v>0.0208197602224922</v>
      </c>
    </row>
    <row r="889" customFormat="false" ht="12.8" hidden="false" customHeight="false" outlineLevel="0" collapsed="false">
      <c r="A889" s="2" t="n">
        <v>887</v>
      </c>
      <c r="B889" s="2" t="s">
        <v>908</v>
      </c>
      <c r="C889" s="2" t="n">
        <v>181</v>
      </c>
      <c r="D889" s="3" t="n">
        <v>96.05804618</v>
      </c>
      <c r="E889" s="3" t="n">
        <v>91.65816618</v>
      </c>
      <c r="F889" s="3" t="n">
        <v>42.4848521458272</v>
      </c>
      <c r="G889" s="3" t="n">
        <v>22.3939521458272</v>
      </c>
      <c r="H889" s="3" t="n">
        <v>27.4210383458093</v>
      </c>
      <c r="I889" s="3" t="n">
        <v>17.3402383458093</v>
      </c>
      <c r="J889" s="3" t="n">
        <f aca="false">100-D889</f>
        <v>3.94195381999999</v>
      </c>
      <c r="K889" s="3" t="n">
        <f aca="false">100-E889</f>
        <v>8.34183382000001</v>
      </c>
      <c r="L889" s="3" t="n">
        <f aca="false">100-F889</f>
        <v>57.5151478541728</v>
      </c>
      <c r="M889" s="3" t="n">
        <f aca="false">100-G889</f>
        <v>77.6060478541728</v>
      </c>
      <c r="N889" s="3" t="n">
        <f aca="false">100-H889</f>
        <v>72.5789616541907</v>
      </c>
      <c r="O889" s="3" t="n">
        <f aca="false">100-I889</f>
        <v>82.6597616541907</v>
      </c>
      <c r="P889" s="2" t="n">
        <v>0.0556977813639743</v>
      </c>
      <c r="Q889" s="2" t="n">
        <v>0.0671779827223967</v>
      </c>
      <c r="R889" s="2" t="n">
        <v>0.0301769189791712</v>
      </c>
      <c r="S889" s="2" t="n">
        <v>0.0416571203375936</v>
      </c>
      <c r="T889" s="2" t="n">
        <v>0.002972</v>
      </c>
      <c r="U889" s="2" t="n">
        <v>0.0144522013584224</v>
      </c>
    </row>
    <row r="890" customFormat="false" ht="12.8" hidden="false" customHeight="false" outlineLevel="0" collapsed="false">
      <c r="A890" s="2" t="n">
        <v>888</v>
      </c>
      <c r="B890" s="2" t="s">
        <v>909</v>
      </c>
      <c r="C890" s="2" t="n">
        <v>202</v>
      </c>
      <c r="D890" s="3" t="n">
        <v>94.26115272</v>
      </c>
      <c r="E890" s="3" t="n">
        <v>90.26127272</v>
      </c>
      <c r="F890" s="3" t="n">
        <v>42.1801860688064</v>
      </c>
      <c r="G890" s="3" t="n">
        <v>22.0892860688064</v>
      </c>
      <c r="H890" s="3" t="n">
        <v>27.4406021299836</v>
      </c>
      <c r="I890" s="3" t="n">
        <v>17.3598021299836</v>
      </c>
      <c r="J890" s="3" t="n">
        <f aca="false">100-D890</f>
        <v>5.73884728</v>
      </c>
      <c r="K890" s="3" t="n">
        <f aca="false">100-E890</f>
        <v>9.73872728000001</v>
      </c>
      <c r="L890" s="3" t="n">
        <f aca="false">100-F890</f>
        <v>57.8198139311936</v>
      </c>
      <c r="M890" s="3" t="n">
        <f aca="false">100-G890</f>
        <v>77.9107139311936</v>
      </c>
      <c r="N890" s="3" t="n">
        <f aca="false">100-H890</f>
        <v>72.5593978700164</v>
      </c>
      <c r="O890" s="3" t="n">
        <f aca="false">100-I890</f>
        <v>82.6401978700164</v>
      </c>
      <c r="P890" s="2" t="n">
        <v>0.0611809448741898</v>
      </c>
      <c r="Q890" s="2" t="n">
        <v>0.069829173520823</v>
      </c>
      <c r="R890" s="2" t="n">
        <v>0.0372055474984876</v>
      </c>
      <c r="S890" s="2" t="n">
        <v>0.0458537761451208</v>
      </c>
      <c r="T890" s="2" t="n">
        <v>0.00244</v>
      </c>
      <c r="U890" s="2" t="n">
        <v>0.0110882286466332</v>
      </c>
    </row>
    <row r="891" customFormat="false" ht="12.8" hidden="false" customHeight="false" outlineLevel="0" collapsed="false">
      <c r="A891" s="2" t="n">
        <v>889</v>
      </c>
      <c r="B891" s="2" t="s">
        <v>910</v>
      </c>
      <c r="C891" s="2" t="n">
        <v>662</v>
      </c>
      <c r="D891" s="3" t="n">
        <v>96.054900095</v>
      </c>
      <c r="E891" s="3" t="n">
        <v>93.655020095</v>
      </c>
      <c r="F891" s="3" t="n">
        <v>65.954900095</v>
      </c>
      <c r="G891" s="3" t="n">
        <v>64.755200095</v>
      </c>
      <c r="H891" s="3" t="n">
        <v>44.27224716</v>
      </c>
      <c r="I891" s="3" t="n">
        <v>43.08234716</v>
      </c>
      <c r="J891" s="3" t="n">
        <f aca="false">100-D891</f>
        <v>3.94509990500001</v>
      </c>
      <c r="K891" s="3" t="n">
        <f aca="false">100-E891</f>
        <v>6.344979905</v>
      </c>
      <c r="L891" s="3" t="n">
        <f aca="false">100-F891</f>
        <v>34.045099905</v>
      </c>
      <c r="M891" s="3" t="n">
        <f aca="false">100-G891</f>
        <v>35.244799905</v>
      </c>
      <c r="N891" s="3" t="n">
        <f aca="false">100-H891</f>
        <v>55.72775284</v>
      </c>
      <c r="O891" s="3" t="n">
        <f aca="false">100-I891</f>
        <v>56.91765284</v>
      </c>
      <c r="P891" s="2" t="n">
        <v>0.0742785215739818</v>
      </c>
      <c r="Q891" s="2" t="n">
        <v>0.0836485401071029</v>
      </c>
      <c r="R891" s="2" t="n">
        <v>1.25951250806106</v>
      </c>
      <c r="S891" s="2" t="n">
        <v>1.26888252659418</v>
      </c>
      <c r="T891" s="2" t="n">
        <v>0.385682</v>
      </c>
      <c r="U891" s="2" t="n">
        <v>0.395052018533121</v>
      </c>
    </row>
    <row r="892" customFormat="false" ht="12.8" hidden="false" customHeight="false" outlineLevel="0" collapsed="false">
      <c r="A892" s="2" t="n">
        <v>890</v>
      </c>
      <c r="B892" s="2" t="s">
        <v>911</v>
      </c>
      <c r="C892" s="2" t="n">
        <v>282</v>
      </c>
      <c r="D892" s="3" t="n">
        <v>94.68861487</v>
      </c>
      <c r="E892" s="3" t="n">
        <v>90.28873487</v>
      </c>
      <c r="F892" s="3" t="n">
        <v>63.58861487</v>
      </c>
      <c r="G892" s="3" t="n">
        <v>61.38891487</v>
      </c>
      <c r="H892" s="3" t="n">
        <v>36.2762483382567</v>
      </c>
      <c r="I892" s="3" t="n">
        <v>9.2863483382567</v>
      </c>
      <c r="J892" s="3" t="n">
        <f aca="false">100-D892</f>
        <v>5.31138513000001</v>
      </c>
      <c r="K892" s="3" t="n">
        <f aca="false">100-E892</f>
        <v>9.71126513</v>
      </c>
      <c r="L892" s="3" t="n">
        <f aca="false">100-F892</f>
        <v>36.41138513</v>
      </c>
      <c r="M892" s="3" t="n">
        <f aca="false">100-G892</f>
        <v>38.61108513</v>
      </c>
      <c r="N892" s="3" t="n">
        <f aca="false">100-H892</f>
        <v>63.7237516617433</v>
      </c>
      <c r="O892" s="3" t="n">
        <f aca="false">100-I892</f>
        <v>90.7136516617433</v>
      </c>
      <c r="P892" s="2" t="n">
        <v>0.048006710493158</v>
      </c>
      <c r="Q892" s="2" t="n">
        <v>0.0558239154568746</v>
      </c>
      <c r="R892" s="2" t="n">
        <v>0.223691072092918</v>
      </c>
      <c r="S892" s="2" t="n">
        <v>0.231508277056635</v>
      </c>
      <c r="T892" s="2" t="n">
        <v>0.022119</v>
      </c>
      <c r="U892" s="2" t="n">
        <v>0.0299362049637166</v>
      </c>
    </row>
    <row r="893" customFormat="false" ht="12.8" hidden="false" customHeight="false" outlineLevel="0" collapsed="false">
      <c r="A893" s="2" t="n">
        <v>891</v>
      </c>
      <c r="B893" s="2" t="s">
        <v>912</v>
      </c>
      <c r="C893" s="2" t="n">
        <v>714</v>
      </c>
      <c r="D893" s="3" t="n">
        <v>95.66796026</v>
      </c>
      <c r="E893" s="3" t="n">
        <v>93.26808026</v>
      </c>
      <c r="F893" s="3" t="n">
        <v>54.2902678429435</v>
      </c>
      <c r="G893" s="3" t="n">
        <v>53.0905678429435</v>
      </c>
      <c r="H893" s="3" t="n">
        <v>51.3129109784497</v>
      </c>
      <c r="I893" s="3" t="n">
        <v>49.1230109784497</v>
      </c>
      <c r="J893" s="3" t="n">
        <f aca="false">100-D893</f>
        <v>4.33203974</v>
      </c>
      <c r="K893" s="3" t="n">
        <f aca="false">100-E893</f>
        <v>6.73191974</v>
      </c>
      <c r="L893" s="3" t="n">
        <f aca="false">100-F893</f>
        <v>45.7097321570565</v>
      </c>
      <c r="M893" s="3" t="n">
        <f aca="false">100-G893</f>
        <v>46.9094321570565</v>
      </c>
      <c r="N893" s="3" t="n">
        <f aca="false">100-H893</f>
        <v>48.6870890215503</v>
      </c>
      <c r="O893" s="3" t="n">
        <f aca="false">100-I893</f>
        <v>50.8769890215503</v>
      </c>
      <c r="P893" s="2" t="n">
        <v>0.152072908873994</v>
      </c>
      <c r="Q893" s="2" t="n">
        <v>0.169791291997157</v>
      </c>
      <c r="R893" s="2" t="n">
        <v>0.580681440392617</v>
      </c>
      <c r="S893" s="2" t="n">
        <v>0.59839982351578</v>
      </c>
      <c r="T893" s="2" t="n">
        <v>0.058022</v>
      </c>
      <c r="U893" s="2" t="n">
        <v>0.0757403831231634</v>
      </c>
    </row>
    <row r="894" customFormat="false" ht="12.8" hidden="false" customHeight="false" outlineLevel="0" collapsed="false">
      <c r="A894" s="2" t="n">
        <v>892</v>
      </c>
      <c r="B894" s="2" t="s">
        <v>913</v>
      </c>
      <c r="C894" s="2" t="n">
        <v>792</v>
      </c>
      <c r="D894" s="3" t="n">
        <v>96.97020459</v>
      </c>
      <c r="E894" s="3" t="n">
        <v>92.57032459</v>
      </c>
      <c r="F894" s="3" t="n">
        <v>53.7937311613545</v>
      </c>
      <c r="G894" s="3" t="n">
        <v>51.5940311613545</v>
      </c>
      <c r="H894" s="3" t="n">
        <v>54.0428276748434</v>
      </c>
      <c r="I894" s="3" t="n">
        <v>51.8529276748434</v>
      </c>
      <c r="J894" s="3" t="n">
        <f aca="false">100-D894</f>
        <v>3.02979541000001</v>
      </c>
      <c r="K894" s="3" t="n">
        <f aca="false">100-E894</f>
        <v>7.42967541</v>
      </c>
      <c r="L894" s="3" t="n">
        <f aca="false">100-F894</f>
        <v>46.2062688386455</v>
      </c>
      <c r="M894" s="3" t="n">
        <f aca="false">100-G894</f>
        <v>48.4059688386455</v>
      </c>
      <c r="N894" s="3" t="n">
        <f aca="false">100-H894</f>
        <v>45.9571723251566</v>
      </c>
      <c r="O894" s="3" t="n">
        <f aca="false">100-I894</f>
        <v>48.1470723251566</v>
      </c>
      <c r="P894" s="2" t="n">
        <v>0.0834417341770619</v>
      </c>
      <c r="Q894" s="2" t="n">
        <v>0.104417720822353</v>
      </c>
      <c r="R894" s="2" t="n">
        <v>0.937189684088318</v>
      </c>
      <c r="S894" s="2" t="n">
        <v>0.958165670733609</v>
      </c>
      <c r="T894" s="2" t="n">
        <v>0.086609</v>
      </c>
      <c r="U894" s="2" t="n">
        <v>0.107584986645291</v>
      </c>
    </row>
    <row r="895" customFormat="false" ht="12.8" hidden="false" customHeight="false" outlineLevel="0" collapsed="false">
      <c r="A895" s="2" t="n">
        <v>893</v>
      </c>
      <c r="B895" s="2" t="s">
        <v>914</v>
      </c>
      <c r="C895" s="2" t="n">
        <v>590</v>
      </c>
      <c r="D895" s="3" t="n">
        <v>95.25892021</v>
      </c>
      <c r="E895" s="3" t="n">
        <v>90.85904021</v>
      </c>
      <c r="F895" s="3" t="n">
        <v>64.15892021</v>
      </c>
      <c r="G895" s="3" t="n">
        <v>61.95922021</v>
      </c>
      <c r="H895" s="3" t="n">
        <v>42.03079127</v>
      </c>
      <c r="I895" s="3" t="n">
        <v>39.84089127</v>
      </c>
      <c r="J895" s="3" t="n">
        <f aca="false">100-D895</f>
        <v>4.74107979</v>
      </c>
      <c r="K895" s="3" t="n">
        <f aca="false">100-E895</f>
        <v>9.14095979</v>
      </c>
      <c r="L895" s="3" t="n">
        <f aca="false">100-F895</f>
        <v>35.84107979</v>
      </c>
      <c r="M895" s="3" t="n">
        <f aca="false">100-G895</f>
        <v>38.04077979</v>
      </c>
      <c r="N895" s="3" t="n">
        <f aca="false">100-H895</f>
        <v>57.96920873</v>
      </c>
      <c r="O895" s="3" t="n">
        <f aca="false">100-I895</f>
        <v>60.15910873</v>
      </c>
      <c r="P895" s="2" t="n">
        <v>0.155542136969483</v>
      </c>
      <c r="Q895" s="2" t="n">
        <v>0.183285504903194</v>
      </c>
      <c r="R895" s="2" t="n">
        <v>0.888708341088186</v>
      </c>
      <c r="S895" s="2" t="n">
        <v>0.916451709021897</v>
      </c>
      <c r="T895" s="2" t="n">
        <v>0.085173</v>
      </c>
      <c r="U895" s="2" t="n">
        <v>0.112916367933711</v>
      </c>
    </row>
    <row r="896" customFormat="false" ht="12.8" hidden="false" customHeight="false" outlineLevel="0" collapsed="false">
      <c r="A896" s="2" t="n">
        <v>894</v>
      </c>
      <c r="B896" s="2" t="s">
        <v>915</v>
      </c>
      <c r="C896" s="2" t="n">
        <v>225</v>
      </c>
      <c r="D896" s="3" t="n">
        <v>95.02264124</v>
      </c>
      <c r="E896" s="3" t="n">
        <v>90.62276124</v>
      </c>
      <c r="F896" s="3" t="n">
        <v>43.6471304720636</v>
      </c>
      <c r="G896" s="3" t="n">
        <v>23.5562304720636</v>
      </c>
      <c r="H896" s="3" t="n">
        <v>28.4475602700719</v>
      </c>
      <c r="I896" s="3" t="n">
        <v>18.3667602700719</v>
      </c>
      <c r="J896" s="3" t="n">
        <f aca="false">100-D896</f>
        <v>4.97735876</v>
      </c>
      <c r="K896" s="3" t="n">
        <f aca="false">100-E896</f>
        <v>9.37723876</v>
      </c>
      <c r="L896" s="3" t="n">
        <f aca="false">100-F896</f>
        <v>56.3528695279364</v>
      </c>
      <c r="M896" s="3" t="n">
        <f aca="false">100-G896</f>
        <v>76.4437695279364</v>
      </c>
      <c r="N896" s="3" t="n">
        <f aca="false">100-H896</f>
        <v>71.5524397299281</v>
      </c>
      <c r="O896" s="3" t="n">
        <f aca="false">100-I896</f>
        <v>81.6332397299281</v>
      </c>
      <c r="P896" s="2" t="n">
        <v>0.0787224290004462</v>
      </c>
      <c r="Q896" s="2" t="n">
        <v>0.0922292936434469</v>
      </c>
      <c r="R896" s="2" t="n">
        <v>0.154161137975055</v>
      </c>
      <c r="S896" s="2" t="n">
        <v>0.167668002618056</v>
      </c>
      <c r="T896" s="2" t="n">
        <v>0.015545</v>
      </c>
      <c r="U896" s="2" t="n">
        <v>0.0290518646430007</v>
      </c>
    </row>
    <row r="897" customFormat="false" ht="12.8" hidden="false" customHeight="false" outlineLevel="0" collapsed="false">
      <c r="A897" s="2" t="n">
        <v>895</v>
      </c>
      <c r="B897" s="2" t="s">
        <v>916</v>
      </c>
      <c r="C897" s="2" t="n">
        <v>773</v>
      </c>
      <c r="D897" s="3" t="n">
        <v>96.62224816</v>
      </c>
      <c r="E897" s="3" t="n">
        <v>94.22236816</v>
      </c>
      <c r="F897" s="3" t="n">
        <v>58.9565722091766</v>
      </c>
      <c r="G897" s="3" t="n">
        <v>57.7568722091766</v>
      </c>
      <c r="H897" s="3" t="n">
        <v>53.032328522994</v>
      </c>
      <c r="I897" s="3" t="n">
        <v>51.042428522994</v>
      </c>
      <c r="J897" s="3" t="n">
        <f aca="false">100-D897</f>
        <v>3.37775184</v>
      </c>
      <c r="K897" s="3" t="n">
        <f aca="false">100-E897</f>
        <v>5.77763184</v>
      </c>
      <c r="L897" s="3" t="n">
        <f aca="false">100-F897</f>
        <v>41.0434277908234</v>
      </c>
      <c r="M897" s="3" t="n">
        <f aca="false">100-G897</f>
        <v>42.2431277908234</v>
      </c>
      <c r="N897" s="3" t="n">
        <f aca="false">100-H897</f>
        <v>46.967671477006</v>
      </c>
      <c r="O897" s="3" t="n">
        <f aca="false">100-I897</f>
        <v>48.957571477006</v>
      </c>
      <c r="P897" s="2" t="n">
        <v>0.0428703406852122</v>
      </c>
      <c r="Q897" s="2" t="n">
        <v>0.0490274969269222</v>
      </c>
      <c r="R897" s="2" t="n">
        <v>0.59134875392134</v>
      </c>
      <c r="S897" s="2" t="n">
        <v>0.59750591016305</v>
      </c>
      <c r="T897" s="2" t="n">
        <v>0.056558</v>
      </c>
      <c r="U897" s="2" t="n">
        <v>0.06271515624171</v>
      </c>
    </row>
    <row r="898" customFormat="false" ht="12.8" hidden="false" customHeight="false" outlineLevel="0" collapsed="false">
      <c r="A898" s="2" t="n">
        <v>896</v>
      </c>
      <c r="B898" s="2" t="s">
        <v>917</v>
      </c>
      <c r="C898" s="2" t="n">
        <v>786</v>
      </c>
      <c r="D898" s="3" t="n">
        <v>96.28079127</v>
      </c>
      <c r="E898" s="3" t="n">
        <v>91.88091127</v>
      </c>
      <c r="F898" s="3" t="n">
        <v>55.9003926268581</v>
      </c>
      <c r="G898" s="3" t="n">
        <v>53.7006926268581</v>
      </c>
      <c r="H898" s="3" t="n">
        <v>57.357907361504</v>
      </c>
      <c r="I898" s="3" t="n">
        <v>55.168007361504</v>
      </c>
      <c r="J898" s="3" t="n">
        <f aca="false">100-D898</f>
        <v>3.71920873000001</v>
      </c>
      <c r="K898" s="3" t="n">
        <f aca="false">100-E898</f>
        <v>8.11908873</v>
      </c>
      <c r="L898" s="3" t="n">
        <f aca="false">100-F898</f>
        <v>44.0996073731419</v>
      </c>
      <c r="M898" s="3" t="n">
        <f aca="false">100-G898</f>
        <v>46.2993073731419</v>
      </c>
      <c r="N898" s="3" t="n">
        <f aca="false">100-H898</f>
        <v>42.642092638496</v>
      </c>
      <c r="O898" s="3" t="n">
        <f aca="false">100-I898</f>
        <v>44.831992638496</v>
      </c>
      <c r="P898" s="2" t="n">
        <v>0.062735678324961</v>
      </c>
      <c r="Q898" s="2" t="n">
        <v>0.0762571177769303</v>
      </c>
      <c r="R898" s="2" t="n">
        <v>0.961086396090188</v>
      </c>
      <c r="S898" s="2" t="n">
        <v>0.974607835542157</v>
      </c>
      <c r="T898" s="2" t="n">
        <v>0.091271</v>
      </c>
      <c r="U898" s="2" t="n">
        <v>0.104792439451969</v>
      </c>
    </row>
    <row r="899" customFormat="false" ht="12.8" hidden="false" customHeight="false" outlineLevel="0" collapsed="false">
      <c r="A899" s="2" t="n">
        <v>897</v>
      </c>
      <c r="B899" s="2" t="s">
        <v>918</v>
      </c>
      <c r="C899" s="2" t="n">
        <v>698</v>
      </c>
      <c r="D899" s="3" t="n">
        <v>92.41763764</v>
      </c>
      <c r="E899" s="3" t="n">
        <v>88.41775764</v>
      </c>
      <c r="F899" s="3" t="n">
        <v>49.5672209657206</v>
      </c>
      <c r="G899" s="3" t="n">
        <v>47.5675209657206</v>
      </c>
      <c r="H899" s="3" t="n">
        <v>50.0620409768373</v>
      </c>
      <c r="I899" s="3" t="n">
        <v>48.8721409768373</v>
      </c>
      <c r="J899" s="3" t="n">
        <f aca="false">100-D899</f>
        <v>7.58236236000001</v>
      </c>
      <c r="K899" s="3" t="n">
        <f aca="false">100-E899</f>
        <v>11.58224236</v>
      </c>
      <c r="L899" s="3" t="n">
        <f aca="false">100-F899</f>
        <v>50.4327790342794</v>
      </c>
      <c r="M899" s="3" t="n">
        <f aca="false">100-G899</f>
        <v>52.4324790342794</v>
      </c>
      <c r="N899" s="3" t="n">
        <f aca="false">100-H899</f>
        <v>49.9379590231627</v>
      </c>
      <c r="O899" s="3" t="n">
        <f aca="false">100-I899</f>
        <v>51.1278590231627</v>
      </c>
      <c r="P899" s="2" t="n">
        <v>0.174916137685747</v>
      </c>
      <c r="Q899" s="2" t="n">
        <v>0.194458992920285</v>
      </c>
      <c r="R899" s="2" t="n">
        <v>1.51473823287347</v>
      </c>
      <c r="S899" s="2" t="n">
        <v>1.53428108810801</v>
      </c>
      <c r="T899" s="2" t="n">
        <v>0.201677</v>
      </c>
      <c r="U899" s="2" t="n">
        <v>0.221219855234539</v>
      </c>
    </row>
    <row r="900" customFormat="false" ht="12.8" hidden="false" customHeight="false" outlineLevel="0" collapsed="false">
      <c r="A900" s="2" t="n">
        <v>898</v>
      </c>
      <c r="B900" s="2" t="s">
        <v>919</v>
      </c>
      <c r="C900" s="2" t="n">
        <v>853</v>
      </c>
      <c r="D900" s="3" t="n">
        <v>95.15804618</v>
      </c>
      <c r="E900" s="3" t="n">
        <v>90.75816618</v>
      </c>
      <c r="F900" s="3" t="n">
        <v>55.7349783386695</v>
      </c>
      <c r="G900" s="3" t="n">
        <v>53.5352783386695</v>
      </c>
      <c r="H900" s="3" t="n">
        <v>53.8925650264317</v>
      </c>
      <c r="I900" s="3" t="n">
        <v>51.7026650264317</v>
      </c>
      <c r="J900" s="3" t="n">
        <f aca="false">100-D900</f>
        <v>4.84195382</v>
      </c>
      <c r="K900" s="3" t="n">
        <f aca="false">100-E900</f>
        <v>9.24183382</v>
      </c>
      <c r="L900" s="3" t="n">
        <f aca="false">100-F900</f>
        <v>44.2650216613305</v>
      </c>
      <c r="M900" s="3" t="n">
        <f aca="false">100-G900</f>
        <v>46.4647216613305</v>
      </c>
      <c r="N900" s="3" t="n">
        <f aca="false">100-H900</f>
        <v>46.1074349735683</v>
      </c>
      <c r="O900" s="3" t="n">
        <f aca="false">100-I900</f>
        <v>48.2973349735683</v>
      </c>
      <c r="P900" s="2" t="n">
        <v>0.0586361130884174</v>
      </c>
      <c r="Q900" s="2" t="n">
        <v>0.0689209034138269</v>
      </c>
      <c r="R900" s="2" t="n">
        <v>1.2143570369935</v>
      </c>
      <c r="S900" s="2" t="n">
        <v>1.22464182731891</v>
      </c>
      <c r="T900" s="2" t="n">
        <v>0.749559</v>
      </c>
      <c r="U900" s="2" t="n">
        <v>0.759843790325409</v>
      </c>
    </row>
    <row r="901" customFormat="false" ht="12.8" hidden="false" customHeight="false" outlineLevel="0" collapsed="false">
      <c r="A901" s="2" t="n">
        <v>899</v>
      </c>
      <c r="B901" s="2" t="s">
        <v>920</v>
      </c>
      <c r="C901" s="2" t="n">
        <v>842</v>
      </c>
      <c r="D901" s="3" t="n">
        <v>94.36115272</v>
      </c>
      <c r="E901" s="3" t="n">
        <v>90.36127272</v>
      </c>
      <c r="F901" s="3" t="n">
        <v>58.0315731631624</v>
      </c>
      <c r="G901" s="3" t="n">
        <v>56.0318731631624</v>
      </c>
      <c r="H901" s="3" t="n">
        <v>57.2440189857264</v>
      </c>
      <c r="I901" s="3" t="n">
        <v>55.6402384167264</v>
      </c>
      <c r="J901" s="3" t="n">
        <f aca="false">100-D901</f>
        <v>5.63884727999999</v>
      </c>
      <c r="K901" s="3" t="n">
        <f aca="false">100-E901</f>
        <v>9.63872728</v>
      </c>
      <c r="L901" s="3" t="n">
        <f aca="false">100-F901</f>
        <v>41.9684268368376</v>
      </c>
      <c r="M901" s="3" t="n">
        <f aca="false">100-G901</f>
        <v>43.9681268368376</v>
      </c>
      <c r="N901" s="3" t="n">
        <f aca="false">100-H901</f>
        <v>42.7559810142736</v>
      </c>
      <c r="O901" s="3" t="n">
        <f aca="false">100-I901</f>
        <v>44.3597615832736</v>
      </c>
      <c r="P901" s="2" t="n">
        <v>0.0541445905288542</v>
      </c>
      <c r="Q901" s="2" t="n">
        <v>0.0619104221530395</v>
      </c>
      <c r="R901" s="2" t="n">
        <v>1.65039026659522</v>
      </c>
      <c r="S901" s="2" t="n">
        <v>1.65815609821941</v>
      </c>
      <c r="T901" s="2" t="n">
        <v>0.30145</v>
      </c>
      <c r="U901" s="2" t="n">
        <v>0.309215831624185</v>
      </c>
    </row>
    <row r="902" customFormat="false" ht="12.8" hidden="false" customHeight="false" outlineLevel="0" collapsed="false">
      <c r="A902" s="2" t="n">
        <v>900</v>
      </c>
      <c r="B902" s="2" t="s">
        <v>921</v>
      </c>
      <c r="C902" s="2" t="n">
        <v>853</v>
      </c>
      <c r="D902" s="3" t="n">
        <v>96.34898395</v>
      </c>
      <c r="E902" s="3" t="n">
        <v>93.94910395</v>
      </c>
      <c r="F902" s="3" t="n">
        <v>70.424417924276</v>
      </c>
      <c r="G902" s="3" t="n">
        <v>69.224717924276</v>
      </c>
      <c r="H902" s="3" t="n">
        <v>69.6265081790243</v>
      </c>
      <c r="I902" s="3" t="n">
        <v>67.4366081790243</v>
      </c>
      <c r="J902" s="3" t="n">
        <f aca="false">100-D902</f>
        <v>3.65101605</v>
      </c>
      <c r="K902" s="3" t="n">
        <f aca="false">100-E902</f>
        <v>6.05089605000001</v>
      </c>
      <c r="L902" s="3" t="n">
        <f aca="false">100-F902</f>
        <v>29.575582075724</v>
      </c>
      <c r="M902" s="3" t="n">
        <f aca="false">100-G902</f>
        <v>30.775282075724</v>
      </c>
      <c r="N902" s="3" t="n">
        <f aca="false">100-H902</f>
        <v>30.3734918209757</v>
      </c>
      <c r="O902" s="3" t="n">
        <f aca="false">100-I902</f>
        <v>32.5633918209757</v>
      </c>
      <c r="P902" s="2" t="n">
        <v>0.145707591939382</v>
      </c>
      <c r="Q902" s="2" t="n">
        <v>0.165323968421341</v>
      </c>
      <c r="R902" s="2" t="n">
        <v>1.7724138958114</v>
      </c>
      <c r="S902" s="2" t="n">
        <v>1.79203027229336</v>
      </c>
      <c r="T902" s="2" t="n">
        <v>1.292153</v>
      </c>
      <c r="U902" s="2" t="n">
        <v>1.31176937648196</v>
      </c>
    </row>
    <row r="903" customFormat="false" ht="12.8" hidden="false" customHeight="false" outlineLevel="0" collapsed="false">
      <c r="A903" s="2" t="n">
        <v>901</v>
      </c>
      <c r="B903" s="2" t="s">
        <v>922</v>
      </c>
      <c r="C903" s="2" t="n">
        <v>453</v>
      </c>
      <c r="D903" s="3" t="n">
        <v>95.78861587</v>
      </c>
      <c r="E903" s="3" t="n">
        <v>91.38873587</v>
      </c>
      <c r="F903" s="3" t="n">
        <v>37.2860391445715</v>
      </c>
      <c r="G903" s="3" t="n">
        <v>35.0863391445715</v>
      </c>
      <c r="H903" s="3" t="n">
        <v>37.8911876280205</v>
      </c>
      <c r="I903" s="3" t="n">
        <v>35.7012876280205</v>
      </c>
      <c r="J903" s="3" t="n">
        <f aca="false">100-D903</f>
        <v>4.21138413</v>
      </c>
      <c r="K903" s="3" t="n">
        <f aca="false">100-E903</f>
        <v>8.61126413</v>
      </c>
      <c r="L903" s="3" t="n">
        <f aca="false">100-F903</f>
        <v>62.7139608554285</v>
      </c>
      <c r="M903" s="3" t="n">
        <f aca="false">100-G903</f>
        <v>64.9136608554285</v>
      </c>
      <c r="N903" s="3" t="n">
        <f aca="false">100-H903</f>
        <v>62.1088123719795</v>
      </c>
      <c r="O903" s="3" t="n">
        <f aca="false">100-I903</f>
        <v>64.2987123719795</v>
      </c>
      <c r="P903" s="2" t="n">
        <v>0.0503342619118743</v>
      </c>
      <c r="Q903" s="2" t="n">
        <v>0.0601901923419168</v>
      </c>
      <c r="R903" s="2" t="n">
        <v>0.215379612231742</v>
      </c>
      <c r="S903" s="2" t="n">
        <v>0.225235542661784</v>
      </c>
      <c r="T903" s="2" t="n">
        <v>0.021383</v>
      </c>
      <c r="U903" s="2" t="n">
        <v>0.0312389304300425</v>
      </c>
    </row>
    <row r="904" customFormat="false" ht="12.8" hidden="false" customHeight="false" outlineLevel="0" collapsed="false">
      <c r="A904" s="2" t="n">
        <v>902</v>
      </c>
      <c r="B904" s="2" t="s">
        <v>923</v>
      </c>
      <c r="C904" s="2" t="n">
        <v>449</v>
      </c>
      <c r="D904" s="3" t="n">
        <v>96.66795926</v>
      </c>
      <c r="E904" s="3" t="n">
        <v>92.26807926</v>
      </c>
      <c r="F904" s="3" t="n">
        <v>65.56795926</v>
      </c>
      <c r="G904" s="3" t="n">
        <v>63.36825926</v>
      </c>
      <c r="H904" s="3" t="n">
        <v>64.8938025354258</v>
      </c>
      <c r="I904" s="3" t="n">
        <v>62.9039025354258</v>
      </c>
      <c r="J904" s="3" t="n">
        <f aca="false">100-D904</f>
        <v>3.33204074</v>
      </c>
      <c r="K904" s="3" t="n">
        <f aca="false">100-E904</f>
        <v>7.73192074000001</v>
      </c>
      <c r="L904" s="3" t="n">
        <f aca="false">100-F904</f>
        <v>34.43204074</v>
      </c>
      <c r="M904" s="3" t="n">
        <f aca="false">100-G904</f>
        <v>36.63174074</v>
      </c>
      <c r="N904" s="3" t="n">
        <f aca="false">100-H904</f>
        <v>35.1061974645742</v>
      </c>
      <c r="O904" s="3" t="n">
        <f aca="false">100-I904</f>
        <v>37.0960974645742</v>
      </c>
      <c r="P904" s="2" t="n">
        <v>0.0474717308051181</v>
      </c>
      <c r="Q904" s="2" t="n">
        <v>0.0585910153253494</v>
      </c>
      <c r="R904" s="2" t="n">
        <v>0.247700798067735</v>
      </c>
      <c r="S904" s="2" t="n">
        <v>0.258820082587966</v>
      </c>
      <c r="T904" s="2" t="n">
        <v>0.024613</v>
      </c>
      <c r="U904" s="2" t="n">
        <v>0.0357322845202313</v>
      </c>
    </row>
    <row r="905" customFormat="false" ht="12.8" hidden="false" customHeight="false" outlineLevel="0" collapsed="false">
      <c r="A905" s="2" t="n">
        <v>903</v>
      </c>
      <c r="B905" s="2" t="s">
        <v>924</v>
      </c>
      <c r="C905" s="2" t="n">
        <v>300</v>
      </c>
      <c r="D905" s="3" t="n">
        <v>95.97020359</v>
      </c>
      <c r="E905" s="3" t="n">
        <v>91.57032359</v>
      </c>
      <c r="F905" s="3" t="n">
        <v>48.3842716545443</v>
      </c>
      <c r="G905" s="3" t="n">
        <v>28.2933716545443</v>
      </c>
      <c r="H905" s="3" t="n">
        <v>38.992778352438</v>
      </c>
      <c r="I905" s="3" t="n">
        <v>11.802878352438</v>
      </c>
      <c r="J905" s="3" t="n">
        <f aca="false">100-D905</f>
        <v>4.02979641</v>
      </c>
      <c r="K905" s="3" t="n">
        <f aca="false">100-E905</f>
        <v>8.42967641</v>
      </c>
      <c r="L905" s="3" t="n">
        <f aca="false">100-F905</f>
        <v>51.6157283454557</v>
      </c>
      <c r="M905" s="3" t="n">
        <f aca="false">100-G905</f>
        <v>71.7066283454557</v>
      </c>
      <c r="N905" s="3" t="n">
        <f aca="false">100-H905</f>
        <v>61.007221647562</v>
      </c>
      <c r="O905" s="3" t="n">
        <f aca="false">100-I905</f>
        <v>88.197121647562</v>
      </c>
      <c r="P905" s="2" t="n">
        <v>0.11201102852082</v>
      </c>
      <c r="Q905" s="2" t="n">
        <v>0.134708276655509</v>
      </c>
      <c r="R905" s="2" t="n">
        <v>0.167856920513849</v>
      </c>
      <c r="S905" s="2" t="n">
        <v>0.190554168648538</v>
      </c>
      <c r="T905" s="2" t="n">
        <v>0.016858</v>
      </c>
      <c r="U905" s="2" t="n">
        <v>0.0395552481346894</v>
      </c>
    </row>
    <row r="906" customFormat="false" ht="12.8" hidden="false" customHeight="false" outlineLevel="0" collapsed="false">
      <c r="A906" s="2" t="n">
        <v>904</v>
      </c>
      <c r="B906" s="2" t="s">
        <v>925</v>
      </c>
      <c r="C906" s="2" t="n">
        <v>789</v>
      </c>
      <c r="D906" s="3" t="n">
        <v>95.35892021</v>
      </c>
      <c r="E906" s="3" t="n">
        <v>90.95904021</v>
      </c>
      <c r="F906" s="3" t="n">
        <v>47.6744225313082</v>
      </c>
      <c r="G906" s="3" t="n">
        <v>45.4747225313082</v>
      </c>
      <c r="H906" s="3" t="n">
        <v>45.2607913841076</v>
      </c>
      <c r="I906" s="3" t="n">
        <v>44.0708913841076</v>
      </c>
      <c r="J906" s="3" t="n">
        <f aca="false">100-D906</f>
        <v>4.64107979000001</v>
      </c>
      <c r="K906" s="3" t="n">
        <f aca="false">100-E906</f>
        <v>9.04095979</v>
      </c>
      <c r="L906" s="3" t="n">
        <f aca="false">100-F906</f>
        <v>52.3255774686918</v>
      </c>
      <c r="M906" s="3" t="n">
        <f aca="false">100-G906</f>
        <v>54.5252774686918</v>
      </c>
      <c r="N906" s="3" t="n">
        <f aca="false">100-H906</f>
        <v>54.7392086158924</v>
      </c>
      <c r="O906" s="3" t="n">
        <f aca="false">100-I906</f>
        <v>55.9291086158924</v>
      </c>
      <c r="P906" s="2" t="n">
        <v>0.116036539186887</v>
      </c>
      <c r="Q906" s="2" t="n">
        <v>0.13708662491101</v>
      </c>
      <c r="R906" s="2" t="n">
        <v>1.22413265365101</v>
      </c>
      <c r="S906" s="2" t="n">
        <v>1.24518273937513</v>
      </c>
      <c r="T906" s="2" t="n">
        <v>0.329112</v>
      </c>
      <c r="U906" s="2" t="n">
        <v>0.350162085724123</v>
      </c>
    </row>
    <row r="907" customFormat="false" ht="12.8" hidden="false" customHeight="false" outlineLevel="0" collapsed="false">
      <c r="A907" s="2" t="n">
        <v>905</v>
      </c>
      <c r="B907" s="2" t="s">
        <v>926</v>
      </c>
      <c r="C907" s="2" t="n">
        <v>230</v>
      </c>
      <c r="D907" s="3" t="n">
        <v>96.02264124</v>
      </c>
      <c r="E907" s="3" t="n">
        <v>91.62276124</v>
      </c>
      <c r="F907" s="3" t="n">
        <v>43.5842355573768</v>
      </c>
      <c r="G907" s="3" t="n">
        <v>23.4933355573768</v>
      </c>
      <c r="H907" s="3" t="n">
        <v>28.2352620242028</v>
      </c>
      <c r="I907" s="3" t="n">
        <v>18.1544620242028</v>
      </c>
      <c r="J907" s="3" t="n">
        <f aca="false">100-D907</f>
        <v>3.97735876</v>
      </c>
      <c r="K907" s="3" t="n">
        <f aca="false">100-E907</f>
        <v>8.37723876</v>
      </c>
      <c r="L907" s="3" t="n">
        <f aca="false">100-F907</f>
        <v>56.4157644426232</v>
      </c>
      <c r="M907" s="3" t="n">
        <f aca="false">100-G907</f>
        <v>76.5066644426232</v>
      </c>
      <c r="N907" s="3" t="n">
        <f aca="false">100-H907</f>
        <v>71.7647379757972</v>
      </c>
      <c r="O907" s="3" t="n">
        <f aca="false">100-I907</f>
        <v>81.8455379757972</v>
      </c>
      <c r="P907" s="2" t="n">
        <v>0.0496199339855708</v>
      </c>
      <c r="Q907" s="2" t="n">
        <v>0.0597770211503592</v>
      </c>
      <c r="R907" s="2" t="n">
        <v>0.152206625936933</v>
      </c>
      <c r="S907" s="2" t="n">
        <v>0.162363713101721</v>
      </c>
      <c r="T907" s="2" t="n">
        <v>0.015181</v>
      </c>
      <c r="U907" s="2" t="n">
        <v>0.0253380871647883</v>
      </c>
    </row>
    <row r="908" customFormat="false" ht="12.8" hidden="false" customHeight="false" outlineLevel="0" collapsed="false">
      <c r="A908" s="2" t="n">
        <v>906</v>
      </c>
      <c r="B908" s="2" t="s">
        <v>927</v>
      </c>
      <c r="C908" s="2" t="n">
        <v>473</v>
      </c>
      <c r="D908" s="3" t="n">
        <v>95.62224716</v>
      </c>
      <c r="E908" s="3" t="n">
        <v>93.22236716</v>
      </c>
      <c r="F908" s="3" t="n">
        <v>35.4169864323429</v>
      </c>
      <c r="G908" s="3" t="n">
        <v>34.2172864323429</v>
      </c>
      <c r="H908" s="3" t="n">
        <v>37.7916725941945</v>
      </c>
      <c r="I908" s="3" t="n">
        <v>36.6017725941945</v>
      </c>
      <c r="J908" s="3" t="n">
        <f aca="false">100-D908</f>
        <v>4.37775284</v>
      </c>
      <c r="K908" s="3" t="n">
        <f aca="false">100-E908</f>
        <v>6.77763284</v>
      </c>
      <c r="L908" s="3" t="n">
        <f aca="false">100-F908</f>
        <v>64.5830135676571</v>
      </c>
      <c r="M908" s="3" t="n">
        <f aca="false">100-G908</f>
        <v>65.7827135676571</v>
      </c>
      <c r="N908" s="3" t="n">
        <f aca="false">100-H908</f>
        <v>62.2083274058055</v>
      </c>
      <c r="O908" s="3" t="n">
        <f aca="false">100-I908</f>
        <v>63.3982274058055</v>
      </c>
      <c r="P908" s="2" t="n">
        <v>0.114354383865392</v>
      </c>
      <c r="Q908" s="2" t="n">
        <v>0.12755909829365</v>
      </c>
      <c r="R908" s="2" t="n">
        <v>0.204371780685795</v>
      </c>
      <c r="S908" s="2" t="n">
        <v>0.217576495114053</v>
      </c>
      <c r="T908" s="2" t="n">
        <v>0.020577</v>
      </c>
      <c r="U908" s="2" t="n">
        <v>0.0337817144282581</v>
      </c>
    </row>
    <row r="909" customFormat="false" ht="12.8" hidden="false" customHeight="false" outlineLevel="0" collapsed="false">
      <c r="A909" s="2" t="n">
        <v>907</v>
      </c>
      <c r="B909" s="2" t="s">
        <v>928</v>
      </c>
      <c r="C909" s="2" t="n">
        <v>239</v>
      </c>
      <c r="D909" s="3" t="n">
        <v>95.68079227</v>
      </c>
      <c r="E909" s="3" t="n">
        <v>91.28091227</v>
      </c>
      <c r="F909" s="3" t="n">
        <v>46.7308392648813</v>
      </c>
      <c r="G909" s="3" t="n">
        <v>26.6399392648813</v>
      </c>
      <c r="H909" s="3" t="n">
        <v>31.671328139107</v>
      </c>
      <c r="I909" s="3" t="n">
        <v>21.590528139107</v>
      </c>
      <c r="J909" s="3" t="n">
        <f aca="false">100-D909</f>
        <v>4.31920773</v>
      </c>
      <c r="K909" s="3" t="n">
        <f aca="false">100-E909</f>
        <v>8.71908773</v>
      </c>
      <c r="L909" s="3" t="n">
        <f aca="false">100-F909</f>
        <v>53.2691607351187</v>
      </c>
      <c r="M909" s="3" t="n">
        <f aca="false">100-G909</f>
        <v>73.3600607351187</v>
      </c>
      <c r="N909" s="3" t="n">
        <f aca="false">100-H909</f>
        <v>68.328671860893</v>
      </c>
      <c r="O909" s="3" t="n">
        <f aca="false">100-I909</f>
        <v>78.409471860893</v>
      </c>
      <c r="P909" s="2" t="n">
        <v>0.227940253674221</v>
      </c>
      <c r="Q909" s="2" t="n">
        <v>0.271699763560871</v>
      </c>
      <c r="R909" s="2" t="n">
        <v>0.0962546390146343</v>
      </c>
      <c r="S909" s="2" t="n">
        <v>0.140014148901284</v>
      </c>
      <c r="T909" s="2" t="n">
        <v>0.009674</v>
      </c>
      <c r="U909" s="2" t="n">
        <v>0.05343350988665</v>
      </c>
    </row>
    <row r="910" customFormat="false" ht="12.8" hidden="false" customHeight="false" outlineLevel="0" collapsed="false">
      <c r="A910" s="2" t="n">
        <v>908</v>
      </c>
      <c r="B910" s="2" t="s">
        <v>929</v>
      </c>
      <c r="C910" s="2" t="n">
        <v>368</v>
      </c>
      <c r="D910" s="3" t="n">
        <v>91.91763764</v>
      </c>
      <c r="E910" s="3" t="n">
        <v>87.91775764</v>
      </c>
      <c r="F910" s="3" t="n">
        <v>61.01763764</v>
      </c>
      <c r="G910" s="3" t="n">
        <v>59.01793764</v>
      </c>
      <c r="H910" s="3" t="n">
        <v>38.83079227</v>
      </c>
      <c r="I910" s="3" t="n">
        <v>36.84089227</v>
      </c>
      <c r="J910" s="3" t="n">
        <f aca="false">100-D910</f>
        <v>8.08236236000001</v>
      </c>
      <c r="K910" s="3" t="n">
        <f aca="false">100-E910</f>
        <v>12.08224236</v>
      </c>
      <c r="L910" s="3" t="n">
        <f aca="false">100-F910</f>
        <v>38.98236236</v>
      </c>
      <c r="M910" s="3" t="n">
        <f aca="false">100-G910</f>
        <v>40.98206236</v>
      </c>
      <c r="N910" s="3" t="n">
        <f aca="false">100-H910</f>
        <v>61.16920773</v>
      </c>
      <c r="O910" s="3" t="n">
        <f aca="false">100-I910</f>
        <v>63.15910773</v>
      </c>
      <c r="P910" s="2" t="n">
        <v>0.133298293031455</v>
      </c>
      <c r="Q910" s="2" t="n">
        <v>0.147393378182739</v>
      </c>
      <c r="R910" s="2" t="n">
        <v>0.281520717433116</v>
      </c>
      <c r="S910" s="2" t="n">
        <v>0.2956158025844</v>
      </c>
      <c r="T910" s="2" t="n">
        <v>0.028215</v>
      </c>
      <c r="U910" s="2" t="n">
        <v>0.0423100851512841</v>
      </c>
    </row>
    <row r="911" customFormat="false" ht="12.8" hidden="false" customHeight="false" outlineLevel="0" collapsed="false">
      <c r="A911" s="2" t="n">
        <v>909</v>
      </c>
      <c r="B911" s="2" t="s">
        <v>930</v>
      </c>
      <c r="C911" s="2" t="n">
        <v>205</v>
      </c>
      <c r="D911" s="3" t="n">
        <v>95.45804618</v>
      </c>
      <c r="E911" s="3" t="n">
        <v>93.05816618</v>
      </c>
      <c r="F911" s="3" t="n">
        <v>44.7932455798571</v>
      </c>
      <c r="G911" s="3" t="n">
        <v>24.7023455798571</v>
      </c>
      <c r="H911" s="3" t="n">
        <v>30.7846775692361</v>
      </c>
      <c r="I911" s="3" t="n">
        <v>20.7038775692361</v>
      </c>
      <c r="J911" s="3" t="n">
        <f aca="false">100-D911</f>
        <v>4.54195382</v>
      </c>
      <c r="K911" s="3" t="n">
        <f aca="false">100-E911</f>
        <v>6.94183382</v>
      </c>
      <c r="L911" s="3" t="n">
        <f aca="false">100-F911</f>
        <v>55.2067544201429</v>
      </c>
      <c r="M911" s="3" t="n">
        <f aca="false">100-G911</f>
        <v>75.2976544201429</v>
      </c>
      <c r="N911" s="3" t="n">
        <f aca="false">100-H911</f>
        <v>69.2153224307639</v>
      </c>
      <c r="O911" s="3" t="n">
        <f aca="false">100-I911</f>
        <v>79.2961224307639</v>
      </c>
      <c r="P911" s="2" t="n">
        <v>0.230823851265915</v>
      </c>
      <c r="Q911" s="2" t="n">
        <v>0.256649507029162</v>
      </c>
      <c r="R911" s="2" t="n">
        <v>0.126052636524057</v>
      </c>
      <c r="S911" s="2" t="n">
        <v>0.151878292287304</v>
      </c>
      <c r="T911" s="2" t="n">
        <v>0.012754</v>
      </c>
      <c r="U911" s="2" t="n">
        <v>0.0385796557632466</v>
      </c>
    </row>
    <row r="912" customFormat="false" ht="12.8" hidden="false" customHeight="false" outlineLevel="0" collapsed="false">
      <c r="A912" s="2" t="n">
        <v>910</v>
      </c>
      <c r="B912" s="2" t="s">
        <v>931</v>
      </c>
      <c r="C912" s="2" t="n">
        <v>218</v>
      </c>
      <c r="D912" s="3" t="n">
        <v>95.06115172</v>
      </c>
      <c r="E912" s="3" t="n">
        <v>90.66127172</v>
      </c>
      <c r="F912" s="3" t="n">
        <v>43.0545312974544</v>
      </c>
      <c r="G912" s="3" t="n">
        <v>22.9636312974544</v>
      </c>
      <c r="H912" s="3" t="n">
        <v>27.8386815330463</v>
      </c>
      <c r="I912" s="3" t="n">
        <v>17.7578815330463</v>
      </c>
      <c r="J912" s="3" t="n">
        <f aca="false">100-D912</f>
        <v>4.93884828</v>
      </c>
      <c r="K912" s="3" t="n">
        <f aca="false">100-E912</f>
        <v>9.33872828</v>
      </c>
      <c r="L912" s="3" t="n">
        <f aca="false">100-F912</f>
        <v>56.9454687025456</v>
      </c>
      <c r="M912" s="3" t="n">
        <f aca="false">100-G912</f>
        <v>77.0363687025456</v>
      </c>
      <c r="N912" s="3" t="n">
        <f aca="false">100-H912</f>
        <v>72.1613184669537</v>
      </c>
      <c r="O912" s="3" t="n">
        <f aca="false">100-I912</f>
        <v>82.2421184669537</v>
      </c>
      <c r="P912" s="2" t="n">
        <v>0.0673454689220687</v>
      </c>
      <c r="Q912" s="2" t="n">
        <v>0.0789723915207739</v>
      </c>
      <c r="R912" s="2" t="n">
        <v>0.0615918066927022</v>
      </c>
      <c r="S912" s="2" t="n">
        <v>0.0732187292914073</v>
      </c>
      <c r="T912" s="2" t="n">
        <v>0.006208</v>
      </c>
      <c r="U912" s="2" t="n">
        <v>0.0178349225987051</v>
      </c>
    </row>
    <row r="913" customFormat="false" ht="12.8" hidden="false" customHeight="false" outlineLevel="0" collapsed="false">
      <c r="A913" s="2" t="n">
        <v>911</v>
      </c>
      <c r="B913" s="2" t="s">
        <v>932</v>
      </c>
      <c r="C913" s="2" t="n">
        <v>199</v>
      </c>
      <c r="D913" s="3" t="n">
        <v>95.64898395</v>
      </c>
      <c r="E913" s="3" t="n">
        <v>93.24910395</v>
      </c>
      <c r="F913" s="3" t="n">
        <v>41.4253723558429</v>
      </c>
      <c r="G913" s="3" t="n">
        <v>21.3344723558429</v>
      </c>
      <c r="H913" s="3" t="n">
        <v>27.4131226025567</v>
      </c>
      <c r="I913" s="3" t="n">
        <v>17.3323226025567</v>
      </c>
      <c r="J913" s="3" t="n">
        <f aca="false">100-D913</f>
        <v>4.35101605</v>
      </c>
      <c r="K913" s="3" t="n">
        <f aca="false">100-E913</f>
        <v>6.75089604999999</v>
      </c>
      <c r="L913" s="3" t="n">
        <f aca="false">100-F913</f>
        <v>58.5746276441571</v>
      </c>
      <c r="M913" s="3" t="n">
        <f aca="false">100-G913</f>
        <v>78.6655276441571</v>
      </c>
      <c r="N913" s="3" t="n">
        <f aca="false">100-H913</f>
        <v>72.5868773974433</v>
      </c>
      <c r="O913" s="3" t="n">
        <f aca="false">100-I913</f>
        <v>82.6676773974433</v>
      </c>
      <c r="P913" s="2" t="n">
        <v>0.114179379885975</v>
      </c>
      <c r="Q913" s="2" t="n">
        <v>0.127433113409278</v>
      </c>
      <c r="R913" s="2" t="n">
        <v>0.0488100509456046</v>
      </c>
      <c r="S913" s="2" t="n">
        <v>0.0620637844689081</v>
      </c>
      <c r="T913" s="2" t="n">
        <v>0.004879</v>
      </c>
      <c r="U913" s="2" t="n">
        <v>0.0181327335233035</v>
      </c>
    </row>
    <row r="914" customFormat="false" ht="12.8" hidden="false" customHeight="false" outlineLevel="0" collapsed="false">
      <c r="A914" s="2" t="n">
        <v>912</v>
      </c>
      <c r="B914" s="2" t="s">
        <v>933</v>
      </c>
      <c r="C914" s="2" t="n">
        <v>193</v>
      </c>
      <c r="D914" s="3" t="n">
        <v>94.98861487</v>
      </c>
      <c r="E914" s="3" t="n">
        <v>90.58873487</v>
      </c>
      <c r="F914" s="3" t="n">
        <v>63.88861487</v>
      </c>
      <c r="G914" s="3" t="n">
        <v>61.68891487</v>
      </c>
      <c r="H914" s="3" t="n">
        <v>41.76796126</v>
      </c>
      <c r="I914" s="3" t="n">
        <v>39.57806126</v>
      </c>
      <c r="J914" s="3" t="n">
        <f aca="false">100-D914</f>
        <v>5.01138512999999</v>
      </c>
      <c r="K914" s="3" t="n">
        <f aca="false">100-E914</f>
        <v>9.41126513</v>
      </c>
      <c r="L914" s="3" t="n">
        <f aca="false">100-F914</f>
        <v>36.11138513</v>
      </c>
      <c r="M914" s="3" t="n">
        <f aca="false">100-G914</f>
        <v>38.31108513</v>
      </c>
      <c r="N914" s="3" t="n">
        <f aca="false">100-H914</f>
        <v>58.23203874</v>
      </c>
      <c r="O914" s="3" t="n">
        <f aca="false">100-I914</f>
        <v>60.42193874</v>
      </c>
      <c r="P914" s="2" t="n">
        <v>0.11828493993319</v>
      </c>
      <c r="Q914" s="2" t="n">
        <v>0.138469267607148</v>
      </c>
      <c r="R914" s="2" t="n">
        <v>0.128974869938485</v>
      </c>
      <c r="S914" s="2" t="n">
        <v>0.149159197612443</v>
      </c>
      <c r="T914" s="2" t="n">
        <v>0.013268</v>
      </c>
      <c r="U914" s="2" t="n">
        <v>0.0334523276739579</v>
      </c>
    </row>
    <row r="915" customFormat="false" ht="12.8" hidden="false" customHeight="false" outlineLevel="0" collapsed="false">
      <c r="A915" s="2" t="n">
        <v>913</v>
      </c>
      <c r="B915" s="2" t="s">
        <v>934</v>
      </c>
      <c r="C915" s="2" t="n">
        <v>341</v>
      </c>
      <c r="D915" s="3" t="n">
        <v>96.06796026</v>
      </c>
      <c r="E915" s="3" t="n">
        <v>91.66808026</v>
      </c>
      <c r="F915" s="3" t="n">
        <v>49.9657461906251</v>
      </c>
      <c r="G915" s="3" t="n">
        <v>29.8748461906251</v>
      </c>
      <c r="H915" s="3" t="n">
        <v>14.6567750349304</v>
      </c>
      <c r="I915" s="3" t="n">
        <v>12.4668750349304</v>
      </c>
      <c r="J915" s="3" t="n">
        <f aca="false">100-D915</f>
        <v>3.93203973999999</v>
      </c>
      <c r="K915" s="3" t="n">
        <f aca="false">100-E915</f>
        <v>8.33191974</v>
      </c>
      <c r="L915" s="3" t="n">
        <f aca="false">100-F915</f>
        <v>50.0342538093749</v>
      </c>
      <c r="M915" s="3" t="n">
        <f aca="false">100-G915</f>
        <v>70.1251538093749</v>
      </c>
      <c r="N915" s="3" t="n">
        <f aca="false">100-H915</f>
        <v>85.3432249650696</v>
      </c>
      <c r="O915" s="3" t="n">
        <f aca="false">100-I915</f>
        <v>87.5331249650696</v>
      </c>
      <c r="P915" s="2" t="n">
        <v>0.0445301824584813</v>
      </c>
      <c r="Q915" s="2" t="n">
        <v>0.0537264113850398</v>
      </c>
      <c r="R915" s="2" t="n">
        <v>0.150241130689208</v>
      </c>
      <c r="S915" s="2" t="n">
        <v>0.159437359615766</v>
      </c>
      <c r="T915" s="2" t="n">
        <v>0.015116</v>
      </c>
      <c r="U915" s="2" t="n">
        <v>0.0243122289265584</v>
      </c>
    </row>
    <row r="916" customFormat="false" ht="12.8" hidden="false" customHeight="false" outlineLevel="0" collapsed="false">
      <c r="A916" s="2" t="n">
        <v>914</v>
      </c>
      <c r="B916" s="2" t="s">
        <v>935</v>
      </c>
      <c r="C916" s="2" t="n">
        <v>196</v>
      </c>
      <c r="D916" s="3" t="n">
        <v>95.27020359</v>
      </c>
      <c r="E916" s="3" t="n">
        <v>90.87032359</v>
      </c>
      <c r="F916" s="3" t="n">
        <v>44.998873939445</v>
      </c>
      <c r="G916" s="3" t="n">
        <v>24.907973939445</v>
      </c>
      <c r="H916" s="3" t="n">
        <v>30.0305649539884</v>
      </c>
      <c r="I916" s="3" t="n">
        <v>19.9497649539884</v>
      </c>
      <c r="J916" s="3" t="n">
        <f aca="false">100-D916</f>
        <v>4.72979641000001</v>
      </c>
      <c r="K916" s="3" t="n">
        <f aca="false">100-E916</f>
        <v>9.12967641</v>
      </c>
      <c r="L916" s="3" t="n">
        <f aca="false">100-F916</f>
        <v>55.001126060555</v>
      </c>
      <c r="M916" s="3" t="n">
        <f aca="false">100-G916</f>
        <v>75.092026060555</v>
      </c>
      <c r="N916" s="3" t="n">
        <f aca="false">100-H916</f>
        <v>69.9694350460116</v>
      </c>
      <c r="O916" s="3" t="n">
        <f aca="false">100-I916</f>
        <v>80.0502350460116</v>
      </c>
      <c r="P916" s="2" t="n">
        <v>0.116587132416023</v>
      </c>
      <c r="Q916" s="2" t="n">
        <v>0.137421688984397</v>
      </c>
      <c r="R916" s="2" t="n">
        <v>0.110943436779274</v>
      </c>
      <c r="S916" s="2" t="n">
        <v>0.131777993347648</v>
      </c>
      <c r="T916" s="2" t="n">
        <v>0.011284</v>
      </c>
      <c r="U916" s="2" t="n">
        <v>0.0321185565683737</v>
      </c>
    </row>
    <row r="917" customFormat="false" ht="12.8" hidden="false" customHeight="false" outlineLevel="0" collapsed="false">
      <c r="A917" s="2" t="n">
        <v>915</v>
      </c>
      <c r="B917" s="2" t="s">
        <v>936</v>
      </c>
      <c r="C917" s="2" t="n">
        <v>362</v>
      </c>
      <c r="D917" s="3" t="n">
        <v>94.25892021</v>
      </c>
      <c r="E917" s="3" t="n">
        <v>90.25904021</v>
      </c>
      <c r="F917" s="3" t="n">
        <v>58.9202562024649</v>
      </c>
      <c r="G917" s="3" t="n">
        <v>21.9205562024649</v>
      </c>
      <c r="H917" s="3" t="n">
        <v>24.2978908785921</v>
      </c>
      <c r="I917" s="3" t="n">
        <v>22.3079908785921</v>
      </c>
      <c r="J917" s="3" t="n">
        <f aca="false">100-D917</f>
        <v>5.74107979</v>
      </c>
      <c r="K917" s="3" t="n">
        <f aca="false">100-E917</f>
        <v>9.74095979000001</v>
      </c>
      <c r="L917" s="3" t="n">
        <f aca="false">100-F917</f>
        <v>41.0797437975351</v>
      </c>
      <c r="M917" s="3" t="n">
        <f aca="false">100-G917</f>
        <v>78.0794437975351</v>
      </c>
      <c r="N917" s="3" t="n">
        <f aca="false">100-H917</f>
        <v>75.7021091214079</v>
      </c>
      <c r="O917" s="3" t="n">
        <f aca="false">100-I917</f>
        <v>77.6920091214079</v>
      </c>
      <c r="P917" s="2" t="n">
        <v>0.0978990305848697</v>
      </c>
      <c r="Q917" s="2" t="n">
        <v>0.111733080071888</v>
      </c>
      <c r="R917" s="2" t="n">
        <v>0.251570155650844</v>
      </c>
      <c r="S917" s="2" t="n">
        <v>0.265404205137862</v>
      </c>
      <c r="T917" s="2" t="n">
        <v>0.025059</v>
      </c>
      <c r="U917" s="2" t="n">
        <v>0.038893049487018</v>
      </c>
    </row>
    <row r="918" customFormat="false" ht="12.8" hidden="false" customHeight="false" outlineLevel="0" collapsed="false">
      <c r="A918" s="2" t="n">
        <v>916</v>
      </c>
      <c r="B918" s="2" t="s">
        <v>937</v>
      </c>
      <c r="C918" s="2" t="n">
        <v>501</v>
      </c>
      <c r="D918" s="3" t="n">
        <v>95.22264024</v>
      </c>
      <c r="E918" s="3" t="n">
        <v>90.82276024</v>
      </c>
      <c r="F918" s="3" t="n">
        <v>40.6393727827613</v>
      </c>
      <c r="G918" s="3" t="n">
        <v>38.4396727827613</v>
      </c>
      <c r="H918" s="3" t="n">
        <v>41.0981205943372</v>
      </c>
      <c r="I918" s="3" t="n">
        <v>38.9082205943372</v>
      </c>
      <c r="J918" s="3" t="n">
        <f aca="false">100-D918</f>
        <v>4.77735976</v>
      </c>
      <c r="K918" s="3" t="n">
        <f aca="false">100-E918</f>
        <v>9.17723976000001</v>
      </c>
      <c r="L918" s="3" t="n">
        <f aca="false">100-F918</f>
        <v>59.3606272172387</v>
      </c>
      <c r="M918" s="3" t="n">
        <f aca="false">100-G918</f>
        <v>61.5603272172387</v>
      </c>
      <c r="N918" s="3" t="n">
        <f aca="false">100-H918</f>
        <v>58.9018794056628</v>
      </c>
      <c r="O918" s="3" t="n">
        <f aca="false">100-I918</f>
        <v>61.0917794056628</v>
      </c>
      <c r="P918" s="2" t="n">
        <v>0.0667880781655322</v>
      </c>
      <c r="Q918" s="2" t="n">
        <v>0.0786287550046042</v>
      </c>
      <c r="R918" s="2" t="n">
        <v>0.211367230975091</v>
      </c>
      <c r="S918" s="2" t="n">
        <v>0.223207907814163</v>
      </c>
      <c r="T918" s="2" t="n">
        <v>0.02104</v>
      </c>
      <c r="U918" s="2" t="n">
        <v>0.032880676839072</v>
      </c>
    </row>
    <row r="919" customFormat="false" ht="12.8" hidden="false" customHeight="false" outlineLevel="0" collapsed="false">
      <c r="A919" s="2" t="n">
        <v>917</v>
      </c>
      <c r="B919" s="2" t="s">
        <v>938</v>
      </c>
      <c r="C919" s="2" t="n">
        <v>301</v>
      </c>
      <c r="D919" s="3" t="n">
        <v>97.02224816</v>
      </c>
      <c r="E919" s="3" t="n">
        <v>92.62236816</v>
      </c>
      <c r="F919" s="3" t="n">
        <v>47.0588922697041</v>
      </c>
      <c r="G919" s="3" t="n">
        <v>26.9679922697041</v>
      </c>
      <c r="H919" s="3" t="n">
        <v>37.6986996815842</v>
      </c>
      <c r="I919" s="3" t="n">
        <v>10.5087996815842</v>
      </c>
      <c r="J919" s="3" t="n">
        <f aca="false">100-D919</f>
        <v>2.97775184</v>
      </c>
      <c r="K919" s="3" t="n">
        <f aca="false">100-E919</f>
        <v>7.37763184000001</v>
      </c>
      <c r="L919" s="3" t="n">
        <f aca="false">100-F919</f>
        <v>52.9411077302959</v>
      </c>
      <c r="M919" s="3" t="n">
        <f aca="false">100-G919</f>
        <v>73.0320077302959</v>
      </c>
      <c r="N919" s="3" t="n">
        <f aca="false">100-H919</f>
        <v>62.3013003184158</v>
      </c>
      <c r="O919" s="3" t="n">
        <f aca="false">100-I919</f>
        <v>89.4912003184158</v>
      </c>
      <c r="P919" s="2" t="n">
        <v>0.138468462724855</v>
      </c>
      <c r="Q919" s="2" t="n">
        <v>0.173723974241325</v>
      </c>
      <c r="R919" s="2" t="n">
        <v>0.139898746131092</v>
      </c>
      <c r="S919" s="2" t="n">
        <v>0.175154257647562</v>
      </c>
      <c r="T919" s="2" t="n">
        <v>0.013737</v>
      </c>
      <c r="U919" s="2" t="n">
        <v>0.0489925115164699</v>
      </c>
    </row>
    <row r="920" customFormat="false" ht="12.8" hidden="false" customHeight="false" outlineLevel="0" collapsed="false">
      <c r="A920" s="2" t="n">
        <v>918</v>
      </c>
      <c r="B920" s="2" t="s">
        <v>939</v>
      </c>
      <c r="C920" s="2" t="n">
        <v>821</v>
      </c>
      <c r="D920" s="3" t="n">
        <v>95.88079127</v>
      </c>
      <c r="E920" s="3" t="n">
        <v>91.48091127</v>
      </c>
      <c r="F920" s="3" t="n">
        <v>60.3977186399299</v>
      </c>
      <c r="G920" s="3" t="n">
        <v>58.1980186399299</v>
      </c>
      <c r="H920" s="3" t="n">
        <v>59.2447104509817</v>
      </c>
      <c r="I920" s="3" t="n">
        <v>57.0548104509817</v>
      </c>
      <c r="J920" s="3" t="n">
        <f aca="false">100-D920</f>
        <v>4.11920873</v>
      </c>
      <c r="K920" s="3" t="n">
        <f aca="false">100-E920</f>
        <v>8.51908872999999</v>
      </c>
      <c r="L920" s="3" t="n">
        <f aca="false">100-F920</f>
        <v>39.6022813600701</v>
      </c>
      <c r="M920" s="3" t="n">
        <f aca="false">100-G920</f>
        <v>41.8019813600701</v>
      </c>
      <c r="N920" s="3" t="n">
        <f aca="false">100-H920</f>
        <v>40.7552895490183</v>
      </c>
      <c r="O920" s="3" t="n">
        <f aca="false">100-I920</f>
        <v>42.9451895490183</v>
      </c>
      <c r="P920" s="2" t="n">
        <v>0.0643584253603685</v>
      </c>
      <c r="Q920" s="2" t="n">
        <v>0.0771794669532299</v>
      </c>
      <c r="R920" s="2" t="n">
        <v>1.75324515501398</v>
      </c>
      <c r="S920" s="2" t="n">
        <v>1.76606619660684</v>
      </c>
      <c r="T920" s="2" t="n">
        <v>0.391356</v>
      </c>
      <c r="U920" s="2" t="n">
        <v>0.404177041592861</v>
      </c>
    </row>
    <row r="921" customFormat="false" ht="12.8" hidden="false" customHeight="false" outlineLevel="0" collapsed="false">
      <c r="A921" s="2" t="n">
        <v>919</v>
      </c>
      <c r="B921" s="2" t="s">
        <v>940</v>
      </c>
      <c r="C921" s="2" t="n">
        <v>384</v>
      </c>
      <c r="D921" s="3" t="n">
        <v>92.11763664</v>
      </c>
      <c r="E921" s="3" t="n">
        <v>88.11775664</v>
      </c>
      <c r="F921" s="3" t="n">
        <v>31.2157598892301</v>
      </c>
      <c r="G921" s="3" t="n">
        <v>29.2160598892301</v>
      </c>
      <c r="H921" s="3" t="n">
        <v>31.4697552181986</v>
      </c>
      <c r="I921" s="3" t="n">
        <v>29.4798552181986</v>
      </c>
      <c r="J921" s="3" t="n">
        <f aca="false">100-D921</f>
        <v>7.88236336</v>
      </c>
      <c r="K921" s="3" t="n">
        <f aca="false">100-E921</f>
        <v>11.88224336</v>
      </c>
      <c r="L921" s="3" t="n">
        <f aca="false">100-F921</f>
        <v>68.7842401107699</v>
      </c>
      <c r="M921" s="3" t="n">
        <f aca="false">100-G921</f>
        <v>70.7839401107699</v>
      </c>
      <c r="N921" s="3" t="n">
        <f aca="false">100-H921</f>
        <v>68.5302447818014</v>
      </c>
      <c r="O921" s="3" t="n">
        <f aca="false">100-I921</f>
        <v>70.5201447818014</v>
      </c>
      <c r="P921" s="2" t="n">
        <v>0.0883106054728825</v>
      </c>
      <c r="Q921" s="2" t="n">
        <v>0.0978530702836104</v>
      </c>
      <c r="R921" s="2" t="n">
        <v>0.380678372646234</v>
      </c>
      <c r="S921" s="2" t="n">
        <v>0.390220837456962</v>
      </c>
      <c r="T921" s="2" t="n">
        <v>0.03767</v>
      </c>
      <c r="U921" s="2" t="n">
        <v>0.0472124648107279</v>
      </c>
    </row>
    <row r="922" customFormat="false" ht="12.8" hidden="false" customHeight="false" outlineLevel="0" collapsed="false">
      <c r="A922" s="2" t="n">
        <v>920</v>
      </c>
      <c r="B922" s="2" t="s">
        <v>941</v>
      </c>
      <c r="C922" s="2" t="n">
        <v>460</v>
      </c>
      <c r="D922" s="3" t="n">
        <v>94.25804518</v>
      </c>
      <c r="E922" s="3" t="n">
        <v>90.25816518</v>
      </c>
      <c r="F922" s="3" t="n">
        <v>38.3808268791542</v>
      </c>
      <c r="G922" s="3" t="n">
        <v>36.3811268791542</v>
      </c>
      <c r="H922" s="3" t="n">
        <v>39.7901888479237</v>
      </c>
      <c r="I922" s="3" t="n">
        <v>37.8002888479237</v>
      </c>
      <c r="J922" s="3" t="n">
        <f aca="false">100-D922</f>
        <v>5.74195482</v>
      </c>
      <c r="K922" s="3" t="n">
        <f aca="false">100-E922</f>
        <v>9.74183481999999</v>
      </c>
      <c r="L922" s="3" t="n">
        <f aca="false">100-F922</f>
        <v>61.6191731208458</v>
      </c>
      <c r="M922" s="3" t="n">
        <f aca="false">100-G922</f>
        <v>63.6188731208458</v>
      </c>
      <c r="N922" s="3" t="n">
        <f aca="false">100-H922</f>
        <v>60.2098111520763</v>
      </c>
      <c r="O922" s="3" t="n">
        <f aca="false">100-I922</f>
        <v>62.1997111520763</v>
      </c>
      <c r="P922" s="2" t="n">
        <v>0.122378450882543</v>
      </c>
      <c r="Q922" s="2" t="n">
        <v>0.139669486501129</v>
      </c>
      <c r="R922" s="2" t="n">
        <v>0.27140937083473</v>
      </c>
      <c r="S922" s="2" t="n">
        <v>0.288700406453316</v>
      </c>
      <c r="T922" s="2" t="n">
        <v>0.027801</v>
      </c>
      <c r="U922" s="2" t="n">
        <v>0.0450920356185857</v>
      </c>
    </row>
    <row r="923" customFormat="false" ht="12.8" hidden="false" customHeight="false" outlineLevel="0" collapsed="false">
      <c r="A923" s="2" t="n">
        <v>921</v>
      </c>
      <c r="B923" s="2" t="s">
        <v>942</v>
      </c>
      <c r="C923" s="2" t="n">
        <v>853</v>
      </c>
      <c r="D923" s="3" t="n">
        <v>95.56115372</v>
      </c>
      <c r="E923" s="3" t="n">
        <v>91.16127372</v>
      </c>
      <c r="F923" s="3" t="n">
        <v>65.7463601420829</v>
      </c>
      <c r="G923" s="3" t="n">
        <v>63.5466601420829</v>
      </c>
      <c r="H923" s="3" t="n">
        <v>43.40804468</v>
      </c>
      <c r="I923" s="3" t="n">
        <v>41.86814618</v>
      </c>
      <c r="J923" s="3" t="n">
        <f aca="false">100-D923</f>
        <v>4.43884628000001</v>
      </c>
      <c r="K923" s="3" t="n">
        <f aca="false">100-E923</f>
        <v>8.83872628</v>
      </c>
      <c r="L923" s="3" t="n">
        <f aca="false">100-F923</f>
        <v>34.2536398579171</v>
      </c>
      <c r="M923" s="3" t="n">
        <f aca="false">100-G923</f>
        <v>36.4533398579171</v>
      </c>
      <c r="N923" s="3" t="n">
        <f aca="false">100-H923</f>
        <v>56.59195532</v>
      </c>
      <c r="O923" s="3" t="n">
        <f aca="false">100-I923</f>
        <v>58.13185382</v>
      </c>
      <c r="P923" s="2" t="n">
        <v>0.065572159459718</v>
      </c>
      <c r="Q923" s="2" t="n">
        <v>0.077893434845816</v>
      </c>
      <c r="R923" s="2" t="n">
        <v>0.208236661483799</v>
      </c>
      <c r="S923" s="2" t="n">
        <v>0.220557936869897</v>
      </c>
      <c r="T923" s="2" t="n">
        <v>0.910823</v>
      </c>
      <c r="U923" s="2" t="n">
        <v>0.923144275386098</v>
      </c>
    </row>
    <row r="924" customFormat="false" ht="12.8" hidden="false" customHeight="false" outlineLevel="0" collapsed="false">
      <c r="A924" s="2" t="n">
        <v>922</v>
      </c>
      <c r="B924" s="2" t="s">
        <v>943</v>
      </c>
      <c r="C924" s="2" t="n">
        <v>587</v>
      </c>
      <c r="D924" s="3" t="n">
        <v>95.74898195</v>
      </c>
      <c r="E924" s="3" t="n">
        <v>93.34910195</v>
      </c>
      <c r="F924" s="3" t="n">
        <v>43.2051929756428</v>
      </c>
      <c r="G924" s="3" t="n">
        <v>42.0054929756428</v>
      </c>
      <c r="H924" s="3" t="n">
        <v>43.2383116045175</v>
      </c>
      <c r="I924" s="3" t="n">
        <v>42.0484116045175</v>
      </c>
      <c r="J924" s="3" t="n">
        <f aca="false">100-D924</f>
        <v>4.25101805</v>
      </c>
      <c r="K924" s="3" t="n">
        <f aca="false">100-E924</f>
        <v>6.65089805</v>
      </c>
      <c r="L924" s="3" t="n">
        <f aca="false">100-F924</f>
        <v>56.7948070243572</v>
      </c>
      <c r="M924" s="3" t="n">
        <f aca="false">100-G924</f>
        <v>57.9945070243572</v>
      </c>
      <c r="N924" s="3" t="n">
        <f aca="false">100-H924</f>
        <v>56.7616883954825</v>
      </c>
      <c r="O924" s="3" t="n">
        <f aca="false">100-I924</f>
        <v>57.9515883954825</v>
      </c>
      <c r="P924" s="2" t="n">
        <v>0.227035223666791</v>
      </c>
      <c r="Q924" s="2" t="n">
        <v>0.253917150637757</v>
      </c>
      <c r="R924" s="2" t="n">
        <v>0.259216658028079</v>
      </c>
      <c r="S924" s="2" t="n">
        <v>0.286098584999046</v>
      </c>
      <c r="T924" s="2" t="n">
        <v>0.026623</v>
      </c>
      <c r="U924" s="2" t="n">
        <v>0.0535049269709666</v>
      </c>
    </row>
    <row r="925" customFormat="false" ht="12.8" hidden="false" customHeight="false" outlineLevel="0" collapsed="false">
      <c r="A925" s="2" t="n">
        <v>923</v>
      </c>
      <c r="B925" s="2" t="s">
        <v>944</v>
      </c>
      <c r="C925" s="2" t="n">
        <v>851</v>
      </c>
      <c r="D925" s="3" t="n">
        <v>95.48861687</v>
      </c>
      <c r="E925" s="3" t="n">
        <v>91.08873687</v>
      </c>
      <c r="F925" s="3" t="n">
        <v>57.8992966063781</v>
      </c>
      <c r="G925" s="3" t="n">
        <v>55.6995966063781</v>
      </c>
      <c r="H925" s="3" t="n">
        <v>57.4306325973145</v>
      </c>
      <c r="I925" s="3" t="n">
        <v>55.2407325973145</v>
      </c>
      <c r="J925" s="3" t="n">
        <f aca="false">100-D925</f>
        <v>4.51138313</v>
      </c>
      <c r="K925" s="3" t="n">
        <f aca="false">100-E925</f>
        <v>8.91126313</v>
      </c>
      <c r="L925" s="3" t="n">
        <f aca="false">100-F925</f>
        <v>42.1007033936219</v>
      </c>
      <c r="M925" s="3" t="n">
        <f aca="false">100-G925</f>
        <v>44.3004033936219</v>
      </c>
      <c r="N925" s="3" t="n">
        <f aca="false">100-H925</f>
        <v>42.5693674026855</v>
      </c>
      <c r="O925" s="3" t="n">
        <f aca="false">100-I925</f>
        <v>44.7592674026855</v>
      </c>
      <c r="P925" s="2" t="n">
        <v>0.0512076585518781</v>
      </c>
      <c r="Q925" s="2" t="n">
        <v>0.0607076986323521</v>
      </c>
      <c r="R925" s="2" t="n">
        <v>1.2214549639872</v>
      </c>
      <c r="S925" s="2" t="n">
        <v>1.23095500406767</v>
      </c>
      <c r="T925" s="2" t="n">
        <v>1.224919</v>
      </c>
      <c r="U925" s="2" t="n">
        <v>1.23441904008047</v>
      </c>
    </row>
    <row r="926" customFormat="false" ht="12.8" hidden="false" customHeight="false" outlineLevel="0" collapsed="false">
      <c r="A926" s="2" t="n">
        <v>924</v>
      </c>
      <c r="B926" s="2" t="s">
        <v>945</v>
      </c>
      <c r="C926" s="2" t="n">
        <v>770</v>
      </c>
      <c r="D926" s="3" t="n">
        <v>96.36796026</v>
      </c>
      <c r="E926" s="3" t="n">
        <v>91.96808026</v>
      </c>
      <c r="F926" s="3" t="n">
        <v>58.6283535259785</v>
      </c>
      <c r="G926" s="3" t="n">
        <v>56.4286535259785</v>
      </c>
      <c r="H926" s="3" t="n">
        <v>53.8637374431511</v>
      </c>
      <c r="I926" s="3" t="n">
        <v>51.6738374431511</v>
      </c>
      <c r="J926" s="3" t="n">
        <f aca="false">100-D926</f>
        <v>3.63203974</v>
      </c>
      <c r="K926" s="3" t="n">
        <f aca="false">100-E926</f>
        <v>8.03191974000001</v>
      </c>
      <c r="L926" s="3" t="n">
        <f aca="false">100-F926</f>
        <v>41.3716464740215</v>
      </c>
      <c r="M926" s="3" t="n">
        <f aca="false">100-G926</f>
        <v>43.5713464740215</v>
      </c>
      <c r="N926" s="3" t="n">
        <f aca="false">100-H926</f>
        <v>46.1362625568489</v>
      </c>
      <c r="O926" s="3" t="n">
        <f aca="false">100-I926</f>
        <v>48.3261625568489</v>
      </c>
      <c r="P926" s="2" t="n">
        <v>0.0623648106245629</v>
      </c>
      <c r="Q926" s="2" t="n">
        <v>0.0760516116980387</v>
      </c>
      <c r="R926" s="2" t="n">
        <v>0.996542804500526</v>
      </c>
      <c r="S926" s="2" t="n">
        <v>1.010229605574</v>
      </c>
      <c r="T926" s="2" t="n">
        <v>0.098416</v>
      </c>
      <c r="U926" s="2" t="n">
        <v>0.112102801073476</v>
      </c>
    </row>
    <row r="927" customFormat="false" ht="12.8" hidden="false" customHeight="false" outlineLevel="0" collapsed="false">
      <c r="A927" s="2" t="n">
        <v>925</v>
      </c>
      <c r="B927" s="2" t="s">
        <v>946</v>
      </c>
      <c r="C927" s="2" t="n">
        <v>814</v>
      </c>
      <c r="D927" s="3" t="n">
        <v>95.67020459</v>
      </c>
      <c r="E927" s="3" t="n">
        <v>91.27032459</v>
      </c>
      <c r="F927" s="3" t="n">
        <v>57.8323083863507</v>
      </c>
      <c r="G927" s="3" t="n">
        <v>55.6326083863507</v>
      </c>
      <c r="H927" s="3" t="n">
        <v>59.082631881164</v>
      </c>
      <c r="I927" s="3" t="n">
        <v>57.092731881164</v>
      </c>
      <c r="J927" s="3" t="n">
        <f aca="false">100-D927</f>
        <v>4.32979541</v>
      </c>
      <c r="K927" s="3" t="n">
        <f aca="false">100-E927</f>
        <v>8.72967541</v>
      </c>
      <c r="L927" s="3" t="n">
        <f aca="false">100-F927</f>
        <v>42.1676916136493</v>
      </c>
      <c r="M927" s="3" t="n">
        <f aca="false">100-G927</f>
        <v>44.3673916136493</v>
      </c>
      <c r="N927" s="3" t="n">
        <f aca="false">100-H927</f>
        <v>40.917368118836</v>
      </c>
      <c r="O927" s="3" t="n">
        <f aca="false">100-I927</f>
        <v>42.907268118836</v>
      </c>
      <c r="P927" s="2" t="n">
        <v>0.0912319252070902</v>
      </c>
      <c r="Q927" s="2" t="n">
        <v>0.108712882745772</v>
      </c>
      <c r="R927" s="2" t="n">
        <v>1.29851425432561</v>
      </c>
      <c r="S927" s="2" t="n">
        <v>1.31599521186429</v>
      </c>
      <c r="T927" s="2" t="n">
        <v>0.28354</v>
      </c>
      <c r="U927" s="2" t="n">
        <v>0.301020957538682</v>
      </c>
    </row>
    <row r="928" customFormat="false" ht="12.8" hidden="false" customHeight="false" outlineLevel="0" collapsed="false">
      <c r="A928" s="2" t="n">
        <v>926</v>
      </c>
      <c r="B928" s="2" t="s">
        <v>947</v>
      </c>
      <c r="C928" s="2" t="n">
        <v>191</v>
      </c>
      <c r="D928" s="3" t="n">
        <v>94.85891921</v>
      </c>
      <c r="E928" s="3" t="n">
        <v>90.45903921</v>
      </c>
      <c r="F928" s="3" t="n">
        <v>42.3179455284368</v>
      </c>
      <c r="G928" s="3" t="n">
        <v>22.2270455284368</v>
      </c>
      <c r="H928" s="3" t="n">
        <v>27.2326307319129</v>
      </c>
      <c r="I928" s="3" t="n">
        <v>17.1518307319129</v>
      </c>
      <c r="J928" s="3" t="n">
        <f aca="false">100-D928</f>
        <v>5.14108079</v>
      </c>
      <c r="K928" s="3" t="n">
        <f aca="false">100-E928</f>
        <v>9.54096079</v>
      </c>
      <c r="L928" s="3" t="n">
        <f aca="false">100-F928</f>
        <v>57.6820544715632</v>
      </c>
      <c r="M928" s="3" t="n">
        <f aca="false">100-G928</f>
        <v>77.7729544715632</v>
      </c>
      <c r="N928" s="3" t="n">
        <f aca="false">100-H928</f>
        <v>72.7673692680871</v>
      </c>
      <c r="O928" s="3" t="n">
        <f aca="false">100-I928</f>
        <v>82.8481692680871</v>
      </c>
      <c r="P928" s="2" t="n">
        <v>0.0529079698918082</v>
      </c>
      <c r="Q928" s="2" t="n">
        <v>0.0617528326603975</v>
      </c>
      <c r="R928" s="2" t="n">
        <v>0.0168356771085005</v>
      </c>
      <c r="S928" s="2" t="n">
        <v>0.0256805398770898</v>
      </c>
      <c r="T928" s="2" t="n">
        <v>0.001763</v>
      </c>
      <c r="U928" s="2" t="n">
        <v>0.0106078627685893</v>
      </c>
    </row>
    <row r="929" customFormat="false" ht="12.8" hidden="false" customHeight="false" outlineLevel="0" collapsed="false">
      <c r="A929" s="2" t="n">
        <v>927</v>
      </c>
      <c r="B929" s="2" t="s">
        <v>948</v>
      </c>
      <c r="C929" s="2" t="n">
        <v>536</v>
      </c>
      <c r="D929" s="3" t="n">
        <v>95.62264124</v>
      </c>
      <c r="E929" s="3" t="n">
        <v>91.22276124</v>
      </c>
      <c r="F929" s="3" t="n">
        <v>46.0042271826343</v>
      </c>
      <c r="G929" s="3" t="n">
        <v>43.8045271826343</v>
      </c>
      <c r="H929" s="3" t="n">
        <v>47.438745322774</v>
      </c>
      <c r="I929" s="3" t="n">
        <v>45.248845322774</v>
      </c>
      <c r="J929" s="3" t="n">
        <f aca="false">100-D929</f>
        <v>4.37735876000001</v>
      </c>
      <c r="K929" s="3" t="n">
        <f aca="false">100-E929</f>
        <v>8.77723876</v>
      </c>
      <c r="L929" s="3" t="n">
        <f aca="false">100-F929</f>
        <v>53.9957728173657</v>
      </c>
      <c r="M929" s="3" t="n">
        <f aca="false">100-G929</f>
        <v>56.1954728173657</v>
      </c>
      <c r="N929" s="3" t="n">
        <f aca="false">100-H929</f>
        <v>52.561254677226</v>
      </c>
      <c r="O929" s="3" t="n">
        <f aca="false">100-I929</f>
        <v>54.751154677226</v>
      </c>
      <c r="P929" s="2" t="n">
        <v>0.0571759051338926</v>
      </c>
      <c r="Q929" s="2" t="n">
        <v>0.0680379117296446</v>
      </c>
      <c r="R929" s="2" t="n">
        <v>0.282809686949336</v>
      </c>
      <c r="S929" s="2" t="n">
        <v>0.293671693545088</v>
      </c>
      <c r="T929" s="2" t="n">
        <v>0.028948</v>
      </c>
      <c r="U929" s="2" t="n">
        <v>0.039810006595752</v>
      </c>
    </row>
    <row r="930" customFormat="false" ht="12.8" hidden="false" customHeight="false" outlineLevel="0" collapsed="false">
      <c r="A930" s="2" t="n">
        <v>928</v>
      </c>
      <c r="B930" s="2" t="s">
        <v>949</v>
      </c>
      <c r="C930" s="2" t="n">
        <v>853</v>
      </c>
      <c r="D930" s="3" t="n">
        <v>95.32224816</v>
      </c>
      <c r="E930" s="3" t="n">
        <v>92.92236816</v>
      </c>
      <c r="F930" s="3" t="n">
        <v>67.7179903053487</v>
      </c>
      <c r="G930" s="3" t="n">
        <v>66.5182903053487</v>
      </c>
      <c r="H930" s="3" t="n">
        <v>62.4762798825393</v>
      </c>
      <c r="I930" s="3" t="n">
        <v>60.2863798825393</v>
      </c>
      <c r="J930" s="3" t="n">
        <f aca="false">100-D930</f>
        <v>4.67775184</v>
      </c>
      <c r="K930" s="3" t="n">
        <f aca="false">100-E930</f>
        <v>7.07763184</v>
      </c>
      <c r="L930" s="3" t="n">
        <f aca="false">100-F930</f>
        <v>32.2820096946513</v>
      </c>
      <c r="M930" s="3" t="n">
        <f aca="false">100-G930</f>
        <v>33.4817096946513</v>
      </c>
      <c r="N930" s="3" t="n">
        <f aca="false">100-H930</f>
        <v>37.5237201174607</v>
      </c>
      <c r="O930" s="3" t="n">
        <f aca="false">100-I930</f>
        <v>39.7136201174607</v>
      </c>
      <c r="P930" s="2" t="n">
        <v>0.0775100548441225</v>
      </c>
      <c r="Q930" s="2" t="n">
        <v>0.0859651811047624</v>
      </c>
      <c r="R930" s="2" t="n">
        <v>0.647573961356802</v>
      </c>
      <c r="S930" s="2" t="n">
        <v>0.656029087617442</v>
      </c>
      <c r="T930" s="2" t="n">
        <v>1.000652</v>
      </c>
      <c r="U930" s="2" t="n">
        <v>1.00910712626064</v>
      </c>
    </row>
    <row r="931" customFormat="false" ht="12.8" hidden="false" customHeight="false" outlineLevel="0" collapsed="false">
      <c r="A931" s="2" t="n">
        <v>929</v>
      </c>
      <c r="B931" s="2" t="s">
        <v>950</v>
      </c>
      <c r="C931" s="2" t="n">
        <v>853</v>
      </c>
      <c r="D931" s="3" t="n">
        <v>96.38079227</v>
      </c>
      <c r="E931" s="3" t="n">
        <v>91.98091227</v>
      </c>
      <c r="F931" s="3" t="n">
        <v>69.8394551430417</v>
      </c>
      <c r="G931" s="3" t="n">
        <v>67.6397551430417</v>
      </c>
      <c r="H931" s="3" t="n">
        <v>63.9796224011677</v>
      </c>
      <c r="I931" s="3" t="n">
        <v>61.9897224011677</v>
      </c>
      <c r="J931" s="3" t="n">
        <f aca="false">100-D931</f>
        <v>3.61920773</v>
      </c>
      <c r="K931" s="3" t="n">
        <f aca="false">100-E931</f>
        <v>8.01908773</v>
      </c>
      <c r="L931" s="3" t="n">
        <f aca="false">100-F931</f>
        <v>30.1605448569583</v>
      </c>
      <c r="M931" s="3" t="n">
        <f aca="false">100-G931</f>
        <v>32.3602448569583</v>
      </c>
      <c r="N931" s="3" t="n">
        <f aca="false">100-H931</f>
        <v>36.0203775988323</v>
      </c>
      <c r="O931" s="3" t="n">
        <f aca="false">100-I931</f>
        <v>38.0102775988323</v>
      </c>
      <c r="P931" s="2" t="n">
        <v>0.109041894005165</v>
      </c>
      <c r="Q931" s="2" t="n">
        <v>0.133037132225254</v>
      </c>
      <c r="R931" s="2" t="n">
        <v>1.2845342275563</v>
      </c>
      <c r="S931" s="2" t="n">
        <v>1.30852946577639</v>
      </c>
      <c r="T931" s="2" t="n">
        <v>0.985456</v>
      </c>
      <c r="U931" s="2" t="n">
        <v>1.00945123822009</v>
      </c>
    </row>
    <row r="932" customFormat="false" ht="12.8" hidden="false" customHeight="false" outlineLevel="0" collapsed="false">
      <c r="A932" s="2" t="n">
        <v>930</v>
      </c>
      <c r="B932" s="2" t="s">
        <v>951</v>
      </c>
      <c r="C932" s="2" t="n">
        <v>846</v>
      </c>
      <c r="D932" s="3" t="n">
        <v>92.21763564</v>
      </c>
      <c r="E932" s="3" t="n">
        <v>88.21775564</v>
      </c>
      <c r="F932" s="3" t="n">
        <v>67.9675835068512</v>
      </c>
      <c r="G932" s="3" t="n">
        <v>65.9678835068512</v>
      </c>
      <c r="H932" s="3" t="n">
        <v>68.2907503597596</v>
      </c>
      <c r="I932" s="3" t="n">
        <v>66.3008503597596</v>
      </c>
      <c r="J932" s="3" t="n">
        <f aca="false">100-D932</f>
        <v>7.78236436</v>
      </c>
      <c r="K932" s="3" t="n">
        <f aca="false">100-E932</f>
        <v>11.78224436</v>
      </c>
      <c r="L932" s="3" t="n">
        <f aca="false">100-F932</f>
        <v>32.0324164931488</v>
      </c>
      <c r="M932" s="3" t="n">
        <f aca="false">100-G932</f>
        <v>34.0321164931488</v>
      </c>
      <c r="N932" s="3" t="n">
        <f aca="false">100-H932</f>
        <v>31.7092496402404</v>
      </c>
      <c r="O932" s="3" t="n">
        <f aca="false">100-I932</f>
        <v>33.6991496402404</v>
      </c>
      <c r="P932" s="2" t="n">
        <v>0.132043764905437</v>
      </c>
      <c r="Q932" s="2" t="n">
        <v>0.146469810903741</v>
      </c>
      <c r="R932" s="2" t="n">
        <v>1.04785946261847</v>
      </c>
      <c r="S932" s="2" t="n">
        <v>1.06228550861677</v>
      </c>
      <c r="T932" s="2" t="n">
        <v>0.098645</v>
      </c>
      <c r="U932" s="2" t="n">
        <v>0.113071045998304</v>
      </c>
    </row>
    <row r="933" customFormat="false" ht="12.8" hidden="false" customHeight="false" outlineLevel="0" collapsed="false">
      <c r="A933" s="2" t="n">
        <v>931</v>
      </c>
      <c r="B933" s="2" t="s">
        <v>952</v>
      </c>
      <c r="C933" s="2" t="n">
        <v>851</v>
      </c>
      <c r="D933" s="3" t="n">
        <v>94.95804418</v>
      </c>
      <c r="E933" s="3" t="n">
        <v>90.55816418</v>
      </c>
      <c r="F933" s="3" t="n">
        <v>69.8913547287409</v>
      </c>
      <c r="G933" s="3" t="n">
        <v>67.6916547287409</v>
      </c>
      <c r="H933" s="3" t="n">
        <v>69.6789313726462</v>
      </c>
      <c r="I933" s="3" t="n">
        <v>67.6890313726462</v>
      </c>
      <c r="J933" s="3" t="n">
        <f aca="false">100-D933</f>
        <v>5.04195582</v>
      </c>
      <c r="K933" s="3" t="n">
        <f aca="false">100-E933</f>
        <v>9.44183581999999</v>
      </c>
      <c r="L933" s="3" t="n">
        <f aca="false">100-F933</f>
        <v>30.1086452712591</v>
      </c>
      <c r="M933" s="3" t="n">
        <f aca="false">100-G933</f>
        <v>32.3083452712591</v>
      </c>
      <c r="N933" s="3" t="n">
        <f aca="false">100-H933</f>
        <v>30.3210686273538</v>
      </c>
      <c r="O933" s="3" t="n">
        <f aca="false">100-I933</f>
        <v>32.3109686273538</v>
      </c>
      <c r="P933" s="2" t="n">
        <v>0.0473859682347889</v>
      </c>
      <c r="Q933" s="2" t="n">
        <v>0.0554326308707985</v>
      </c>
      <c r="R933" s="2" t="n">
        <v>1.01976357247806</v>
      </c>
      <c r="S933" s="2" t="n">
        <v>1.02781023511407</v>
      </c>
      <c r="T933" s="2" t="n">
        <v>0.244547</v>
      </c>
      <c r="U933" s="2" t="n">
        <v>0.25259366263601</v>
      </c>
    </row>
    <row r="934" customFormat="false" ht="12.8" hidden="false" customHeight="false" outlineLevel="0" collapsed="false">
      <c r="A934" s="2" t="n">
        <v>932</v>
      </c>
      <c r="B934" s="2" t="s">
        <v>953</v>
      </c>
      <c r="C934" s="2" t="n">
        <v>578</v>
      </c>
      <c r="D934" s="3" t="n">
        <v>94.46115372</v>
      </c>
      <c r="E934" s="3" t="n">
        <v>90.46127372</v>
      </c>
      <c r="F934" s="3" t="n">
        <v>44.2515569381004</v>
      </c>
      <c r="G934" s="3" t="n">
        <v>42.2518569381004</v>
      </c>
      <c r="H934" s="3" t="n">
        <v>44.0040778534496</v>
      </c>
      <c r="I934" s="3" t="n">
        <v>42.8141778534496</v>
      </c>
      <c r="J934" s="3" t="n">
        <f aca="false">100-D934</f>
        <v>5.53884628</v>
      </c>
      <c r="K934" s="3" t="n">
        <f aca="false">100-E934</f>
        <v>9.53872628000001</v>
      </c>
      <c r="L934" s="3" t="n">
        <f aca="false">100-F934</f>
        <v>55.7484430618996</v>
      </c>
      <c r="M934" s="3" t="n">
        <f aca="false">100-G934</f>
        <v>57.7481430618996</v>
      </c>
      <c r="N934" s="3" t="n">
        <f aca="false">100-H934</f>
        <v>55.9959221465504</v>
      </c>
      <c r="O934" s="3" t="n">
        <f aca="false">100-I934</f>
        <v>57.1858221465504</v>
      </c>
      <c r="P934" s="2" t="n">
        <v>0.0808543849236512</v>
      </c>
      <c r="Q934" s="2" t="n">
        <v>0.0926238250986856</v>
      </c>
      <c r="R934" s="2" t="n">
        <v>0.381033440049584</v>
      </c>
      <c r="S934" s="2" t="n">
        <v>0.392802880224618</v>
      </c>
      <c r="T934" s="2" t="n">
        <v>0.037803</v>
      </c>
      <c r="U934" s="2" t="n">
        <v>0.0495724401750344</v>
      </c>
    </row>
    <row r="935" customFormat="false" ht="12.8" hidden="false" customHeight="false" outlineLevel="0" collapsed="false">
      <c r="A935" s="2" t="n">
        <v>933</v>
      </c>
      <c r="B935" s="2" t="s">
        <v>954</v>
      </c>
      <c r="C935" s="2" t="n">
        <v>362</v>
      </c>
      <c r="D935" s="3" t="n">
        <v>96.14898195</v>
      </c>
      <c r="E935" s="3" t="n">
        <v>93.74910195</v>
      </c>
      <c r="F935" s="3" t="n">
        <v>57.4653927644439</v>
      </c>
      <c r="G935" s="3" t="n">
        <v>21.2656927644439</v>
      </c>
      <c r="H935" s="3" t="n">
        <v>23.7249762082828</v>
      </c>
      <c r="I935" s="3" t="n">
        <v>21.5350762082828</v>
      </c>
      <c r="J935" s="3" t="n">
        <f aca="false">100-D935</f>
        <v>3.85101804999999</v>
      </c>
      <c r="K935" s="3" t="n">
        <f aca="false">100-E935</f>
        <v>6.25089805</v>
      </c>
      <c r="L935" s="3" t="n">
        <f aca="false">100-F935</f>
        <v>42.5346072355561</v>
      </c>
      <c r="M935" s="3" t="n">
        <f aca="false">100-G935</f>
        <v>78.7343072355561</v>
      </c>
      <c r="N935" s="3" t="n">
        <f aca="false">100-H935</f>
        <v>76.2750237917172</v>
      </c>
      <c r="O935" s="3" t="n">
        <f aca="false">100-I935</f>
        <v>78.4649237917172</v>
      </c>
      <c r="P935" s="2" t="n">
        <v>0.0632842807488239</v>
      </c>
      <c r="Q935" s="2" t="n">
        <v>0.071431479965201</v>
      </c>
      <c r="R935" s="2" t="n">
        <v>0.215270676459314</v>
      </c>
      <c r="S935" s="2" t="n">
        <v>0.223417875675691</v>
      </c>
      <c r="T935" s="2" t="n">
        <v>0.021174</v>
      </c>
      <c r="U935" s="2" t="n">
        <v>0.0293211992163771</v>
      </c>
    </row>
    <row r="936" customFormat="false" ht="12.8" hidden="false" customHeight="false" outlineLevel="0" collapsed="false">
      <c r="A936" s="2" t="n">
        <v>934</v>
      </c>
      <c r="B936" s="2" t="s">
        <v>955</v>
      </c>
      <c r="C936" s="2" t="n">
        <v>842</v>
      </c>
      <c r="D936" s="3" t="n">
        <v>95.88861687</v>
      </c>
      <c r="E936" s="3" t="n">
        <v>91.48873687</v>
      </c>
      <c r="F936" s="3" t="n">
        <v>63.7968096287795</v>
      </c>
      <c r="G936" s="3" t="n">
        <v>61.5971096287795</v>
      </c>
      <c r="H936" s="3" t="n">
        <v>20.511165718428</v>
      </c>
      <c r="I936" s="3" t="n">
        <v>18.321265718428</v>
      </c>
      <c r="J936" s="3" t="n">
        <f aca="false">100-D936</f>
        <v>4.11138312999999</v>
      </c>
      <c r="K936" s="3" t="n">
        <f aca="false">100-E936</f>
        <v>8.51126313</v>
      </c>
      <c r="L936" s="3" t="n">
        <f aca="false">100-F936</f>
        <v>36.2031903712205</v>
      </c>
      <c r="M936" s="3" t="n">
        <f aca="false">100-G936</f>
        <v>38.4028903712205</v>
      </c>
      <c r="N936" s="3" t="n">
        <f aca="false">100-H936</f>
        <v>79.488834281572</v>
      </c>
      <c r="O936" s="3" t="n">
        <f aca="false">100-I936</f>
        <v>81.678734281572</v>
      </c>
      <c r="P936" s="2" t="n">
        <v>0.225147428834676</v>
      </c>
      <c r="Q936" s="2" t="n">
        <v>0.270066079180633</v>
      </c>
      <c r="R936" s="2" t="n">
        <v>1.42853954982031</v>
      </c>
      <c r="S936" s="2" t="n">
        <v>1.47345820016627</v>
      </c>
      <c r="T936" s="2" t="n">
        <v>0.137295</v>
      </c>
      <c r="U936" s="2" t="n">
        <v>0.182213650345956</v>
      </c>
    </row>
    <row r="937" customFormat="false" ht="12.8" hidden="false" customHeight="false" outlineLevel="0" collapsed="false">
      <c r="A937" s="2" t="n">
        <v>935</v>
      </c>
      <c r="B937" s="2" t="s">
        <v>956</v>
      </c>
      <c r="C937" s="2" t="n">
        <v>841</v>
      </c>
      <c r="D937" s="3" t="n">
        <v>96.76796026</v>
      </c>
      <c r="E937" s="3" t="n">
        <v>92.36808026</v>
      </c>
      <c r="F937" s="3" t="n">
        <v>66.5306907417092</v>
      </c>
      <c r="G937" s="3" t="n">
        <v>64.3309907417092</v>
      </c>
      <c r="H937" s="3" t="n">
        <v>64.1255729851873</v>
      </c>
      <c r="I937" s="3" t="n">
        <v>61.9356729851873</v>
      </c>
      <c r="J937" s="3" t="n">
        <f aca="false">100-D937</f>
        <v>3.23203974</v>
      </c>
      <c r="K937" s="3" t="n">
        <f aca="false">100-E937</f>
        <v>7.63191974</v>
      </c>
      <c r="L937" s="3" t="n">
        <f aca="false">100-F937</f>
        <v>33.4693092582908</v>
      </c>
      <c r="M937" s="3" t="n">
        <f aca="false">100-G937</f>
        <v>35.6690092582908</v>
      </c>
      <c r="N937" s="3" t="n">
        <f aca="false">100-H937</f>
        <v>35.8744270148127</v>
      </c>
      <c r="O937" s="3" t="n">
        <f aca="false">100-I937</f>
        <v>38.0643270148127</v>
      </c>
      <c r="P937" s="2" t="n">
        <v>0.0605718911176409</v>
      </c>
      <c r="Q937" s="2" t="n">
        <v>0.0750865440327624</v>
      </c>
      <c r="R937" s="2" t="n">
        <v>1.75362242908054</v>
      </c>
      <c r="S937" s="2" t="n">
        <v>1.76813708199566</v>
      </c>
      <c r="T937" s="2" t="n">
        <v>0.143434</v>
      </c>
      <c r="U937" s="2" t="n">
        <v>0.157948652915122</v>
      </c>
    </row>
    <row r="938" customFormat="false" ht="12.8" hidden="false" customHeight="false" outlineLevel="0" collapsed="false">
      <c r="A938" s="2" t="n">
        <v>936</v>
      </c>
      <c r="B938" s="2" t="s">
        <v>957</v>
      </c>
      <c r="C938" s="2" t="n">
        <v>345</v>
      </c>
      <c r="D938" s="3" t="n">
        <v>96.07020459</v>
      </c>
      <c r="E938" s="3" t="n">
        <v>91.67032459</v>
      </c>
      <c r="F938" s="3" t="n">
        <v>54.1413607057959</v>
      </c>
      <c r="G938" s="3" t="n">
        <v>34.0504607057959</v>
      </c>
      <c r="H938" s="3" t="n">
        <v>42.82020559</v>
      </c>
      <c r="I938" s="3" t="n">
        <v>40.63030559</v>
      </c>
      <c r="J938" s="3" t="n">
        <f aca="false">100-D938</f>
        <v>3.92979541</v>
      </c>
      <c r="K938" s="3" t="n">
        <f aca="false">100-E938</f>
        <v>8.32967540999999</v>
      </c>
      <c r="L938" s="3" t="n">
        <f aca="false">100-F938</f>
        <v>45.8586392942041</v>
      </c>
      <c r="M938" s="3" t="n">
        <f aca="false">100-G938</f>
        <v>65.9495392942041</v>
      </c>
      <c r="N938" s="3" t="n">
        <f aca="false">100-H938</f>
        <v>57.17979441</v>
      </c>
      <c r="O938" s="3" t="n">
        <f aca="false">100-I938</f>
        <v>59.36969441</v>
      </c>
      <c r="P938" s="2" t="n">
        <v>0.111309567156386</v>
      </c>
      <c r="Q938" s="2" t="n">
        <v>0.134306982660013</v>
      </c>
      <c r="R938" s="2" t="n">
        <v>0.148222918259843</v>
      </c>
      <c r="S938" s="2" t="n">
        <v>0.17122033376347</v>
      </c>
      <c r="T938" s="2" t="n">
        <v>0.015308</v>
      </c>
      <c r="U938" s="2" t="n">
        <v>0.038305415503627</v>
      </c>
    </row>
    <row r="939" customFormat="false" ht="12.8" hidden="false" customHeight="false" outlineLevel="0" collapsed="false">
      <c r="A939" s="2" t="n">
        <v>937</v>
      </c>
      <c r="B939" s="2" t="s">
        <v>958</v>
      </c>
      <c r="C939" s="2" t="n">
        <v>680</v>
      </c>
      <c r="D939" s="3" t="n">
        <v>95.45892121</v>
      </c>
      <c r="E939" s="3" t="n">
        <v>91.05904121</v>
      </c>
      <c r="F939" s="3" t="n">
        <v>64.35892121</v>
      </c>
      <c r="G939" s="3" t="n">
        <v>62.15922121</v>
      </c>
      <c r="H939" s="3" t="n">
        <v>42.25892121</v>
      </c>
      <c r="I939" s="3" t="n">
        <v>40.06902121</v>
      </c>
      <c r="J939" s="3" t="n">
        <f aca="false">100-D939</f>
        <v>4.54107879</v>
      </c>
      <c r="K939" s="3" t="n">
        <f aca="false">100-E939</f>
        <v>8.94095879</v>
      </c>
      <c r="L939" s="3" t="n">
        <f aca="false">100-F939</f>
        <v>35.64107879</v>
      </c>
      <c r="M939" s="3" t="n">
        <f aca="false">100-G939</f>
        <v>37.84077879</v>
      </c>
      <c r="N939" s="3" t="n">
        <f aca="false">100-H939</f>
        <v>57.74107879</v>
      </c>
      <c r="O939" s="3" t="n">
        <f aca="false">100-I939</f>
        <v>59.93097879</v>
      </c>
      <c r="P939" s="2" t="n">
        <v>0.0659464951776621</v>
      </c>
      <c r="Q939" s="2" t="n">
        <v>0.0781176986502013</v>
      </c>
      <c r="R939" s="2" t="n">
        <v>1.59827735503591</v>
      </c>
      <c r="S939" s="2" t="n">
        <v>1.61044855850845</v>
      </c>
      <c r="T939" s="2" t="n">
        <v>0.336919</v>
      </c>
      <c r="U939" s="2" t="n">
        <v>0.349090203472539</v>
      </c>
    </row>
    <row r="940" customFormat="false" ht="12.8" hidden="false" customHeight="false" outlineLevel="0" collapsed="false">
      <c r="A940" s="2" t="n">
        <v>938</v>
      </c>
      <c r="B940" s="2" t="s">
        <v>959</v>
      </c>
      <c r="C940" s="2" t="n">
        <v>274</v>
      </c>
      <c r="D940" s="3" t="n">
        <v>95.82263924</v>
      </c>
      <c r="E940" s="3" t="n">
        <v>91.42275924</v>
      </c>
      <c r="F940" s="3" t="n">
        <v>64.72263924</v>
      </c>
      <c r="G940" s="3" t="n">
        <v>62.52293924</v>
      </c>
      <c r="H940" s="3" t="n">
        <v>42.62020359</v>
      </c>
      <c r="I940" s="3" t="n">
        <v>40.43030359</v>
      </c>
      <c r="J940" s="3" t="n">
        <f aca="false">100-D940</f>
        <v>4.17736076</v>
      </c>
      <c r="K940" s="3" t="n">
        <f aca="false">100-E940</f>
        <v>8.57724076</v>
      </c>
      <c r="L940" s="3" t="n">
        <f aca="false">100-F940</f>
        <v>35.27736076</v>
      </c>
      <c r="M940" s="3" t="n">
        <f aca="false">100-G940</f>
        <v>37.47706076</v>
      </c>
      <c r="N940" s="3" t="n">
        <f aca="false">100-H940</f>
        <v>57.37979641</v>
      </c>
      <c r="O940" s="3" t="n">
        <f aca="false">100-I940</f>
        <v>59.56969641</v>
      </c>
      <c r="P940" s="2" t="n">
        <v>0.0645843741901351</v>
      </c>
      <c r="Q940" s="2" t="n">
        <v>0.0773108377132827</v>
      </c>
      <c r="R940" s="2" t="n">
        <v>0.183202617339795</v>
      </c>
      <c r="S940" s="2" t="n">
        <v>0.195929080862943</v>
      </c>
      <c r="T940" s="2" t="n">
        <v>0.018419</v>
      </c>
      <c r="U940" s="2" t="n">
        <v>0.0311454635231476</v>
      </c>
    </row>
    <row r="941" customFormat="false" ht="12.8" hidden="false" customHeight="false" outlineLevel="0" collapsed="false">
      <c r="A941" s="2" t="n">
        <v>939</v>
      </c>
      <c r="B941" s="2" t="s">
        <v>960</v>
      </c>
      <c r="C941" s="2" t="n">
        <v>191</v>
      </c>
      <c r="D941" s="3" t="n">
        <v>95.72224816</v>
      </c>
      <c r="E941" s="3" t="n">
        <v>93.32236816</v>
      </c>
      <c r="F941" s="3" t="n">
        <v>43.4325423249143</v>
      </c>
      <c r="G941" s="3" t="n">
        <v>23.3416423249143</v>
      </c>
      <c r="H941" s="3" t="n">
        <v>29.3496350659257</v>
      </c>
      <c r="I941" s="3" t="n">
        <v>19.2688350659257</v>
      </c>
      <c r="J941" s="3" t="n">
        <f aca="false">100-D941</f>
        <v>4.27775183999999</v>
      </c>
      <c r="K941" s="3" t="n">
        <f aca="false">100-E941</f>
        <v>6.67763184</v>
      </c>
      <c r="L941" s="3" t="n">
        <f aca="false">100-F941</f>
        <v>56.5674576750857</v>
      </c>
      <c r="M941" s="3" t="n">
        <f aca="false">100-G941</f>
        <v>76.6583576750857</v>
      </c>
      <c r="N941" s="3" t="n">
        <f aca="false">100-H941</f>
        <v>70.6503649340743</v>
      </c>
      <c r="O941" s="3" t="n">
        <f aca="false">100-I941</f>
        <v>80.7311649340743</v>
      </c>
      <c r="P941" s="2" t="n">
        <v>0.0649689513067727</v>
      </c>
      <c r="Q941" s="2" t="n">
        <v>0.0726205491868113</v>
      </c>
      <c r="R941" s="2" t="n">
        <v>0.0856620835834639</v>
      </c>
      <c r="S941" s="2" t="n">
        <v>0.0933136814635025</v>
      </c>
      <c r="T941" s="2" t="n">
        <v>0.00862</v>
      </c>
      <c r="U941" s="2" t="n">
        <v>0.0162715978800386</v>
      </c>
    </row>
    <row r="942" customFormat="false" ht="12.8" hidden="false" customHeight="false" outlineLevel="0" collapsed="false">
      <c r="A942" s="2" t="n">
        <v>940</v>
      </c>
      <c r="B942" s="2" t="s">
        <v>961</v>
      </c>
      <c r="C942" s="2" t="n">
        <v>347</v>
      </c>
      <c r="D942" s="3" t="n">
        <v>95.48079227</v>
      </c>
      <c r="E942" s="3" t="n">
        <v>91.08091227</v>
      </c>
      <c r="F942" s="3" t="n">
        <v>52.0202749590395</v>
      </c>
      <c r="G942" s="3" t="n">
        <v>31.9293749590395</v>
      </c>
      <c r="H942" s="3" t="n">
        <v>16.2297212896809</v>
      </c>
      <c r="I942" s="3" t="n">
        <v>14.0398212896809</v>
      </c>
      <c r="J942" s="3" t="n">
        <f aca="false">100-D942</f>
        <v>4.51920773000001</v>
      </c>
      <c r="K942" s="3" t="n">
        <f aca="false">100-E942</f>
        <v>8.91908773</v>
      </c>
      <c r="L942" s="3" t="n">
        <f aca="false">100-F942</f>
        <v>47.9797250409605</v>
      </c>
      <c r="M942" s="3" t="n">
        <f aca="false">100-G942</f>
        <v>68.0706250409605</v>
      </c>
      <c r="N942" s="3" t="n">
        <f aca="false">100-H942</f>
        <v>83.7702787103191</v>
      </c>
      <c r="O942" s="3" t="n">
        <f aca="false">100-I942</f>
        <v>85.9601787103191</v>
      </c>
      <c r="P942" s="2" t="n">
        <v>0.115267157837531</v>
      </c>
      <c r="Q942" s="2" t="n">
        <v>0.136622295624195</v>
      </c>
      <c r="R942" s="2" t="n">
        <v>0.147467836673932</v>
      </c>
      <c r="S942" s="2" t="n">
        <v>0.168822974460597</v>
      </c>
      <c r="T942" s="2" t="n">
        <v>0.01509</v>
      </c>
      <c r="U942" s="2" t="n">
        <v>0.0364451377866646</v>
      </c>
    </row>
    <row r="943" customFormat="false" ht="12.8" hidden="false" customHeight="false" outlineLevel="0" collapsed="false">
      <c r="A943" s="2" t="n">
        <v>941</v>
      </c>
      <c r="B943" s="2" t="s">
        <v>962</v>
      </c>
      <c r="C943" s="2" t="n">
        <v>233</v>
      </c>
      <c r="D943" s="3" t="n">
        <v>91.51763564</v>
      </c>
      <c r="E943" s="3" t="n">
        <v>87.51775564</v>
      </c>
      <c r="F943" s="3" t="n">
        <v>44.2329122743098</v>
      </c>
      <c r="G943" s="3" t="n">
        <v>24.1420122743098</v>
      </c>
      <c r="H943" s="3" t="n">
        <v>29.5057235325538</v>
      </c>
      <c r="I943" s="3" t="n">
        <v>19.4249235325538</v>
      </c>
      <c r="J943" s="3" t="n">
        <f aca="false">100-D943</f>
        <v>8.48236436000001</v>
      </c>
      <c r="K943" s="3" t="n">
        <f aca="false">100-E943</f>
        <v>12.48224436</v>
      </c>
      <c r="L943" s="3" t="n">
        <f aca="false">100-F943</f>
        <v>55.7670877256902</v>
      </c>
      <c r="M943" s="3" t="n">
        <f aca="false">100-G943</f>
        <v>75.8579877256902</v>
      </c>
      <c r="N943" s="3" t="n">
        <f aca="false">100-H943</f>
        <v>70.4942764674462</v>
      </c>
      <c r="O943" s="3" t="n">
        <f aca="false">100-I943</f>
        <v>80.5750764674462</v>
      </c>
      <c r="P943" s="2" t="n">
        <v>0.0674588982466555</v>
      </c>
      <c r="Q943" s="2" t="n">
        <v>0.0742992152707046</v>
      </c>
      <c r="R943" s="2" t="n">
        <v>0.11389881664503</v>
      </c>
      <c r="S943" s="2" t="n">
        <v>0.120739133669079</v>
      </c>
      <c r="T943" s="2" t="n">
        <v>0.011138</v>
      </c>
      <c r="U943" s="2" t="n">
        <v>0.0179783170240492</v>
      </c>
    </row>
    <row r="944" customFormat="false" ht="12.8" hidden="false" customHeight="false" outlineLevel="0" collapsed="false">
      <c r="A944" s="2" t="n">
        <v>942</v>
      </c>
      <c r="B944" s="2" t="s">
        <v>963</v>
      </c>
      <c r="C944" s="2" t="n">
        <v>187</v>
      </c>
      <c r="D944" s="3" t="n">
        <v>95.95804318</v>
      </c>
      <c r="E944" s="3" t="n">
        <v>92.65816418</v>
      </c>
      <c r="F944" s="3" t="n">
        <v>41.8824896128508</v>
      </c>
      <c r="G944" s="3" t="n">
        <v>21.7915896128508</v>
      </c>
      <c r="H944" s="3" t="n">
        <v>27.3203166653138</v>
      </c>
      <c r="I944" s="3" t="n">
        <v>17.2395166653138</v>
      </c>
      <c r="J944" s="3" t="n">
        <f aca="false">100-D944</f>
        <v>4.04195682</v>
      </c>
      <c r="K944" s="3" t="n">
        <f aca="false">100-E944</f>
        <v>7.34183582</v>
      </c>
      <c r="L944" s="3" t="n">
        <f aca="false">100-F944</f>
        <v>58.1175103871492</v>
      </c>
      <c r="M944" s="3" t="n">
        <f aca="false">100-G944</f>
        <v>78.2084103871492</v>
      </c>
      <c r="N944" s="3" t="n">
        <f aca="false">100-H944</f>
        <v>72.6796833346862</v>
      </c>
      <c r="O944" s="3" t="n">
        <f aca="false">100-I944</f>
        <v>82.7604833346862</v>
      </c>
      <c r="P944" s="2" t="n">
        <v>0.0896763478842235</v>
      </c>
      <c r="Q944" s="2" t="n">
        <v>0.104107720481328</v>
      </c>
      <c r="R944" s="2" t="n">
        <v>0.0589627999291661</v>
      </c>
      <c r="S944" s="2" t="n">
        <v>0.0733941725262702</v>
      </c>
      <c r="T944" s="2" t="n">
        <v>0.005674</v>
      </c>
      <c r="U944" s="2" t="n">
        <v>0.0201053725971041</v>
      </c>
    </row>
    <row r="945" customFormat="false" ht="12.8" hidden="false" customHeight="false" outlineLevel="0" collapsed="false">
      <c r="A945" s="2" t="n">
        <v>943</v>
      </c>
      <c r="B945" s="2" t="s">
        <v>964</v>
      </c>
      <c r="C945" s="2" t="n">
        <v>224</v>
      </c>
      <c r="D945" s="3" t="n">
        <v>94.86115172</v>
      </c>
      <c r="E945" s="3" t="n">
        <v>90.46127172</v>
      </c>
      <c r="F945" s="3" t="n">
        <v>46.7311940238552</v>
      </c>
      <c r="G945" s="3" t="n">
        <v>26.6402940238552</v>
      </c>
      <c r="H945" s="3" t="n">
        <v>31.4414959922569</v>
      </c>
      <c r="I945" s="3" t="n">
        <v>21.3606959922569</v>
      </c>
      <c r="J945" s="3" t="n">
        <f aca="false">100-D945</f>
        <v>5.13884828000001</v>
      </c>
      <c r="K945" s="3" t="n">
        <f aca="false">100-E945</f>
        <v>9.53872828</v>
      </c>
      <c r="L945" s="3" t="n">
        <f aca="false">100-F945</f>
        <v>53.2688059761448</v>
      </c>
      <c r="M945" s="3" t="n">
        <f aca="false">100-G945</f>
        <v>73.3597059761448</v>
      </c>
      <c r="N945" s="3" t="n">
        <f aca="false">100-H945</f>
        <v>68.5585040077431</v>
      </c>
      <c r="O945" s="3" t="n">
        <f aca="false">100-I945</f>
        <v>78.6393040077431</v>
      </c>
      <c r="P945" s="2" t="n">
        <v>0.158706675437688</v>
      </c>
      <c r="Q945" s="2" t="n">
        <v>0.185247659907541</v>
      </c>
      <c r="R945" s="2" t="n">
        <v>0.132590320469913</v>
      </c>
      <c r="S945" s="2" t="n">
        <v>0.159131304939766</v>
      </c>
      <c r="T945" s="2" t="n">
        <v>0.013244</v>
      </c>
      <c r="U945" s="2" t="n">
        <v>0.0397849844698528</v>
      </c>
    </row>
    <row r="946" customFormat="false" ht="12.8" hidden="false" customHeight="false" outlineLevel="0" collapsed="false">
      <c r="A946" s="2" t="n">
        <v>944</v>
      </c>
      <c r="B946" s="2" t="s">
        <v>965</v>
      </c>
      <c r="C946" s="2" t="n">
        <v>190</v>
      </c>
      <c r="D946" s="3" t="n">
        <v>95.44898395</v>
      </c>
      <c r="E946" s="3" t="n">
        <v>93.04910395</v>
      </c>
      <c r="F946" s="3" t="n">
        <v>41.2261025972598</v>
      </c>
      <c r="G946" s="3" t="n">
        <v>21.1352025972598</v>
      </c>
      <c r="H946" s="3" t="n">
        <v>26.2987520204948</v>
      </c>
      <c r="I946" s="3" t="n">
        <v>16.2179520204948</v>
      </c>
      <c r="J946" s="3" t="n">
        <f aca="false">100-D946</f>
        <v>4.55101605</v>
      </c>
      <c r="K946" s="3" t="n">
        <f aca="false">100-E946</f>
        <v>6.95089605</v>
      </c>
      <c r="L946" s="3" t="n">
        <f aca="false">100-F946</f>
        <v>58.7738974027402</v>
      </c>
      <c r="M946" s="3" t="n">
        <f aca="false">100-G946</f>
        <v>78.8647974027402</v>
      </c>
      <c r="N946" s="3" t="n">
        <f aca="false">100-H946</f>
        <v>73.7012479795052</v>
      </c>
      <c r="O946" s="3" t="n">
        <f aca="false">100-I946</f>
        <v>83.7820479795052</v>
      </c>
      <c r="P946" s="2" t="n">
        <v>0.0513197559397441</v>
      </c>
      <c r="Q946" s="2" t="n">
        <v>0.0570518278898773</v>
      </c>
      <c r="R946" s="2" t="n">
        <v>0.0216216202141808</v>
      </c>
      <c r="S946" s="2" t="n">
        <v>0.0273536921643139</v>
      </c>
      <c r="T946" s="2" t="n">
        <v>0.00236</v>
      </c>
      <c r="U946" s="2" t="n">
        <v>0.00809207195013314</v>
      </c>
    </row>
    <row r="947" customFormat="false" ht="12.8" hidden="false" customHeight="false" outlineLevel="0" collapsed="false">
      <c r="A947" s="2" t="n">
        <v>945</v>
      </c>
      <c r="B947" s="2" t="s">
        <v>966</v>
      </c>
      <c r="C947" s="2" t="n">
        <v>331</v>
      </c>
      <c r="D947" s="3" t="n">
        <v>94.78861487</v>
      </c>
      <c r="E947" s="3" t="n">
        <v>90.38873487</v>
      </c>
      <c r="F947" s="3" t="n">
        <v>63.68861487</v>
      </c>
      <c r="G947" s="3" t="n">
        <v>61.48891487</v>
      </c>
      <c r="H947" s="3" t="n">
        <v>41.50891921</v>
      </c>
      <c r="I947" s="3" t="n">
        <v>39.31901921</v>
      </c>
      <c r="J947" s="3" t="n">
        <f aca="false">100-D947</f>
        <v>5.21138513</v>
      </c>
      <c r="K947" s="3" t="n">
        <f aca="false">100-E947</f>
        <v>9.61126513000001</v>
      </c>
      <c r="L947" s="3" t="n">
        <f aca="false">100-F947</f>
        <v>36.31138513</v>
      </c>
      <c r="M947" s="3" t="n">
        <f aca="false">100-G947</f>
        <v>38.51108513</v>
      </c>
      <c r="N947" s="3" t="n">
        <f aca="false">100-H947</f>
        <v>58.49108079</v>
      </c>
      <c r="O947" s="3" t="n">
        <f aca="false">100-I947</f>
        <v>60.68098079</v>
      </c>
      <c r="P947" s="2" t="n">
        <v>0.079631893390324</v>
      </c>
      <c r="Q947" s="2" t="n">
        <v>0.0927994163058587</v>
      </c>
      <c r="R947" s="2" t="n">
        <v>0.23488991649499</v>
      </c>
      <c r="S947" s="2" t="n">
        <v>0.248057439410525</v>
      </c>
      <c r="T947" s="2" t="n">
        <v>0.023712</v>
      </c>
      <c r="U947" s="2" t="n">
        <v>0.0368795229155347</v>
      </c>
    </row>
    <row r="948" customFormat="false" ht="12.8" hidden="false" customHeight="false" outlineLevel="0" collapsed="false">
      <c r="A948" s="2" t="n">
        <v>946</v>
      </c>
      <c r="B948" s="2" t="s">
        <v>967</v>
      </c>
      <c r="C948" s="2" t="n">
        <v>217</v>
      </c>
      <c r="D948" s="3" t="n">
        <v>95.86796026</v>
      </c>
      <c r="E948" s="3" t="n">
        <v>91.46808026</v>
      </c>
      <c r="F948" s="3" t="n">
        <v>43.2083982823979</v>
      </c>
      <c r="G948" s="3" t="n">
        <v>23.1174982823979</v>
      </c>
      <c r="H948" s="3" t="n">
        <v>28.129336787284</v>
      </c>
      <c r="I948" s="3" t="n">
        <v>18.048536787284</v>
      </c>
      <c r="J948" s="3" t="n">
        <f aca="false">100-D948</f>
        <v>4.13203974</v>
      </c>
      <c r="K948" s="3" t="n">
        <f aca="false">100-E948</f>
        <v>8.53191974000001</v>
      </c>
      <c r="L948" s="3" t="n">
        <f aca="false">100-F948</f>
        <v>56.7916017176021</v>
      </c>
      <c r="M948" s="3" t="n">
        <f aca="false">100-G948</f>
        <v>76.8825017176021</v>
      </c>
      <c r="N948" s="3" t="n">
        <f aca="false">100-H948</f>
        <v>71.870663212716</v>
      </c>
      <c r="O948" s="3" t="n">
        <f aca="false">100-I948</f>
        <v>81.951463212716</v>
      </c>
      <c r="P948" s="2" t="n">
        <v>0.0563574241804216</v>
      </c>
      <c r="Q948" s="2" t="n">
        <v>0.067557447189251</v>
      </c>
      <c r="R948" s="2" t="n">
        <v>0.0519242837675567</v>
      </c>
      <c r="S948" s="2" t="n">
        <v>0.0631243067763861</v>
      </c>
      <c r="T948" s="2" t="n">
        <v>0.005283</v>
      </c>
      <c r="U948" s="2" t="n">
        <v>0.0164830230088294</v>
      </c>
    </row>
    <row r="949" customFormat="false" ht="12.8" hidden="false" customHeight="false" outlineLevel="0" collapsed="false">
      <c r="A949" s="2" t="n">
        <v>947</v>
      </c>
      <c r="B949" s="2" t="s">
        <v>968</v>
      </c>
      <c r="C949" s="2" t="n">
        <v>250</v>
      </c>
      <c r="D949" s="3" t="n">
        <v>95.27020559</v>
      </c>
      <c r="E949" s="3" t="n">
        <v>90.87032559</v>
      </c>
      <c r="F949" s="3" t="n">
        <v>49.287728742715</v>
      </c>
      <c r="G949" s="3" t="n">
        <v>29.196828742715</v>
      </c>
      <c r="H949" s="3" t="n">
        <v>33.961914883388</v>
      </c>
      <c r="I949" s="3" t="n">
        <v>23.881114883388</v>
      </c>
      <c r="J949" s="3" t="n">
        <f aca="false">100-D949</f>
        <v>4.72979441</v>
      </c>
      <c r="K949" s="3" t="n">
        <f aca="false">100-E949</f>
        <v>9.12967441000001</v>
      </c>
      <c r="L949" s="3" t="n">
        <f aca="false">100-F949</f>
        <v>50.712271257285</v>
      </c>
      <c r="M949" s="3" t="n">
        <f aca="false">100-G949</f>
        <v>70.803171257285</v>
      </c>
      <c r="N949" s="3" t="n">
        <f aca="false">100-H949</f>
        <v>66.038085116612</v>
      </c>
      <c r="O949" s="3" t="n">
        <f aca="false">100-I949</f>
        <v>76.118885116612</v>
      </c>
      <c r="P949" s="2" t="n">
        <v>0.0666212114807256</v>
      </c>
      <c r="Q949" s="2" t="n">
        <v>0.078526675119084</v>
      </c>
      <c r="R949" s="2" t="n">
        <v>0.134721454020061</v>
      </c>
      <c r="S949" s="2" t="n">
        <v>0.146626917658419</v>
      </c>
      <c r="T949" s="2" t="n">
        <v>0.013594</v>
      </c>
      <c r="U949" s="2" t="n">
        <v>0.0254994636383583</v>
      </c>
    </row>
    <row r="950" customFormat="false" ht="12.8" hidden="false" customHeight="false" outlineLevel="0" collapsed="false">
      <c r="A950" s="2" t="n">
        <v>948</v>
      </c>
      <c r="B950" s="2" t="s">
        <v>969</v>
      </c>
      <c r="C950" s="2" t="n">
        <v>338</v>
      </c>
      <c r="D950" s="3" t="n">
        <v>95.65892121</v>
      </c>
      <c r="E950" s="3" t="n">
        <v>91.25904121</v>
      </c>
      <c r="F950" s="3" t="n">
        <v>53.9320180497016</v>
      </c>
      <c r="G950" s="3" t="n">
        <v>33.8411180497016</v>
      </c>
      <c r="H950" s="3" t="n">
        <v>19.294828514567</v>
      </c>
      <c r="I950" s="3" t="n">
        <v>17.104928514567</v>
      </c>
      <c r="J950" s="3" t="n">
        <f aca="false">100-D950</f>
        <v>4.34107879</v>
      </c>
      <c r="K950" s="3" t="n">
        <f aca="false">100-E950</f>
        <v>8.74095878999999</v>
      </c>
      <c r="L950" s="3" t="n">
        <f aca="false">100-F950</f>
        <v>46.0679819502984</v>
      </c>
      <c r="M950" s="3" t="n">
        <f aca="false">100-G950</f>
        <v>66.1588819502984</v>
      </c>
      <c r="N950" s="3" t="n">
        <f aca="false">100-H950</f>
        <v>80.705171485433</v>
      </c>
      <c r="O950" s="3" t="n">
        <f aca="false">100-I950</f>
        <v>82.895071485433</v>
      </c>
      <c r="P950" s="2" t="n">
        <v>0.0570570652860707</v>
      </c>
      <c r="Q950" s="2" t="n">
        <v>0.0679674962214193</v>
      </c>
      <c r="R950" s="2" t="n">
        <v>0.131138876395083</v>
      </c>
      <c r="S950" s="2" t="n">
        <v>0.142049307330432</v>
      </c>
      <c r="T950" s="2" t="n">
        <v>0.013177</v>
      </c>
      <c r="U950" s="2" t="n">
        <v>0.0240874309353486</v>
      </c>
    </row>
    <row r="951" customFormat="false" ht="12.8" hidden="false" customHeight="false" outlineLevel="0" collapsed="false">
      <c r="A951" s="2" t="n">
        <v>949</v>
      </c>
      <c r="B951" s="2" t="s">
        <v>970</v>
      </c>
      <c r="C951" s="2" t="n">
        <v>209</v>
      </c>
      <c r="D951" s="3" t="n">
        <v>94.92263924</v>
      </c>
      <c r="E951" s="3" t="n">
        <v>90.52275924</v>
      </c>
      <c r="F951" s="3" t="n">
        <v>42.3343930585031</v>
      </c>
      <c r="G951" s="3" t="n">
        <v>22.2434930585031</v>
      </c>
      <c r="H951" s="3" t="n">
        <v>27.2466246806469</v>
      </c>
      <c r="I951" s="3" t="n">
        <v>17.1658246806469</v>
      </c>
      <c r="J951" s="3" t="n">
        <f aca="false">100-D951</f>
        <v>5.07736076000001</v>
      </c>
      <c r="K951" s="3" t="n">
        <f aca="false">100-E951</f>
        <v>9.47724076</v>
      </c>
      <c r="L951" s="3" t="n">
        <f aca="false">100-F951</f>
        <v>57.6656069414969</v>
      </c>
      <c r="M951" s="3" t="n">
        <f aca="false">100-G951</f>
        <v>77.7565069414969</v>
      </c>
      <c r="N951" s="3" t="n">
        <f aca="false">100-H951</f>
        <v>72.7533753193531</v>
      </c>
      <c r="O951" s="3" t="n">
        <f aca="false">100-I951</f>
        <v>82.8341753193531</v>
      </c>
      <c r="P951" s="2" t="n">
        <v>0.118672342269414</v>
      </c>
      <c r="Q951" s="2" t="n">
        <v>0.138711306343032</v>
      </c>
      <c r="R951" s="2" t="n">
        <v>0.057951646027415</v>
      </c>
      <c r="S951" s="2" t="n">
        <v>0.0779906101010334</v>
      </c>
      <c r="T951" s="2" t="n">
        <v>0.005543</v>
      </c>
      <c r="U951" s="2" t="n">
        <v>0.0255819640736184</v>
      </c>
    </row>
    <row r="952" customFormat="false" ht="12.8" hidden="false" customHeight="false" outlineLevel="0" collapsed="false">
      <c r="A952" s="2" t="n">
        <v>950</v>
      </c>
      <c r="B952" s="2" t="s">
        <v>971</v>
      </c>
      <c r="C952" s="2" t="n">
        <v>395</v>
      </c>
      <c r="D952" s="3" t="n">
        <v>96.82224816</v>
      </c>
      <c r="E952" s="3" t="n">
        <v>92.42236816</v>
      </c>
      <c r="F952" s="3" t="n">
        <v>62.5732492471864</v>
      </c>
      <c r="G952" s="3" t="n">
        <v>25.3735492471864</v>
      </c>
      <c r="H952" s="3" t="n">
        <v>27.8230391726663</v>
      </c>
      <c r="I952" s="3" t="n">
        <v>25.6331391726663</v>
      </c>
      <c r="J952" s="3" t="n">
        <f aca="false">100-D952</f>
        <v>3.17775184</v>
      </c>
      <c r="K952" s="3" t="n">
        <f aca="false">100-E952</f>
        <v>7.57763184</v>
      </c>
      <c r="L952" s="3" t="n">
        <f aca="false">100-F952</f>
        <v>37.4267507528136</v>
      </c>
      <c r="M952" s="3" t="n">
        <f aca="false">100-G952</f>
        <v>74.6264507528136</v>
      </c>
      <c r="N952" s="3" t="n">
        <f aca="false">100-H952</f>
        <v>72.1769608273337</v>
      </c>
      <c r="O952" s="3" t="n">
        <f aca="false">100-I952</f>
        <v>74.3668608273337</v>
      </c>
      <c r="P952" s="2" t="n">
        <v>0.140737146079745</v>
      </c>
      <c r="Q952" s="2" t="n">
        <v>0.174889541808784</v>
      </c>
      <c r="R952" s="2" t="n">
        <v>0.212612126802033</v>
      </c>
      <c r="S952" s="2" t="n">
        <v>0.246764522531072</v>
      </c>
      <c r="T952" s="2" t="n">
        <v>0.021327</v>
      </c>
      <c r="U952" s="2" t="n">
        <v>0.0554793957290389</v>
      </c>
    </row>
    <row r="953" customFormat="false" ht="12.8" hidden="false" customHeight="false" outlineLevel="0" collapsed="false">
      <c r="A953" s="2" t="n">
        <v>951</v>
      </c>
      <c r="B953" s="2" t="s">
        <v>972</v>
      </c>
      <c r="C953" s="2" t="n">
        <v>199</v>
      </c>
      <c r="D953" s="3" t="n">
        <v>91.08079127</v>
      </c>
      <c r="E953" s="3" t="n">
        <v>87.08091127</v>
      </c>
      <c r="F953" s="3" t="n">
        <v>42.5824992343311</v>
      </c>
      <c r="G953" s="3" t="n">
        <v>22.4915992343311</v>
      </c>
      <c r="H953" s="3" t="n">
        <v>27.6317451847931</v>
      </c>
      <c r="I953" s="3" t="n">
        <v>17.5509451847931</v>
      </c>
      <c r="J953" s="3" t="n">
        <f aca="false">100-D953</f>
        <v>8.91920872999999</v>
      </c>
      <c r="K953" s="3" t="n">
        <f aca="false">100-E953</f>
        <v>12.91908873</v>
      </c>
      <c r="L953" s="3" t="n">
        <f aca="false">100-F953</f>
        <v>57.4175007656689</v>
      </c>
      <c r="M953" s="3" t="n">
        <f aca="false">100-G953</f>
        <v>77.5084007656689</v>
      </c>
      <c r="N953" s="3" t="n">
        <f aca="false">100-H953</f>
        <v>72.3682548152069</v>
      </c>
      <c r="O953" s="3" t="n">
        <f aca="false">100-I953</f>
        <v>82.4490548152069</v>
      </c>
      <c r="P953" s="2" t="n">
        <v>0.182163065938181</v>
      </c>
      <c r="Q953" s="2" t="n">
        <v>0.199842440182695</v>
      </c>
      <c r="R953" s="2" t="n">
        <v>0.0926742177666627</v>
      </c>
      <c r="S953" s="2" t="n">
        <v>0.110353592011177</v>
      </c>
      <c r="T953" s="2" t="n">
        <v>0.009161</v>
      </c>
      <c r="U953" s="2" t="n">
        <v>0.0268403742445139</v>
      </c>
    </row>
    <row r="954" customFormat="false" ht="12.8" hidden="false" customHeight="false" outlineLevel="0" collapsed="false">
      <c r="A954" s="2" t="n">
        <v>952</v>
      </c>
      <c r="B954" s="2" t="s">
        <v>973</v>
      </c>
      <c r="C954" s="2" t="n">
        <v>334</v>
      </c>
      <c r="D954" s="3" t="n">
        <v>92.46115172</v>
      </c>
      <c r="E954" s="3" t="n">
        <v>88.46127172</v>
      </c>
      <c r="F954" s="3" t="n">
        <v>51.7081018018809</v>
      </c>
      <c r="G954" s="3" t="n">
        <v>31.6172018018809</v>
      </c>
      <c r="H954" s="3" t="n">
        <v>16.87231329209</v>
      </c>
      <c r="I954" s="3" t="n">
        <v>15.68241329209</v>
      </c>
      <c r="J954" s="3" t="n">
        <f aca="false">100-D954</f>
        <v>7.53884828</v>
      </c>
      <c r="K954" s="3" t="n">
        <f aca="false">100-E954</f>
        <v>11.53872828</v>
      </c>
      <c r="L954" s="3" t="n">
        <f aca="false">100-F954</f>
        <v>48.2918981981191</v>
      </c>
      <c r="M954" s="3" t="n">
        <f aca="false">100-G954</f>
        <v>68.3827981981191</v>
      </c>
      <c r="N954" s="3" t="n">
        <f aca="false">100-H954</f>
        <v>83.12768670791</v>
      </c>
      <c r="O954" s="3" t="n">
        <f aca="false">100-I954</f>
        <v>84.31758670791</v>
      </c>
      <c r="P954" s="2" t="n">
        <v>0.0523993923600019</v>
      </c>
      <c r="Q954" s="2" t="n">
        <v>0.0582828279064242</v>
      </c>
      <c r="R954" s="2" t="n">
        <v>0.182848020772975</v>
      </c>
      <c r="S954" s="2" t="n">
        <v>0.188731456319397</v>
      </c>
      <c r="T954" s="2" t="n">
        <v>0.018171</v>
      </c>
      <c r="U954" s="2" t="n">
        <v>0.0240544355464223</v>
      </c>
    </row>
    <row r="955" customFormat="false" ht="12.8" hidden="false" customHeight="false" outlineLevel="0" collapsed="false">
      <c r="A955" s="2" t="n">
        <v>953</v>
      </c>
      <c r="B955" s="2" t="s">
        <v>974</v>
      </c>
      <c r="C955" s="2" t="n">
        <v>247</v>
      </c>
      <c r="D955" s="3" t="n">
        <v>95.44898295</v>
      </c>
      <c r="E955" s="3" t="n">
        <v>93.04910295</v>
      </c>
      <c r="F955" s="3" t="n">
        <v>45.6039996199492</v>
      </c>
      <c r="G955" s="3" t="n">
        <v>25.5130996199492</v>
      </c>
      <c r="H955" s="3" t="n">
        <v>31.6304744913959</v>
      </c>
      <c r="I955" s="3" t="n">
        <v>21.5496744913959</v>
      </c>
      <c r="J955" s="3" t="n">
        <f aca="false">100-D955</f>
        <v>4.55101705</v>
      </c>
      <c r="K955" s="3" t="n">
        <f aca="false">100-E955</f>
        <v>6.95089705</v>
      </c>
      <c r="L955" s="3" t="n">
        <f aca="false">100-F955</f>
        <v>54.3960003800508</v>
      </c>
      <c r="M955" s="3" t="n">
        <f aca="false">100-G955</f>
        <v>74.4869003800508</v>
      </c>
      <c r="N955" s="3" t="n">
        <f aca="false">100-H955</f>
        <v>68.3695255086041</v>
      </c>
      <c r="O955" s="3" t="n">
        <f aca="false">100-I955</f>
        <v>78.4503255086041</v>
      </c>
      <c r="P955" s="2" t="n">
        <v>0.0577347286037413</v>
      </c>
      <c r="Q955" s="2" t="n">
        <v>0.0641833086845263</v>
      </c>
      <c r="R955" s="2" t="n">
        <v>0.206815499489203</v>
      </c>
      <c r="S955" s="2" t="n">
        <v>0.213264079569988</v>
      </c>
      <c r="T955" s="2" t="n">
        <v>0.020451</v>
      </c>
      <c r="U955" s="2" t="n">
        <v>0.026899580080785</v>
      </c>
    </row>
    <row r="956" customFormat="false" ht="12.8" hidden="false" customHeight="false" outlineLevel="0" collapsed="false">
      <c r="A956" s="2" t="n">
        <v>954</v>
      </c>
      <c r="B956" s="2" t="s">
        <v>975</v>
      </c>
      <c r="C956" s="2" t="n">
        <v>214</v>
      </c>
      <c r="D956" s="3" t="n">
        <v>92.48861487</v>
      </c>
      <c r="E956" s="3" t="n">
        <v>88.48873487</v>
      </c>
      <c r="F956" s="3" t="n">
        <v>45.9324302798943</v>
      </c>
      <c r="G956" s="3" t="n">
        <v>25.8415302798943</v>
      </c>
      <c r="H956" s="3" t="n">
        <v>31.1160606339104</v>
      </c>
      <c r="I956" s="3" t="n">
        <v>21.0352606339104</v>
      </c>
      <c r="J956" s="3" t="n">
        <f aca="false">100-D956</f>
        <v>7.51138512999999</v>
      </c>
      <c r="K956" s="3" t="n">
        <f aca="false">100-E956</f>
        <v>11.51126513</v>
      </c>
      <c r="L956" s="3" t="n">
        <f aca="false">100-F956</f>
        <v>54.0675697201057</v>
      </c>
      <c r="M956" s="3" t="n">
        <f aca="false">100-G956</f>
        <v>74.1584697201057</v>
      </c>
      <c r="N956" s="3" t="n">
        <f aca="false">100-H956</f>
        <v>68.8839393660896</v>
      </c>
      <c r="O956" s="3" t="n">
        <f aca="false">100-I956</f>
        <v>78.9647393660896</v>
      </c>
      <c r="P956" s="2" t="n">
        <v>0.0872526763377327</v>
      </c>
      <c r="Q956" s="2" t="n">
        <v>0.0970801962602863</v>
      </c>
      <c r="R956" s="2" t="n">
        <v>0.100593047297428</v>
      </c>
      <c r="S956" s="2" t="n">
        <v>0.110420567219982</v>
      </c>
      <c r="T956" s="2" t="n">
        <v>0.00976</v>
      </c>
      <c r="U956" s="2" t="n">
        <v>0.0195875199225536</v>
      </c>
    </row>
    <row r="957" customFormat="false" ht="12.8" hidden="false" customHeight="false" outlineLevel="0" collapsed="false">
      <c r="A957" s="2" t="n">
        <v>955</v>
      </c>
      <c r="B957" s="2" t="s">
        <v>976</v>
      </c>
      <c r="C957" s="2" t="n">
        <v>298</v>
      </c>
      <c r="D957" s="3" t="n">
        <v>95.96796026</v>
      </c>
      <c r="E957" s="3" t="n">
        <v>91.56808026</v>
      </c>
      <c r="F957" s="3" t="n">
        <v>46.9207136782872</v>
      </c>
      <c r="G957" s="3" t="n">
        <v>26.8298136782872</v>
      </c>
      <c r="H957" s="3" t="n">
        <v>36.2626967944547</v>
      </c>
      <c r="I957" s="3" t="n">
        <v>9.97325551695472</v>
      </c>
      <c r="J957" s="3" t="n">
        <f aca="false">100-D957</f>
        <v>4.03203974</v>
      </c>
      <c r="K957" s="3" t="n">
        <f aca="false">100-E957</f>
        <v>8.43191974</v>
      </c>
      <c r="L957" s="3" t="n">
        <f aca="false">100-F957</f>
        <v>53.0792863217128</v>
      </c>
      <c r="M957" s="3" t="n">
        <f aca="false">100-G957</f>
        <v>73.1701863217128</v>
      </c>
      <c r="N957" s="3" t="n">
        <f aca="false">100-H957</f>
        <v>63.7373032055453</v>
      </c>
      <c r="O957" s="3" t="n">
        <f aca="false">100-I957</f>
        <v>90.0267444830453</v>
      </c>
      <c r="P957" s="2" t="n">
        <v>0.0448106456007304</v>
      </c>
      <c r="Q957" s="2" t="n">
        <v>0.053886895149311</v>
      </c>
      <c r="R957" s="2" t="n">
        <v>0.1816791776673</v>
      </c>
      <c r="S957" s="2" t="n">
        <v>0.190755427215881</v>
      </c>
      <c r="T957" s="2" t="n">
        <v>0.018078</v>
      </c>
      <c r="U957" s="2" t="n">
        <v>0.0271542495485806</v>
      </c>
    </row>
    <row r="958" customFormat="false" ht="12.8" hidden="false" customHeight="false" outlineLevel="0" collapsed="false">
      <c r="A958" s="2" t="n">
        <v>956</v>
      </c>
      <c r="B958" s="2" t="s">
        <v>977</v>
      </c>
      <c r="C958" s="2" t="n">
        <v>190</v>
      </c>
      <c r="D958" s="3" t="n">
        <v>95.27020459</v>
      </c>
      <c r="E958" s="3" t="n">
        <v>90.87032459</v>
      </c>
      <c r="F958" s="3" t="n">
        <v>42.221673054871</v>
      </c>
      <c r="G958" s="3" t="n">
        <v>22.130773054871</v>
      </c>
      <c r="H958" s="3" t="n">
        <v>26.282144520954</v>
      </c>
      <c r="I958" s="3" t="n">
        <v>16.201344520954</v>
      </c>
      <c r="J958" s="3" t="n">
        <f aca="false">100-D958</f>
        <v>4.72979540999999</v>
      </c>
      <c r="K958" s="3" t="n">
        <f aca="false">100-E958</f>
        <v>9.12967541</v>
      </c>
      <c r="L958" s="3" t="n">
        <f aca="false">100-F958</f>
        <v>57.778326945129</v>
      </c>
      <c r="M958" s="3" t="n">
        <f aca="false">100-G958</f>
        <v>77.869226945129</v>
      </c>
      <c r="N958" s="3" t="n">
        <f aca="false">100-H958</f>
        <v>73.717855479046</v>
      </c>
      <c r="O958" s="3" t="n">
        <f aca="false">100-I958</f>
        <v>83.798655479046</v>
      </c>
      <c r="P958" s="2" t="n">
        <v>0.0932697010029177</v>
      </c>
      <c r="Q958" s="2" t="n">
        <v>0.109937348177118</v>
      </c>
      <c r="R958" s="2" t="n">
        <v>0.0643492618961141</v>
      </c>
      <c r="S958" s="2" t="n">
        <v>0.0810169090703142</v>
      </c>
      <c r="T958" s="2" t="n">
        <v>0.006103</v>
      </c>
      <c r="U958" s="2" t="n">
        <v>0.0227706471742</v>
      </c>
    </row>
    <row r="959" customFormat="false" ht="12.8" hidden="false" customHeight="false" outlineLevel="0" collapsed="false">
      <c r="A959" s="2" t="n">
        <v>957</v>
      </c>
      <c r="B959" s="2" t="s">
        <v>978</v>
      </c>
      <c r="C959" s="2" t="n">
        <v>199</v>
      </c>
      <c r="D959" s="3" t="n">
        <v>93.25892121</v>
      </c>
      <c r="E959" s="3" t="n">
        <v>89.25904121</v>
      </c>
      <c r="F959" s="3" t="n">
        <v>45.1737315762356</v>
      </c>
      <c r="G959" s="3" t="n">
        <v>25.0828315762356</v>
      </c>
      <c r="H959" s="3" t="n">
        <v>30.0624460428721</v>
      </c>
      <c r="I959" s="3" t="n">
        <v>19.9816460428721</v>
      </c>
      <c r="J959" s="3" t="n">
        <f aca="false">100-D959</f>
        <v>6.74107879</v>
      </c>
      <c r="K959" s="3" t="n">
        <f aca="false">100-E959</f>
        <v>10.74095879</v>
      </c>
      <c r="L959" s="3" t="n">
        <f aca="false">100-F959</f>
        <v>54.8262684237644</v>
      </c>
      <c r="M959" s="3" t="n">
        <f aca="false">100-G959</f>
        <v>74.9171684237644</v>
      </c>
      <c r="N959" s="3" t="n">
        <f aca="false">100-H959</f>
        <v>69.9375539571279</v>
      </c>
      <c r="O959" s="3" t="n">
        <f aca="false">100-I959</f>
        <v>80.0183539571279</v>
      </c>
      <c r="P959" s="2" t="n">
        <v>0.0566160858791978</v>
      </c>
      <c r="Q959" s="2" t="n">
        <v>0.0636091315364575</v>
      </c>
      <c r="R959" s="2" t="n">
        <v>0.0756968899583651</v>
      </c>
      <c r="S959" s="2" t="n">
        <v>0.0826899356156248</v>
      </c>
      <c r="T959" s="2" t="n">
        <v>0.007906</v>
      </c>
      <c r="U959" s="2" t="n">
        <v>0.0148990456572597</v>
      </c>
    </row>
    <row r="960" customFormat="false" ht="12.8" hidden="false" customHeight="false" outlineLevel="0" collapsed="false">
      <c r="A960" s="2" t="n">
        <v>958</v>
      </c>
      <c r="B960" s="2" t="s">
        <v>979</v>
      </c>
      <c r="C960" s="2" t="n">
        <v>201</v>
      </c>
      <c r="D960" s="3" t="n">
        <v>92.62263924</v>
      </c>
      <c r="E960" s="3" t="n">
        <v>88.62275924</v>
      </c>
      <c r="F960" s="3" t="n">
        <v>42.7439586253808</v>
      </c>
      <c r="G960" s="3" t="n">
        <v>22.6530586253808</v>
      </c>
      <c r="H960" s="3" t="n">
        <v>27.8334524993904</v>
      </c>
      <c r="I960" s="3" t="n">
        <v>17.7526524993904</v>
      </c>
      <c r="J960" s="3" t="n">
        <f aca="false">100-D960</f>
        <v>7.37736076</v>
      </c>
      <c r="K960" s="3" t="n">
        <f aca="false">100-E960</f>
        <v>11.37724076</v>
      </c>
      <c r="L960" s="3" t="n">
        <f aca="false">100-F960</f>
        <v>57.2560413746192</v>
      </c>
      <c r="M960" s="3" t="n">
        <f aca="false">100-G960</f>
        <v>77.3469413746192</v>
      </c>
      <c r="N960" s="3" t="n">
        <f aca="false">100-H960</f>
        <v>72.1665475006096</v>
      </c>
      <c r="O960" s="3" t="n">
        <f aca="false">100-I960</f>
        <v>82.2473475006096</v>
      </c>
      <c r="P960" s="2" t="n">
        <v>0.173721672004686</v>
      </c>
      <c r="Q960" s="2" t="n">
        <v>0.193592767168567</v>
      </c>
      <c r="R960" s="2" t="n">
        <v>0.0695670211342551</v>
      </c>
      <c r="S960" s="2" t="n">
        <v>0.0894381162981368</v>
      </c>
      <c r="T960" s="2" t="n">
        <v>0.006462</v>
      </c>
      <c r="U960" s="2" t="n">
        <v>0.0263330951638817</v>
      </c>
    </row>
    <row r="961" customFormat="false" ht="12.8" hidden="false" customHeight="false" outlineLevel="0" collapsed="false">
      <c r="A961" s="2" t="n">
        <v>959</v>
      </c>
      <c r="B961" s="2" t="s">
        <v>980</v>
      </c>
      <c r="C961" s="2" t="n">
        <v>185</v>
      </c>
      <c r="D961" s="3" t="n">
        <v>96.92224816</v>
      </c>
      <c r="E961" s="3" t="n">
        <v>92.52236816</v>
      </c>
      <c r="F961" s="3" t="n">
        <v>42.582804693147</v>
      </c>
      <c r="G961" s="3" t="n">
        <v>22.491904693147</v>
      </c>
      <c r="H961" s="3" t="n">
        <v>27.4155926259406</v>
      </c>
      <c r="I961" s="3" t="n">
        <v>17.3347926259406</v>
      </c>
      <c r="J961" s="3" t="n">
        <f aca="false">100-D961</f>
        <v>3.07775184</v>
      </c>
      <c r="K961" s="3" t="n">
        <f aca="false">100-E961</f>
        <v>7.47763184</v>
      </c>
      <c r="L961" s="3" t="n">
        <f aca="false">100-F961</f>
        <v>57.417195306853</v>
      </c>
      <c r="M961" s="3" t="n">
        <f aca="false">100-G961</f>
        <v>77.508095306853</v>
      </c>
      <c r="N961" s="3" t="n">
        <f aca="false">100-H961</f>
        <v>72.5844073740594</v>
      </c>
      <c r="O961" s="3" t="n">
        <f aca="false">100-I961</f>
        <v>82.6652073740594</v>
      </c>
      <c r="P961" s="2" t="n">
        <v>0.0523562355487074</v>
      </c>
      <c r="Q961" s="2" t="n">
        <v>0.065366130265833</v>
      </c>
      <c r="R961" s="2" t="n">
        <v>0.11007259628091</v>
      </c>
      <c r="S961" s="2" t="n">
        <v>0.123082490998036</v>
      </c>
      <c r="T961" s="2" t="n">
        <v>0.010757</v>
      </c>
      <c r="U961" s="2" t="n">
        <v>0.0237668947171256</v>
      </c>
    </row>
    <row r="962" customFormat="false" ht="12.8" hidden="false" customHeight="false" outlineLevel="0" collapsed="false">
      <c r="A962" s="2" t="n">
        <v>960</v>
      </c>
      <c r="B962" s="2" t="s">
        <v>981</v>
      </c>
      <c r="C962" s="2" t="n">
        <v>222</v>
      </c>
      <c r="D962" s="3" t="n">
        <v>91.58079327</v>
      </c>
      <c r="E962" s="3" t="n">
        <v>87.58091327</v>
      </c>
      <c r="F962" s="3" t="n">
        <v>46.0064553359996</v>
      </c>
      <c r="G962" s="3" t="n">
        <v>25.9155553359996</v>
      </c>
      <c r="H962" s="3" t="n">
        <v>30.8368957205113</v>
      </c>
      <c r="I962" s="3" t="n">
        <v>20.7560957205113</v>
      </c>
      <c r="J962" s="3" t="n">
        <f aca="false">100-D962</f>
        <v>8.41920673</v>
      </c>
      <c r="K962" s="3" t="n">
        <f aca="false">100-E962</f>
        <v>12.41908673</v>
      </c>
      <c r="L962" s="3" t="n">
        <f aca="false">100-F962</f>
        <v>53.9935446640004</v>
      </c>
      <c r="M962" s="3" t="n">
        <f aca="false">100-G962</f>
        <v>74.0844446640004</v>
      </c>
      <c r="N962" s="3" t="n">
        <f aca="false">100-H962</f>
        <v>69.1631042794887</v>
      </c>
      <c r="O962" s="3" t="n">
        <f aca="false">100-I962</f>
        <v>79.2439042794887</v>
      </c>
      <c r="P962" s="2" t="n">
        <v>0.269331901797855</v>
      </c>
      <c r="Q962" s="2" t="n">
        <v>0.29682021029149</v>
      </c>
      <c r="R962" s="2" t="n">
        <v>0.104555589056519</v>
      </c>
      <c r="S962" s="2" t="n">
        <v>0.132043897550154</v>
      </c>
      <c r="T962" s="2" t="n">
        <v>0.01052</v>
      </c>
      <c r="U962" s="2" t="n">
        <v>0.0380083084936349</v>
      </c>
    </row>
    <row r="963" customFormat="false" ht="12.8" hidden="false" customHeight="false" outlineLevel="0" collapsed="false">
      <c r="A963" s="2" t="n">
        <v>961</v>
      </c>
      <c r="B963" s="2" t="s">
        <v>982</v>
      </c>
      <c r="C963" s="2" t="n">
        <v>197</v>
      </c>
      <c r="D963" s="3" t="n">
        <v>91.05804418</v>
      </c>
      <c r="E963" s="3" t="n">
        <v>87.05816418</v>
      </c>
      <c r="F963" s="3" t="n">
        <v>42.1053963252506</v>
      </c>
      <c r="G963" s="3" t="n">
        <v>22.0144963252506</v>
      </c>
      <c r="H963" s="3" t="n">
        <v>27.1581525138867</v>
      </c>
      <c r="I963" s="3" t="n">
        <v>17.0773525138867</v>
      </c>
      <c r="J963" s="3" t="n">
        <f aca="false">100-D963</f>
        <v>8.94195582</v>
      </c>
      <c r="K963" s="3" t="n">
        <f aca="false">100-E963</f>
        <v>12.94183582</v>
      </c>
      <c r="L963" s="3" t="n">
        <f aca="false">100-F963</f>
        <v>57.8946036747494</v>
      </c>
      <c r="M963" s="3" t="n">
        <f aca="false">100-G963</f>
        <v>77.9855036747494</v>
      </c>
      <c r="N963" s="3" t="n">
        <f aca="false">100-H963</f>
        <v>72.8418474861133</v>
      </c>
      <c r="O963" s="3" t="n">
        <f aca="false">100-I963</f>
        <v>82.9226474861133</v>
      </c>
      <c r="P963" s="2" t="n">
        <v>0.0683546624425805</v>
      </c>
      <c r="Q963" s="2" t="n">
        <v>0.0749738807743979</v>
      </c>
      <c r="R963" s="2" t="n">
        <v>0.03919214672606</v>
      </c>
      <c r="S963" s="2" t="n">
        <v>0.0458113650578774</v>
      </c>
      <c r="T963" s="2" t="n">
        <v>0.003657</v>
      </c>
      <c r="U963" s="2" t="n">
        <v>0.0102762183318174</v>
      </c>
    </row>
    <row r="964" customFormat="false" ht="12.8" hidden="false" customHeight="false" outlineLevel="0" collapsed="false">
      <c r="A964" s="2" t="n">
        <v>962</v>
      </c>
      <c r="B964" s="2" t="s">
        <v>983</v>
      </c>
      <c r="C964" s="2" t="n">
        <v>264</v>
      </c>
      <c r="D964" s="3" t="n">
        <v>92.76115172</v>
      </c>
      <c r="E964" s="3" t="n">
        <v>88.76127172</v>
      </c>
      <c r="F964" s="3" t="n">
        <v>48.8320809758846</v>
      </c>
      <c r="G964" s="3" t="n">
        <v>28.7411809758846</v>
      </c>
      <c r="H964" s="3" t="n">
        <v>33.7554667101</v>
      </c>
      <c r="I964" s="3" t="n">
        <v>23.6746667101</v>
      </c>
      <c r="J964" s="3" t="n">
        <f aca="false">100-D964</f>
        <v>7.23884828</v>
      </c>
      <c r="K964" s="3" t="n">
        <f aca="false">100-E964</f>
        <v>11.23872828</v>
      </c>
      <c r="L964" s="3" t="n">
        <f aca="false">100-F964</f>
        <v>51.1679190241154</v>
      </c>
      <c r="M964" s="3" t="n">
        <f aca="false">100-G964</f>
        <v>71.2588190241154</v>
      </c>
      <c r="N964" s="3" t="n">
        <f aca="false">100-H964</f>
        <v>66.2445332899</v>
      </c>
      <c r="O964" s="3" t="n">
        <f aca="false">100-I964</f>
        <v>76.3253332899</v>
      </c>
      <c r="P964" s="2" t="n">
        <v>0.259350669182635</v>
      </c>
      <c r="Q964" s="2" t="n">
        <v>0.28950125879736</v>
      </c>
      <c r="R964" s="2" t="n">
        <v>0.127766551144977</v>
      </c>
      <c r="S964" s="2" t="n">
        <v>0.157917140759702</v>
      </c>
      <c r="T964" s="2" t="n">
        <v>0.012622</v>
      </c>
      <c r="U964" s="2" t="n">
        <v>0.042772589614725</v>
      </c>
    </row>
    <row r="965" customFormat="false" ht="12.8" hidden="false" customHeight="false" outlineLevel="0" collapsed="false">
      <c r="A965" s="2" t="n">
        <v>963</v>
      </c>
      <c r="B965" s="2" t="s">
        <v>984</v>
      </c>
      <c r="C965" s="2" t="n">
        <v>297</v>
      </c>
      <c r="D965" s="3" t="n">
        <v>94.24898195</v>
      </c>
      <c r="E965" s="3" t="n">
        <v>90.24910195</v>
      </c>
      <c r="F965" s="3" t="n">
        <v>63.34898195</v>
      </c>
      <c r="G965" s="3" t="n">
        <v>61.34928195</v>
      </c>
      <c r="H965" s="3" t="n">
        <v>41.17263924</v>
      </c>
      <c r="I965" s="3" t="n">
        <v>39.18273924</v>
      </c>
      <c r="J965" s="3" t="n">
        <f aca="false">100-D965</f>
        <v>5.75101805</v>
      </c>
      <c r="K965" s="3" t="n">
        <f aca="false">100-E965</f>
        <v>9.75089805</v>
      </c>
      <c r="L965" s="3" t="n">
        <f aca="false">100-F965</f>
        <v>36.65101805</v>
      </c>
      <c r="M965" s="3" t="n">
        <f aca="false">100-G965</f>
        <v>38.65071805</v>
      </c>
      <c r="N965" s="3" t="n">
        <f aca="false">100-H965</f>
        <v>58.82736076</v>
      </c>
      <c r="O965" s="3" t="n">
        <f aca="false">100-I965</f>
        <v>60.81726076</v>
      </c>
      <c r="P965" s="2" t="n">
        <v>0.163235618061757</v>
      </c>
      <c r="Q965" s="2" t="n">
        <v>0.18626927978992</v>
      </c>
      <c r="R965" s="2" t="n">
        <v>0.158954285509196</v>
      </c>
      <c r="S965" s="2" t="n">
        <v>0.181987947237359</v>
      </c>
      <c r="T965" s="2" t="n">
        <v>0.015954</v>
      </c>
      <c r="U965" s="2" t="n">
        <v>0.0389876617281628</v>
      </c>
    </row>
    <row r="966" customFormat="false" ht="12.8" hidden="false" customHeight="false" outlineLevel="0" collapsed="false">
      <c r="A966" s="2" t="n">
        <v>964</v>
      </c>
      <c r="B966" s="2" t="s">
        <v>985</v>
      </c>
      <c r="C966" s="2" t="n">
        <v>188</v>
      </c>
      <c r="D966" s="3" t="n">
        <v>92.78861487</v>
      </c>
      <c r="E966" s="3" t="n">
        <v>88.78873487</v>
      </c>
      <c r="F966" s="3" t="n">
        <v>42.3057203495882</v>
      </c>
      <c r="G966" s="3" t="n">
        <v>22.2148203495882</v>
      </c>
      <c r="H966" s="3" t="n">
        <v>27.2926406055335</v>
      </c>
      <c r="I966" s="3" t="n">
        <v>17.2118406055335</v>
      </c>
      <c r="J966" s="3" t="n">
        <f aca="false">100-D966</f>
        <v>7.21138513</v>
      </c>
      <c r="K966" s="3" t="n">
        <f aca="false">100-E966</f>
        <v>11.21126513</v>
      </c>
      <c r="L966" s="3" t="n">
        <f aca="false">100-F966</f>
        <v>57.6942796504118</v>
      </c>
      <c r="M966" s="3" t="n">
        <f aca="false">100-G966</f>
        <v>77.7851796504118</v>
      </c>
      <c r="N966" s="3" t="n">
        <f aca="false">100-H966</f>
        <v>72.7073593944665</v>
      </c>
      <c r="O966" s="3" t="n">
        <f aca="false">100-I966</f>
        <v>82.7881593944665</v>
      </c>
      <c r="P966" s="2" t="n">
        <v>0.10364173346133</v>
      </c>
      <c r="Q966" s="2" t="n">
        <v>0.115729696331048</v>
      </c>
      <c r="R966" s="2" t="n">
        <v>0.0480627694422774</v>
      </c>
      <c r="S966" s="2" t="n">
        <v>0.0601507323119956</v>
      </c>
      <c r="T966" s="2" t="n">
        <v>0.004835</v>
      </c>
      <c r="U966" s="2" t="n">
        <v>0.0169229628697182</v>
      </c>
    </row>
    <row r="967" customFormat="false" ht="12.8" hidden="false" customHeight="false" outlineLevel="0" collapsed="false">
      <c r="A967" s="2" t="n">
        <v>965</v>
      </c>
      <c r="B967" s="2" t="s">
        <v>986</v>
      </c>
      <c r="C967" s="2" t="n">
        <v>347</v>
      </c>
      <c r="D967" s="3" t="n">
        <v>96.26796026</v>
      </c>
      <c r="E967" s="3" t="n">
        <v>91.86808026</v>
      </c>
      <c r="F967" s="3" t="n">
        <v>58.7285378467461</v>
      </c>
      <c r="G967" s="3" t="n">
        <v>21.5288378467461</v>
      </c>
      <c r="H967" s="3" t="n">
        <v>24.2490160520465</v>
      </c>
      <c r="I967" s="3" t="n">
        <v>22.0591160520465</v>
      </c>
      <c r="J967" s="3" t="n">
        <f aca="false">100-D967</f>
        <v>3.73203974</v>
      </c>
      <c r="K967" s="3" t="n">
        <f aca="false">100-E967</f>
        <v>8.13191974</v>
      </c>
      <c r="L967" s="3" t="n">
        <f aca="false">100-F967</f>
        <v>41.2714621532539</v>
      </c>
      <c r="M967" s="3" t="n">
        <f aca="false">100-G967</f>
        <v>78.4711621532539</v>
      </c>
      <c r="N967" s="3" t="n">
        <f aca="false">100-H967</f>
        <v>75.7509839479535</v>
      </c>
      <c r="O967" s="3" t="n">
        <f aca="false">100-I967</f>
        <v>77.9408839479535</v>
      </c>
      <c r="P967" s="2" t="n">
        <v>0.219764009114232</v>
      </c>
      <c r="Q967" s="2" t="n">
        <v>0.267005297113641</v>
      </c>
      <c r="R967" s="2" t="n">
        <v>0.176521173831276</v>
      </c>
      <c r="S967" s="2" t="n">
        <v>0.223762461830685</v>
      </c>
      <c r="T967" s="2" t="n">
        <v>0.017287</v>
      </c>
      <c r="U967" s="2" t="n">
        <v>0.0645282879994092</v>
      </c>
    </row>
    <row r="968" customFormat="false" ht="12.8" hidden="false" customHeight="false" outlineLevel="0" collapsed="false">
      <c r="A968" s="2" t="n">
        <v>966</v>
      </c>
      <c r="B968" s="2" t="s">
        <v>987</v>
      </c>
      <c r="C968" s="2" t="n">
        <v>313</v>
      </c>
      <c r="D968" s="3" t="n">
        <v>95.57020459</v>
      </c>
      <c r="E968" s="3" t="n">
        <v>91.17032459</v>
      </c>
      <c r="F968" s="3" t="n">
        <v>45.7208009219716</v>
      </c>
      <c r="G968" s="3" t="n">
        <v>25.6299009219715</v>
      </c>
      <c r="H968" s="3" t="n">
        <v>36.2961439043378</v>
      </c>
      <c r="I968" s="3" t="n">
        <v>9.1062439043378</v>
      </c>
      <c r="J968" s="3" t="n">
        <f aca="false">100-D968</f>
        <v>4.42979541</v>
      </c>
      <c r="K968" s="3" t="n">
        <f aca="false">100-E968</f>
        <v>8.82967540999999</v>
      </c>
      <c r="L968" s="3" t="n">
        <f aca="false">100-F968</f>
        <v>54.2791990780284</v>
      </c>
      <c r="M968" s="3" t="n">
        <f aca="false">100-G968</f>
        <v>74.3700990780285</v>
      </c>
      <c r="N968" s="3" t="n">
        <f aca="false">100-H968</f>
        <v>63.7038560956622</v>
      </c>
      <c r="O968" s="3" t="n">
        <f aca="false">100-I968</f>
        <v>90.8937560956622</v>
      </c>
      <c r="P968" s="2" t="n">
        <v>0.114692739406276</v>
      </c>
      <c r="Q968" s="2" t="n">
        <v>0.13627860173219</v>
      </c>
      <c r="R968" s="2" t="n">
        <v>0.161219558736431</v>
      </c>
      <c r="S968" s="2" t="n">
        <v>0.182805421062345</v>
      </c>
      <c r="T968" s="2" t="n">
        <v>0.015638</v>
      </c>
      <c r="U968" s="2" t="n">
        <v>0.0372238623259138</v>
      </c>
    </row>
    <row r="969" customFormat="false" ht="12.8" hidden="false" customHeight="false" outlineLevel="0" collapsed="false">
      <c r="A969" s="2" t="n">
        <v>967</v>
      </c>
      <c r="B969" s="2" t="s">
        <v>988</v>
      </c>
      <c r="C969" s="2" t="n">
        <v>198</v>
      </c>
      <c r="D969" s="3" t="n">
        <v>93.45892021</v>
      </c>
      <c r="E969" s="3" t="n">
        <v>89.45904021</v>
      </c>
      <c r="F969" s="3" t="n">
        <v>44.1002971959751</v>
      </c>
      <c r="G969" s="3" t="n">
        <v>24.0093971959751</v>
      </c>
      <c r="H969" s="3" t="n">
        <v>29.0989236116692</v>
      </c>
      <c r="I969" s="3" t="n">
        <v>19.0181236116692</v>
      </c>
      <c r="J969" s="3" t="n">
        <f aca="false">100-D969</f>
        <v>6.54107979</v>
      </c>
      <c r="K969" s="3" t="n">
        <f aca="false">100-E969</f>
        <v>10.54095979</v>
      </c>
      <c r="L969" s="3" t="n">
        <f aca="false">100-F969</f>
        <v>55.8997028040249</v>
      </c>
      <c r="M969" s="3" t="n">
        <f aca="false">100-G969</f>
        <v>75.9906028040249</v>
      </c>
      <c r="N969" s="3" t="n">
        <f aca="false">100-H969</f>
        <v>70.9010763883308</v>
      </c>
      <c r="O969" s="3" t="n">
        <f aca="false">100-I969</f>
        <v>80.9818763883308</v>
      </c>
      <c r="P969" s="2" t="n">
        <v>0.16857419986617</v>
      </c>
      <c r="Q969" s="2" t="n">
        <v>0.189932821768541</v>
      </c>
      <c r="R969" s="2" t="n">
        <v>0.0745721962781225</v>
      </c>
      <c r="S969" s="2" t="n">
        <v>0.0959308181804932</v>
      </c>
      <c r="T969" s="2" t="n">
        <v>0.00761</v>
      </c>
      <c r="U969" s="2" t="n">
        <v>0.0289686219023706</v>
      </c>
    </row>
    <row r="970" customFormat="false" ht="12.8" hidden="false" customHeight="false" outlineLevel="0" collapsed="false">
      <c r="A970" s="2" t="n">
        <v>968</v>
      </c>
      <c r="B970" s="2" t="s">
        <v>989</v>
      </c>
      <c r="C970" s="2" t="n">
        <v>187</v>
      </c>
      <c r="D970" s="3" t="n">
        <v>91.12264124</v>
      </c>
      <c r="E970" s="3" t="n">
        <v>87.12276124</v>
      </c>
      <c r="F970" s="3" t="n">
        <v>42.3791646893443</v>
      </c>
      <c r="G970" s="3" t="n">
        <v>22.2882646893443</v>
      </c>
      <c r="H970" s="3" t="n">
        <v>27.4926266390798</v>
      </c>
      <c r="I970" s="3" t="n">
        <v>17.4118266390798</v>
      </c>
      <c r="J970" s="3" t="n">
        <f aca="false">100-D970</f>
        <v>8.87735876000001</v>
      </c>
      <c r="K970" s="3" t="n">
        <f aca="false">100-E970</f>
        <v>12.87723876</v>
      </c>
      <c r="L970" s="3" t="n">
        <f aca="false">100-F970</f>
        <v>57.6208353106557</v>
      </c>
      <c r="M970" s="3" t="n">
        <f aca="false">100-G970</f>
        <v>77.7117353106557</v>
      </c>
      <c r="N970" s="3" t="n">
        <f aca="false">100-H970</f>
        <v>72.5073733609202</v>
      </c>
      <c r="O970" s="3" t="n">
        <f aca="false">100-I970</f>
        <v>82.5881733609202</v>
      </c>
      <c r="P970" s="2" t="n">
        <v>0.0909745031609389</v>
      </c>
      <c r="Q970" s="2" t="n">
        <v>0.0998402014017901</v>
      </c>
      <c r="R970" s="2" t="n">
        <v>0.0363186823172247</v>
      </c>
      <c r="S970" s="2" t="n">
        <v>0.0451843805580759</v>
      </c>
      <c r="T970" s="2" t="n">
        <v>0.003576</v>
      </c>
      <c r="U970" s="2" t="n">
        <v>0.0124416982408512</v>
      </c>
    </row>
    <row r="971" customFormat="false" ht="12.8" hidden="false" customHeight="false" outlineLevel="0" collapsed="false">
      <c r="A971" s="2" t="n">
        <v>969</v>
      </c>
      <c r="B971" s="2" t="s">
        <v>990</v>
      </c>
      <c r="C971" s="2" t="n">
        <v>208</v>
      </c>
      <c r="D971" s="3" t="n">
        <v>95.22224816</v>
      </c>
      <c r="E971" s="3" t="n">
        <v>92.82236816</v>
      </c>
      <c r="F971" s="3" t="n">
        <v>42.3287892030604</v>
      </c>
      <c r="G971" s="3" t="n">
        <v>22.2378892030604</v>
      </c>
      <c r="H971" s="3" t="n">
        <v>28.1851985910652</v>
      </c>
      <c r="I971" s="3" t="n">
        <v>18.1043985910652</v>
      </c>
      <c r="J971" s="3" t="n">
        <f aca="false">100-D971</f>
        <v>4.77775183999999</v>
      </c>
      <c r="K971" s="3" t="n">
        <f aca="false">100-E971</f>
        <v>7.17763184</v>
      </c>
      <c r="L971" s="3" t="n">
        <f aca="false">100-F971</f>
        <v>57.6712107969396</v>
      </c>
      <c r="M971" s="3" t="n">
        <f aca="false">100-G971</f>
        <v>77.7621107969396</v>
      </c>
      <c r="N971" s="3" t="n">
        <f aca="false">100-H971</f>
        <v>71.8148014089348</v>
      </c>
      <c r="O971" s="3" t="n">
        <f aca="false">100-I971</f>
        <v>81.8956014089348</v>
      </c>
      <c r="P971" s="2" t="n">
        <v>0.0779210231975461</v>
      </c>
      <c r="Q971" s="2" t="n">
        <v>0.0862672312195185</v>
      </c>
      <c r="R971" s="2" t="n">
        <v>0.0773617940118333</v>
      </c>
      <c r="S971" s="2" t="n">
        <v>0.0857080020338057</v>
      </c>
      <c r="T971" s="2" t="n">
        <v>0.007499</v>
      </c>
      <c r="U971" s="2" t="n">
        <v>0.0158452080219724</v>
      </c>
    </row>
    <row r="972" customFormat="false" ht="12.8" hidden="false" customHeight="false" outlineLevel="0" collapsed="false">
      <c r="A972" s="2" t="n">
        <v>970</v>
      </c>
      <c r="B972" s="2" t="s">
        <v>991</v>
      </c>
      <c r="C972" s="2" t="n">
        <v>218</v>
      </c>
      <c r="D972" s="3" t="n">
        <v>91.88079227</v>
      </c>
      <c r="E972" s="3" t="n">
        <v>87.88091227</v>
      </c>
      <c r="F972" s="3" t="n">
        <v>45.8842087497134</v>
      </c>
      <c r="G972" s="3" t="n">
        <v>25.7933087497134</v>
      </c>
      <c r="H972" s="3" t="n">
        <v>30.9060125576655</v>
      </c>
      <c r="I972" s="3" t="n">
        <v>20.8252125576655</v>
      </c>
      <c r="J972" s="3" t="n">
        <f aca="false">100-D972</f>
        <v>8.11920773</v>
      </c>
      <c r="K972" s="3" t="n">
        <f aca="false">100-E972</f>
        <v>12.11908773</v>
      </c>
      <c r="L972" s="3" t="n">
        <f aca="false">100-F972</f>
        <v>54.1157912502866</v>
      </c>
      <c r="M972" s="3" t="n">
        <f aca="false">100-G972</f>
        <v>74.2066912502866</v>
      </c>
      <c r="N972" s="3" t="n">
        <f aca="false">100-H972</f>
        <v>69.0939874423345</v>
      </c>
      <c r="O972" s="3" t="n">
        <f aca="false">100-I972</f>
        <v>79.1747874423345</v>
      </c>
      <c r="P972" s="2" t="n">
        <v>0.0762571154288837</v>
      </c>
      <c r="Q972" s="2" t="n">
        <v>0.084288925464744</v>
      </c>
      <c r="R972" s="2" t="n">
        <v>0.124295253369283</v>
      </c>
      <c r="S972" s="2" t="n">
        <v>0.132327063405143</v>
      </c>
      <c r="T972" s="2" t="n">
        <v>0.012304</v>
      </c>
      <c r="U972" s="2" t="n">
        <v>0.0203358100358602</v>
      </c>
    </row>
    <row r="973" customFormat="false" ht="12.8" hidden="false" customHeight="false" outlineLevel="0" collapsed="false">
      <c r="A973" s="2" t="n">
        <v>971</v>
      </c>
      <c r="B973" s="2" t="s">
        <v>992</v>
      </c>
      <c r="C973" s="2" t="n">
        <v>191</v>
      </c>
      <c r="D973" s="3" t="n">
        <v>92.301764464</v>
      </c>
      <c r="E973" s="3" t="n">
        <v>88.301884464</v>
      </c>
      <c r="F973" s="3" t="n">
        <v>42.0103506166593</v>
      </c>
      <c r="G973" s="3" t="n">
        <v>21.9194506166593</v>
      </c>
      <c r="H973" s="3" t="n">
        <v>26.2126866242017</v>
      </c>
      <c r="I973" s="3" t="n">
        <v>16.1318866242017</v>
      </c>
      <c r="J973" s="3" t="n">
        <f aca="false">100-D973</f>
        <v>7.698235536</v>
      </c>
      <c r="K973" s="3" t="n">
        <f aca="false">100-E973</f>
        <v>11.698115536</v>
      </c>
      <c r="L973" s="3" t="n">
        <f aca="false">100-F973</f>
        <v>57.9896493833407</v>
      </c>
      <c r="M973" s="3" t="n">
        <f aca="false">100-G973</f>
        <v>78.0805493833407</v>
      </c>
      <c r="N973" s="3" t="n">
        <f aca="false">100-H973</f>
        <v>73.7873133757983</v>
      </c>
      <c r="O973" s="3" t="n">
        <f aca="false">100-I973</f>
        <v>83.8681133757983</v>
      </c>
      <c r="P973" s="2" t="n">
        <v>0.0526741818402777</v>
      </c>
      <c r="Q973" s="2" t="n">
        <v>0.058483060305433</v>
      </c>
      <c r="R973" s="2" t="n">
        <v>0.0247846614725493</v>
      </c>
      <c r="S973" s="2" t="n">
        <v>0.0305935399377046</v>
      </c>
      <c r="T973" s="2" t="n">
        <v>0.002493</v>
      </c>
      <c r="U973" s="2" t="n">
        <v>0.00830187846515534</v>
      </c>
    </row>
    <row r="974" customFormat="false" ht="12.8" hidden="false" customHeight="false" outlineLevel="0" collapsed="false">
      <c r="A974" s="2" t="n">
        <v>972</v>
      </c>
      <c r="B974" s="2" t="s">
        <v>993</v>
      </c>
      <c r="C974" s="2" t="n">
        <v>194</v>
      </c>
      <c r="D974" s="3" t="n">
        <v>93.36115372</v>
      </c>
      <c r="E974" s="3" t="n">
        <v>89.36127372</v>
      </c>
      <c r="F974" s="3" t="n">
        <v>42.6402209919036</v>
      </c>
      <c r="G974" s="3" t="n">
        <v>22.5493209919036</v>
      </c>
      <c r="H974" s="3" t="n">
        <v>27.8519438164576</v>
      </c>
      <c r="I974" s="3" t="n">
        <v>17.7711438164576</v>
      </c>
      <c r="J974" s="3" t="n">
        <f aca="false">100-D974</f>
        <v>6.63884628</v>
      </c>
      <c r="K974" s="3" t="n">
        <f aca="false">100-E974</f>
        <v>10.63872628</v>
      </c>
      <c r="L974" s="3" t="n">
        <f aca="false">100-F974</f>
        <v>57.3597790080964</v>
      </c>
      <c r="M974" s="3" t="n">
        <f aca="false">100-G974</f>
        <v>77.4506790080964</v>
      </c>
      <c r="N974" s="3" t="n">
        <f aca="false">100-H974</f>
        <v>72.1480561835424</v>
      </c>
      <c r="O974" s="3" t="n">
        <f aca="false">100-I974</f>
        <v>82.2288561835424</v>
      </c>
      <c r="P974" s="2" t="n">
        <v>0.0634502249617237</v>
      </c>
      <c r="Q974" s="2" t="n">
        <v>0.0713893859570313</v>
      </c>
      <c r="R974" s="2" t="n">
        <v>0.0717858162190476</v>
      </c>
      <c r="S974" s="2" t="n">
        <v>0.0797249772143552</v>
      </c>
      <c r="T974" s="2" t="n">
        <v>0.007648</v>
      </c>
      <c r="U974" s="2" t="n">
        <v>0.0155871609953076</v>
      </c>
    </row>
    <row r="975" customFormat="false" ht="12.8" hidden="false" customHeight="false" outlineLevel="0" collapsed="false">
      <c r="A975" s="2" t="n">
        <v>973</v>
      </c>
      <c r="B975" s="2" t="s">
        <v>994</v>
      </c>
      <c r="C975" s="2" t="n">
        <v>823</v>
      </c>
      <c r="D975" s="3" t="n">
        <v>95.04898195</v>
      </c>
      <c r="E975" s="3" t="n">
        <v>90.64910195</v>
      </c>
      <c r="F975" s="3" t="n">
        <v>63.94898195</v>
      </c>
      <c r="G975" s="3" t="n">
        <v>61.74928195</v>
      </c>
      <c r="H975" s="3" t="n">
        <v>50.9200359166885</v>
      </c>
      <c r="I975" s="3" t="n">
        <v>48.7301359166885</v>
      </c>
      <c r="J975" s="3" t="n">
        <f aca="false">100-D975</f>
        <v>4.95101805</v>
      </c>
      <c r="K975" s="3" t="n">
        <f aca="false">100-E975</f>
        <v>9.35089805</v>
      </c>
      <c r="L975" s="3" t="n">
        <f aca="false">100-F975</f>
        <v>36.05101805</v>
      </c>
      <c r="M975" s="3" t="n">
        <f aca="false">100-G975</f>
        <v>38.25071805</v>
      </c>
      <c r="N975" s="3" t="n">
        <f aca="false">100-H975</f>
        <v>49.0799640833115</v>
      </c>
      <c r="O975" s="3" t="n">
        <f aca="false">100-I975</f>
        <v>51.2698640833115</v>
      </c>
      <c r="P975" s="2" t="n">
        <v>0.0471708418844696</v>
      </c>
      <c r="Q975" s="2" t="n">
        <v>0.0552986748008362</v>
      </c>
      <c r="R975" s="2" t="n">
        <v>1.339121</v>
      </c>
      <c r="S975" s="2" t="n">
        <v>1.34724883291637</v>
      </c>
      <c r="T975" s="2" t="n">
        <v>1.806777</v>
      </c>
      <c r="U975" s="2" t="n">
        <v>1.81490483291637</v>
      </c>
    </row>
    <row r="976" customFormat="false" ht="12.8" hidden="false" customHeight="false" outlineLevel="0" collapsed="false">
      <c r="A976" s="2" t="n">
        <v>974</v>
      </c>
      <c r="B976" s="2" t="s">
        <v>995</v>
      </c>
      <c r="C976" s="2" t="n">
        <v>237</v>
      </c>
      <c r="D976" s="3" t="n">
        <v>91.18861487</v>
      </c>
      <c r="E976" s="3" t="n">
        <v>87.18873487</v>
      </c>
      <c r="F976" s="3" t="n">
        <v>43.7678015828821</v>
      </c>
      <c r="G976" s="3" t="n">
        <v>23.6769015828821</v>
      </c>
      <c r="H976" s="3" t="n">
        <v>28.8016048891343</v>
      </c>
      <c r="I976" s="3" t="n">
        <v>18.7208048891343</v>
      </c>
      <c r="J976" s="3" t="n">
        <f aca="false">100-D976</f>
        <v>8.81138513000001</v>
      </c>
      <c r="K976" s="3" t="n">
        <f aca="false">100-E976</f>
        <v>12.81126513</v>
      </c>
      <c r="L976" s="3" t="n">
        <f aca="false">100-F976</f>
        <v>56.2321984171179</v>
      </c>
      <c r="M976" s="3" t="n">
        <f aca="false">100-G976</f>
        <v>76.3230984171179</v>
      </c>
      <c r="N976" s="3" t="n">
        <f aca="false">100-H976</f>
        <v>71.1983951108657</v>
      </c>
      <c r="O976" s="3" t="n">
        <f aca="false">100-I976</f>
        <v>81.2791951108657</v>
      </c>
      <c r="P976" s="2" t="n">
        <v>0.108966008238124</v>
      </c>
      <c r="Q976" s="2" t="n">
        <v>0.119654494786188</v>
      </c>
      <c r="R976" s="2" t="n">
        <v>0.101320089435571</v>
      </c>
      <c r="S976" s="2" t="n">
        <v>0.112008575983635</v>
      </c>
      <c r="T976" s="2" t="n">
        <v>0.009964</v>
      </c>
      <c r="U976" s="2" t="n">
        <v>0.0206524865480641</v>
      </c>
    </row>
    <row r="977" customFormat="false" ht="12.8" hidden="false" customHeight="false" outlineLevel="0" collapsed="false">
      <c r="A977" s="2" t="n">
        <v>975</v>
      </c>
      <c r="B977" s="2" t="s">
        <v>996</v>
      </c>
      <c r="C977" s="2" t="n">
        <v>194</v>
      </c>
      <c r="D977" s="3" t="n">
        <v>96.66796026</v>
      </c>
      <c r="E977" s="3" t="n">
        <v>92.26808026</v>
      </c>
      <c r="F977" s="3" t="n">
        <v>65.56796026</v>
      </c>
      <c r="G977" s="3" t="n">
        <v>63.36826026</v>
      </c>
      <c r="H977" s="3" t="n">
        <v>43.31795926</v>
      </c>
      <c r="I977" s="3" t="n">
        <v>42.12805926</v>
      </c>
      <c r="J977" s="3" t="n">
        <f aca="false">100-D977</f>
        <v>3.33203974</v>
      </c>
      <c r="K977" s="3" t="n">
        <f aca="false">100-E977</f>
        <v>7.73191974</v>
      </c>
      <c r="L977" s="3" t="n">
        <f aca="false">100-F977</f>
        <v>34.43203974</v>
      </c>
      <c r="M977" s="3" t="n">
        <f aca="false">100-G977</f>
        <v>36.63173974</v>
      </c>
      <c r="N977" s="3" t="n">
        <f aca="false">100-H977</f>
        <v>56.68204074</v>
      </c>
      <c r="O977" s="3" t="n">
        <f aca="false">100-I977</f>
        <v>57.87194074</v>
      </c>
      <c r="P977" s="2" t="n">
        <v>0.0427245545190211</v>
      </c>
      <c r="Q977" s="2" t="n">
        <v>0.0527319120878339</v>
      </c>
      <c r="R977" s="2" t="n">
        <v>0.116793003274288</v>
      </c>
      <c r="S977" s="2" t="n">
        <v>0.126800360843101</v>
      </c>
      <c r="T977" s="2" t="n">
        <v>0.011629</v>
      </c>
      <c r="U977" s="2" t="n">
        <v>0.0216363575688129</v>
      </c>
    </row>
    <row r="978" customFormat="false" ht="12.8" hidden="false" customHeight="false" outlineLevel="0" collapsed="false">
      <c r="A978" s="2" t="n">
        <v>976</v>
      </c>
      <c r="B978" s="2" t="s">
        <v>997</v>
      </c>
      <c r="C978" s="2" t="n">
        <v>719</v>
      </c>
      <c r="D978" s="3" t="n">
        <v>95.97020459</v>
      </c>
      <c r="E978" s="3" t="n">
        <v>91.57032459</v>
      </c>
      <c r="F978" s="3" t="n">
        <v>61.4208491319385</v>
      </c>
      <c r="G978" s="3" t="n">
        <v>59.2211491319385</v>
      </c>
      <c r="H978" s="3" t="n">
        <v>39.05892121</v>
      </c>
      <c r="I978" s="3" t="n">
        <v>37.06902121</v>
      </c>
      <c r="J978" s="3" t="n">
        <f aca="false">100-D978</f>
        <v>4.02979541000001</v>
      </c>
      <c r="K978" s="3" t="n">
        <f aca="false">100-E978</f>
        <v>8.42967541</v>
      </c>
      <c r="L978" s="3" t="n">
        <f aca="false">100-F978</f>
        <v>38.5791508680615</v>
      </c>
      <c r="M978" s="3" t="n">
        <f aca="false">100-G978</f>
        <v>40.7788508680615</v>
      </c>
      <c r="N978" s="3" t="n">
        <f aca="false">100-H978</f>
        <v>60.94107879</v>
      </c>
      <c r="O978" s="3" t="n">
        <f aca="false">100-I978</f>
        <v>62.93097879</v>
      </c>
      <c r="P978" s="2" t="n">
        <v>0.0896088172575145</v>
      </c>
      <c r="Q978" s="2" t="n">
        <v>0.107766618128404</v>
      </c>
      <c r="R978" s="2" t="n">
        <v>0.273732503627545</v>
      </c>
      <c r="S978" s="2" t="n">
        <v>0.291890304498435</v>
      </c>
      <c r="T978" s="2" t="n">
        <v>0.027516</v>
      </c>
      <c r="U978" s="2" t="n">
        <v>0.0456738008708896</v>
      </c>
    </row>
    <row r="979" customFormat="false" ht="12.8" hidden="false" customHeight="false" outlineLevel="0" collapsed="false">
      <c r="A979" s="2" t="n">
        <v>977</v>
      </c>
      <c r="B979" s="2" t="s">
        <v>998</v>
      </c>
      <c r="C979" s="2" t="n">
        <v>307</v>
      </c>
      <c r="D979" s="3" t="n">
        <v>93.75891921</v>
      </c>
      <c r="E979" s="3" t="n">
        <v>89.75903921</v>
      </c>
      <c r="F979" s="3" t="n">
        <v>62.85891921</v>
      </c>
      <c r="G979" s="3" t="n">
        <v>60.85921921</v>
      </c>
      <c r="H979" s="3" t="n">
        <v>40.75891921</v>
      </c>
      <c r="I979" s="3" t="n">
        <v>38.76901921</v>
      </c>
      <c r="J979" s="3" t="n">
        <f aca="false">100-D979</f>
        <v>6.24108079</v>
      </c>
      <c r="K979" s="3" t="n">
        <f aca="false">100-E979</f>
        <v>10.24096079</v>
      </c>
      <c r="L979" s="3" t="n">
        <f aca="false">100-F979</f>
        <v>37.14108079</v>
      </c>
      <c r="M979" s="3" t="n">
        <f aca="false">100-G979</f>
        <v>39.14078079</v>
      </c>
      <c r="N979" s="3" t="n">
        <f aca="false">100-H979</f>
        <v>59.24108079</v>
      </c>
      <c r="O979" s="3" t="n">
        <f aca="false">100-I979</f>
        <v>61.23098079</v>
      </c>
      <c r="P979" s="2" t="n">
        <v>0.124955380064421</v>
      </c>
      <c r="Q979" s="2" t="n">
        <v>0.141425087700648</v>
      </c>
      <c r="R979" s="2" t="n">
        <v>0.369436021001003</v>
      </c>
      <c r="S979" s="2" t="n">
        <v>0.38590572863723</v>
      </c>
      <c r="T979" s="2" t="n">
        <v>0.035607</v>
      </c>
      <c r="U979" s="2" t="n">
        <v>0.052076707636227</v>
      </c>
    </row>
    <row r="980" customFormat="false" ht="12.8" hidden="false" customHeight="false" outlineLevel="0" collapsed="false">
      <c r="A980" s="2" t="n">
        <v>978</v>
      </c>
      <c r="B980" s="2" t="s">
        <v>999</v>
      </c>
      <c r="C980" s="2" t="n">
        <v>206</v>
      </c>
      <c r="D980" s="3" t="n">
        <v>91.52264124</v>
      </c>
      <c r="E980" s="3" t="n">
        <v>87.52276124</v>
      </c>
      <c r="F980" s="3" t="n">
        <v>42.941298653142</v>
      </c>
      <c r="G980" s="3" t="n">
        <v>22.850398653142</v>
      </c>
      <c r="H980" s="3" t="n">
        <v>27.8595356637317</v>
      </c>
      <c r="I980" s="3" t="n">
        <v>17.7787356637317</v>
      </c>
      <c r="J980" s="3" t="n">
        <f aca="false">100-D980</f>
        <v>8.47735876</v>
      </c>
      <c r="K980" s="3" t="n">
        <f aca="false">100-E980</f>
        <v>12.47723876</v>
      </c>
      <c r="L980" s="3" t="n">
        <f aca="false">100-F980</f>
        <v>57.058701346858</v>
      </c>
      <c r="M980" s="3" t="n">
        <f aca="false">100-G980</f>
        <v>77.149601346858</v>
      </c>
      <c r="N980" s="3" t="n">
        <f aca="false">100-H980</f>
        <v>72.1404643362683</v>
      </c>
      <c r="O980" s="3" t="n">
        <f aca="false">100-I980</f>
        <v>82.2212643362683</v>
      </c>
      <c r="P980" s="2" t="n">
        <v>0.179863850287563</v>
      </c>
      <c r="Q980" s="2" t="n">
        <v>0.198111374395141</v>
      </c>
      <c r="R980" s="2" t="n">
        <v>0.0579734934339715</v>
      </c>
      <c r="S980" s="2" t="n">
        <v>0.0762210175415497</v>
      </c>
      <c r="T980" s="2" t="n">
        <v>0.005908</v>
      </c>
      <c r="U980" s="2" t="n">
        <v>0.0241555241075782</v>
      </c>
    </row>
    <row r="981" customFormat="false" ht="12.8" hidden="false" customHeight="false" outlineLevel="0" collapsed="false">
      <c r="A981" s="2" t="n">
        <v>979</v>
      </c>
      <c r="B981" s="2" t="s">
        <v>1000</v>
      </c>
      <c r="C981" s="2" t="n">
        <v>227</v>
      </c>
      <c r="D981" s="3" t="n">
        <v>94.22224816</v>
      </c>
      <c r="E981" s="3" t="n">
        <v>90.22236816</v>
      </c>
      <c r="F981" s="3" t="n">
        <v>43.6866637539511</v>
      </c>
      <c r="G981" s="3" t="n">
        <v>23.595763753951</v>
      </c>
      <c r="H981" s="3" t="n">
        <v>28.8013954546864</v>
      </c>
      <c r="I981" s="3" t="n">
        <v>18.7205954546864</v>
      </c>
      <c r="J981" s="3" t="n">
        <f aca="false">100-D981</f>
        <v>5.77775183999999</v>
      </c>
      <c r="K981" s="3" t="n">
        <f aca="false">100-E981</f>
        <v>9.77763184</v>
      </c>
      <c r="L981" s="3" t="n">
        <f aca="false">100-F981</f>
        <v>56.3133362460489</v>
      </c>
      <c r="M981" s="3" t="n">
        <f aca="false">100-G981</f>
        <v>76.404236246049</v>
      </c>
      <c r="N981" s="3" t="n">
        <f aca="false">100-H981</f>
        <v>71.1986045453136</v>
      </c>
      <c r="O981" s="3" t="n">
        <f aca="false">100-I981</f>
        <v>81.2794045453136</v>
      </c>
      <c r="P981" s="2" t="n">
        <v>0.0700392813241745</v>
      </c>
      <c r="Q981" s="2" t="n">
        <v>0.0798843512607883</v>
      </c>
      <c r="R981" s="2" t="n">
        <v>0.0762252178122559</v>
      </c>
      <c r="S981" s="2" t="n">
        <v>0.0860702877488697</v>
      </c>
      <c r="T981" s="2" t="n">
        <v>0.00683</v>
      </c>
      <c r="U981" s="2" t="n">
        <v>0.0166750699366138</v>
      </c>
    </row>
    <row r="982" customFormat="false" ht="12.8" hidden="false" customHeight="false" outlineLevel="0" collapsed="false">
      <c r="A982" s="2" t="n">
        <v>980</v>
      </c>
      <c r="B982" s="2" t="s">
        <v>1001</v>
      </c>
      <c r="C982" s="2" t="n">
        <v>218</v>
      </c>
      <c r="D982" s="3" t="n">
        <v>92.98079227</v>
      </c>
      <c r="E982" s="3" t="n">
        <v>88.98091227</v>
      </c>
      <c r="F982" s="3" t="n">
        <v>46.6004928679149</v>
      </c>
      <c r="G982" s="3" t="n">
        <v>26.5095928679149</v>
      </c>
      <c r="H982" s="3" t="n">
        <v>32.0547625064244</v>
      </c>
      <c r="I982" s="3" t="n">
        <v>21.9739625064244</v>
      </c>
      <c r="J982" s="3" t="n">
        <f aca="false">100-D982</f>
        <v>7.01920773000001</v>
      </c>
      <c r="K982" s="3" t="n">
        <f aca="false">100-E982</f>
        <v>11.01908773</v>
      </c>
      <c r="L982" s="3" t="n">
        <f aca="false">100-F982</f>
        <v>53.3995071320851</v>
      </c>
      <c r="M982" s="3" t="n">
        <f aca="false">100-G982</f>
        <v>73.4904071320851</v>
      </c>
      <c r="N982" s="3" t="n">
        <f aca="false">100-H982</f>
        <v>67.9452374935756</v>
      </c>
      <c r="O982" s="3" t="n">
        <f aca="false">100-I982</f>
        <v>78.0260374935756</v>
      </c>
      <c r="P982" s="2" t="n">
        <v>0.0735315945444016</v>
      </c>
      <c r="Q982" s="2" t="n">
        <v>0.0823075268910527</v>
      </c>
      <c r="R982" s="2" t="n">
        <v>0.088011620317868</v>
      </c>
      <c r="S982" s="2" t="n">
        <v>0.0967875526645191</v>
      </c>
      <c r="T982" s="2" t="n">
        <v>0.008816</v>
      </c>
      <c r="U982" s="2" t="n">
        <v>0.0175919323466511</v>
      </c>
    </row>
    <row r="983" customFormat="false" ht="12.8" hidden="false" customHeight="false" outlineLevel="0" collapsed="false">
      <c r="A983" s="2" t="n">
        <v>981</v>
      </c>
      <c r="B983" s="2" t="s">
        <v>1002</v>
      </c>
      <c r="C983" s="2" t="n">
        <v>207</v>
      </c>
      <c r="D983" s="3" t="n">
        <v>92.46115372</v>
      </c>
      <c r="E983" s="3" t="n">
        <v>88.46127372</v>
      </c>
      <c r="F983" s="3" t="n">
        <v>42.241781562057</v>
      </c>
      <c r="G983" s="3" t="n">
        <v>22.150881562057</v>
      </c>
      <c r="H983" s="3" t="n">
        <v>27.297190392794</v>
      </c>
      <c r="I983" s="3" t="n">
        <v>17.216390392794</v>
      </c>
      <c r="J983" s="3" t="n">
        <f aca="false">100-D983</f>
        <v>7.53884628</v>
      </c>
      <c r="K983" s="3" t="n">
        <f aca="false">100-E983</f>
        <v>11.53872628</v>
      </c>
      <c r="L983" s="3" t="n">
        <f aca="false">100-F983</f>
        <v>57.758218437943</v>
      </c>
      <c r="M983" s="3" t="n">
        <f aca="false">100-G983</f>
        <v>77.849118437943</v>
      </c>
      <c r="N983" s="3" t="n">
        <f aca="false">100-H983</f>
        <v>72.702809607206</v>
      </c>
      <c r="O983" s="3" t="n">
        <f aca="false">100-I983</f>
        <v>82.783609607206</v>
      </c>
      <c r="P983" s="2" t="n">
        <v>0.1746646296157</v>
      </c>
      <c r="Q983" s="2" t="n">
        <v>0.194276084603065</v>
      </c>
      <c r="R983" s="2" t="n">
        <v>0.0343711939245865</v>
      </c>
      <c r="S983" s="2" t="n">
        <v>0.0539826489119517</v>
      </c>
      <c r="T983" s="2" t="n">
        <v>0.003434</v>
      </c>
      <c r="U983" s="2" t="n">
        <v>0.0230454549873652</v>
      </c>
    </row>
    <row r="984" customFormat="false" ht="12.8" hidden="false" customHeight="false" outlineLevel="0" collapsed="false">
      <c r="A984" s="2" t="n">
        <v>982</v>
      </c>
      <c r="B984" s="2" t="s">
        <v>1003</v>
      </c>
      <c r="C984" s="2" t="n">
        <v>208</v>
      </c>
      <c r="D984" s="3" t="n">
        <v>95.34898395</v>
      </c>
      <c r="E984" s="3" t="n">
        <v>92.94910395</v>
      </c>
      <c r="F984" s="3" t="n">
        <v>45.4747311722945</v>
      </c>
      <c r="G984" s="3" t="n">
        <v>25.3838311722945</v>
      </c>
      <c r="H984" s="3" t="n">
        <v>31.2105835578992</v>
      </c>
      <c r="I984" s="3" t="n">
        <v>21.1297835578992</v>
      </c>
      <c r="J984" s="3" t="n">
        <f aca="false">100-D984</f>
        <v>4.65101605</v>
      </c>
      <c r="K984" s="3" t="n">
        <f aca="false">100-E984</f>
        <v>7.05089605000001</v>
      </c>
      <c r="L984" s="3" t="n">
        <f aca="false">100-F984</f>
        <v>54.5252688277055</v>
      </c>
      <c r="M984" s="3" t="n">
        <f aca="false">100-G984</f>
        <v>74.6161688277055</v>
      </c>
      <c r="N984" s="3" t="n">
        <f aca="false">100-H984</f>
        <v>68.7894164421008</v>
      </c>
      <c r="O984" s="3" t="n">
        <f aca="false">100-I984</f>
        <v>78.8702164421008</v>
      </c>
      <c r="P984" s="2" t="n">
        <v>0.0580492980600492</v>
      </c>
      <c r="Q984" s="2" t="n">
        <v>0.06441291281477</v>
      </c>
      <c r="R984" s="2" t="n">
        <v>0.0945274304075615</v>
      </c>
      <c r="S984" s="2" t="n">
        <v>0.100891045162282</v>
      </c>
      <c r="T984" s="2" t="n">
        <v>0.009264</v>
      </c>
      <c r="U984" s="2" t="n">
        <v>0.0156276147547208</v>
      </c>
    </row>
    <row r="985" customFormat="false" ht="12.8" hidden="false" customHeight="false" outlineLevel="0" collapsed="false">
      <c r="A985" s="2" t="n">
        <v>983</v>
      </c>
      <c r="B985" s="2" t="s">
        <v>1004</v>
      </c>
      <c r="C985" s="2" t="n">
        <v>698</v>
      </c>
      <c r="D985" s="3" t="n">
        <v>95.76796026</v>
      </c>
      <c r="E985" s="3" t="n">
        <v>91.36808026</v>
      </c>
      <c r="F985" s="3" t="n">
        <v>50.1341821554022</v>
      </c>
      <c r="G985" s="3" t="n">
        <v>47.9344821554022</v>
      </c>
      <c r="H985" s="3" t="n">
        <v>49.3265232465437</v>
      </c>
      <c r="I985" s="3" t="n">
        <v>47.1366232465437</v>
      </c>
      <c r="J985" s="3" t="n">
        <f aca="false">100-D985</f>
        <v>4.23203974000001</v>
      </c>
      <c r="K985" s="3" t="n">
        <f aca="false">100-E985</f>
        <v>8.63191974</v>
      </c>
      <c r="L985" s="3" t="n">
        <f aca="false">100-F985</f>
        <v>49.8658178445978</v>
      </c>
      <c r="M985" s="3" t="n">
        <f aca="false">100-G985</f>
        <v>52.0655178445978</v>
      </c>
      <c r="N985" s="3" t="n">
        <f aca="false">100-H985</f>
        <v>50.6734767534563</v>
      </c>
      <c r="O985" s="3" t="n">
        <f aca="false">100-I985</f>
        <v>52.8633767534563</v>
      </c>
      <c r="P985" s="2" t="n">
        <v>0.0566953508637198</v>
      </c>
      <c r="Q985" s="2" t="n">
        <v>0.0677545352678037</v>
      </c>
      <c r="R985" s="2" t="n">
        <v>0.42352190770903</v>
      </c>
      <c r="S985" s="2" t="n">
        <v>0.434581092113114</v>
      </c>
      <c r="T985" s="2" t="n">
        <v>0.041183</v>
      </c>
      <c r="U985" s="2" t="n">
        <v>0.0522421844040838</v>
      </c>
    </row>
    <row r="986" customFormat="false" ht="12.8" hidden="false" customHeight="false" outlineLevel="0" collapsed="false">
      <c r="A986" s="2" t="n">
        <v>984</v>
      </c>
      <c r="B986" s="2" t="s">
        <v>1005</v>
      </c>
      <c r="C986" s="2" t="n">
        <v>191</v>
      </c>
      <c r="D986" s="3" t="n">
        <v>95.07020459</v>
      </c>
      <c r="E986" s="3" t="n">
        <v>90.67032459</v>
      </c>
      <c r="F986" s="3" t="n">
        <v>42.2791508608855</v>
      </c>
      <c r="G986" s="3" t="n">
        <v>22.1882508608855</v>
      </c>
      <c r="H986" s="3" t="n">
        <v>27.2192798247632</v>
      </c>
      <c r="I986" s="3" t="n">
        <v>17.1384798247632</v>
      </c>
      <c r="J986" s="3" t="n">
        <f aca="false">100-D986</f>
        <v>4.92979541</v>
      </c>
      <c r="K986" s="3" t="n">
        <f aca="false">100-E986</f>
        <v>9.32967540999999</v>
      </c>
      <c r="L986" s="3" t="n">
        <f aca="false">100-F986</f>
        <v>57.7208491391145</v>
      </c>
      <c r="M986" s="3" t="n">
        <f aca="false">100-G986</f>
        <v>77.8117491391145</v>
      </c>
      <c r="N986" s="3" t="n">
        <f aca="false">100-H986</f>
        <v>72.7807201752368</v>
      </c>
      <c r="O986" s="3" t="n">
        <f aca="false">100-I986</f>
        <v>82.8615201752368</v>
      </c>
      <c r="P986" s="2" t="n">
        <v>0.0942404214610384</v>
      </c>
      <c r="Q986" s="2" t="n">
        <v>0.110534544460945</v>
      </c>
      <c r="R986" s="2" t="n">
        <v>0.0176206793827529</v>
      </c>
      <c r="S986" s="2" t="n">
        <v>0.0339148023826597</v>
      </c>
      <c r="T986" s="2" t="n">
        <v>0.001765</v>
      </c>
      <c r="U986" s="2" t="n">
        <v>0.0180591229999068</v>
      </c>
    </row>
    <row r="987" customFormat="false" ht="12.8" hidden="false" customHeight="false" outlineLevel="0" collapsed="false">
      <c r="A987" s="2" t="n">
        <v>985</v>
      </c>
      <c r="B987" s="2" t="s">
        <v>1006</v>
      </c>
      <c r="C987" s="2" t="n">
        <v>271</v>
      </c>
      <c r="D987" s="3" t="n">
        <v>92.95892021</v>
      </c>
      <c r="E987" s="3" t="n">
        <v>88.95904021</v>
      </c>
      <c r="F987" s="3" t="n">
        <v>49.5927658927374</v>
      </c>
      <c r="G987" s="3" t="n">
        <v>29.5018658927374</v>
      </c>
      <c r="H987" s="3" t="n">
        <v>34.7629293265757</v>
      </c>
      <c r="I987" s="3" t="n">
        <v>24.6821293265757</v>
      </c>
      <c r="J987" s="3" t="n">
        <f aca="false">100-D987</f>
        <v>7.04107979</v>
      </c>
      <c r="K987" s="3" t="n">
        <f aca="false">100-E987</f>
        <v>11.04095979</v>
      </c>
      <c r="L987" s="3" t="n">
        <f aca="false">100-F987</f>
        <v>50.4072341072626</v>
      </c>
      <c r="M987" s="3" t="n">
        <f aca="false">100-G987</f>
        <v>70.4981341072626</v>
      </c>
      <c r="N987" s="3" t="n">
        <f aca="false">100-H987</f>
        <v>65.2370706734243</v>
      </c>
      <c r="O987" s="3" t="n">
        <f aca="false">100-I987</f>
        <v>75.3178706734243</v>
      </c>
      <c r="P987" s="2" t="n">
        <v>0.171707221910719</v>
      </c>
      <c r="Q987" s="2" t="n">
        <v>0.192146125831782</v>
      </c>
      <c r="R987" s="2" t="n">
        <v>0.14322041813737</v>
      </c>
      <c r="S987" s="2" t="n">
        <v>0.163659322058433</v>
      </c>
      <c r="T987" s="2" t="n">
        <v>0.014527</v>
      </c>
      <c r="U987" s="2" t="n">
        <v>0.0349659039210626</v>
      </c>
    </row>
    <row r="988" customFormat="false" ht="12.8" hidden="false" customHeight="false" outlineLevel="0" collapsed="false">
      <c r="A988" s="2" t="n">
        <v>986</v>
      </c>
      <c r="B988" s="2" t="s">
        <v>1007</v>
      </c>
      <c r="C988" s="2" t="n">
        <v>663</v>
      </c>
      <c r="D988" s="3" t="n">
        <v>92.62264124</v>
      </c>
      <c r="E988" s="3" t="n">
        <v>88.62276124</v>
      </c>
      <c r="F988" s="3" t="n">
        <v>52.3752273478237</v>
      </c>
      <c r="G988" s="3" t="n">
        <v>50.3755273478237</v>
      </c>
      <c r="H988" s="3" t="n">
        <v>51.7567996695374</v>
      </c>
      <c r="I988" s="3" t="n">
        <v>49.5668996695374</v>
      </c>
      <c r="J988" s="3" t="n">
        <f aca="false">100-D988</f>
        <v>7.37735876000001</v>
      </c>
      <c r="K988" s="3" t="n">
        <f aca="false">100-E988</f>
        <v>11.37723876</v>
      </c>
      <c r="L988" s="3" t="n">
        <f aca="false">100-F988</f>
        <v>47.6247726521763</v>
      </c>
      <c r="M988" s="3" t="n">
        <f aca="false">100-G988</f>
        <v>49.6244726521763</v>
      </c>
      <c r="N988" s="3" t="n">
        <f aca="false">100-H988</f>
        <v>48.2432003304626</v>
      </c>
      <c r="O988" s="3" t="n">
        <f aca="false">100-I988</f>
        <v>50.4331003304626</v>
      </c>
      <c r="P988" s="2" t="n">
        <v>0.104232996138428</v>
      </c>
      <c r="Q988" s="2" t="n">
        <v>0.116155655196456</v>
      </c>
      <c r="R988" s="2" t="n">
        <v>0.384058443705312</v>
      </c>
      <c r="S988" s="2" t="n">
        <v>0.39598110276334</v>
      </c>
      <c r="T988" s="2" t="n">
        <v>0.039525</v>
      </c>
      <c r="U988" s="2" t="n">
        <v>0.0514476590580285</v>
      </c>
    </row>
    <row r="989" customFormat="false" ht="12.8" hidden="false" customHeight="false" outlineLevel="0" collapsed="false">
      <c r="A989" s="2" t="n">
        <v>987</v>
      </c>
      <c r="B989" s="2" t="s">
        <v>1008</v>
      </c>
      <c r="C989" s="2" t="n">
        <v>209</v>
      </c>
      <c r="D989" s="3" t="n">
        <v>96.82224916</v>
      </c>
      <c r="E989" s="3" t="n">
        <v>92.42236916</v>
      </c>
      <c r="F989" s="3" t="n">
        <v>45.3665755762342</v>
      </c>
      <c r="G989" s="3" t="n">
        <v>25.2756755762342</v>
      </c>
      <c r="H989" s="3" t="n">
        <v>29.9011052523651</v>
      </c>
      <c r="I989" s="3" t="n">
        <v>19.8203052523651</v>
      </c>
      <c r="J989" s="3" t="n">
        <f aca="false">100-D989</f>
        <v>3.17775084</v>
      </c>
      <c r="K989" s="3" t="n">
        <f aca="false">100-E989</f>
        <v>7.57763084</v>
      </c>
      <c r="L989" s="3" t="n">
        <f aca="false">100-F989</f>
        <v>54.6334244237658</v>
      </c>
      <c r="M989" s="3" t="n">
        <f aca="false">100-G989</f>
        <v>74.7243244237658</v>
      </c>
      <c r="N989" s="3" t="n">
        <f aca="false">100-H989</f>
        <v>70.0988947476349</v>
      </c>
      <c r="O989" s="3" t="n">
        <f aca="false">100-I989</f>
        <v>80.1796947476349</v>
      </c>
      <c r="P989" s="2" t="n">
        <v>0.0703685675038375</v>
      </c>
      <c r="Q989" s="2" t="n">
        <v>0.0874447680194738</v>
      </c>
      <c r="R989" s="2" t="n">
        <v>0.106753060764807</v>
      </c>
      <c r="S989" s="2" t="n">
        <v>0.123829261280443</v>
      </c>
      <c r="T989" s="2" t="n">
        <v>0.010237</v>
      </c>
      <c r="U989" s="2" t="n">
        <v>0.0273132005156363</v>
      </c>
    </row>
    <row r="990" customFormat="false" ht="12.8" hidden="false" customHeight="false" outlineLevel="0" collapsed="false">
      <c r="A990" s="2" t="n">
        <v>988</v>
      </c>
      <c r="B990" s="2" t="s">
        <v>1009</v>
      </c>
      <c r="C990" s="2" t="n">
        <v>309</v>
      </c>
      <c r="D990" s="3" t="n">
        <v>92.38079327</v>
      </c>
      <c r="E990" s="3" t="n">
        <v>88.38091327</v>
      </c>
      <c r="F990" s="3" t="n">
        <v>58.0944776611286</v>
      </c>
      <c r="G990" s="3" t="n">
        <v>21.0947776611286</v>
      </c>
      <c r="H990" s="3" t="n">
        <v>24.124241980157</v>
      </c>
      <c r="I990" s="3" t="n">
        <v>21.934341980157</v>
      </c>
      <c r="J990" s="3" t="n">
        <f aca="false">100-D990</f>
        <v>7.61920673</v>
      </c>
      <c r="K990" s="3" t="n">
        <f aca="false">100-E990</f>
        <v>11.61908673</v>
      </c>
      <c r="L990" s="3" t="n">
        <f aca="false">100-F990</f>
        <v>41.9055223388714</v>
      </c>
      <c r="M990" s="3" t="n">
        <f aca="false">100-G990</f>
        <v>78.9052223388714</v>
      </c>
      <c r="N990" s="3" t="n">
        <f aca="false">100-H990</f>
        <v>75.875758019843</v>
      </c>
      <c r="O990" s="3" t="n">
        <f aca="false">100-I990</f>
        <v>78.065658019843</v>
      </c>
      <c r="P990" s="2" t="n">
        <v>0.0875641202987271</v>
      </c>
      <c r="Q990" s="2" t="n">
        <v>0.0973067279854388</v>
      </c>
      <c r="R990" s="2" t="n">
        <v>0.157073027659831</v>
      </c>
      <c r="S990" s="2" t="n">
        <v>0.166815635346543</v>
      </c>
      <c r="T990" s="2" t="n">
        <v>0.015493</v>
      </c>
      <c r="U990" s="2" t="n">
        <v>0.0252356076867117</v>
      </c>
    </row>
    <row r="991" customFormat="false" ht="12.8" hidden="false" customHeight="false" outlineLevel="0" collapsed="false">
      <c r="A991" s="2" t="n">
        <v>989</v>
      </c>
      <c r="B991" s="2" t="s">
        <v>1010</v>
      </c>
      <c r="C991" s="2" t="n">
        <v>199</v>
      </c>
      <c r="D991" s="3" t="n">
        <v>91.76115372</v>
      </c>
      <c r="E991" s="3" t="n">
        <v>87.76127372</v>
      </c>
      <c r="F991" s="3" t="n">
        <v>42.13264200923</v>
      </c>
      <c r="G991" s="3" t="n">
        <v>22.04174200923</v>
      </c>
      <c r="H991" s="3" t="n">
        <v>27.2401574751247</v>
      </c>
      <c r="I991" s="3" t="n">
        <v>17.1593574751247</v>
      </c>
      <c r="J991" s="3" t="n">
        <f aca="false">100-D991</f>
        <v>8.23884628</v>
      </c>
      <c r="K991" s="3" t="n">
        <f aca="false">100-E991</f>
        <v>12.23872628</v>
      </c>
      <c r="L991" s="3" t="n">
        <f aca="false">100-F991</f>
        <v>57.86735799077</v>
      </c>
      <c r="M991" s="3" t="n">
        <f aca="false">100-G991</f>
        <v>77.95825799077</v>
      </c>
      <c r="N991" s="3" t="n">
        <f aca="false">100-H991</f>
        <v>72.7598425248753</v>
      </c>
      <c r="O991" s="3" t="n">
        <f aca="false">100-I991</f>
        <v>82.8406425248753</v>
      </c>
      <c r="P991" s="2" t="n">
        <v>0.0669694316127628</v>
      </c>
      <c r="Q991" s="2" t="n">
        <v>0.0739341582990103</v>
      </c>
      <c r="R991" s="2" t="n">
        <v>0.0323200192503344</v>
      </c>
      <c r="S991" s="2" t="n">
        <v>0.0392847459365819</v>
      </c>
      <c r="T991" s="2" t="n">
        <v>0.003609</v>
      </c>
      <c r="U991" s="2" t="n">
        <v>0.0105737266862475</v>
      </c>
    </row>
    <row r="992" customFormat="false" ht="12.8" hidden="false" customHeight="false" outlineLevel="0" collapsed="false">
      <c r="A992" s="2" t="n">
        <v>990</v>
      </c>
      <c r="B992" s="2" t="s">
        <v>1011</v>
      </c>
      <c r="C992" s="2" t="n">
        <v>335</v>
      </c>
      <c r="D992" s="3" t="n">
        <v>96.44898195</v>
      </c>
      <c r="E992" s="3" t="n">
        <v>92.04910195</v>
      </c>
      <c r="F992" s="3" t="n">
        <v>57.585823133006</v>
      </c>
      <c r="G992" s="3" t="n">
        <v>37.494923133006</v>
      </c>
      <c r="H992" s="3" t="n">
        <v>43.94898195</v>
      </c>
      <c r="I992" s="3" t="n">
        <v>42.75908195</v>
      </c>
      <c r="J992" s="3" t="n">
        <f aca="false">100-D992</f>
        <v>3.55101805</v>
      </c>
      <c r="K992" s="3" t="n">
        <f aca="false">100-E992</f>
        <v>7.95089805000001</v>
      </c>
      <c r="L992" s="3" t="n">
        <f aca="false">100-F992</f>
        <v>42.414176866994</v>
      </c>
      <c r="M992" s="3" t="n">
        <f aca="false">100-G992</f>
        <v>62.505076866994</v>
      </c>
      <c r="N992" s="3" t="n">
        <f aca="false">100-H992</f>
        <v>56.05101805</v>
      </c>
      <c r="O992" s="3" t="n">
        <f aca="false">100-I992</f>
        <v>57.24091805</v>
      </c>
      <c r="P992" s="2" t="n">
        <v>0.217049217413608</v>
      </c>
      <c r="Q992" s="2" t="n">
        <v>0.2655068249009</v>
      </c>
      <c r="R992" s="2" t="n">
        <v>0.154024366451677</v>
      </c>
      <c r="S992" s="2" t="n">
        <v>0.202481973938969</v>
      </c>
      <c r="T992" s="2" t="n">
        <v>0.015274</v>
      </c>
      <c r="U992" s="2" t="n">
        <v>0.0637316074872919</v>
      </c>
    </row>
    <row r="993" customFormat="false" ht="12.8" hidden="false" customHeight="false" outlineLevel="0" collapsed="false">
      <c r="A993" s="2" t="n">
        <v>991</v>
      </c>
      <c r="B993" s="2" t="s">
        <v>1012</v>
      </c>
      <c r="C993" s="2" t="n">
        <v>359</v>
      </c>
      <c r="D993" s="3" t="n">
        <v>91.88861587</v>
      </c>
      <c r="E993" s="3" t="n">
        <v>87.88873587</v>
      </c>
      <c r="F993" s="3" t="n">
        <v>50.2872616715357</v>
      </c>
      <c r="G993" s="3" t="n">
        <v>30.1963616715357</v>
      </c>
      <c r="H993" s="3" t="n">
        <v>16.1221244741908</v>
      </c>
      <c r="I993" s="3" t="n">
        <v>13.9322244741908</v>
      </c>
      <c r="J993" s="3" t="n">
        <f aca="false">100-D993</f>
        <v>8.11138413000001</v>
      </c>
      <c r="K993" s="3" t="n">
        <f aca="false">100-E993</f>
        <v>12.11126413</v>
      </c>
      <c r="L993" s="3" t="n">
        <f aca="false">100-F993</f>
        <v>49.7127383284643</v>
      </c>
      <c r="M993" s="3" t="n">
        <f aca="false">100-G993</f>
        <v>69.8036383284643</v>
      </c>
      <c r="N993" s="3" t="n">
        <f aca="false">100-H993</f>
        <v>83.8778755258092</v>
      </c>
      <c r="O993" s="3" t="n">
        <f aca="false">100-I993</f>
        <v>86.0677755258092</v>
      </c>
      <c r="P993" s="2" t="n">
        <v>0.0667088962829099</v>
      </c>
      <c r="Q993" s="2" t="n">
        <v>0.0737409040483554</v>
      </c>
      <c r="R993" s="2" t="n">
        <v>0.19602639449495</v>
      </c>
      <c r="S993" s="2" t="n">
        <v>0.203058402260395</v>
      </c>
      <c r="T993" s="2" t="n">
        <v>0.019754</v>
      </c>
      <c r="U993" s="2" t="n">
        <v>0.0267860077654455</v>
      </c>
    </row>
    <row r="994" customFormat="false" ht="12.8" hidden="false" customHeight="false" outlineLevel="0" collapsed="false">
      <c r="A994" s="2" t="n">
        <v>992</v>
      </c>
      <c r="B994" s="2" t="s">
        <v>1013</v>
      </c>
      <c r="C994" s="2" t="n">
        <v>184</v>
      </c>
      <c r="D994" s="3" t="n">
        <v>94.96795926</v>
      </c>
      <c r="E994" s="3" t="n">
        <v>90.56807926</v>
      </c>
      <c r="F994" s="3" t="n">
        <v>42.5576041548469</v>
      </c>
      <c r="G994" s="3" t="n">
        <v>22.4667041548469</v>
      </c>
      <c r="H994" s="3" t="n">
        <v>27.4513207210202</v>
      </c>
      <c r="I994" s="3" t="n">
        <v>17.3705207210202</v>
      </c>
      <c r="J994" s="3" t="n">
        <f aca="false">100-D994</f>
        <v>5.03204074</v>
      </c>
      <c r="K994" s="3" t="n">
        <f aca="false">100-E994</f>
        <v>9.43192074</v>
      </c>
      <c r="L994" s="3" t="n">
        <f aca="false">100-F994</f>
        <v>57.4423958451531</v>
      </c>
      <c r="M994" s="3" t="n">
        <f aca="false">100-G994</f>
        <v>77.5332958451531</v>
      </c>
      <c r="N994" s="3" t="n">
        <f aca="false">100-H994</f>
        <v>72.5486792789798</v>
      </c>
      <c r="O994" s="3" t="n">
        <f aca="false">100-I994</f>
        <v>82.6294792789798</v>
      </c>
      <c r="P994" s="2" t="n">
        <v>0.0592033184189261</v>
      </c>
      <c r="Q994" s="2" t="n">
        <v>0.0692725907057009</v>
      </c>
      <c r="R994" s="2" t="n">
        <v>0.0570270713323133</v>
      </c>
      <c r="S994" s="2" t="n">
        <v>0.0670963436190881</v>
      </c>
      <c r="T994" s="2" t="n">
        <v>0.005839</v>
      </c>
      <c r="U994" s="2" t="n">
        <v>0.0159082722867748</v>
      </c>
    </row>
    <row r="995" customFormat="false" ht="12.8" hidden="false" customHeight="false" outlineLevel="0" collapsed="false">
      <c r="A995" s="2" t="n">
        <v>993</v>
      </c>
      <c r="B995" s="2" t="s">
        <v>1014</v>
      </c>
      <c r="C995" s="2" t="n">
        <v>209</v>
      </c>
      <c r="D995" s="3" t="n">
        <v>93.87020359</v>
      </c>
      <c r="E995" s="3" t="n">
        <v>89.87032359</v>
      </c>
      <c r="F995" s="3" t="n">
        <v>42.2950034579072</v>
      </c>
      <c r="G995" s="3" t="n">
        <v>22.2041034579072</v>
      </c>
      <c r="H995" s="3" t="n">
        <v>27.3861406049498</v>
      </c>
      <c r="I995" s="3" t="n">
        <v>17.3053406049498</v>
      </c>
      <c r="J995" s="3" t="n">
        <f aca="false">100-D995</f>
        <v>6.12979641</v>
      </c>
      <c r="K995" s="3" t="n">
        <f aca="false">100-E995</f>
        <v>10.12967641</v>
      </c>
      <c r="L995" s="3" t="n">
        <f aca="false">100-F995</f>
        <v>57.7049965420928</v>
      </c>
      <c r="M995" s="3" t="n">
        <f aca="false">100-G995</f>
        <v>77.7958965420928</v>
      </c>
      <c r="N995" s="3" t="n">
        <f aca="false">100-H995</f>
        <v>72.6138593950502</v>
      </c>
      <c r="O995" s="3" t="n">
        <f aca="false">100-I995</f>
        <v>82.6946593950502</v>
      </c>
      <c r="P995" s="2" t="n">
        <v>0.248789196191944</v>
      </c>
      <c r="Q995" s="2" t="n">
        <v>0.282078628631326</v>
      </c>
      <c r="R995" s="2" t="n">
        <v>0.0563077468129092</v>
      </c>
      <c r="S995" s="2" t="n">
        <v>0.0895971792522913</v>
      </c>
      <c r="T995" s="2" t="n">
        <v>0.005624</v>
      </c>
      <c r="U995" s="2" t="n">
        <v>0.0389134324393821</v>
      </c>
    </row>
    <row r="996" customFormat="false" ht="12.8" hidden="false" customHeight="false" outlineLevel="0" collapsed="false">
      <c r="A996" s="2" t="n">
        <v>994</v>
      </c>
      <c r="B996" s="2" t="s">
        <v>1015</v>
      </c>
      <c r="C996" s="2" t="n">
        <v>205</v>
      </c>
      <c r="D996" s="3" t="n">
        <v>92.15891921</v>
      </c>
      <c r="E996" s="3" t="n">
        <v>88.15903921</v>
      </c>
      <c r="F996" s="3" t="n">
        <v>61.25891921</v>
      </c>
      <c r="G996" s="3" t="n">
        <v>59.25921921</v>
      </c>
      <c r="H996" s="3" t="n">
        <v>39.08079127</v>
      </c>
      <c r="I996" s="3" t="n">
        <v>37.09089127</v>
      </c>
      <c r="J996" s="3" t="n">
        <f aca="false">100-D996</f>
        <v>7.84108079000001</v>
      </c>
      <c r="K996" s="3" t="n">
        <f aca="false">100-E996</f>
        <v>11.84096079</v>
      </c>
      <c r="L996" s="3" t="n">
        <f aca="false">100-F996</f>
        <v>38.74108079</v>
      </c>
      <c r="M996" s="3" t="n">
        <f aca="false">100-G996</f>
        <v>40.74078079</v>
      </c>
      <c r="N996" s="3" t="n">
        <f aca="false">100-H996</f>
        <v>60.91920873</v>
      </c>
      <c r="O996" s="3" t="n">
        <f aca="false">100-I996</f>
        <v>62.90910873</v>
      </c>
      <c r="P996" s="2" t="n">
        <v>0.264584248943661</v>
      </c>
      <c r="Q996" s="2" t="n">
        <v>0.293303901795564</v>
      </c>
      <c r="R996" s="2" t="n">
        <v>0.124913600960921</v>
      </c>
      <c r="S996" s="2" t="n">
        <v>0.153633253812824</v>
      </c>
      <c r="T996" s="2" t="n">
        <v>0.012855</v>
      </c>
      <c r="U996" s="2" t="n">
        <v>0.0415746528519029</v>
      </c>
    </row>
    <row r="997" customFormat="false" ht="12.8" hidden="false" customHeight="false" outlineLevel="0" collapsed="false">
      <c r="A997" s="2" t="n">
        <v>995</v>
      </c>
      <c r="B997" s="2" t="s">
        <v>1016</v>
      </c>
      <c r="C997" s="2" t="n">
        <v>184</v>
      </c>
      <c r="D997" s="3" t="n">
        <v>92.12264124</v>
      </c>
      <c r="E997" s="3" t="n">
        <v>88.12276124</v>
      </c>
      <c r="F997" s="3" t="n">
        <v>42.3419295815107</v>
      </c>
      <c r="G997" s="3" t="n">
        <v>22.2510295815107</v>
      </c>
      <c r="H997" s="3" t="n">
        <v>27.4146223901487</v>
      </c>
      <c r="I997" s="3" t="n">
        <v>17.3338223901487</v>
      </c>
      <c r="J997" s="3" t="n">
        <f aca="false">100-D997</f>
        <v>7.87735876000001</v>
      </c>
      <c r="K997" s="3" t="n">
        <f aca="false">100-E997</f>
        <v>11.87723876</v>
      </c>
      <c r="L997" s="3" t="n">
        <f aca="false">100-F997</f>
        <v>57.6580704184893</v>
      </c>
      <c r="M997" s="3" t="n">
        <f aca="false">100-G997</f>
        <v>77.7489704184893</v>
      </c>
      <c r="N997" s="3" t="n">
        <f aca="false">100-H997</f>
        <v>72.5853776098513</v>
      </c>
      <c r="O997" s="3" t="n">
        <f aca="false">100-I997</f>
        <v>82.6661776098513</v>
      </c>
      <c r="P997" s="2" t="n">
        <v>0.06622243859122</v>
      </c>
      <c r="Q997" s="2" t="n">
        <v>0.0733820739339332</v>
      </c>
      <c r="R997" s="2" t="n">
        <v>0.0536915794811855</v>
      </c>
      <c r="S997" s="2" t="n">
        <v>0.0608512148238987</v>
      </c>
      <c r="T997" s="2" t="n">
        <v>0.005414</v>
      </c>
      <c r="U997" s="2" t="n">
        <v>0.0125736353427132</v>
      </c>
    </row>
    <row r="998" customFormat="false" ht="12.8" hidden="false" customHeight="false" outlineLevel="0" collapsed="false">
      <c r="A998" s="2" t="n">
        <v>996</v>
      </c>
      <c r="B998" s="2" t="s">
        <v>1017</v>
      </c>
      <c r="C998" s="2" t="n">
        <v>224</v>
      </c>
      <c r="D998" s="3" t="n">
        <v>95.92224716</v>
      </c>
      <c r="E998" s="3" t="n">
        <v>91.52236716</v>
      </c>
      <c r="F998" s="3" t="n">
        <v>64.82224716</v>
      </c>
      <c r="G998" s="3" t="n">
        <v>62.62254716</v>
      </c>
      <c r="H998" s="3" t="n">
        <v>42.72020459</v>
      </c>
      <c r="I998" s="3" t="n">
        <v>40.53030459</v>
      </c>
      <c r="J998" s="3" t="n">
        <f aca="false">100-D998</f>
        <v>4.07775284</v>
      </c>
      <c r="K998" s="3" t="n">
        <f aca="false">100-E998</f>
        <v>8.47763284</v>
      </c>
      <c r="L998" s="3" t="n">
        <f aca="false">100-F998</f>
        <v>35.17775284</v>
      </c>
      <c r="M998" s="3" t="n">
        <f aca="false">100-G998</f>
        <v>37.37745284</v>
      </c>
      <c r="N998" s="3" t="n">
        <f aca="false">100-H998</f>
        <v>57.27979541</v>
      </c>
      <c r="O998" s="3" t="n">
        <f aca="false">100-I998</f>
        <v>59.46969541</v>
      </c>
      <c r="P998" s="2" t="n">
        <v>0.0499301321239394</v>
      </c>
      <c r="Q998" s="2" t="n">
        <v>0.0599553135156071</v>
      </c>
      <c r="R998" s="2" t="n">
        <v>0.102346964423898</v>
      </c>
      <c r="S998" s="2" t="n">
        <v>0.112372145815566</v>
      </c>
      <c r="T998" s="2" t="n">
        <v>0.010796</v>
      </c>
      <c r="U998" s="2" t="n">
        <v>0.0208211813916677</v>
      </c>
    </row>
    <row r="999" customFormat="false" ht="12.8" hidden="false" customHeight="false" outlineLevel="0" collapsed="false">
      <c r="A999" s="2" t="n">
        <v>997</v>
      </c>
      <c r="B999" s="2" t="s">
        <v>1018</v>
      </c>
      <c r="C999" s="2" t="n">
        <v>486</v>
      </c>
      <c r="D999" s="3" t="n">
        <v>92.48079127</v>
      </c>
      <c r="E999" s="3" t="n">
        <v>88.48091127</v>
      </c>
      <c r="F999" s="3" t="n">
        <v>61.58079127</v>
      </c>
      <c r="G999" s="3" t="n">
        <v>59.58109127</v>
      </c>
      <c r="H999" s="3" t="n">
        <v>58.041960661901</v>
      </c>
      <c r="I999" s="3" t="n">
        <v>56.052060661901</v>
      </c>
      <c r="J999" s="3" t="n">
        <f aca="false">100-D999</f>
        <v>7.51920873</v>
      </c>
      <c r="K999" s="3" t="n">
        <f aca="false">100-E999</f>
        <v>11.51908873</v>
      </c>
      <c r="L999" s="3" t="n">
        <f aca="false">100-F999</f>
        <v>38.41920873</v>
      </c>
      <c r="M999" s="3" t="n">
        <f aca="false">100-G999</f>
        <v>40.41890873</v>
      </c>
      <c r="N999" s="3" t="n">
        <f aca="false">100-H999</f>
        <v>41.958039338099</v>
      </c>
      <c r="O999" s="3" t="n">
        <f aca="false">100-I999</f>
        <v>43.947939338099</v>
      </c>
      <c r="P999" s="2" t="n">
        <v>0.104730464777452</v>
      </c>
      <c r="Q999" s="2" t="n">
        <v>0.116516024350542</v>
      </c>
      <c r="R999" s="2" t="n">
        <v>0.274622944613978</v>
      </c>
      <c r="S999" s="2" t="n">
        <v>0.286408504187068</v>
      </c>
      <c r="T999" s="2" t="n">
        <v>0.028521</v>
      </c>
      <c r="U999" s="2" t="n">
        <v>0.0403065595730901</v>
      </c>
    </row>
    <row r="1000" customFormat="false" ht="12.8" hidden="false" customHeight="false" outlineLevel="0" collapsed="false">
      <c r="A1000" s="2" t="n">
        <v>998</v>
      </c>
      <c r="B1000" s="2" t="s">
        <v>1019</v>
      </c>
      <c r="C1000" s="2" t="n">
        <v>183</v>
      </c>
      <c r="D1000" s="3" t="n">
        <v>92.06115372</v>
      </c>
      <c r="E1000" s="3" t="n">
        <v>88.06127372</v>
      </c>
      <c r="F1000" s="3" t="n">
        <v>42.3577681046405</v>
      </c>
      <c r="G1000" s="3" t="n">
        <v>22.2668681046405</v>
      </c>
      <c r="H1000" s="3" t="n">
        <v>27.5412368787289</v>
      </c>
      <c r="I1000" s="3" t="n">
        <v>17.4604368787289</v>
      </c>
      <c r="J1000" s="3" t="n">
        <f aca="false">100-D1000</f>
        <v>7.93884628000001</v>
      </c>
      <c r="K1000" s="3" t="n">
        <f aca="false">100-E1000</f>
        <v>11.93872628</v>
      </c>
      <c r="L1000" s="3" t="n">
        <f aca="false">100-F1000</f>
        <v>57.6422318953595</v>
      </c>
      <c r="M1000" s="3" t="n">
        <f aca="false">100-G1000</f>
        <v>77.7331318953595</v>
      </c>
      <c r="N1000" s="3" t="n">
        <f aca="false">100-H1000</f>
        <v>72.4587631212711</v>
      </c>
      <c r="O1000" s="3" t="n">
        <f aca="false">100-I1000</f>
        <v>82.5395631212711</v>
      </c>
      <c r="P1000" s="2" t="n">
        <v>0.0589789231376921</v>
      </c>
      <c r="Q1000" s="2" t="n">
        <v>0.0653127666190556</v>
      </c>
      <c r="R1000" s="2" t="n">
        <v>0.0406213007871819</v>
      </c>
      <c r="S1000" s="2" t="n">
        <v>0.0469551442685454</v>
      </c>
      <c r="T1000" s="2" t="n">
        <v>0.003968</v>
      </c>
      <c r="U1000" s="2" t="n">
        <v>0.0103018434813635</v>
      </c>
    </row>
    <row r="1001" customFormat="false" ht="12.8" hidden="false" customHeight="false" outlineLevel="0" collapsed="false">
      <c r="A1001" s="2" t="n">
        <v>999</v>
      </c>
      <c r="B1001" s="2" t="s">
        <v>1020</v>
      </c>
      <c r="C1001" s="2" t="n">
        <v>240</v>
      </c>
      <c r="D1001" s="3" t="n">
        <v>96.84898295</v>
      </c>
      <c r="E1001" s="3" t="n">
        <v>92.44910295</v>
      </c>
      <c r="F1001" s="3" t="n">
        <v>65.74898295</v>
      </c>
      <c r="G1001" s="3" t="n">
        <v>63.54928295</v>
      </c>
      <c r="H1001" s="3" t="n">
        <v>62.9971915365486</v>
      </c>
      <c r="I1001" s="3" t="n">
        <v>61.3572920365486</v>
      </c>
      <c r="J1001" s="3" t="n">
        <f aca="false">100-D1001</f>
        <v>3.15101704999999</v>
      </c>
      <c r="K1001" s="3" t="n">
        <f aca="false">100-E1001</f>
        <v>7.55089705</v>
      </c>
      <c r="L1001" s="3" t="n">
        <f aca="false">100-F1001</f>
        <v>34.25101705</v>
      </c>
      <c r="M1001" s="3" t="n">
        <f aca="false">100-G1001</f>
        <v>36.45071705</v>
      </c>
      <c r="N1001" s="3" t="n">
        <f aca="false">100-H1001</f>
        <v>37.0028084634514</v>
      </c>
      <c r="O1001" s="3" t="n">
        <f aca="false">100-I1001</f>
        <v>38.6427079634514</v>
      </c>
      <c r="P1001" s="2" t="n">
        <v>0.0526650743078425</v>
      </c>
      <c r="Q1001" s="2" t="n">
        <v>0.0655256557313031</v>
      </c>
      <c r="R1001" s="2" t="n">
        <v>0.155482138908658</v>
      </c>
      <c r="S1001" s="2" t="n">
        <v>0.168342720332119</v>
      </c>
      <c r="T1001" s="2" t="n">
        <v>0.015589</v>
      </c>
      <c r="U1001" s="2" t="n">
        <v>0.0284495814234606</v>
      </c>
    </row>
    <row r="1002" customFormat="false" ht="12.8" hidden="false" customHeight="false" outlineLevel="0" collapsed="false">
      <c r="A1002" s="2" t="n">
        <v>1000</v>
      </c>
      <c r="B1002" s="2" t="s">
        <v>1021</v>
      </c>
      <c r="C1002" s="2" t="n">
        <v>206</v>
      </c>
      <c r="D1002" s="3" t="n">
        <v>92.08861487</v>
      </c>
      <c r="E1002" s="3" t="n">
        <v>88.08873487</v>
      </c>
      <c r="F1002" s="3" t="n">
        <v>42.1379554655163</v>
      </c>
      <c r="G1002" s="3" t="n">
        <v>22.0470554655163</v>
      </c>
      <c r="H1002" s="3" t="n">
        <v>27.2992973388961</v>
      </c>
      <c r="I1002" s="3" t="n">
        <v>17.2184973388961</v>
      </c>
      <c r="J1002" s="3" t="n">
        <f aca="false">100-D1002</f>
        <v>7.91138513</v>
      </c>
      <c r="K1002" s="3" t="n">
        <f aca="false">100-E1002</f>
        <v>11.91126513</v>
      </c>
      <c r="L1002" s="3" t="n">
        <f aca="false">100-F1002</f>
        <v>57.8620445344837</v>
      </c>
      <c r="M1002" s="3" t="n">
        <f aca="false">100-G1002</f>
        <v>77.9529445344837</v>
      </c>
      <c r="N1002" s="3" t="n">
        <f aca="false">100-H1002</f>
        <v>72.7007026611039</v>
      </c>
      <c r="O1002" s="3" t="n">
        <f aca="false">100-I1002</f>
        <v>82.7815026611039</v>
      </c>
      <c r="P1002" s="2" t="n">
        <v>0.176783560669576</v>
      </c>
      <c r="Q1002" s="2" t="n">
        <v>0.195825530618314</v>
      </c>
      <c r="R1002" s="2" t="n">
        <v>0.054486928755484</v>
      </c>
      <c r="S1002" s="2" t="n">
        <v>0.0735288987042221</v>
      </c>
      <c r="T1002" s="2" t="n">
        <v>0.005023</v>
      </c>
      <c r="U1002" s="2" t="n">
        <v>0.0240649699487381</v>
      </c>
    </row>
    <row r="1003" customFormat="false" ht="12.8" hidden="false" customHeight="false" outlineLevel="0" collapsed="false">
      <c r="A1003" s="2" t="n">
        <v>1001</v>
      </c>
      <c r="B1003" s="2" t="s">
        <v>1022</v>
      </c>
      <c r="C1003" s="2" t="n">
        <v>197</v>
      </c>
      <c r="D1003" s="3" t="n">
        <v>95.26795926</v>
      </c>
      <c r="E1003" s="3" t="n">
        <v>90.86807926</v>
      </c>
      <c r="F1003" s="3" t="n">
        <v>45.0004177227462</v>
      </c>
      <c r="G1003" s="3" t="n">
        <v>24.9095177227462</v>
      </c>
      <c r="H1003" s="3" t="n">
        <v>29.725782059589</v>
      </c>
      <c r="I1003" s="3" t="n">
        <v>19.644982059589</v>
      </c>
      <c r="J1003" s="3" t="n">
        <f aca="false">100-D1003</f>
        <v>4.73204074</v>
      </c>
      <c r="K1003" s="3" t="n">
        <f aca="false">100-E1003</f>
        <v>9.13192074</v>
      </c>
      <c r="L1003" s="3" t="n">
        <f aca="false">100-F1003</f>
        <v>54.9995822772538</v>
      </c>
      <c r="M1003" s="3" t="n">
        <f aca="false">100-G1003</f>
        <v>75.0904822772538</v>
      </c>
      <c r="N1003" s="3" t="n">
        <f aca="false">100-H1003</f>
        <v>70.274217940411</v>
      </c>
      <c r="O1003" s="3" t="n">
        <f aca="false">100-I1003</f>
        <v>80.355017940411</v>
      </c>
      <c r="P1003" s="2" t="n">
        <v>0.0518226490491867</v>
      </c>
      <c r="Q1003" s="2" t="n">
        <v>0.0610800593863823</v>
      </c>
      <c r="R1003" s="2" t="n">
        <v>0.108307125539026</v>
      </c>
      <c r="S1003" s="2" t="n">
        <v>0.117564535876222</v>
      </c>
      <c r="T1003" s="2" t="n">
        <v>0.010594</v>
      </c>
      <c r="U1003" s="2" t="n">
        <v>0.0198514103371956</v>
      </c>
    </row>
    <row r="1004" customFormat="false" ht="12.8" hidden="false" customHeight="false" outlineLevel="0" collapsed="false">
      <c r="A1004" s="2" t="n">
        <v>1002</v>
      </c>
      <c r="B1004" s="2" t="s">
        <v>1023</v>
      </c>
      <c r="C1004" s="2" t="n">
        <v>200</v>
      </c>
      <c r="D1004" s="3" t="n">
        <v>94.17020359</v>
      </c>
      <c r="E1004" s="3" t="n">
        <v>90.17032359</v>
      </c>
      <c r="F1004" s="3" t="n">
        <v>42.1686274554356</v>
      </c>
      <c r="G1004" s="3" t="n">
        <v>22.0777274554356</v>
      </c>
      <c r="H1004" s="3" t="n">
        <v>27.2718469968843</v>
      </c>
      <c r="I1004" s="3" t="n">
        <v>17.1910469968844</v>
      </c>
      <c r="J1004" s="3" t="n">
        <f aca="false">100-D1004</f>
        <v>5.82979641</v>
      </c>
      <c r="K1004" s="3" t="n">
        <f aca="false">100-E1004</f>
        <v>9.82967641000001</v>
      </c>
      <c r="L1004" s="3" t="n">
        <f aca="false">100-F1004</f>
        <v>57.8313725445644</v>
      </c>
      <c r="M1004" s="3" t="n">
        <f aca="false">100-G1004</f>
        <v>77.9222725445644</v>
      </c>
      <c r="N1004" s="3" t="n">
        <f aca="false">100-H1004</f>
        <v>72.7281530031157</v>
      </c>
      <c r="O1004" s="3" t="n">
        <f aca="false">100-I1004</f>
        <v>82.8089530031156</v>
      </c>
      <c r="P1004" s="2" t="n">
        <v>0.0614219160548131</v>
      </c>
      <c r="Q1004" s="2" t="n">
        <v>0.0699916358126474</v>
      </c>
      <c r="R1004" s="2" t="n">
        <v>0.0815754250926307</v>
      </c>
      <c r="S1004" s="2" t="n">
        <v>0.090145144850465</v>
      </c>
      <c r="T1004" s="2" t="n">
        <v>0.007838</v>
      </c>
      <c r="U1004" s="2" t="n">
        <v>0.0164077197578343</v>
      </c>
    </row>
    <row r="1005" customFormat="false" ht="12.8" hidden="false" customHeight="false" outlineLevel="0" collapsed="false">
      <c r="A1005" s="2" t="n">
        <v>1003</v>
      </c>
      <c r="B1005" s="2" t="s">
        <v>1024</v>
      </c>
      <c r="C1005" s="2" t="n">
        <v>402</v>
      </c>
      <c r="D1005" s="3" t="n">
        <v>92.45891921</v>
      </c>
      <c r="E1005" s="3" t="n">
        <v>88.45903921</v>
      </c>
      <c r="F1005" s="3" t="n">
        <v>61.55891921</v>
      </c>
      <c r="G1005" s="3" t="n">
        <v>59.55921921</v>
      </c>
      <c r="H1005" s="3" t="n">
        <v>39.42264124</v>
      </c>
      <c r="I1005" s="3" t="n">
        <v>37.43274124</v>
      </c>
      <c r="J1005" s="3" t="n">
        <f aca="false">100-D1005</f>
        <v>7.54108079</v>
      </c>
      <c r="K1005" s="3" t="n">
        <f aca="false">100-E1005</f>
        <v>11.54096079</v>
      </c>
      <c r="L1005" s="3" t="n">
        <f aca="false">100-F1005</f>
        <v>38.44108079</v>
      </c>
      <c r="M1005" s="3" t="n">
        <f aca="false">100-G1005</f>
        <v>40.44078079</v>
      </c>
      <c r="N1005" s="3" t="n">
        <f aca="false">100-H1005</f>
        <v>60.57735876</v>
      </c>
      <c r="O1005" s="3" t="n">
        <f aca="false">100-I1005</f>
        <v>62.56725876</v>
      </c>
      <c r="P1005" s="2" t="n">
        <v>0.0582258569343492</v>
      </c>
      <c r="Q1005" s="2" t="n">
        <v>0.0647618297877805</v>
      </c>
      <c r="R1005" s="2" t="n">
        <v>0.382605510340543</v>
      </c>
      <c r="S1005" s="2" t="n">
        <v>0.389141483193974</v>
      </c>
      <c r="T1005" s="2" t="n">
        <v>0.038024</v>
      </c>
      <c r="U1005" s="2" t="n">
        <v>0.0445599728534314</v>
      </c>
    </row>
    <row r="1006" customFormat="false" ht="12.8" hidden="false" customHeight="false" outlineLevel="0" collapsed="false">
      <c r="A1006" s="2" t="n">
        <v>1004</v>
      </c>
      <c r="B1006" s="2" t="s">
        <v>1025</v>
      </c>
      <c r="C1006" s="2" t="n">
        <v>194</v>
      </c>
      <c r="D1006" s="3" t="n">
        <v>92.22263924</v>
      </c>
      <c r="E1006" s="3" t="n">
        <v>88.22275924</v>
      </c>
      <c r="F1006" s="3" t="n">
        <v>45.6655221483633</v>
      </c>
      <c r="G1006" s="3" t="n">
        <v>25.5746221483633</v>
      </c>
      <c r="H1006" s="3" t="n">
        <v>30.5233277958362</v>
      </c>
      <c r="I1006" s="3" t="n">
        <v>20.4425277958362</v>
      </c>
      <c r="J1006" s="3" t="n">
        <f aca="false">100-D1006</f>
        <v>7.77736075999999</v>
      </c>
      <c r="K1006" s="3" t="n">
        <f aca="false">100-E1006</f>
        <v>11.77724076</v>
      </c>
      <c r="L1006" s="3" t="n">
        <f aca="false">100-F1006</f>
        <v>54.3344778516367</v>
      </c>
      <c r="M1006" s="3" t="n">
        <f aca="false">100-G1006</f>
        <v>74.4253778516367</v>
      </c>
      <c r="N1006" s="3" t="n">
        <f aca="false">100-H1006</f>
        <v>69.4766722041638</v>
      </c>
      <c r="O1006" s="3" t="n">
        <f aca="false">100-I1006</f>
        <v>79.5574722041638</v>
      </c>
      <c r="P1006" s="2" t="n">
        <v>0.088015023802357</v>
      </c>
      <c r="Q1006" s="2" t="n">
        <v>0.0976361720966007</v>
      </c>
      <c r="R1006" s="2" t="n">
        <v>0.134714339486554</v>
      </c>
      <c r="S1006" s="2" t="n">
        <v>0.144335487780798</v>
      </c>
      <c r="T1006" s="2" t="n">
        <v>0.013256</v>
      </c>
      <c r="U1006" s="2" t="n">
        <v>0.0228771482942438</v>
      </c>
    </row>
    <row r="1007" customFormat="false" ht="12.8" hidden="false" customHeight="false" outlineLevel="0" collapsed="false">
      <c r="A1007" s="2" t="n">
        <v>1005</v>
      </c>
      <c r="B1007" s="2" t="s">
        <v>1026</v>
      </c>
      <c r="C1007" s="2" t="n">
        <v>271</v>
      </c>
      <c r="D1007" s="3" t="n">
        <v>96.42224916</v>
      </c>
      <c r="E1007" s="3" t="n">
        <v>92.02236916</v>
      </c>
      <c r="F1007" s="3" t="n">
        <v>46.8214705935629</v>
      </c>
      <c r="G1007" s="3" t="n">
        <v>26.7305705935629</v>
      </c>
      <c r="H1007" s="3" t="n">
        <v>36.7316073615862</v>
      </c>
      <c r="I1007" s="3" t="n">
        <v>9.74170736158624</v>
      </c>
      <c r="J1007" s="3" t="n">
        <f aca="false">100-D1007</f>
        <v>3.57775083999999</v>
      </c>
      <c r="K1007" s="3" t="n">
        <f aca="false">100-E1007</f>
        <v>7.97763084</v>
      </c>
      <c r="L1007" s="3" t="n">
        <f aca="false">100-F1007</f>
        <v>53.1785294064371</v>
      </c>
      <c r="M1007" s="3" t="n">
        <f aca="false">100-G1007</f>
        <v>73.2694294064371</v>
      </c>
      <c r="N1007" s="3" t="n">
        <f aca="false">100-H1007</f>
        <v>63.2683926384138</v>
      </c>
      <c r="O1007" s="3" t="n">
        <f aca="false">100-I1007</f>
        <v>90.2582926384138</v>
      </c>
      <c r="P1007" s="2" t="n">
        <v>0.0724855223181011</v>
      </c>
      <c r="Q1007" s="2" t="n">
        <v>0.0885765716031055</v>
      </c>
      <c r="R1007" s="2" t="n">
        <v>0.114139451286957</v>
      </c>
      <c r="S1007" s="2" t="n">
        <v>0.130230500571961</v>
      </c>
      <c r="T1007" s="2" t="n">
        <v>0.011312</v>
      </c>
      <c r="U1007" s="2" t="n">
        <v>0.0274030492850044</v>
      </c>
    </row>
    <row r="1008" customFormat="false" ht="12.8" hidden="false" customHeight="false" outlineLevel="0" collapsed="false">
      <c r="A1008" s="2" t="n">
        <v>1006</v>
      </c>
      <c r="B1008" s="2" t="s">
        <v>1027</v>
      </c>
      <c r="C1008" s="2" t="n">
        <v>209</v>
      </c>
      <c r="D1008" s="3" t="n">
        <v>93.08079327</v>
      </c>
      <c r="E1008" s="3" t="n">
        <v>89.08091327</v>
      </c>
      <c r="F1008" s="3" t="n">
        <v>42.7475263086276</v>
      </c>
      <c r="G1008" s="3" t="n">
        <v>22.6566263086276</v>
      </c>
      <c r="H1008" s="3" t="n">
        <v>28.0589649246971</v>
      </c>
      <c r="I1008" s="3" t="n">
        <v>17.9781649246971</v>
      </c>
      <c r="J1008" s="3" t="n">
        <f aca="false">100-D1008</f>
        <v>6.91920673</v>
      </c>
      <c r="K1008" s="3" t="n">
        <f aca="false">100-E1008</f>
        <v>10.91908673</v>
      </c>
      <c r="L1008" s="3" t="n">
        <f aca="false">100-F1008</f>
        <v>57.2524736913724</v>
      </c>
      <c r="M1008" s="3" t="n">
        <f aca="false">100-G1008</f>
        <v>77.3433736913724</v>
      </c>
      <c r="N1008" s="3" t="n">
        <f aca="false">100-H1008</f>
        <v>71.9410350753029</v>
      </c>
      <c r="O1008" s="3" t="n">
        <f aca="false">100-I1008</f>
        <v>82.0218350753029</v>
      </c>
      <c r="P1008" s="2" t="n">
        <v>0.0569864452723287</v>
      </c>
      <c r="Q1008" s="2" t="n">
        <v>0.0638712275006919</v>
      </c>
      <c r="R1008" s="2" t="n">
        <v>0.0612071073389198</v>
      </c>
      <c r="S1008" s="2" t="n">
        <v>0.068091889567283</v>
      </c>
      <c r="T1008" s="2" t="n">
        <v>0.005981</v>
      </c>
      <c r="U1008" s="2" t="n">
        <v>0.0128657822283632</v>
      </c>
    </row>
    <row r="1009" customFormat="false" ht="12.8" hidden="false" customHeight="false" outlineLevel="0" collapsed="false">
      <c r="A1009" s="2" t="n">
        <v>1007</v>
      </c>
      <c r="B1009" s="2" t="s">
        <v>1028</v>
      </c>
      <c r="C1009" s="2" t="n">
        <v>206</v>
      </c>
      <c r="D1009" s="3" t="n">
        <v>92.26115172</v>
      </c>
      <c r="E1009" s="3" t="n">
        <v>88.26127172</v>
      </c>
      <c r="F1009" s="3" t="n">
        <v>45.2160248148028</v>
      </c>
      <c r="G1009" s="3" t="n">
        <v>25.1251248148028</v>
      </c>
      <c r="H1009" s="3" t="n">
        <v>30.26138461404</v>
      </c>
      <c r="I1009" s="3" t="n">
        <v>20.18058461404</v>
      </c>
      <c r="J1009" s="3" t="n">
        <f aca="false">100-D1009</f>
        <v>7.73884828</v>
      </c>
      <c r="K1009" s="3" t="n">
        <f aca="false">100-E1009</f>
        <v>11.73872828</v>
      </c>
      <c r="L1009" s="3" t="n">
        <f aca="false">100-F1009</f>
        <v>54.7839751851972</v>
      </c>
      <c r="M1009" s="3" t="n">
        <f aca="false">100-G1009</f>
        <v>74.8748751851972</v>
      </c>
      <c r="N1009" s="3" t="n">
        <f aca="false">100-H1009</f>
        <v>69.73861538596</v>
      </c>
      <c r="O1009" s="3" t="n">
        <f aca="false">100-I1009</f>
        <v>79.81941538596</v>
      </c>
      <c r="P1009" s="2" t="n">
        <v>0.263717583427116</v>
      </c>
      <c r="Q1009" s="2" t="n">
        <v>0.292668766206741</v>
      </c>
      <c r="R1009" s="2" t="n">
        <v>0.160456944441535</v>
      </c>
      <c r="S1009" s="2" t="n">
        <v>0.18940812722116</v>
      </c>
      <c r="T1009" s="2" t="n">
        <v>0.015871</v>
      </c>
      <c r="U1009" s="2" t="n">
        <v>0.0448221827796252</v>
      </c>
    </row>
    <row r="1010" customFormat="false" ht="12.8" hidden="false" customHeight="false" outlineLevel="0" collapsed="false">
      <c r="A1010" s="2" t="n">
        <v>1008</v>
      </c>
      <c r="B1010" s="2" t="s">
        <v>1029</v>
      </c>
      <c r="C1010" s="2" t="n">
        <v>197</v>
      </c>
      <c r="D1010" s="3" t="n">
        <v>95.14898195</v>
      </c>
      <c r="E1010" s="3" t="n">
        <v>92.74910195</v>
      </c>
      <c r="F1010" s="3" t="n">
        <v>41.7917303176919</v>
      </c>
      <c r="G1010" s="3" t="n">
        <v>21.7008303176919</v>
      </c>
      <c r="H1010" s="3" t="n">
        <v>27.7362196774861</v>
      </c>
      <c r="I1010" s="3" t="n">
        <v>17.6554196774861</v>
      </c>
      <c r="J1010" s="3" t="n">
        <f aca="false">100-D1010</f>
        <v>4.85101804999999</v>
      </c>
      <c r="K1010" s="3" t="n">
        <f aca="false">100-E1010</f>
        <v>7.25089805</v>
      </c>
      <c r="L1010" s="3" t="n">
        <f aca="false">100-F1010</f>
        <v>58.2082696823081</v>
      </c>
      <c r="M1010" s="3" t="n">
        <f aca="false">100-G1010</f>
        <v>78.2991696823081</v>
      </c>
      <c r="N1010" s="3" t="n">
        <f aca="false">100-H1010</f>
        <v>72.2637803225139</v>
      </c>
      <c r="O1010" s="3" t="n">
        <f aca="false">100-I1010</f>
        <v>82.3445803225139</v>
      </c>
      <c r="P1010" s="2" t="n">
        <v>0.11732707165155</v>
      </c>
      <c r="Q1010" s="2" t="n">
        <v>0.12972980199414</v>
      </c>
      <c r="R1010" s="2" t="n">
        <v>0.0619642181445513</v>
      </c>
      <c r="S1010" s="2" t="n">
        <v>0.0743669484871411</v>
      </c>
      <c r="T1010" s="2" t="n">
        <v>0.005942</v>
      </c>
      <c r="U1010" s="2" t="n">
        <v>0.0183447303425898</v>
      </c>
    </row>
    <row r="1011" customFormat="false" ht="12.8" hidden="false" customHeight="false" outlineLevel="0" collapsed="false">
      <c r="A1011" s="2" t="n">
        <v>1009</v>
      </c>
      <c r="B1011" s="2" t="s">
        <v>1030</v>
      </c>
      <c r="C1011" s="2" t="n">
        <v>183</v>
      </c>
      <c r="D1011" s="3" t="n">
        <v>95.86796126</v>
      </c>
      <c r="E1011" s="3" t="n">
        <v>91.46808126</v>
      </c>
      <c r="F1011" s="3" t="n">
        <v>42.3177056615188</v>
      </c>
      <c r="G1011" s="3" t="n">
        <v>22.2268056615188</v>
      </c>
      <c r="H1011" s="3" t="n">
        <v>27.229668204017</v>
      </c>
      <c r="I1011" s="3" t="n">
        <v>17.148868204017</v>
      </c>
      <c r="J1011" s="3" t="n">
        <f aca="false">100-D1011</f>
        <v>4.13203874</v>
      </c>
      <c r="K1011" s="3" t="n">
        <f aca="false">100-E1011</f>
        <v>8.53191874</v>
      </c>
      <c r="L1011" s="3" t="n">
        <f aca="false">100-F1011</f>
        <v>57.6822943384812</v>
      </c>
      <c r="M1011" s="3" t="n">
        <f aca="false">100-G1011</f>
        <v>77.7731943384812</v>
      </c>
      <c r="N1011" s="3" t="n">
        <f aca="false">100-H1011</f>
        <v>72.770331795983</v>
      </c>
      <c r="O1011" s="3" t="n">
        <f aca="false">100-I1011</f>
        <v>82.851131795983</v>
      </c>
      <c r="P1011" s="2" t="n">
        <v>0.225429683082556</v>
      </c>
      <c r="Q1011" s="2" t="n">
        <v>0.270229780838915</v>
      </c>
      <c r="R1011" s="2" t="n">
        <v>0.0461183048010821</v>
      </c>
      <c r="S1011" s="2" t="n">
        <v>0.0909184025574411</v>
      </c>
      <c r="T1011" s="2" t="n">
        <v>0.00464</v>
      </c>
      <c r="U1011" s="2" t="n">
        <v>0.049440097756359</v>
      </c>
    </row>
    <row r="1012" customFormat="false" ht="12.8" hidden="false" customHeight="false" outlineLevel="0" collapsed="false">
      <c r="A1012" s="2" t="n">
        <v>1010</v>
      </c>
      <c r="B1012" s="2" t="s">
        <v>1031</v>
      </c>
      <c r="C1012" s="2" t="n">
        <v>189</v>
      </c>
      <c r="D1012" s="3" t="n">
        <v>95.17020559</v>
      </c>
      <c r="E1012" s="3" t="n">
        <v>90.77032559</v>
      </c>
      <c r="F1012" s="3" t="n">
        <v>45.1326566334456</v>
      </c>
      <c r="G1012" s="3" t="n">
        <v>25.0417566334456</v>
      </c>
      <c r="H1012" s="3" t="n">
        <v>29.5021497736527</v>
      </c>
      <c r="I1012" s="3" t="n">
        <v>19.4213497736527</v>
      </c>
      <c r="J1012" s="3" t="n">
        <f aca="false">100-D1012</f>
        <v>4.82979441000001</v>
      </c>
      <c r="K1012" s="3" t="n">
        <f aca="false">100-E1012</f>
        <v>9.22967441</v>
      </c>
      <c r="L1012" s="3" t="n">
        <f aca="false">100-F1012</f>
        <v>54.8673433665544</v>
      </c>
      <c r="M1012" s="3" t="n">
        <f aca="false">100-G1012</f>
        <v>74.9582433665544</v>
      </c>
      <c r="N1012" s="3" t="n">
        <f aca="false">100-H1012</f>
        <v>70.4978502263473</v>
      </c>
      <c r="O1012" s="3" t="n">
        <f aca="false">100-I1012</f>
        <v>80.5786502263473</v>
      </c>
      <c r="P1012" s="2" t="n">
        <v>0.117198531447212</v>
      </c>
      <c r="Q1012" s="2" t="n">
        <v>0.137796445677534</v>
      </c>
      <c r="R1012" s="2" t="n">
        <v>0.109175025555969</v>
      </c>
      <c r="S1012" s="2" t="n">
        <v>0.129772939786291</v>
      </c>
      <c r="T1012" s="2" t="n">
        <v>0.010951</v>
      </c>
      <c r="U1012" s="2" t="n">
        <v>0.0315489142303223</v>
      </c>
    </row>
    <row r="1013" customFormat="false" ht="12.8" hidden="false" customHeight="false" outlineLevel="0" collapsed="false">
      <c r="A1013" s="2" t="n">
        <v>1011</v>
      </c>
      <c r="B1013" s="2" t="s">
        <v>1032</v>
      </c>
      <c r="C1013" s="2" t="n">
        <v>181</v>
      </c>
      <c r="D1013" s="3" t="n">
        <v>93.05892121</v>
      </c>
      <c r="E1013" s="3" t="n">
        <v>89.05904121</v>
      </c>
      <c r="F1013" s="3" t="n">
        <v>42.2687406631036</v>
      </c>
      <c r="G1013" s="3" t="n">
        <v>22.1778406631036</v>
      </c>
      <c r="H1013" s="3" t="n">
        <v>27.4957326781191</v>
      </c>
      <c r="I1013" s="3" t="n">
        <v>17.4149326781191</v>
      </c>
      <c r="J1013" s="3" t="n">
        <f aca="false">100-D1013</f>
        <v>6.94107879000001</v>
      </c>
      <c r="K1013" s="3" t="n">
        <f aca="false">100-E1013</f>
        <v>10.94095879</v>
      </c>
      <c r="L1013" s="3" t="n">
        <f aca="false">100-F1013</f>
        <v>57.7312593368964</v>
      </c>
      <c r="M1013" s="3" t="n">
        <f aca="false">100-G1013</f>
        <v>77.8221593368964</v>
      </c>
      <c r="N1013" s="3" t="n">
        <f aca="false">100-H1013</f>
        <v>72.5042673218809</v>
      </c>
      <c r="O1013" s="3" t="n">
        <f aca="false">100-I1013</f>
        <v>82.5850673218809</v>
      </c>
      <c r="P1013" s="2" t="n">
        <v>0.085547139669853</v>
      </c>
      <c r="Q1013" s="2" t="n">
        <v>0.0958547824803683</v>
      </c>
      <c r="R1013" s="2" t="n">
        <v>0.0635688752562968</v>
      </c>
      <c r="S1013" s="2" t="n">
        <v>0.0738765180668121</v>
      </c>
      <c r="T1013" s="2" t="n">
        <v>0.006624</v>
      </c>
      <c r="U1013" s="2" t="n">
        <v>0.0169316428105153</v>
      </c>
    </row>
    <row r="1014" customFormat="false" ht="12.8" hidden="false" customHeight="false" outlineLevel="0" collapsed="false">
      <c r="A1014" s="2" t="n">
        <v>1012</v>
      </c>
      <c r="B1014" s="2" t="s">
        <v>1033</v>
      </c>
      <c r="C1014" s="2" t="n">
        <v>207</v>
      </c>
      <c r="D1014" s="3" t="n">
        <v>92.42263924</v>
      </c>
      <c r="E1014" s="3" t="n">
        <v>88.42275924</v>
      </c>
      <c r="F1014" s="3" t="n">
        <v>42.213170663489</v>
      </c>
      <c r="G1014" s="3" t="n">
        <v>22.122270663489</v>
      </c>
      <c r="H1014" s="3" t="n">
        <v>27.3122788059504</v>
      </c>
      <c r="I1014" s="3" t="n">
        <v>17.2314788059504</v>
      </c>
      <c r="J1014" s="3" t="n">
        <f aca="false">100-D1014</f>
        <v>7.57736076000001</v>
      </c>
      <c r="K1014" s="3" t="n">
        <f aca="false">100-E1014</f>
        <v>11.57724076</v>
      </c>
      <c r="L1014" s="3" t="n">
        <f aca="false">100-F1014</f>
        <v>57.786829336511</v>
      </c>
      <c r="M1014" s="3" t="n">
        <f aca="false">100-G1014</f>
        <v>77.877729336511</v>
      </c>
      <c r="N1014" s="3" t="n">
        <f aca="false">100-H1014</f>
        <v>72.6877211940496</v>
      </c>
      <c r="O1014" s="3" t="n">
        <f aca="false">100-I1014</f>
        <v>82.7685211940496</v>
      </c>
      <c r="P1014" s="2" t="n">
        <v>0.104932371178587</v>
      </c>
      <c r="Q1014" s="2" t="n">
        <v>0.11666279775694</v>
      </c>
      <c r="R1014" s="2" t="n">
        <v>0.0743805540482062</v>
      </c>
      <c r="S1014" s="2" t="n">
        <v>0.0861109806265596</v>
      </c>
      <c r="T1014" s="2" t="n">
        <v>0.00772</v>
      </c>
      <c r="U1014" s="2" t="n">
        <v>0.0194504265783534</v>
      </c>
    </row>
    <row r="1015" customFormat="false" ht="12.8" hidden="false" customHeight="false" outlineLevel="0" collapsed="false">
      <c r="A1015" s="2" t="n">
        <v>1013</v>
      </c>
      <c r="B1015" s="2" t="s">
        <v>1034</v>
      </c>
      <c r="C1015" s="2" t="n">
        <v>185</v>
      </c>
      <c r="D1015" s="3" t="n">
        <v>96.62224716</v>
      </c>
      <c r="E1015" s="3" t="n">
        <v>92.22236716</v>
      </c>
      <c r="F1015" s="3" t="n">
        <v>42.4842923882089</v>
      </c>
      <c r="G1015" s="3" t="n">
        <v>22.3933923882089</v>
      </c>
      <c r="H1015" s="3" t="n">
        <v>27.3662347799573</v>
      </c>
      <c r="I1015" s="3" t="n">
        <v>17.2854347799573</v>
      </c>
      <c r="J1015" s="3" t="n">
        <f aca="false">100-D1015</f>
        <v>3.37775284</v>
      </c>
      <c r="K1015" s="3" t="n">
        <f aca="false">100-E1015</f>
        <v>7.77763284</v>
      </c>
      <c r="L1015" s="3" t="n">
        <f aca="false">100-F1015</f>
        <v>57.5157076117911</v>
      </c>
      <c r="M1015" s="3" t="n">
        <f aca="false">100-G1015</f>
        <v>77.6066076117911</v>
      </c>
      <c r="N1015" s="3" t="n">
        <f aca="false">100-H1015</f>
        <v>72.6337652200427</v>
      </c>
      <c r="O1015" s="3" t="n">
        <f aca="false">100-I1015</f>
        <v>82.7145652200427</v>
      </c>
      <c r="P1015" s="2" t="n">
        <v>0.047633715398006</v>
      </c>
      <c r="Q1015" s="2" t="n">
        <v>0.0586774220376578</v>
      </c>
      <c r="R1015" s="2" t="n">
        <v>0.0374294846215846</v>
      </c>
      <c r="S1015" s="2" t="n">
        <v>0.0484731912612364</v>
      </c>
      <c r="T1015" s="2" t="n">
        <v>0.00384</v>
      </c>
      <c r="U1015" s="2" t="n">
        <v>0.0148837066396518</v>
      </c>
    </row>
    <row r="1016" customFormat="false" ht="12.8" hidden="false" customHeight="false" outlineLevel="0" collapsed="false">
      <c r="A1016" s="2" t="n">
        <v>1014</v>
      </c>
      <c r="B1016" s="2" t="s">
        <v>1035</v>
      </c>
      <c r="C1016" s="2" t="n">
        <v>198</v>
      </c>
      <c r="D1016" s="3" t="n">
        <v>92.18079127</v>
      </c>
      <c r="E1016" s="3" t="n">
        <v>88.18091127</v>
      </c>
      <c r="F1016" s="3" t="n">
        <v>45.0550260925836</v>
      </c>
      <c r="G1016" s="3" t="n">
        <v>24.9641260925836</v>
      </c>
      <c r="H1016" s="3" t="n">
        <v>29.8631148889431</v>
      </c>
      <c r="I1016" s="3" t="n">
        <v>19.7823148889431</v>
      </c>
      <c r="J1016" s="3" t="n">
        <f aca="false">100-D1016</f>
        <v>7.81920873</v>
      </c>
      <c r="K1016" s="3" t="n">
        <f aca="false">100-E1016</f>
        <v>11.81908873</v>
      </c>
      <c r="L1016" s="3" t="n">
        <f aca="false">100-F1016</f>
        <v>54.9449739074164</v>
      </c>
      <c r="M1016" s="3" t="n">
        <f aca="false">100-G1016</f>
        <v>75.0358739074164</v>
      </c>
      <c r="N1016" s="3" t="n">
        <f aca="false">100-H1016</f>
        <v>70.1368851110569</v>
      </c>
      <c r="O1016" s="3" t="n">
        <f aca="false">100-I1016</f>
        <v>80.2176851110569</v>
      </c>
      <c r="P1016" s="2" t="n">
        <v>0.0587554547870172</v>
      </c>
      <c r="Q1016" s="2" t="n">
        <v>0.0651485255538218</v>
      </c>
      <c r="R1016" s="2" t="n">
        <v>0.0894004648368082</v>
      </c>
      <c r="S1016" s="2" t="n">
        <v>0.0957935356036128</v>
      </c>
      <c r="T1016" s="2" t="n">
        <v>0.00864</v>
      </c>
      <c r="U1016" s="2" t="n">
        <v>0.0150330707668046</v>
      </c>
    </row>
    <row r="1017" customFormat="false" ht="12.8" hidden="false" customHeight="false" outlineLevel="0" collapsed="false">
      <c r="A1017" s="2" t="n">
        <v>1015</v>
      </c>
      <c r="B1017" s="2" t="s">
        <v>1036</v>
      </c>
      <c r="C1017" s="2" t="n">
        <v>357</v>
      </c>
      <c r="D1017" s="3" t="n">
        <v>91.56115372</v>
      </c>
      <c r="E1017" s="3" t="n">
        <v>87.56127372</v>
      </c>
      <c r="F1017" s="3" t="n">
        <v>58.9003788820521</v>
      </c>
      <c r="G1017" s="3" t="n">
        <v>21.9006788820521</v>
      </c>
      <c r="H1017" s="3" t="n">
        <v>23.9105329906678</v>
      </c>
      <c r="I1017" s="3" t="n">
        <v>21.9206329906678</v>
      </c>
      <c r="J1017" s="3" t="n">
        <f aca="false">100-D1017</f>
        <v>8.43884628000001</v>
      </c>
      <c r="K1017" s="3" t="n">
        <f aca="false">100-E1017</f>
        <v>12.43872628</v>
      </c>
      <c r="L1017" s="3" t="n">
        <f aca="false">100-F1017</f>
        <v>41.0996211179479</v>
      </c>
      <c r="M1017" s="3" t="n">
        <f aca="false">100-G1017</f>
        <v>78.0993211179479</v>
      </c>
      <c r="N1017" s="3" t="n">
        <f aca="false">100-H1017</f>
        <v>76.0894670093322</v>
      </c>
      <c r="O1017" s="3" t="n">
        <f aca="false">100-I1017</f>
        <v>78.0793670093322</v>
      </c>
      <c r="P1017" s="2" t="n">
        <v>0.0673722081875176</v>
      </c>
      <c r="Q1017" s="2" t="n">
        <v>0.07423437188507</v>
      </c>
      <c r="R1017" s="2" t="n">
        <v>0.195397041696749</v>
      </c>
      <c r="S1017" s="2" t="n">
        <v>0.202259205394301</v>
      </c>
      <c r="T1017" s="2" t="n">
        <v>0.019552</v>
      </c>
      <c r="U1017" s="2" t="n">
        <v>0.0264141636975524</v>
      </c>
    </row>
    <row r="1018" customFormat="false" ht="12.8" hidden="false" customHeight="false" outlineLevel="0" collapsed="false">
      <c r="A1018" s="2" t="n">
        <v>1016</v>
      </c>
      <c r="B1018" s="2" t="s">
        <v>1037</v>
      </c>
      <c r="C1018" s="2" t="n">
        <v>240</v>
      </c>
      <c r="D1018" s="3" t="n">
        <v>96.34898295</v>
      </c>
      <c r="E1018" s="3" t="n">
        <v>91.94910295</v>
      </c>
      <c r="F1018" s="3" t="n">
        <v>44.6847828825534</v>
      </c>
      <c r="G1018" s="3" t="n">
        <v>24.5938828825534</v>
      </c>
      <c r="H1018" s="3" t="n">
        <v>29.0626982354167</v>
      </c>
      <c r="I1018" s="3" t="n">
        <v>18.9818982354167</v>
      </c>
      <c r="J1018" s="3" t="n">
        <f aca="false">100-D1018</f>
        <v>3.65101704999999</v>
      </c>
      <c r="K1018" s="3" t="n">
        <f aca="false">100-E1018</f>
        <v>8.05089705</v>
      </c>
      <c r="L1018" s="3" t="n">
        <f aca="false">100-F1018</f>
        <v>55.3152171174466</v>
      </c>
      <c r="M1018" s="3" t="n">
        <f aca="false">100-G1018</f>
        <v>75.4061171174466</v>
      </c>
      <c r="N1018" s="3" t="n">
        <f aca="false">100-H1018</f>
        <v>70.9373017645833</v>
      </c>
      <c r="O1018" s="3" t="n">
        <f aca="false">100-I1018</f>
        <v>81.0181017645833</v>
      </c>
      <c r="P1018" s="2" t="n">
        <v>0.0485692006388587</v>
      </c>
      <c r="Q1018" s="2" t="n">
        <v>0.0591861618135021</v>
      </c>
      <c r="R1018" s="2" t="n">
        <v>0.117533961784712</v>
      </c>
      <c r="S1018" s="2" t="n">
        <v>0.128150922959355</v>
      </c>
      <c r="T1018" s="2" t="n">
        <v>0.011708</v>
      </c>
      <c r="U1018" s="2" t="n">
        <v>0.0223249611746434</v>
      </c>
    </row>
    <row r="1019" customFormat="false" ht="12.8" hidden="false" customHeight="false" outlineLevel="0" collapsed="false">
      <c r="A1019" s="2" t="n">
        <v>1017</v>
      </c>
      <c r="B1019" s="2" t="s">
        <v>1038</v>
      </c>
      <c r="C1019" s="2" t="n">
        <v>346</v>
      </c>
      <c r="D1019" s="3" t="n">
        <v>91.78861687</v>
      </c>
      <c r="E1019" s="3" t="n">
        <v>87.78873687</v>
      </c>
      <c r="F1019" s="3" t="n">
        <v>54.8787608674768</v>
      </c>
      <c r="G1019" s="3" t="n">
        <v>34.7878608674768</v>
      </c>
      <c r="H1019" s="3" t="n">
        <v>20.3468609341425</v>
      </c>
      <c r="I1019" s="3" t="n">
        <v>18.3569609341425</v>
      </c>
      <c r="J1019" s="3" t="n">
        <f aca="false">100-D1019</f>
        <v>8.21138313</v>
      </c>
      <c r="K1019" s="3" t="n">
        <f aca="false">100-E1019</f>
        <v>12.21126313</v>
      </c>
      <c r="L1019" s="3" t="n">
        <f aca="false">100-F1019</f>
        <v>45.1212391325232</v>
      </c>
      <c r="M1019" s="3" t="n">
        <f aca="false">100-G1019</f>
        <v>65.2121391325232</v>
      </c>
      <c r="N1019" s="3" t="n">
        <f aca="false">100-H1019</f>
        <v>79.6531390658575</v>
      </c>
      <c r="O1019" s="3" t="n">
        <f aca="false">100-I1019</f>
        <v>81.6430390658575</v>
      </c>
      <c r="P1019" s="2" t="n">
        <v>0.107061685099079</v>
      </c>
      <c r="Q1019" s="2" t="n">
        <v>0.118228236047314</v>
      </c>
      <c r="R1019" s="2" t="n">
        <v>0.205488244878787</v>
      </c>
      <c r="S1019" s="2" t="n">
        <v>0.216654795827022</v>
      </c>
      <c r="T1019" s="2" t="n">
        <v>0.020655</v>
      </c>
      <c r="U1019" s="2" t="n">
        <v>0.0318215509482347</v>
      </c>
    </row>
    <row r="1020" customFormat="false" ht="12.8" hidden="false" customHeight="false" outlineLevel="0" collapsed="false">
      <c r="A1020" s="2" t="n">
        <v>1018</v>
      </c>
      <c r="B1020" s="2" t="s">
        <v>1039</v>
      </c>
      <c r="C1020" s="2" t="n">
        <v>206</v>
      </c>
      <c r="D1020" s="3" t="n">
        <v>94.76795926</v>
      </c>
      <c r="E1020" s="3" t="n">
        <v>90.36807926</v>
      </c>
      <c r="F1020" s="3" t="n">
        <v>42.2344614658304</v>
      </c>
      <c r="G1020" s="3" t="n">
        <v>22.1435614658304</v>
      </c>
      <c r="H1020" s="3" t="n">
        <v>26.4551195687869</v>
      </c>
      <c r="I1020" s="3" t="n">
        <v>16.3743195687869</v>
      </c>
      <c r="J1020" s="3" t="n">
        <f aca="false">100-D1020</f>
        <v>5.23204074</v>
      </c>
      <c r="K1020" s="3" t="n">
        <f aca="false">100-E1020</f>
        <v>9.63192074</v>
      </c>
      <c r="L1020" s="3" t="n">
        <f aca="false">100-F1020</f>
        <v>57.7655385341696</v>
      </c>
      <c r="M1020" s="3" t="n">
        <f aca="false">100-G1020</f>
        <v>77.8564385341696</v>
      </c>
      <c r="N1020" s="3" t="n">
        <f aca="false">100-H1020</f>
        <v>73.5448804312131</v>
      </c>
      <c r="O1020" s="3" t="n">
        <f aca="false">100-I1020</f>
        <v>83.6256804312131</v>
      </c>
      <c r="P1020" s="2" t="n">
        <v>0.0597830120406614</v>
      </c>
      <c r="Q1020" s="2" t="n">
        <v>0.0696369258419117</v>
      </c>
      <c r="R1020" s="2" t="n">
        <v>0.0394711390619256</v>
      </c>
      <c r="S1020" s="2" t="n">
        <v>0.0493250528631759</v>
      </c>
      <c r="T1020" s="2" t="n">
        <v>0.003867</v>
      </c>
      <c r="U1020" s="2" t="n">
        <v>0.0137209138012503</v>
      </c>
    </row>
    <row r="1021" customFormat="false" ht="12.8" hidden="false" customHeight="false" outlineLevel="0" collapsed="false">
      <c r="A1021" s="2" t="n">
        <v>1019</v>
      </c>
      <c r="B1021" s="2" t="s">
        <v>1040</v>
      </c>
      <c r="C1021" s="2" t="n">
        <v>504</v>
      </c>
      <c r="D1021" s="3" t="n">
        <v>93.67020359</v>
      </c>
      <c r="E1021" s="3" t="n">
        <v>89.67032359</v>
      </c>
      <c r="F1021" s="3" t="n">
        <v>35.721330821674</v>
      </c>
      <c r="G1021" s="3" t="n">
        <v>33.721630821674</v>
      </c>
      <c r="H1021" s="3" t="n">
        <v>35.0362351419606</v>
      </c>
      <c r="I1021" s="3" t="n">
        <v>33.0463351419606</v>
      </c>
      <c r="J1021" s="3" t="n">
        <f aca="false">100-D1021</f>
        <v>6.32979641</v>
      </c>
      <c r="K1021" s="3" t="n">
        <f aca="false">100-E1021</f>
        <v>10.32967641</v>
      </c>
      <c r="L1021" s="3" t="n">
        <f aca="false">100-F1021</f>
        <v>64.278669178326</v>
      </c>
      <c r="M1021" s="3" t="n">
        <f aca="false">100-G1021</f>
        <v>66.278369178326</v>
      </c>
      <c r="N1021" s="3" t="n">
        <f aca="false">100-H1021</f>
        <v>64.9637648580394</v>
      </c>
      <c r="O1021" s="3" t="n">
        <f aca="false">100-I1021</f>
        <v>66.9536648580394</v>
      </c>
      <c r="P1021" s="2" t="n">
        <v>0.0557320381835644</v>
      </c>
      <c r="Q1021" s="2" t="n">
        <v>0.0629912796608618</v>
      </c>
      <c r="R1021" s="2" t="n">
        <v>0.523209754203857</v>
      </c>
      <c r="S1021" s="2" t="n">
        <v>0.530468995681154</v>
      </c>
      <c r="T1021" s="2" t="n">
        <v>0.055534</v>
      </c>
      <c r="U1021" s="2" t="n">
        <v>0.0627932414772973</v>
      </c>
    </row>
    <row r="1022" customFormat="false" ht="12.8" hidden="false" customHeight="false" outlineLevel="0" collapsed="false">
      <c r="A1022" s="2" t="n">
        <v>1020</v>
      </c>
      <c r="B1022" s="2" t="s">
        <v>1041</v>
      </c>
      <c r="C1022" s="2" t="n">
        <v>216</v>
      </c>
      <c r="D1022" s="3" t="n">
        <v>92.15892121</v>
      </c>
      <c r="E1022" s="3" t="n">
        <v>88.15904121</v>
      </c>
      <c r="F1022" s="3" t="n">
        <v>42.7114964879429</v>
      </c>
      <c r="G1022" s="3" t="n">
        <v>22.6205964879429</v>
      </c>
      <c r="H1022" s="3" t="n">
        <v>27.8780943558117</v>
      </c>
      <c r="I1022" s="3" t="n">
        <v>17.7972943558117</v>
      </c>
      <c r="J1022" s="3" t="n">
        <f aca="false">100-D1022</f>
        <v>7.84107879</v>
      </c>
      <c r="K1022" s="3" t="n">
        <f aca="false">100-E1022</f>
        <v>11.84095879</v>
      </c>
      <c r="L1022" s="3" t="n">
        <f aca="false">100-F1022</f>
        <v>57.2885035120571</v>
      </c>
      <c r="M1022" s="3" t="n">
        <f aca="false">100-G1022</f>
        <v>77.3794035120571</v>
      </c>
      <c r="N1022" s="3" t="n">
        <f aca="false">100-H1022</f>
        <v>72.1219056441883</v>
      </c>
      <c r="O1022" s="3" t="n">
        <f aca="false">100-I1022</f>
        <v>82.2027056441883</v>
      </c>
      <c r="P1022" s="2" t="n">
        <v>0.176389488047994</v>
      </c>
      <c r="Q1022" s="2" t="n">
        <v>0.1955359262737</v>
      </c>
      <c r="R1022" s="2" t="n">
        <v>0.0715904455681726</v>
      </c>
      <c r="S1022" s="2" t="n">
        <v>0.0907368837938789</v>
      </c>
      <c r="T1022" s="2" t="n">
        <v>0.006798</v>
      </c>
      <c r="U1022" s="2" t="n">
        <v>0.0259444382257063</v>
      </c>
    </row>
    <row r="1023" customFormat="false" ht="12.8" hidden="false" customHeight="false" outlineLevel="0" collapsed="false">
      <c r="A1023" s="2" t="n">
        <v>1021</v>
      </c>
      <c r="B1023" s="2" t="s">
        <v>1042</v>
      </c>
      <c r="C1023" s="2" t="n">
        <v>193</v>
      </c>
      <c r="D1023" s="3" t="n">
        <v>91.92264124</v>
      </c>
      <c r="E1023" s="3" t="n">
        <v>87.92276124</v>
      </c>
      <c r="F1023" s="3" t="n">
        <v>42.4358015473418</v>
      </c>
      <c r="G1023" s="3" t="n">
        <v>22.3449015473418</v>
      </c>
      <c r="H1023" s="3" t="n">
        <v>27.5109359796042</v>
      </c>
      <c r="I1023" s="3" t="n">
        <v>17.4301359796042</v>
      </c>
      <c r="J1023" s="3" t="n">
        <f aca="false">100-D1023</f>
        <v>8.07735876</v>
      </c>
      <c r="K1023" s="3" t="n">
        <f aca="false">100-E1023</f>
        <v>12.07723876</v>
      </c>
      <c r="L1023" s="3" t="n">
        <f aca="false">100-F1023</f>
        <v>57.5641984526582</v>
      </c>
      <c r="M1023" s="3" t="n">
        <f aca="false">100-G1023</f>
        <v>77.6550984526582</v>
      </c>
      <c r="N1023" s="3" t="n">
        <f aca="false">100-H1023</f>
        <v>72.4890640203958</v>
      </c>
      <c r="O1023" s="3" t="n">
        <f aca="false">100-I1023</f>
        <v>82.5698640203958</v>
      </c>
      <c r="P1023" s="2" t="n">
        <v>0.0888517718550614</v>
      </c>
      <c r="Q1023" s="2" t="n">
        <v>0.0982520773446916</v>
      </c>
      <c r="R1023" s="2" t="n">
        <v>0.090278696366311</v>
      </c>
      <c r="S1023" s="2" t="n">
        <v>0.0996790018559412</v>
      </c>
      <c r="T1023" s="2" t="n">
        <v>0.008994</v>
      </c>
      <c r="U1023" s="2" t="n">
        <v>0.0183943054896302</v>
      </c>
    </row>
    <row r="1024" customFormat="false" ht="12.8" hidden="false" customHeight="false" outlineLevel="0" collapsed="false">
      <c r="A1024" s="2" t="n">
        <v>1022</v>
      </c>
      <c r="B1024" s="2" t="s">
        <v>1043</v>
      </c>
      <c r="C1024" s="2" t="n">
        <v>222</v>
      </c>
      <c r="D1024" s="3" t="n">
        <v>95.82224816</v>
      </c>
      <c r="E1024" s="3" t="n">
        <v>91.42236816</v>
      </c>
      <c r="F1024" s="3" t="n">
        <v>43.7584130474662</v>
      </c>
      <c r="G1024" s="3" t="n">
        <v>23.6675130474662</v>
      </c>
      <c r="H1024" s="3" t="n">
        <v>28.5150321180537</v>
      </c>
      <c r="I1024" s="3" t="n">
        <v>18.4342321180538</v>
      </c>
      <c r="J1024" s="3" t="n">
        <f aca="false">100-D1024</f>
        <v>4.17775184</v>
      </c>
      <c r="K1024" s="3" t="n">
        <f aca="false">100-E1024</f>
        <v>8.57763184</v>
      </c>
      <c r="L1024" s="3" t="n">
        <f aca="false">100-F1024</f>
        <v>56.2415869525338</v>
      </c>
      <c r="M1024" s="3" t="n">
        <f aca="false">100-G1024</f>
        <v>76.3324869525338</v>
      </c>
      <c r="N1024" s="3" t="n">
        <f aca="false">100-H1024</f>
        <v>71.4849678819463</v>
      </c>
      <c r="O1024" s="3" t="n">
        <f aca="false">100-I1024</f>
        <v>81.5657678819462</v>
      </c>
      <c r="P1024" s="2" t="n">
        <v>0.1507004000061</v>
      </c>
      <c r="Q1024" s="2" t="n">
        <v>0.180394010846916</v>
      </c>
      <c r="R1024" s="2" t="n">
        <v>0.0768498018895032</v>
      </c>
      <c r="S1024" s="2" t="n">
        <v>0.106543412730319</v>
      </c>
      <c r="T1024" s="2" t="n">
        <v>0.007588</v>
      </c>
      <c r="U1024" s="2" t="n">
        <v>0.0372816108408157</v>
      </c>
    </row>
    <row r="1025" customFormat="false" ht="12.8" hidden="false" customHeight="false" outlineLevel="0" collapsed="false">
      <c r="A1025" s="2" t="n">
        <v>1023</v>
      </c>
      <c r="B1025" s="2" t="s">
        <v>1044</v>
      </c>
      <c r="C1025" s="2" t="n">
        <v>202</v>
      </c>
      <c r="D1025" s="3" t="n">
        <v>95.63079327</v>
      </c>
      <c r="E1025" s="3" t="n">
        <v>91.23091327</v>
      </c>
      <c r="F1025" s="3" t="n">
        <v>42.3222299242101</v>
      </c>
      <c r="G1025" s="3" t="n">
        <v>22.2313299242101</v>
      </c>
      <c r="H1025" s="3" t="n">
        <v>45.138596108196</v>
      </c>
      <c r="I1025" s="3" t="n">
        <v>43.148696108196</v>
      </c>
      <c r="J1025" s="3" t="n">
        <f aca="false">100-D1025</f>
        <v>4.36920673</v>
      </c>
      <c r="K1025" s="3" t="n">
        <f aca="false">100-E1025</f>
        <v>8.76908673</v>
      </c>
      <c r="L1025" s="3" t="n">
        <f aca="false">100-F1025</f>
        <v>57.6777700757899</v>
      </c>
      <c r="M1025" s="3" t="n">
        <f aca="false">100-G1025</f>
        <v>77.7686700757899</v>
      </c>
      <c r="N1025" s="3" t="n">
        <f aca="false">100-H1025</f>
        <v>54.861403891804</v>
      </c>
      <c r="O1025" s="3" t="n">
        <f aca="false">100-I1025</f>
        <v>56.851303891804</v>
      </c>
      <c r="P1025" s="2" t="n">
        <v>0.0507993480950428</v>
      </c>
      <c r="Q1025" s="2" t="n">
        <v>0.0604640964973024</v>
      </c>
      <c r="R1025" s="2" t="n">
        <v>0.0302011229604398</v>
      </c>
      <c r="S1025" s="2" t="n">
        <v>0.0398658713626994</v>
      </c>
      <c r="T1025" s="2" t="n">
        <v>0.002629</v>
      </c>
      <c r="U1025" s="2" t="n">
        <v>0.0122937484022596</v>
      </c>
    </row>
    <row r="1026" customFormat="false" ht="12.8" hidden="false" customHeight="false" outlineLevel="0" collapsed="false">
      <c r="A1026" s="2" t="n">
        <v>1024</v>
      </c>
      <c r="B1026" s="2" t="s">
        <v>1045</v>
      </c>
      <c r="C1026" s="2" t="n">
        <v>222</v>
      </c>
      <c r="D1026" s="3" t="n">
        <v>91.36763664</v>
      </c>
      <c r="E1026" s="3" t="n">
        <v>87.36775664</v>
      </c>
      <c r="F1026" s="3" t="n">
        <v>43.5315094101899</v>
      </c>
      <c r="G1026" s="3" t="n">
        <v>23.4406094101899</v>
      </c>
      <c r="H1026" s="3" t="n">
        <v>28.5661448695096</v>
      </c>
      <c r="I1026" s="3" t="n">
        <v>18.4853448695096</v>
      </c>
      <c r="J1026" s="3" t="n">
        <f aca="false">100-D1026</f>
        <v>8.63236336</v>
      </c>
      <c r="K1026" s="3" t="n">
        <f aca="false">100-E1026</f>
        <v>12.63224336</v>
      </c>
      <c r="L1026" s="3" t="n">
        <f aca="false">100-F1026</f>
        <v>56.4684905898101</v>
      </c>
      <c r="M1026" s="3" t="n">
        <f aca="false">100-G1026</f>
        <v>76.5593905898101</v>
      </c>
      <c r="N1026" s="3" t="n">
        <f aca="false">100-H1026</f>
        <v>71.4338551304904</v>
      </c>
      <c r="O1026" s="3" t="n">
        <f aca="false">100-I1026</f>
        <v>81.5146551304904</v>
      </c>
      <c r="P1026" s="2" t="n">
        <v>0.135510340595472</v>
      </c>
      <c r="Q1026" s="2" t="n">
        <v>0.149042854958159</v>
      </c>
      <c r="R1026" s="2" t="n">
        <v>0.0599959308777303</v>
      </c>
      <c r="S1026" s="2" t="n">
        <v>0.0735284452404177</v>
      </c>
      <c r="T1026" s="2" t="n">
        <v>0.006008</v>
      </c>
      <c r="U1026" s="2" t="n">
        <v>0.0195405143626874</v>
      </c>
    </row>
    <row r="1027" customFormat="false" ht="12.8" hidden="false" customHeight="false" outlineLevel="0" collapsed="false">
      <c r="A1027" s="2" t="n">
        <v>1025</v>
      </c>
      <c r="B1027" s="2" t="s">
        <v>1046</v>
      </c>
      <c r="C1027" s="2" t="n">
        <v>592</v>
      </c>
      <c r="D1027" s="3" t="n">
        <v>96.10804518</v>
      </c>
      <c r="E1027" s="3" t="n">
        <v>91.70816518</v>
      </c>
      <c r="F1027" s="3" t="n">
        <v>45.921157823395</v>
      </c>
      <c r="G1027" s="3" t="n">
        <v>43.721457823395</v>
      </c>
      <c r="H1027" s="3" t="n">
        <v>43.4169364402093</v>
      </c>
      <c r="I1027" s="3" t="n">
        <v>41.2270364402093</v>
      </c>
      <c r="J1027" s="3" t="n">
        <f aca="false">100-D1027</f>
        <v>3.89195482</v>
      </c>
      <c r="K1027" s="3" t="n">
        <f aca="false">100-E1027</f>
        <v>8.29183482000001</v>
      </c>
      <c r="L1027" s="3" t="n">
        <f aca="false">100-F1027</f>
        <v>54.078842176605</v>
      </c>
      <c r="M1027" s="3" t="n">
        <f aca="false">100-G1027</f>
        <v>56.278542176605</v>
      </c>
      <c r="N1027" s="3" t="n">
        <f aca="false">100-H1027</f>
        <v>56.5830635597907</v>
      </c>
      <c r="O1027" s="3" t="n">
        <f aca="false">100-I1027</f>
        <v>58.7729635597907</v>
      </c>
      <c r="P1027" s="2" t="n">
        <v>0.0493513955502151</v>
      </c>
      <c r="Q1027" s="2" t="n">
        <v>0.0596240843115485</v>
      </c>
      <c r="R1027" s="2" t="n">
        <v>0.236312082297882</v>
      </c>
      <c r="S1027" s="2" t="n">
        <v>0.246584771059215</v>
      </c>
      <c r="T1027" s="2" t="n">
        <v>0.024536</v>
      </c>
      <c r="U1027" s="2" t="n">
        <v>0.0348086887613334</v>
      </c>
    </row>
    <row r="1028" customFormat="false" ht="12.8" hidden="false" customHeight="false" outlineLevel="0" collapsed="false">
      <c r="A1028" s="2" t="n">
        <v>1026</v>
      </c>
      <c r="B1028" s="2" t="s">
        <v>1047</v>
      </c>
      <c r="C1028" s="2" t="n">
        <v>235</v>
      </c>
      <c r="D1028" s="3" t="n">
        <v>94.81115272</v>
      </c>
      <c r="E1028" s="3" t="n">
        <v>90.41127272</v>
      </c>
      <c r="F1028" s="3" t="n">
        <v>43.9365596765638</v>
      </c>
      <c r="G1028" s="3" t="n">
        <v>23.8456596765638</v>
      </c>
      <c r="H1028" s="3" t="n">
        <v>28.3432208134992</v>
      </c>
      <c r="I1028" s="3" t="n">
        <v>18.2624208134992</v>
      </c>
      <c r="J1028" s="3" t="n">
        <f aca="false">100-D1028</f>
        <v>5.18884728</v>
      </c>
      <c r="K1028" s="3" t="n">
        <f aca="false">100-E1028</f>
        <v>9.58872728</v>
      </c>
      <c r="L1028" s="3" t="n">
        <f aca="false">100-F1028</f>
        <v>56.0634403234362</v>
      </c>
      <c r="M1028" s="3" t="n">
        <f aca="false">100-G1028</f>
        <v>76.1543403234362</v>
      </c>
      <c r="N1028" s="3" t="n">
        <f aca="false">100-H1028</f>
        <v>71.6567791865008</v>
      </c>
      <c r="O1028" s="3" t="n">
        <f aca="false">100-I1028</f>
        <v>81.7375791865008</v>
      </c>
      <c r="P1028" s="2" t="n">
        <v>0.159091313470846</v>
      </c>
      <c r="Q1028" s="2" t="n">
        <v>0.185489933584197</v>
      </c>
      <c r="R1028" s="2" t="n">
        <v>0.160838334241852</v>
      </c>
      <c r="S1028" s="2" t="n">
        <v>0.187236954355203</v>
      </c>
      <c r="T1028" s="2" t="n">
        <v>0.015977</v>
      </c>
      <c r="U1028" s="2" t="n">
        <v>0.0423756201133513</v>
      </c>
    </row>
    <row r="1029" customFormat="false" ht="12.8" hidden="false" customHeight="false" outlineLevel="0" collapsed="false">
      <c r="A1029" s="2" t="n">
        <v>1027</v>
      </c>
      <c r="B1029" s="2" t="s">
        <v>1048</v>
      </c>
      <c r="C1029" s="2" t="n">
        <v>473</v>
      </c>
      <c r="D1029" s="3" t="n">
        <v>96.09898095</v>
      </c>
      <c r="E1029" s="3" t="n">
        <v>93.480018195</v>
      </c>
      <c r="F1029" s="3" t="n">
        <v>33.9743844548947</v>
      </c>
      <c r="G1029" s="3" t="n">
        <v>32.6651430773947</v>
      </c>
      <c r="H1029" s="3" t="n">
        <v>33.8730495919913</v>
      </c>
      <c r="I1029" s="3" t="n">
        <v>31.6831495919913</v>
      </c>
      <c r="J1029" s="3" t="n">
        <f aca="false">100-D1029</f>
        <v>3.90101905</v>
      </c>
      <c r="K1029" s="3" t="n">
        <f aca="false">100-E1029</f>
        <v>6.519981805</v>
      </c>
      <c r="L1029" s="3" t="n">
        <f aca="false">100-F1029</f>
        <v>66.0256155451053</v>
      </c>
      <c r="M1029" s="3" t="n">
        <f aca="false">100-G1029</f>
        <v>67.3348569226053</v>
      </c>
      <c r="N1029" s="3" t="n">
        <f aca="false">100-H1029</f>
        <v>66.1269504080087</v>
      </c>
      <c r="O1029" s="3" t="n">
        <f aca="false">100-I1029</f>
        <v>68.3168504080087</v>
      </c>
      <c r="P1029" s="2" t="n">
        <v>0.0740701573767569</v>
      </c>
      <c r="Q1029" s="2" t="n">
        <v>0.0842194389318835</v>
      </c>
      <c r="R1029" s="2" t="n">
        <v>0.259045653249403</v>
      </c>
      <c r="S1029" s="2" t="n">
        <v>0.26919493480453</v>
      </c>
      <c r="T1029" s="2" t="n">
        <v>0.025684</v>
      </c>
      <c r="U1029" s="2" t="n">
        <v>0.0358332815551266</v>
      </c>
    </row>
    <row r="1030" customFormat="false" ht="12.8" hidden="false" customHeight="false" outlineLevel="0" collapsed="false">
      <c r="A1030" s="2" t="n">
        <v>1028</v>
      </c>
      <c r="B1030" s="2" t="s">
        <v>1049</v>
      </c>
      <c r="C1030" s="2" t="n">
        <v>218</v>
      </c>
      <c r="D1030" s="3" t="n">
        <v>95.03861687</v>
      </c>
      <c r="E1030" s="3" t="n">
        <v>90.63873687</v>
      </c>
      <c r="F1030" s="3" t="n">
        <v>43.166870679713</v>
      </c>
      <c r="G1030" s="3" t="n">
        <v>23.075970679713</v>
      </c>
      <c r="H1030" s="3" t="n">
        <v>28.1161162102967</v>
      </c>
      <c r="I1030" s="3" t="n">
        <v>18.0353162102967</v>
      </c>
      <c r="J1030" s="3" t="n">
        <f aca="false">100-D1030</f>
        <v>4.96138313</v>
      </c>
      <c r="K1030" s="3" t="n">
        <f aca="false">100-E1030</f>
        <v>9.36126313</v>
      </c>
      <c r="L1030" s="3" t="n">
        <f aca="false">100-F1030</f>
        <v>56.833129320287</v>
      </c>
      <c r="M1030" s="3" t="n">
        <f aca="false">100-G1030</f>
        <v>76.924029320287</v>
      </c>
      <c r="N1030" s="3" t="n">
        <f aca="false">100-H1030</f>
        <v>71.8838837897033</v>
      </c>
      <c r="O1030" s="3" t="n">
        <f aca="false">100-I1030</f>
        <v>81.9646837897033</v>
      </c>
      <c r="P1030" s="2" t="n">
        <v>0.0524394565111417</v>
      </c>
      <c r="Q1030" s="2" t="n">
        <v>0.0614599914518044</v>
      </c>
      <c r="R1030" s="2" t="n">
        <v>0.0889534756874123</v>
      </c>
      <c r="S1030" s="2" t="n">
        <v>0.097974010628075</v>
      </c>
      <c r="T1030" s="2" t="n">
        <v>0.008794</v>
      </c>
      <c r="U1030" s="2" t="n">
        <v>0.0178145349406627</v>
      </c>
    </row>
    <row r="1031" customFormat="false" ht="12.8" hidden="false" customHeight="false" outlineLevel="0" collapsed="false">
      <c r="A1031" s="2" t="n">
        <v>1029</v>
      </c>
      <c r="B1031" s="2" t="s">
        <v>1050</v>
      </c>
      <c r="C1031" s="2" t="n">
        <v>235</v>
      </c>
      <c r="D1031" s="3" t="n">
        <v>95.91796126</v>
      </c>
      <c r="E1031" s="3" t="n">
        <v>93.51808126</v>
      </c>
      <c r="F1031" s="3" t="n">
        <v>43.4178994748065</v>
      </c>
      <c r="G1031" s="3" t="n">
        <v>23.3269994748065</v>
      </c>
      <c r="H1031" s="3" t="n">
        <v>29.2997413861244</v>
      </c>
      <c r="I1031" s="3" t="n">
        <v>19.2189413861244</v>
      </c>
      <c r="J1031" s="3" t="n">
        <f aca="false">100-D1031</f>
        <v>4.08203874</v>
      </c>
      <c r="K1031" s="3" t="n">
        <f aca="false">100-E1031</f>
        <v>6.48191874</v>
      </c>
      <c r="L1031" s="3" t="n">
        <f aca="false">100-F1031</f>
        <v>56.5821005251935</v>
      </c>
      <c r="M1031" s="3" t="n">
        <f aca="false">100-G1031</f>
        <v>76.6730005251935</v>
      </c>
      <c r="N1031" s="3" t="n">
        <f aca="false">100-H1031</f>
        <v>70.7002586138756</v>
      </c>
      <c r="O1031" s="3" t="n">
        <f aca="false">100-I1031</f>
        <v>80.7810586138756</v>
      </c>
      <c r="P1031" s="2" t="n">
        <v>0.0561861524865481</v>
      </c>
      <c r="Q1031" s="2" t="n">
        <v>0.0630721911177813</v>
      </c>
      <c r="R1031" s="2" t="n">
        <v>0.086383360828821</v>
      </c>
      <c r="S1031" s="2" t="n">
        <v>0.0932693994600542</v>
      </c>
      <c r="T1031" s="2" t="n">
        <v>0.0087</v>
      </c>
      <c r="U1031" s="2" t="n">
        <v>0.0155860386312332</v>
      </c>
    </row>
    <row r="1032" customFormat="false" ht="12.8" hidden="false" customHeight="false" outlineLevel="0" collapsed="false">
      <c r="A1032" s="2" t="n">
        <v>1030</v>
      </c>
      <c r="B1032" s="2" t="s">
        <v>1051</v>
      </c>
      <c r="C1032" s="2" t="n">
        <v>197</v>
      </c>
      <c r="D1032" s="3" t="n">
        <v>95.92020259</v>
      </c>
      <c r="E1032" s="3" t="n">
        <v>92.72032459</v>
      </c>
      <c r="F1032" s="3" t="n">
        <v>41.6724552263412</v>
      </c>
      <c r="G1032" s="3" t="n">
        <v>21.5815552263412</v>
      </c>
      <c r="H1032" s="3" t="n">
        <v>27.0600828504416</v>
      </c>
      <c r="I1032" s="3" t="n">
        <v>16.9792828504416</v>
      </c>
      <c r="J1032" s="3" t="n">
        <f aca="false">100-D1032</f>
        <v>4.07979741</v>
      </c>
      <c r="K1032" s="3" t="n">
        <f aca="false">100-E1032</f>
        <v>7.27967541</v>
      </c>
      <c r="L1032" s="3" t="n">
        <f aca="false">100-F1032</f>
        <v>58.3275447736588</v>
      </c>
      <c r="M1032" s="3" t="n">
        <f aca="false">100-G1032</f>
        <v>78.4184447736588</v>
      </c>
      <c r="N1032" s="3" t="n">
        <f aca="false">100-H1032</f>
        <v>72.9399171495584</v>
      </c>
      <c r="O1032" s="3" t="n">
        <f aca="false">100-I1032</f>
        <v>83.0207171495584</v>
      </c>
      <c r="P1032" s="2" t="n">
        <v>0.224713753392632</v>
      </c>
      <c r="Q1032" s="2" t="n">
        <v>0.259716653265179</v>
      </c>
      <c r="R1032" s="2" t="n">
        <v>0.0496096599064141</v>
      </c>
      <c r="S1032" s="2" t="n">
        <v>0.0846125597789609</v>
      </c>
      <c r="T1032" s="2" t="n">
        <v>0.004704</v>
      </c>
      <c r="U1032" s="2" t="n">
        <v>0.0397068998725468</v>
      </c>
    </row>
    <row r="1033" customFormat="false" ht="12.8" hidden="false" customHeight="false" outlineLevel="0" collapsed="false">
      <c r="A1033" s="2" t="n">
        <v>1031</v>
      </c>
      <c r="B1033" s="2" t="s">
        <v>1052</v>
      </c>
      <c r="C1033" s="2" t="n">
        <v>315</v>
      </c>
      <c r="D1033" s="3" t="n">
        <v>95.50892121</v>
      </c>
      <c r="E1033" s="3" t="n">
        <v>91.10904121</v>
      </c>
      <c r="F1033" s="3" t="n">
        <v>48.3540998965932</v>
      </c>
      <c r="G1033" s="3" t="n">
        <v>28.2631998965932</v>
      </c>
      <c r="H1033" s="3" t="n">
        <v>38.7310024312539</v>
      </c>
      <c r="I1033" s="3" t="n">
        <v>12.5411024312539</v>
      </c>
      <c r="J1033" s="3" t="n">
        <f aca="false">100-D1033</f>
        <v>4.49107879</v>
      </c>
      <c r="K1033" s="3" t="n">
        <f aca="false">100-E1033</f>
        <v>8.89095879</v>
      </c>
      <c r="L1033" s="3" t="n">
        <f aca="false">100-F1033</f>
        <v>51.6459001034068</v>
      </c>
      <c r="M1033" s="3" t="n">
        <f aca="false">100-G1033</f>
        <v>71.7368001034068</v>
      </c>
      <c r="N1033" s="3" t="n">
        <f aca="false">100-H1033</f>
        <v>61.2689975687461</v>
      </c>
      <c r="O1033" s="3" t="n">
        <f aca="false">100-I1033</f>
        <v>87.4588975687461</v>
      </c>
      <c r="P1033" s="2" t="n">
        <v>0.0920698984683348</v>
      </c>
      <c r="Q1033" s="2" t="n">
        <v>0.109211559918607</v>
      </c>
      <c r="R1033" s="2" t="n">
        <v>0.123181744598019</v>
      </c>
      <c r="S1033" s="2" t="n">
        <v>0.140323406048292</v>
      </c>
      <c r="T1033" s="2" t="n">
        <v>0.01175</v>
      </c>
      <c r="U1033" s="2" t="n">
        <v>0.0288916614502725</v>
      </c>
    </row>
    <row r="1034" customFormat="false" ht="12.8" hidden="false" customHeight="false" outlineLevel="0" collapsed="false">
      <c r="A1034" s="2" t="n">
        <v>1032</v>
      </c>
      <c r="B1034" s="2" t="s">
        <v>1053</v>
      </c>
      <c r="C1034" s="2" t="n">
        <v>192</v>
      </c>
      <c r="D1034" s="3" t="n">
        <v>94.97263924</v>
      </c>
      <c r="E1034" s="3" t="n">
        <v>90.57275924</v>
      </c>
      <c r="F1034" s="3" t="n">
        <v>63.87263924</v>
      </c>
      <c r="G1034" s="3" t="n">
        <v>61.67293924</v>
      </c>
      <c r="H1034" s="3" t="n">
        <v>41.75804418</v>
      </c>
      <c r="I1034" s="3" t="n">
        <v>39.56814418</v>
      </c>
      <c r="J1034" s="3" t="n">
        <f aca="false">100-D1034</f>
        <v>5.02736075999999</v>
      </c>
      <c r="K1034" s="3" t="n">
        <f aca="false">100-E1034</f>
        <v>9.42724076</v>
      </c>
      <c r="L1034" s="3" t="n">
        <f aca="false">100-F1034</f>
        <v>36.12736076</v>
      </c>
      <c r="M1034" s="3" t="n">
        <f aca="false">100-G1034</f>
        <v>38.32706076</v>
      </c>
      <c r="N1034" s="3" t="n">
        <f aca="false">100-H1034</f>
        <v>58.24195582</v>
      </c>
      <c r="O1034" s="3" t="n">
        <f aca="false">100-I1034</f>
        <v>60.43185582</v>
      </c>
      <c r="P1034" s="2" t="n">
        <v>0.0676451980666299</v>
      </c>
      <c r="Q1034" s="2" t="n">
        <v>0.0791588528070649</v>
      </c>
      <c r="R1034" s="2" t="n">
        <v>0.152241232419815</v>
      </c>
      <c r="S1034" s="2" t="n">
        <v>0.16375488716025</v>
      </c>
      <c r="T1034" s="2" t="n">
        <v>0.015476</v>
      </c>
      <c r="U1034" s="2" t="n">
        <v>0.0269896547404349</v>
      </c>
    </row>
    <row r="1035" customFormat="false" ht="12.8" hidden="false" customHeight="false" outlineLevel="0" collapsed="false">
      <c r="A1035" s="2" t="n">
        <v>1033</v>
      </c>
      <c r="B1035" s="2" t="s">
        <v>1054</v>
      </c>
      <c r="C1035" s="2" t="n">
        <v>323</v>
      </c>
      <c r="D1035" s="3" t="n">
        <v>96.77224816</v>
      </c>
      <c r="E1035" s="3" t="n">
        <v>94.37236816</v>
      </c>
      <c r="F1035" s="3" t="n">
        <v>48.3030963806299</v>
      </c>
      <c r="G1035" s="3" t="n">
        <v>28.2121963806299</v>
      </c>
      <c r="H1035" s="3" t="n">
        <v>39.0617146541119</v>
      </c>
      <c r="I1035" s="3" t="n">
        <v>11.8718146541119</v>
      </c>
      <c r="J1035" s="3" t="n">
        <f aca="false">100-D1035</f>
        <v>3.22775184</v>
      </c>
      <c r="K1035" s="3" t="n">
        <f aca="false">100-E1035</f>
        <v>5.62763184000001</v>
      </c>
      <c r="L1035" s="3" t="n">
        <f aca="false">100-F1035</f>
        <v>51.6969036193701</v>
      </c>
      <c r="M1035" s="3" t="n">
        <f aca="false">100-G1035</f>
        <v>71.7878036193701</v>
      </c>
      <c r="N1035" s="3" t="n">
        <f aca="false">100-H1035</f>
        <v>60.9382853458881</v>
      </c>
      <c r="O1035" s="3" t="n">
        <f aca="false">100-I1035</f>
        <v>88.1281853458881</v>
      </c>
      <c r="P1035" s="2" t="n">
        <v>0.0423862538076597</v>
      </c>
      <c r="Q1035" s="2" t="n">
        <v>0.048706142456581</v>
      </c>
      <c r="R1035" s="2" t="n">
        <v>0.161163503287189</v>
      </c>
      <c r="S1035" s="2" t="n">
        <v>0.16748339193611</v>
      </c>
      <c r="T1035" s="2" t="n">
        <v>0.015772</v>
      </c>
      <c r="U1035" s="2" t="n">
        <v>0.0220918886489213</v>
      </c>
    </row>
    <row r="1036" customFormat="false" ht="12.8" hidden="false" customHeight="false" outlineLevel="0" collapsed="false">
      <c r="A1036" s="2" t="n">
        <v>1034</v>
      </c>
      <c r="B1036" s="2" t="s">
        <v>1055</v>
      </c>
      <c r="C1036" s="2" t="n">
        <v>229</v>
      </c>
      <c r="D1036" s="3" t="n">
        <v>94.23079127</v>
      </c>
      <c r="E1036" s="3" t="n">
        <v>90.23091127</v>
      </c>
      <c r="F1036" s="3" t="n">
        <v>43.340643824976</v>
      </c>
      <c r="G1036" s="3" t="n">
        <v>23.2497438249759</v>
      </c>
      <c r="H1036" s="3" t="n">
        <v>28.3727212103265</v>
      </c>
      <c r="I1036" s="3" t="n">
        <v>18.2919212103265</v>
      </c>
      <c r="J1036" s="3" t="n">
        <f aca="false">100-D1036</f>
        <v>5.76920873</v>
      </c>
      <c r="K1036" s="3" t="n">
        <f aca="false">100-E1036</f>
        <v>9.76908872999999</v>
      </c>
      <c r="L1036" s="3" t="n">
        <f aca="false">100-F1036</f>
        <v>56.659356175024</v>
      </c>
      <c r="M1036" s="3" t="n">
        <f aca="false">100-G1036</f>
        <v>76.7502561750241</v>
      </c>
      <c r="N1036" s="3" t="n">
        <f aca="false">100-H1036</f>
        <v>71.6272787896735</v>
      </c>
      <c r="O1036" s="3" t="n">
        <f aca="false">100-I1036</f>
        <v>81.7080787896735</v>
      </c>
      <c r="P1036" s="2" t="n">
        <v>0.0544548484304243</v>
      </c>
      <c r="Q1036" s="2" t="n">
        <v>0.0621186970541794</v>
      </c>
      <c r="R1036" s="2" t="n">
        <v>0.128832099829058</v>
      </c>
      <c r="S1036" s="2" t="n">
        <v>0.136495948452813</v>
      </c>
      <c r="T1036" s="2" t="n">
        <v>0.012798</v>
      </c>
      <c r="U1036" s="2" t="n">
        <v>0.0204618486237552</v>
      </c>
    </row>
    <row r="1037" customFormat="false" ht="12.8" hidden="false" customHeight="false" outlineLevel="0" collapsed="false">
      <c r="A1037" s="2" t="n">
        <v>1035</v>
      </c>
      <c r="B1037" s="2" t="s">
        <v>1056</v>
      </c>
      <c r="C1037" s="2" t="n">
        <v>197</v>
      </c>
      <c r="D1037" s="3" t="n">
        <v>91.76763764</v>
      </c>
      <c r="E1037" s="3" t="n">
        <v>87.76775764</v>
      </c>
      <c r="F1037" s="3" t="n">
        <v>42.0355759283672</v>
      </c>
      <c r="G1037" s="3" t="n">
        <v>21.9446759283672</v>
      </c>
      <c r="H1037" s="3" t="n">
        <v>26.5168839721783</v>
      </c>
      <c r="I1037" s="3" t="n">
        <v>16.4360839721783</v>
      </c>
      <c r="J1037" s="3" t="n">
        <f aca="false">100-D1037</f>
        <v>8.23236236</v>
      </c>
      <c r="K1037" s="3" t="n">
        <f aca="false">100-E1037</f>
        <v>12.23224236</v>
      </c>
      <c r="L1037" s="3" t="n">
        <f aca="false">100-F1037</f>
        <v>57.9644240716328</v>
      </c>
      <c r="M1037" s="3" t="n">
        <f aca="false">100-G1037</f>
        <v>78.0553240716328</v>
      </c>
      <c r="N1037" s="3" t="n">
        <f aca="false">100-H1037</f>
        <v>73.4831160278217</v>
      </c>
      <c r="O1037" s="3" t="n">
        <f aca="false">100-I1037</f>
        <v>83.5639160278217</v>
      </c>
      <c r="P1037" s="2" t="n">
        <v>0.0595166680821766</v>
      </c>
      <c r="Q1037" s="2" t="n">
        <v>0.0657105458730065</v>
      </c>
      <c r="R1037" s="2" t="n">
        <v>0.0724402098304946</v>
      </c>
      <c r="S1037" s="2" t="n">
        <v>0.0786340876213245</v>
      </c>
      <c r="T1037" s="2" t="n">
        <v>0.007127</v>
      </c>
      <c r="U1037" s="2" t="n">
        <v>0.0133208777908299</v>
      </c>
    </row>
    <row r="1038" customFormat="false" ht="12.8" hidden="false" customHeight="false" outlineLevel="0" collapsed="false">
      <c r="A1038" s="2" t="n">
        <v>1036</v>
      </c>
      <c r="B1038" s="2" t="s">
        <v>1057</v>
      </c>
      <c r="C1038" s="2" t="n">
        <v>220</v>
      </c>
      <c r="D1038" s="3" t="n">
        <v>96.40804518</v>
      </c>
      <c r="E1038" s="3" t="n">
        <v>92.00816518</v>
      </c>
      <c r="F1038" s="3" t="n">
        <v>46.3192435778848</v>
      </c>
      <c r="G1038" s="3" t="n">
        <v>26.2283435778848</v>
      </c>
      <c r="H1038" s="3" t="n">
        <v>30.9421632630654</v>
      </c>
      <c r="I1038" s="3" t="n">
        <v>20.8613632630654</v>
      </c>
      <c r="J1038" s="3" t="n">
        <f aca="false">100-D1038</f>
        <v>3.59195482</v>
      </c>
      <c r="K1038" s="3" t="n">
        <f aca="false">100-E1038</f>
        <v>7.99183481999999</v>
      </c>
      <c r="L1038" s="3" t="n">
        <f aca="false">100-F1038</f>
        <v>53.6807564221152</v>
      </c>
      <c r="M1038" s="3" t="n">
        <f aca="false">100-G1038</f>
        <v>73.7716564221152</v>
      </c>
      <c r="N1038" s="3" t="n">
        <f aca="false">100-H1038</f>
        <v>69.0578367369346</v>
      </c>
      <c r="O1038" s="3" t="n">
        <f aca="false">100-I1038</f>
        <v>79.1386367369346</v>
      </c>
      <c r="P1038" s="2" t="n">
        <v>0.0435344153425002</v>
      </c>
      <c r="Q1038" s="2" t="n">
        <v>0.0531695830966801</v>
      </c>
      <c r="R1038" s="2" t="n">
        <v>0.121057265781639</v>
      </c>
      <c r="S1038" s="2" t="n">
        <v>0.130692433535819</v>
      </c>
      <c r="T1038" s="2" t="n">
        <v>0.012073</v>
      </c>
      <c r="U1038" s="2" t="n">
        <v>0.0217081677541799</v>
      </c>
    </row>
    <row r="1039" customFormat="false" ht="12.8" hidden="false" customHeight="false" outlineLevel="0" collapsed="false">
      <c r="A1039" s="2" t="n">
        <v>1037</v>
      </c>
      <c r="B1039" s="2" t="s">
        <v>1058</v>
      </c>
      <c r="C1039" s="2" t="n">
        <v>196</v>
      </c>
      <c r="D1039" s="3" t="n">
        <v>95.01115172</v>
      </c>
      <c r="E1039" s="3" t="n">
        <v>90.61127172</v>
      </c>
      <c r="F1039" s="3" t="n">
        <v>42.7968979754374</v>
      </c>
      <c r="G1039" s="3" t="n">
        <v>22.7059979754374</v>
      </c>
      <c r="H1039" s="3" t="n">
        <v>27.869247452578</v>
      </c>
      <c r="I1039" s="3" t="n">
        <v>17.788447452578</v>
      </c>
      <c r="J1039" s="3" t="n">
        <f aca="false">100-D1039</f>
        <v>4.98884828</v>
      </c>
      <c r="K1039" s="3" t="n">
        <f aca="false">100-E1039</f>
        <v>9.38872828</v>
      </c>
      <c r="L1039" s="3" t="n">
        <f aca="false">100-F1039</f>
        <v>57.2031020245626</v>
      </c>
      <c r="M1039" s="3" t="n">
        <f aca="false">100-G1039</f>
        <v>77.2940020245626</v>
      </c>
      <c r="N1039" s="3" t="n">
        <f aca="false">100-H1039</f>
        <v>72.130752547422</v>
      </c>
      <c r="O1039" s="3" t="n">
        <f aca="false">100-I1039</f>
        <v>82.211552547422</v>
      </c>
      <c r="P1039" s="2" t="n">
        <v>0.0472606917549015</v>
      </c>
      <c r="Q1039" s="2" t="n">
        <v>0.0553545188637518</v>
      </c>
      <c r="R1039" s="2" t="n">
        <v>0.127845371529124</v>
      </c>
      <c r="S1039" s="2" t="n">
        <v>0.135939198637974</v>
      </c>
      <c r="T1039" s="2" t="n">
        <v>0.012721</v>
      </c>
      <c r="U1039" s="2" t="n">
        <v>0.0208148271088503</v>
      </c>
    </row>
    <row r="1040" customFormat="false" ht="12.8" hidden="false" customHeight="false" outlineLevel="0" collapsed="false">
      <c r="A1040" s="2" t="n">
        <v>1038</v>
      </c>
      <c r="B1040" s="2" t="s">
        <v>1059</v>
      </c>
      <c r="C1040" s="2" t="n">
        <v>204</v>
      </c>
      <c r="D1040" s="3" t="n">
        <v>96.799900095</v>
      </c>
      <c r="E1040" s="3" t="n">
        <v>94.400020095</v>
      </c>
      <c r="F1040" s="3" t="n">
        <v>41.8847504644079</v>
      </c>
      <c r="G1040" s="3" t="n">
        <v>21.7938504644079</v>
      </c>
      <c r="H1040" s="3" t="n">
        <v>27.8137487433527</v>
      </c>
      <c r="I1040" s="3" t="n">
        <v>17.7329487433527</v>
      </c>
      <c r="J1040" s="3" t="n">
        <f aca="false">100-D1040</f>
        <v>3.200099905</v>
      </c>
      <c r="K1040" s="3" t="n">
        <f aca="false">100-E1040</f>
        <v>5.599979905</v>
      </c>
      <c r="L1040" s="3" t="n">
        <f aca="false">100-F1040</f>
        <v>58.1152495355921</v>
      </c>
      <c r="M1040" s="3" t="n">
        <f aca="false">100-G1040</f>
        <v>78.2061495355921</v>
      </c>
      <c r="N1040" s="3" t="n">
        <f aca="false">100-H1040</f>
        <v>72.1862512566473</v>
      </c>
      <c r="O1040" s="3" t="n">
        <f aca="false">100-I1040</f>
        <v>82.2670512566473</v>
      </c>
      <c r="P1040" s="2" t="n">
        <v>0.105737951620926</v>
      </c>
      <c r="Q1040" s="2" t="n">
        <v>0.121615506359429</v>
      </c>
      <c r="R1040" s="2" t="n">
        <v>0.0689502180183019</v>
      </c>
      <c r="S1040" s="2" t="n">
        <v>0.0848277727568048</v>
      </c>
      <c r="T1040" s="2" t="n">
        <v>0.006822</v>
      </c>
      <c r="U1040" s="2" t="n">
        <v>0.0226995547385029</v>
      </c>
    </row>
    <row r="1041" customFormat="false" ht="12.8" hidden="false" customHeight="false" outlineLevel="0" collapsed="false">
      <c r="A1041" s="2" t="n">
        <v>1039</v>
      </c>
      <c r="B1041" s="2" t="s">
        <v>1060</v>
      </c>
      <c r="C1041" s="2" t="n">
        <v>316</v>
      </c>
      <c r="D1041" s="3" t="n">
        <v>95.23861587</v>
      </c>
      <c r="E1041" s="3" t="n">
        <v>90.83873587</v>
      </c>
      <c r="F1041" s="3" t="n">
        <v>64.13861587</v>
      </c>
      <c r="G1041" s="3" t="n">
        <v>61.93891587</v>
      </c>
      <c r="H1041" s="3" t="n">
        <v>42.00892021</v>
      </c>
      <c r="I1041" s="3" t="n">
        <v>39.81902021</v>
      </c>
      <c r="J1041" s="3" t="n">
        <f aca="false">100-D1041</f>
        <v>4.76138413</v>
      </c>
      <c r="K1041" s="3" t="n">
        <f aca="false">100-E1041</f>
        <v>9.16126413000001</v>
      </c>
      <c r="L1041" s="3" t="n">
        <f aca="false">100-F1041</f>
        <v>35.86138413</v>
      </c>
      <c r="M1041" s="3" t="n">
        <f aca="false">100-G1041</f>
        <v>38.06108413</v>
      </c>
      <c r="N1041" s="3" t="n">
        <f aca="false">100-H1041</f>
        <v>57.99107979</v>
      </c>
      <c r="O1041" s="3" t="n">
        <f aca="false">100-I1041</f>
        <v>60.18097979</v>
      </c>
      <c r="P1041" s="2" t="n">
        <v>0.233562604420286</v>
      </c>
      <c r="Q1041" s="2" t="n">
        <v>0.275080799318999</v>
      </c>
      <c r="R1041" s="2" t="n">
        <v>0.32860445551419</v>
      </c>
      <c r="S1041" s="2" t="n">
        <v>0.370122650412903</v>
      </c>
      <c r="T1041" s="2" t="n">
        <v>0.031682</v>
      </c>
      <c r="U1041" s="2" t="n">
        <v>0.073200194898713</v>
      </c>
    </row>
    <row r="1042" customFormat="false" ht="12.8" hidden="false" customHeight="false" outlineLevel="0" collapsed="false">
      <c r="A1042" s="2" t="n">
        <v>1040</v>
      </c>
      <c r="B1042" s="2" t="s">
        <v>1061</v>
      </c>
      <c r="C1042" s="2" t="n">
        <v>298</v>
      </c>
      <c r="D1042" s="3" t="n">
        <v>96.11796026</v>
      </c>
      <c r="E1042" s="3" t="n">
        <v>93.71808026</v>
      </c>
      <c r="F1042" s="3" t="n">
        <v>45.9435355003206</v>
      </c>
      <c r="G1042" s="3" t="n">
        <v>25.8526355003206</v>
      </c>
      <c r="H1042" s="3" t="n">
        <v>37.0962579132904</v>
      </c>
      <c r="I1042" s="3" t="n">
        <v>9.90635791329041</v>
      </c>
      <c r="J1042" s="3" t="n">
        <f aca="false">100-D1042</f>
        <v>3.88203974</v>
      </c>
      <c r="K1042" s="3" t="n">
        <f aca="false">100-E1042</f>
        <v>6.28191974000001</v>
      </c>
      <c r="L1042" s="3" t="n">
        <f aca="false">100-F1042</f>
        <v>54.0564644996794</v>
      </c>
      <c r="M1042" s="3" t="n">
        <f aca="false">100-G1042</f>
        <v>74.1473644996794</v>
      </c>
      <c r="N1042" s="3" t="n">
        <f aca="false">100-H1042</f>
        <v>62.9037420867096</v>
      </c>
      <c r="O1042" s="3" t="n">
        <f aca="false">100-I1042</f>
        <v>90.0936420867096</v>
      </c>
      <c r="P1042" s="2" t="n">
        <v>0.147959801330419</v>
      </c>
      <c r="Q1042" s="2" t="n">
        <v>0.166879855538949</v>
      </c>
      <c r="R1042" s="2" t="n">
        <v>0.136178904824064</v>
      </c>
      <c r="S1042" s="2" t="n">
        <v>0.155098959032594</v>
      </c>
      <c r="T1042" s="2" t="n">
        <v>0.013339</v>
      </c>
      <c r="U1042" s="2" t="n">
        <v>0.0322590542085295</v>
      </c>
    </row>
    <row r="1043" customFormat="false" ht="12.8" hidden="false" customHeight="false" outlineLevel="0" collapsed="false">
      <c r="A1043" s="2" t="n">
        <v>1041</v>
      </c>
      <c r="B1043" s="2" t="s">
        <v>1062</v>
      </c>
      <c r="C1043" s="2" t="n">
        <v>219</v>
      </c>
      <c r="D1043" s="3" t="n">
        <v>95.52020559</v>
      </c>
      <c r="E1043" s="3" t="n">
        <v>93.12032559</v>
      </c>
      <c r="F1043" s="3" t="n">
        <v>42.2232357151634</v>
      </c>
      <c r="G1043" s="3" t="n">
        <v>22.1323357151634</v>
      </c>
      <c r="H1043" s="3" t="n">
        <v>28.1767003026012</v>
      </c>
      <c r="I1043" s="3" t="n">
        <v>18.0959003026012</v>
      </c>
      <c r="J1043" s="3" t="n">
        <f aca="false">100-D1043</f>
        <v>4.47979441</v>
      </c>
      <c r="K1043" s="3" t="n">
        <f aca="false">100-E1043</f>
        <v>6.87967441000001</v>
      </c>
      <c r="L1043" s="3" t="n">
        <f aca="false">100-F1043</f>
        <v>57.7767642848366</v>
      </c>
      <c r="M1043" s="3" t="n">
        <f aca="false">100-G1043</f>
        <v>77.8676642848366</v>
      </c>
      <c r="N1043" s="3" t="n">
        <f aca="false">100-H1043</f>
        <v>71.8232996973988</v>
      </c>
      <c r="O1043" s="3" t="n">
        <f aca="false">100-I1043</f>
        <v>81.9040996973988</v>
      </c>
      <c r="P1043" s="2" t="n">
        <v>0.23003002424803</v>
      </c>
      <c r="Q1043" s="2" t="n">
        <v>0.256073047156552</v>
      </c>
      <c r="R1043" s="2" t="n">
        <v>0.0615924380804232</v>
      </c>
      <c r="S1043" s="2" t="n">
        <v>0.0876354609889456</v>
      </c>
      <c r="T1043" s="2" t="n">
        <v>0.006607</v>
      </c>
      <c r="U1043" s="2" t="n">
        <v>0.0326500229085224</v>
      </c>
    </row>
    <row r="1044" customFormat="false" ht="12.8" hidden="false" customHeight="false" outlineLevel="0" collapsed="false">
      <c r="A1044" s="2" t="n">
        <v>1042</v>
      </c>
      <c r="B1044" s="2" t="s">
        <v>1063</v>
      </c>
      <c r="C1044" s="2" t="n">
        <v>284</v>
      </c>
      <c r="D1044" s="3" t="n">
        <v>95.70892021</v>
      </c>
      <c r="E1044" s="3" t="n">
        <v>91.30904021</v>
      </c>
      <c r="F1044" s="3" t="n">
        <v>49.0945961287656</v>
      </c>
      <c r="G1044" s="3" t="n">
        <v>29.0036961287655</v>
      </c>
      <c r="H1044" s="3" t="n">
        <v>34.0893129477926</v>
      </c>
      <c r="I1044" s="3" t="n">
        <v>24.0085129477926</v>
      </c>
      <c r="J1044" s="3" t="n">
        <f aca="false">100-D1044</f>
        <v>4.29107979</v>
      </c>
      <c r="K1044" s="3" t="n">
        <f aca="false">100-E1044</f>
        <v>8.69095978999999</v>
      </c>
      <c r="L1044" s="3" t="n">
        <f aca="false">100-F1044</f>
        <v>50.9054038712344</v>
      </c>
      <c r="M1044" s="3" t="n">
        <f aca="false">100-G1044</f>
        <v>70.9963038712345</v>
      </c>
      <c r="N1044" s="3" t="n">
        <f aca="false">100-H1044</f>
        <v>65.9106870522074</v>
      </c>
      <c r="O1044" s="3" t="n">
        <f aca="false">100-I1044</f>
        <v>75.9914870522074</v>
      </c>
      <c r="P1044" s="2" t="n">
        <v>0.065019497312587</v>
      </c>
      <c r="Q1044" s="2" t="n">
        <v>0.0775658211041185</v>
      </c>
      <c r="R1044" s="2" t="n">
        <v>0.196064763780212</v>
      </c>
      <c r="S1044" s="2" t="n">
        <v>0.208611087571744</v>
      </c>
      <c r="T1044" s="2" t="n">
        <v>0.01951</v>
      </c>
      <c r="U1044" s="2" t="n">
        <v>0.0320563237915315</v>
      </c>
    </row>
    <row r="1045" customFormat="false" ht="12.8" hidden="false" customHeight="false" outlineLevel="0" collapsed="false">
      <c r="A1045" s="2" t="n">
        <v>1043</v>
      </c>
      <c r="B1045" s="2" t="s">
        <v>1064</v>
      </c>
      <c r="C1045" s="2" t="n">
        <v>185</v>
      </c>
      <c r="D1045" s="3" t="n">
        <v>95.27263924</v>
      </c>
      <c r="E1045" s="3" t="n">
        <v>90.87275924</v>
      </c>
      <c r="F1045" s="3" t="n">
        <v>42.5366031253128</v>
      </c>
      <c r="G1045" s="3" t="n">
        <v>22.4457031253128</v>
      </c>
      <c r="H1045" s="3" t="n">
        <v>27.1854639273731</v>
      </c>
      <c r="I1045" s="3" t="n">
        <v>17.1046639273731</v>
      </c>
      <c r="J1045" s="3" t="n">
        <f aca="false">100-D1045</f>
        <v>4.72736076</v>
      </c>
      <c r="K1045" s="3" t="n">
        <f aca="false">100-E1045</f>
        <v>9.12724076000001</v>
      </c>
      <c r="L1045" s="3" t="n">
        <f aca="false">100-F1045</f>
        <v>57.4633968746872</v>
      </c>
      <c r="M1045" s="3" t="n">
        <f aca="false">100-G1045</f>
        <v>77.5542968746872</v>
      </c>
      <c r="N1045" s="3" t="n">
        <f aca="false">100-H1045</f>
        <v>72.8145360726269</v>
      </c>
      <c r="O1045" s="3" t="n">
        <f aca="false">100-I1045</f>
        <v>82.8953360726269</v>
      </c>
      <c r="P1045" s="2" t="n">
        <v>0.0582860600629961</v>
      </c>
      <c r="Q1045" s="2" t="n">
        <v>0.0687062613584088</v>
      </c>
      <c r="R1045" s="2" t="n">
        <v>0.047803204083483</v>
      </c>
      <c r="S1045" s="2" t="n">
        <v>0.0582234053788956</v>
      </c>
      <c r="T1045" s="2" t="n">
        <v>0.004767</v>
      </c>
      <c r="U1045" s="2" t="n">
        <v>0.0151872012954126</v>
      </c>
    </row>
    <row r="1046" customFormat="false" ht="12.8" hidden="false" customHeight="false" outlineLevel="0" collapsed="false">
      <c r="A1046" s="2" t="n">
        <v>1044</v>
      </c>
      <c r="B1046" s="2" t="s">
        <v>1065</v>
      </c>
      <c r="C1046" s="2" t="n">
        <v>610</v>
      </c>
      <c r="D1046" s="3" t="n">
        <v>96.51224616</v>
      </c>
      <c r="E1046" s="3" t="n">
        <v>93.48236626</v>
      </c>
      <c r="F1046" s="3" t="n">
        <v>44.4664307511701</v>
      </c>
      <c r="G1046" s="3" t="n">
        <v>42.9517308011701</v>
      </c>
      <c r="H1046" s="3" t="n">
        <v>45.6232208832403</v>
      </c>
      <c r="I1046" s="3" t="n">
        <v>43.4333208832403</v>
      </c>
      <c r="J1046" s="3" t="n">
        <f aca="false">100-D1046</f>
        <v>3.48775384</v>
      </c>
      <c r="K1046" s="3" t="n">
        <f aca="false">100-E1046</f>
        <v>6.51763373999999</v>
      </c>
      <c r="L1046" s="3" t="n">
        <f aca="false">100-F1046</f>
        <v>55.5335692488299</v>
      </c>
      <c r="M1046" s="3" t="n">
        <f aca="false">100-G1046</f>
        <v>57.0482691988299</v>
      </c>
      <c r="N1046" s="3" t="n">
        <f aca="false">100-H1046</f>
        <v>54.3767791167597</v>
      </c>
      <c r="O1046" s="3" t="n">
        <f aca="false">100-I1046</f>
        <v>56.5666791167597</v>
      </c>
      <c r="P1046" s="2" t="n">
        <v>0.216075964739631</v>
      </c>
      <c r="Q1046" s="2" t="n">
        <v>0.252635566449746</v>
      </c>
      <c r="R1046" s="2" t="n">
        <v>0.485271341683841</v>
      </c>
      <c r="S1046" s="2" t="n">
        <v>0.521830943393957</v>
      </c>
      <c r="T1046" s="2" t="n">
        <v>0.047864</v>
      </c>
      <c r="U1046" s="2" t="n">
        <v>0.0844236017101157</v>
      </c>
    </row>
    <row r="1047" customFormat="false" ht="12.8" hidden="false" customHeight="false" outlineLevel="0" collapsed="false">
      <c r="A1047" s="2" t="n">
        <v>1045</v>
      </c>
      <c r="B1047" s="2" t="s">
        <v>1066</v>
      </c>
      <c r="C1047" s="2" t="n">
        <v>199</v>
      </c>
      <c r="D1047" s="3" t="n">
        <v>95.03079127</v>
      </c>
      <c r="E1047" s="3" t="n">
        <v>90.63091127</v>
      </c>
      <c r="F1047" s="3" t="n">
        <v>42.6488295592143</v>
      </c>
      <c r="G1047" s="3" t="n">
        <v>22.5579295592143</v>
      </c>
      <c r="H1047" s="3" t="n">
        <v>27.6297182531941</v>
      </c>
      <c r="I1047" s="3" t="n">
        <v>17.5489182531941</v>
      </c>
      <c r="J1047" s="3" t="n">
        <f aca="false">100-D1047</f>
        <v>4.96920873000001</v>
      </c>
      <c r="K1047" s="3" t="n">
        <f aca="false">100-E1047</f>
        <v>9.36908873</v>
      </c>
      <c r="L1047" s="3" t="n">
        <f aca="false">100-F1047</f>
        <v>57.3511704407857</v>
      </c>
      <c r="M1047" s="3" t="n">
        <f aca="false">100-G1047</f>
        <v>77.4420704407857</v>
      </c>
      <c r="N1047" s="3" t="n">
        <f aca="false">100-H1047</f>
        <v>72.3702817468059</v>
      </c>
      <c r="O1047" s="3" t="n">
        <f aca="false">100-I1047</f>
        <v>82.4510817468059</v>
      </c>
      <c r="P1047" s="2" t="n">
        <v>0.0674487289383443</v>
      </c>
      <c r="Q1047" s="2" t="n">
        <v>0.079036497923341</v>
      </c>
      <c r="R1047" s="2" t="n">
        <v>0.0659553004396009</v>
      </c>
      <c r="S1047" s="2" t="n">
        <v>0.0775430694245976</v>
      </c>
      <c r="T1047" s="2" t="n">
        <v>0.006242</v>
      </c>
      <c r="U1047" s="2" t="n">
        <v>0.0178297689849967</v>
      </c>
    </row>
    <row r="1048" customFormat="false" ht="12.8" hidden="false" customHeight="false" outlineLevel="0" collapsed="false">
      <c r="A1048" s="2" t="n">
        <v>1046</v>
      </c>
      <c r="B1048" s="2" t="s">
        <v>1067</v>
      </c>
      <c r="C1048" s="2" t="n">
        <v>234</v>
      </c>
      <c r="D1048" s="3" t="n">
        <v>92.16763764</v>
      </c>
      <c r="E1048" s="3" t="n">
        <v>88.16775764</v>
      </c>
      <c r="F1048" s="3" t="n">
        <v>44.2211677562687</v>
      </c>
      <c r="G1048" s="3" t="n">
        <v>24.1302677562687</v>
      </c>
      <c r="H1048" s="3" t="n">
        <v>29.1963981021764</v>
      </c>
      <c r="I1048" s="3" t="n">
        <v>19.1155981021764</v>
      </c>
      <c r="J1048" s="3" t="n">
        <f aca="false">100-D1048</f>
        <v>7.83236236000001</v>
      </c>
      <c r="K1048" s="3" t="n">
        <f aca="false">100-E1048</f>
        <v>11.83224236</v>
      </c>
      <c r="L1048" s="3" t="n">
        <f aca="false">100-F1048</f>
        <v>55.7788322437313</v>
      </c>
      <c r="M1048" s="3" t="n">
        <f aca="false">100-G1048</f>
        <v>75.8697322437313</v>
      </c>
      <c r="N1048" s="3" t="n">
        <f aca="false">100-H1048</f>
        <v>70.8036018978236</v>
      </c>
      <c r="O1048" s="3" t="n">
        <f aca="false">100-I1048</f>
        <v>80.8844018978236</v>
      </c>
      <c r="P1048" s="2" t="n">
        <v>0.0881702236741059</v>
      </c>
      <c r="Q1048" s="2" t="n">
        <v>0.0977499659812579</v>
      </c>
      <c r="R1048" s="2" t="n">
        <v>0.147428141067448</v>
      </c>
      <c r="S1048" s="2" t="n">
        <v>0.1570078833746</v>
      </c>
      <c r="T1048" s="2" t="n">
        <v>0.014815</v>
      </c>
      <c r="U1048" s="2" t="n">
        <v>0.024394742307152</v>
      </c>
    </row>
    <row r="1049" customFormat="false" ht="12.8" hidden="false" customHeight="false" outlineLevel="0" collapsed="false">
      <c r="A1049" s="2" t="n">
        <v>1047</v>
      </c>
      <c r="B1049" s="2" t="s">
        <v>1068</v>
      </c>
      <c r="C1049" s="2" t="n">
        <v>222</v>
      </c>
      <c r="D1049" s="3" t="n">
        <v>94.80804518</v>
      </c>
      <c r="E1049" s="3" t="n">
        <v>90.40816518</v>
      </c>
      <c r="F1049" s="3" t="n">
        <v>43.5051580601795</v>
      </c>
      <c r="G1049" s="3" t="n">
        <v>23.4142580601795</v>
      </c>
      <c r="H1049" s="3" t="n">
        <v>28.2203056480315</v>
      </c>
      <c r="I1049" s="3" t="n">
        <v>18.1395056480315</v>
      </c>
      <c r="J1049" s="3" t="n">
        <f aca="false">100-D1049</f>
        <v>5.19195482000001</v>
      </c>
      <c r="K1049" s="3" t="n">
        <f aca="false">100-E1049</f>
        <v>9.59183482</v>
      </c>
      <c r="L1049" s="3" t="n">
        <f aca="false">100-F1049</f>
        <v>56.4948419398205</v>
      </c>
      <c r="M1049" s="3" t="n">
        <f aca="false">100-G1049</f>
        <v>76.5857419398205</v>
      </c>
      <c r="N1049" s="3" t="n">
        <f aca="false">100-H1049</f>
        <v>71.7796943519685</v>
      </c>
      <c r="O1049" s="3" t="n">
        <f aca="false">100-I1049</f>
        <v>81.8604943519685</v>
      </c>
      <c r="P1049" s="2" t="n">
        <v>0.0530383758684637</v>
      </c>
      <c r="Q1049" s="2" t="n">
        <v>0.0618349866955592</v>
      </c>
      <c r="R1049" s="2" t="n">
        <v>0.0885659702540993</v>
      </c>
      <c r="S1049" s="2" t="n">
        <v>0.0973625810811948</v>
      </c>
      <c r="T1049" s="2" t="n">
        <v>0.008935</v>
      </c>
      <c r="U1049" s="2" t="n">
        <v>0.0177316108270955</v>
      </c>
    </row>
    <row r="1050" customFormat="false" ht="12.8" hidden="false" customHeight="false" outlineLevel="0" collapsed="false">
      <c r="A1050" s="2" t="n">
        <v>1048</v>
      </c>
      <c r="B1050" s="2" t="s">
        <v>1069</v>
      </c>
      <c r="C1050" s="2" t="n">
        <v>210</v>
      </c>
      <c r="D1050" s="3" t="n">
        <v>95.51115272</v>
      </c>
      <c r="E1050" s="3" t="n">
        <v>91.11127272</v>
      </c>
      <c r="F1050" s="3" t="n">
        <v>43.4840070703784</v>
      </c>
      <c r="G1050" s="3" t="n">
        <v>23.3931070703784</v>
      </c>
      <c r="H1050" s="3" t="n">
        <v>28.2452313791657</v>
      </c>
      <c r="I1050" s="3" t="n">
        <v>18.1644313791657</v>
      </c>
      <c r="J1050" s="3" t="n">
        <f aca="false">100-D1050</f>
        <v>4.48884728</v>
      </c>
      <c r="K1050" s="3" t="n">
        <f aca="false">100-E1050</f>
        <v>8.88872728</v>
      </c>
      <c r="L1050" s="3" t="n">
        <f aca="false">100-F1050</f>
        <v>56.5159929296216</v>
      </c>
      <c r="M1050" s="3" t="n">
        <f aca="false">100-G1050</f>
        <v>76.6068929296216</v>
      </c>
      <c r="N1050" s="3" t="n">
        <f aca="false">100-H1050</f>
        <v>71.7547686208343</v>
      </c>
      <c r="O1050" s="3" t="n">
        <f aca="false">100-I1050</f>
        <v>81.8355686208343</v>
      </c>
      <c r="P1050" s="2" t="n">
        <v>0.0767153829185187</v>
      </c>
      <c r="Q1050" s="2" t="n">
        <v>0.0910039222593173</v>
      </c>
      <c r="R1050" s="2" t="n">
        <v>0.0839731099846057</v>
      </c>
      <c r="S1050" s="2" t="n">
        <v>0.0982616493254043</v>
      </c>
      <c r="T1050" s="2" t="n">
        <v>0.008282</v>
      </c>
      <c r="U1050" s="2" t="n">
        <v>0.0225705393407986</v>
      </c>
    </row>
    <row r="1051" customFormat="false" ht="12.8" hidden="false" customHeight="false" outlineLevel="0" collapsed="false">
      <c r="A1051" s="2" t="n">
        <v>1049</v>
      </c>
      <c r="B1051" s="2" t="s">
        <v>1070</v>
      </c>
      <c r="C1051" s="2" t="n">
        <v>182</v>
      </c>
      <c r="D1051" s="3" t="n">
        <v>96.139900095</v>
      </c>
      <c r="E1051" s="3" t="n">
        <v>93.740020095</v>
      </c>
      <c r="F1051" s="3" t="n">
        <v>43.6120593175487</v>
      </c>
      <c r="G1051" s="3" t="n">
        <v>23.5211593175487</v>
      </c>
      <c r="H1051" s="3" t="n">
        <v>29.446155066747</v>
      </c>
      <c r="I1051" s="3" t="n">
        <v>19.365355066747</v>
      </c>
      <c r="J1051" s="3" t="n">
        <f aca="false">100-D1051</f>
        <v>3.860099905</v>
      </c>
      <c r="K1051" s="3" t="n">
        <f aca="false">100-E1051</f>
        <v>6.25997990499999</v>
      </c>
      <c r="L1051" s="3" t="n">
        <f aca="false">100-F1051</f>
        <v>56.3879406824513</v>
      </c>
      <c r="M1051" s="3" t="n">
        <f aca="false">100-G1051</f>
        <v>76.4788406824513</v>
      </c>
      <c r="N1051" s="3" t="n">
        <f aca="false">100-H1051</f>
        <v>70.553844933253</v>
      </c>
      <c r="O1051" s="3" t="n">
        <f aca="false">100-I1051</f>
        <v>80.634644933253</v>
      </c>
      <c r="P1051" s="2" t="n">
        <v>0.110812727592192</v>
      </c>
      <c r="Q1051" s="2" t="n">
        <v>0.125050468951391</v>
      </c>
      <c r="R1051" s="2" t="n">
        <v>0.0792916296838814</v>
      </c>
      <c r="S1051" s="2" t="n">
        <v>0.0935293710430811</v>
      </c>
      <c r="T1051" s="2" t="n">
        <v>0.008382</v>
      </c>
      <c r="U1051" s="2" t="n">
        <v>0.0226197413591997</v>
      </c>
    </row>
    <row r="1052" customFormat="false" ht="12.8" hidden="false" customHeight="false" outlineLevel="0" collapsed="false">
      <c r="A1052" s="2" t="n">
        <v>1050</v>
      </c>
      <c r="B1052" s="2" t="s">
        <v>1071</v>
      </c>
      <c r="C1052" s="2" t="n">
        <v>196</v>
      </c>
      <c r="D1052" s="3" t="n">
        <v>95.53861487</v>
      </c>
      <c r="E1052" s="3" t="n">
        <v>91.13873487</v>
      </c>
      <c r="F1052" s="3" t="n">
        <v>44.912649206683</v>
      </c>
      <c r="G1052" s="3" t="n">
        <v>24.821749206683</v>
      </c>
      <c r="H1052" s="3" t="n">
        <v>29.6719922850756</v>
      </c>
      <c r="I1052" s="3" t="n">
        <v>19.5911922850756</v>
      </c>
      <c r="J1052" s="3" t="n">
        <f aca="false">100-D1052</f>
        <v>4.46138513</v>
      </c>
      <c r="K1052" s="3" t="n">
        <f aca="false">100-E1052</f>
        <v>8.86126513000001</v>
      </c>
      <c r="L1052" s="3" t="n">
        <f aca="false">100-F1052</f>
        <v>55.087350793317</v>
      </c>
      <c r="M1052" s="3" t="n">
        <f aca="false">100-G1052</f>
        <v>75.178250793317</v>
      </c>
      <c r="N1052" s="3" t="n">
        <f aca="false">100-H1052</f>
        <v>70.3280077149244</v>
      </c>
      <c r="O1052" s="3" t="n">
        <f aca="false">100-I1052</f>
        <v>80.4088077149244</v>
      </c>
      <c r="P1052" s="2" t="n">
        <v>0.0765977792281899</v>
      </c>
      <c r="Q1052" s="2" t="n">
        <v>0.0909335513789021</v>
      </c>
      <c r="R1052" s="2" t="n">
        <v>0.109928904888107</v>
      </c>
      <c r="S1052" s="2" t="n">
        <v>0.124264677038819</v>
      </c>
      <c r="T1052" s="2" t="n">
        <v>0.011068</v>
      </c>
      <c r="U1052" s="2" t="n">
        <v>0.0254037721507122</v>
      </c>
    </row>
    <row r="1053" customFormat="false" ht="12.8" hidden="false" customHeight="false" outlineLevel="0" collapsed="false">
      <c r="A1053" s="2" t="n">
        <v>1051</v>
      </c>
      <c r="B1053" s="2" t="s">
        <v>1072</v>
      </c>
      <c r="C1053" s="2" t="n">
        <v>197</v>
      </c>
      <c r="D1053" s="3" t="n">
        <v>96.41795926</v>
      </c>
      <c r="E1053" s="3" t="n">
        <v>94.01807926</v>
      </c>
      <c r="F1053" s="3" t="n">
        <v>44.8826174743711</v>
      </c>
      <c r="G1053" s="3" t="n">
        <v>24.7917174743711</v>
      </c>
      <c r="H1053" s="3" t="n">
        <v>29.9500713109162</v>
      </c>
      <c r="I1053" s="3" t="n">
        <v>19.8692713109162</v>
      </c>
      <c r="J1053" s="3" t="n">
        <f aca="false">100-D1053</f>
        <v>3.58204074</v>
      </c>
      <c r="K1053" s="3" t="n">
        <f aca="false">100-E1053</f>
        <v>5.98192074000001</v>
      </c>
      <c r="L1053" s="3" t="n">
        <f aca="false">100-F1053</f>
        <v>55.1173825256289</v>
      </c>
      <c r="M1053" s="3" t="n">
        <f aca="false">100-G1053</f>
        <v>75.2082825256289</v>
      </c>
      <c r="N1053" s="3" t="n">
        <f aca="false">100-H1053</f>
        <v>70.0499286890838</v>
      </c>
      <c r="O1053" s="3" t="n">
        <f aca="false">100-I1053</f>
        <v>80.1307286890838</v>
      </c>
      <c r="P1053" s="2" t="n">
        <v>0.217521722956206</v>
      </c>
      <c r="Q1053" s="2" t="n">
        <v>0.247276215842599</v>
      </c>
      <c r="R1053" s="2" t="n">
        <v>0.0841206334805615</v>
      </c>
      <c r="S1053" s="2" t="n">
        <v>0.113875126366955</v>
      </c>
      <c r="T1053" s="2" t="n">
        <v>0.008977</v>
      </c>
      <c r="U1053" s="2" t="n">
        <v>0.038731492886393</v>
      </c>
    </row>
    <row r="1054" customFormat="false" ht="12.8" hidden="false" customHeight="false" outlineLevel="0" collapsed="false">
      <c r="A1054" s="2" t="n">
        <v>1052</v>
      </c>
      <c r="B1054" s="2" t="s">
        <v>1073</v>
      </c>
      <c r="C1054" s="2" t="n">
        <v>201</v>
      </c>
      <c r="D1054" s="3" t="n">
        <v>95.92020559</v>
      </c>
      <c r="E1054" s="3" t="n">
        <v>93.52032559</v>
      </c>
      <c r="F1054" s="3" t="n">
        <v>42.4666805544111</v>
      </c>
      <c r="G1054" s="3" t="n">
        <v>22.3757805544111</v>
      </c>
      <c r="H1054" s="3" t="n">
        <v>28.2850375044049</v>
      </c>
      <c r="I1054" s="3" t="n">
        <v>18.2042375044049</v>
      </c>
      <c r="J1054" s="3" t="n">
        <f aca="false">100-D1054</f>
        <v>4.07979441000001</v>
      </c>
      <c r="K1054" s="3" t="n">
        <f aca="false">100-E1054</f>
        <v>6.47967441</v>
      </c>
      <c r="L1054" s="3" t="n">
        <f aca="false">100-F1054</f>
        <v>57.5333194455889</v>
      </c>
      <c r="M1054" s="3" t="n">
        <f aca="false">100-G1054</f>
        <v>77.6242194455889</v>
      </c>
      <c r="N1054" s="3" t="n">
        <f aca="false">100-H1054</f>
        <v>71.7149624955951</v>
      </c>
      <c r="O1054" s="3" t="n">
        <f aca="false">100-I1054</f>
        <v>81.7957624955951</v>
      </c>
      <c r="P1054" s="2" t="n">
        <v>0.0749045706942982</v>
      </c>
      <c r="Q1054" s="2" t="n">
        <v>0.0840889745425362</v>
      </c>
      <c r="R1054" s="2" t="n">
        <v>0.0788379662577591</v>
      </c>
      <c r="S1054" s="2" t="n">
        <v>0.0880223701059971</v>
      </c>
      <c r="T1054" s="2" t="n">
        <v>0.007915</v>
      </c>
      <c r="U1054" s="2" t="n">
        <v>0.017099403848238</v>
      </c>
    </row>
    <row r="1055" customFormat="false" ht="12.8" hidden="false" customHeight="false" outlineLevel="0" collapsed="false">
      <c r="A1055" s="2" t="n">
        <v>1053</v>
      </c>
      <c r="B1055" s="2" t="s">
        <v>1074</v>
      </c>
      <c r="C1055" s="2" t="n">
        <v>208</v>
      </c>
      <c r="D1055" s="3" t="n">
        <v>96.10892021</v>
      </c>
      <c r="E1055" s="3" t="n">
        <v>91.70904021</v>
      </c>
      <c r="F1055" s="3" t="n">
        <v>42.4092019532652</v>
      </c>
      <c r="G1055" s="3" t="n">
        <v>22.3183019532652</v>
      </c>
      <c r="H1055" s="3" t="n">
        <v>27.3173665661994</v>
      </c>
      <c r="I1055" s="3" t="n">
        <v>17.2365665661994</v>
      </c>
      <c r="J1055" s="3" t="n">
        <f aca="false">100-D1055</f>
        <v>3.89107979000001</v>
      </c>
      <c r="K1055" s="3" t="n">
        <f aca="false">100-E1055</f>
        <v>8.29095979</v>
      </c>
      <c r="L1055" s="3" t="n">
        <f aca="false">100-F1055</f>
        <v>57.5907980467348</v>
      </c>
      <c r="M1055" s="3" t="n">
        <f aca="false">100-G1055</f>
        <v>77.6816980467348</v>
      </c>
      <c r="N1055" s="3" t="n">
        <f aca="false">100-H1055</f>
        <v>72.6826334338006</v>
      </c>
      <c r="O1055" s="3" t="n">
        <f aca="false">100-I1055</f>
        <v>82.7634334338006</v>
      </c>
      <c r="P1055" s="2" t="n">
        <v>0.0444137592528417</v>
      </c>
      <c r="Q1055" s="2" t="n">
        <v>0.0536602601275481</v>
      </c>
      <c r="R1055" s="2" t="n">
        <v>0.0553364236969388</v>
      </c>
      <c r="S1055" s="2" t="n">
        <v>0.0645829245716452</v>
      </c>
      <c r="T1055" s="2" t="n">
        <v>0.005516</v>
      </c>
      <c r="U1055" s="2" t="n">
        <v>0.0147625008747064</v>
      </c>
    </row>
    <row r="1056" customFormat="false" ht="12.8" hidden="false" customHeight="false" outlineLevel="0" collapsed="false">
      <c r="A1056" s="2" t="n">
        <v>1054</v>
      </c>
      <c r="B1056" s="2" t="s">
        <v>1075</v>
      </c>
      <c r="C1056" s="2" t="n">
        <v>222</v>
      </c>
      <c r="D1056" s="3" t="n">
        <v>94.17263924</v>
      </c>
      <c r="E1056" s="3" t="n">
        <v>90.17275924</v>
      </c>
      <c r="F1056" s="3" t="n">
        <v>63.27263924</v>
      </c>
      <c r="G1056" s="3" t="n">
        <v>61.27293924</v>
      </c>
      <c r="H1056" s="3" t="n">
        <v>41.16115172</v>
      </c>
      <c r="I1056" s="3" t="n">
        <v>39.17125172</v>
      </c>
      <c r="J1056" s="3" t="n">
        <f aca="false">100-D1056</f>
        <v>5.82736076000001</v>
      </c>
      <c r="K1056" s="3" t="n">
        <f aca="false">100-E1056</f>
        <v>9.82724076</v>
      </c>
      <c r="L1056" s="3" t="n">
        <f aca="false">100-F1056</f>
        <v>36.72736076</v>
      </c>
      <c r="M1056" s="3" t="n">
        <f aca="false">100-G1056</f>
        <v>38.72706076</v>
      </c>
      <c r="N1056" s="3" t="n">
        <f aca="false">100-H1056</f>
        <v>58.83884828</v>
      </c>
      <c r="O1056" s="3" t="n">
        <f aca="false">100-I1056</f>
        <v>60.82874828</v>
      </c>
      <c r="P1056" s="2" t="n">
        <v>0.05459155522923</v>
      </c>
      <c r="Q1056" s="2" t="n">
        <v>0.0622109330993973</v>
      </c>
      <c r="R1056" s="2" t="n">
        <v>0.14392807936928</v>
      </c>
      <c r="S1056" s="2" t="n">
        <v>0.151547457239447</v>
      </c>
      <c r="T1056" s="2" t="n">
        <v>0.013657</v>
      </c>
      <c r="U1056" s="2" t="n">
        <v>0.0212763778701674</v>
      </c>
    </row>
    <row r="1057" customFormat="false" ht="12.8" hidden="false" customHeight="false" outlineLevel="0" collapsed="false">
      <c r="A1057" s="2" t="n">
        <v>1055</v>
      </c>
      <c r="B1057" s="2" t="s">
        <v>1076</v>
      </c>
      <c r="C1057" s="2" t="n">
        <v>209</v>
      </c>
      <c r="D1057" s="3" t="n">
        <v>96.087226616</v>
      </c>
      <c r="E1057" s="3" t="n">
        <v>93.687346616</v>
      </c>
      <c r="F1057" s="3" t="n">
        <v>41.5463037624319</v>
      </c>
      <c r="G1057" s="3" t="n">
        <v>21.4554037624319</v>
      </c>
      <c r="H1057" s="3" t="n">
        <v>27.4222591626552</v>
      </c>
      <c r="I1057" s="3" t="n">
        <v>17.3414591626552</v>
      </c>
      <c r="J1057" s="3" t="n">
        <f aca="false">100-D1057</f>
        <v>3.912773384</v>
      </c>
      <c r="K1057" s="3" t="n">
        <f aca="false">100-E1057</f>
        <v>6.312653384</v>
      </c>
      <c r="L1057" s="3" t="n">
        <f aca="false">100-F1057</f>
        <v>58.4536962375681</v>
      </c>
      <c r="M1057" s="3" t="n">
        <f aca="false">100-G1057</f>
        <v>78.5445962375681</v>
      </c>
      <c r="N1057" s="3" t="n">
        <f aca="false">100-H1057</f>
        <v>72.5777408373448</v>
      </c>
      <c r="O1057" s="3" t="n">
        <f aca="false">100-I1057</f>
        <v>82.6585408373448</v>
      </c>
      <c r="P1057" s="2" t="n">
        <v>0.222377671389499</v>
      </c>
      <c r="Q1057" s="2" t="n">
        <v>0.250625383298491</v>
      </c>
      <c r="R1057" s="2" t="n">
        <v>0.190146137308915</v>
      </c>
      <c r="S1057" s="2" t="n">
        <v>0.218393849217907</v>
      </c>
      <c r="T1057" s="2" t="n">
        <v>0.018802</v>
      </c>
      <c r="U1057" s="2" t="n">
        <v>0.0470497119089919</v>
      </c>
    </row>
    <row r="1058" customFormat="false" ht="12.8" hidden="false" customHeight="false" outlineLevel="0" collapsed="false">
      <c r="A1058" s="2" t="n">
        <v>1056</v>
      </c>
      <c r="B1058" s="2" t="s">
        <v>1077</v>
      </c>
      <c r="C1058" s="2" t="n">
        <v>332</v>
      </c>
      <c r="D1058" s="3" t="n">
        <v>95.33079227</v>
      </c>
      <c r="E1058" s="3" t="n">
        <v>90.93091227</v>
      </c>
      <c r="F1058" s="3" t="n">
        <v>61.83718238494</v>
      </c>
      <c r="G1058" s="3" t="n">
        <v>24.63748238494</v>
      </c>
      <c r="H1058" s="3" t="n">
        <v>26.6587402375563</v>
      </c>
      <c r="I1058" s="3" t="n">
        <v>25.1188417375563</v>
      </c>
      <c r="J1058" s="3" t="n">
        <f aca="false">100-D1058</f>
        <v>4.66920773</v>
      </c>
      <c r="K1058" s="3" t="n">
        <f aca="false">100-E1058</f>
        <v>9.06908773000001</v>
      </c>
      <c r="L1058" s="3" t="n">
        <f aca="false">100-F1058</f>
        <v>38.16281761506</v>
      </c>
      <c r="M1058" s="3" t="n">
        <f aca="false">100-G1058</f>
        <v>75.36251761506</v>
      </c>
      <c r="N1058" s="3" t="n">
        <f aca="false">100-H1058</f>
        <v>73.3412597624437</v>
      </c>
      <c r="O1058" s="3" t="n">
        <f aca="false">100-I1058</f>
        <v>74.8811582624437</v>
      </c>
      <c r="P1058" s="2" t="n">
        <v>0.232423910199955</v>
      </c>
      <c r="Q1058" s="2" t="n">
        <v>0.274386248376934</v>
      </c>
      <c r="R1058" s="2" t="n">
        <v>0.164064890001165</v>
      </c>
      <c r="S1058" s="2" t="n">
        <v>0.206027228178144</v>
      </c>
      <c r="T1058" s="2" t="n">
        <v>0.016484</v>
      </c>
      <c r="U1058" s="2" t="n">
        <v>0.0584463381769793</v>
      </c>
    </row>
    <row r="1059" customFormat="false" ht="12.8" hidden="false" customHeight="false" outlineLevel="0" collapsed="false">
      <c r="A1059" s="2" t="n">
        <v>1057</v>
      </c>
      <c r="B1059" s="2" t="s">
        <v>1078</v>
      </c>
      <c r="C1059" s="2" t="n">
        <v>191</v>
      </c>
      <c r="D1059" s="3" t="n">
        <v>91.26763764</v>
      </c>
      <c r="E1059" s="3" t="n">
        <v>87.26775764</v>
      </c>
      <c r="F1059" s="3" t="n">
        <v>42.0192502464906</v>
      </c>
      <c r="G1059" s="3" t="n">
        <v>21.9283502464906</v>
      </c>
      <c r="H1059" s="3" t="n">
        <v>26.2674948211951</v>
      </c>
      <c r="I1059" s="3" t="n">
        <v>16.1866948211951</v>
      </c>
      <c r="J1059" s="3" t="n">
        <f aca="false">100-D1059</f>
        <v>8.73236236</v>
      </c>
      <c r="K1059" s="3" t="n">
        <f aca="false">100-E1059</f>
        <v>12.73224236</v>
      </c>
      <c r="L1059" s="3" t="n">
        <f aca="false">100-F1059</f>
        <v>57.9807497535094</v>
      </c>
      <c r="M1059" s="3" t="n">
        <f aca="false">100-G1059</f>
        <v>78.0716497535094</v>
      </c>
      <c r="N1059" s="3" t="n">
        <f aca="false">100-H1059</f>
        <v>73.7325051788049</v>
      </c>
      <c r="O1059" s="3" t="n">
        <f aca="false">100-I1059</f>
        <v>83.8133051788049</v>
      </c>
      <c r="P1059" s="2" t="n">
        <v>0.0776577667687407</v>
      </c>
      <c r="Q1059" s="2" t="n">
        <v>0.0853353958662063</v>
      </c>
      <c r="R1059" s="2" t="n">
        <v>0.0173773865348731</v>
      </c>
      <c r="S1059" s="2" t="n">
        <v>0.0250550156323387</v>
      </c>
      <c r="T1059" s="2" t="n">
        <v>0.001515</v>
      </c>
      <c r="U1059" s="2" t="n">
        <v>0.00919262909746558</v>
      </c>
    </row>
    <row r="1060" customFormat="false" ht="12.8" hidden="false" customHeight="false" outlineLevel="0" collapsed="false">
      <c r="A1060" s="2" t="n">
        <v>1058</v>
      </c>
      <c r="B1060" s="2" t="s">
        <v>1079</v>
      </c>
      <c r="C1060" s="2" t="n">
        <v>199</v>
      </c>
      <c r="D1060" s="3" t="n">
        <v>96.00804618</v>
      </c>
      <c r="E1060" s="3" t="n">
        <v>91.60816618</v>
      </c>
      <c r="F1060" s="3" t="n">
        <v>42.525970761982</v>
      </c>
      <c r="G1060" s="3" t="n">
        <v>22.435070761982</v>
      </c>
      <c r="H1060" s="3" t="n">
        <v>27.4089758522769</v>
      </c>
      <c r="I1060" s="3" t="n">
        <v>17.3281758522769</v>
      </c>
      <c r="J1060" s="3" t="n">
        <f aca="false">100-D1060</f>
        <v>3.99195382000001</v>
      </c>
      <c r="K1060" s="3" t="n">
        <f aca="false">100-E1060</f>
        <v>8.39183382</v>
      </c>
      <c r="L1060" s="3" t="n">
        <f aca="false">100-F1060</f>
        <v>57.474029238018</v>
      </c>
      <c r="M1060" s="3" t="n">
        <f aca="false">100-G1060</f>
        <v>77.564929238018</v>
      </c>
      <c r="N1060" s="3" t="n">
        <f aca="false">100-H1060</f>
        <v>72.5910241477231</v>
      </c>
      <c r="O1060" s="3" t="n">
        <f aca="false">100-I1060</f>
        <v>82.6718241477231</v>
      </c>
      <c r="P1060" s="2" t="n">
        <v>0.0893977056171573</v>
      </c>
      <c r="Q1060" s="2" t="n">
        <v>0.107645472152724</v>
      </c>
      <c r="R1060" s="2" t="n">
        <v>0.053088412083963</v>
      </c>
      <c r="S1060" s="2" t="n">
        <v>0.0713361786195295</v>
      </c>
      <c r="T1060" s="2" t="n">
        <v>0.005191</v>
      </c>
      <c r="U1060" s="2" t="n">
        <v>0.0234387665355665</v>
      </c>
    </row>
    <row r="1061" customFormat="false" ht="12.8" hidden="false" customHeight="false" outlineLevel="0" collapsed="false">
      <c r="A1061" s="2" t="n">
        <v>1059</v>
      </c>
      <c r="B1061" s="2" t="s">
        <v>1080</v>
      </c>
      <c r="C1061" s="2" t="n">
        <v>307</v>
      </c>
      <c r="D1061" s="3" t="n">
        <v>94.11115172</v>
      </c>
      <c r="E1061" s="3" t="n">
        <v>90.11127172</v>
      </c>
      <c r="F1061" s="3" t="n">
        <v>63.21115172</v>
      </c>
      <c r="G1061" s="3" t="n">
        <v>61.21145172</v>
      </c>
      <c r="H1061" s="3" t="n">
        <v>58.4342957928085</v>
      </c>
      <c r="I1061" s="3" t="n">
        <v>56.2443957928085</v>
      </c>
      <c r="J1061" s="3" t="n">
        <f aca="false">100-D1061</f>
        <v>5.88884828000001</v>
      </c>
      <c r="K1061" s="3" t="n">
        <f aca="false">100-E1061</f>
        <v>9.88872828</v>
      </c>
      <c r="L1061" s="3" t="n">
        <f aca="false">100-F1061</f>
        <v>36.78884828</v>
      </c>
      <c r="M1061" s="3" t="n">
        <f aca="false">100-G1061</f>
        <v>38.78854828</v>
      </c>
      <c r="N1061" s="3" t="n">
        <f aca="false">100-H1061</f>
        <v>41.5657042071915</v>
      </c>
      <c r="O1061" s="3" t="n">
        <f aca="false">100-I1061</f>
        <v>43.7556042071915</v>
      </c>
      <c r="P1061" s="2" t="n">
        <v>0.0615768692535318</v>
      </c>
      <c r="Q1061" s="2" t="n">
        <v>0.0700965173946024</v>
      </c>
      <c r="R1061" s="2" t="n">
        <v>0.153894009944122</v>
      </c>
      <c r="S1061" s="2" t="n">
        <v>0.162413658085193</v>
      </c>
      <c r="T1061" s="2" t="n">
        <v>0.015326</v>
      </c>
      <c r="U1061" s="2" t="n">
        <v>0.0238456481410706</v>
      </c>
    </row>
    <row r="1062" customFormat="false" ht="12.8" hidden="false" customHeight="false" outlineLevel="0" collapsed="false">
      <c r="A1062" s="2" t="n">
        <v>1060</v>
      </c>
      <c r="B1062" s="2" t="s">
        <v>1081</v>
      </c>
      <c r="C1062" s="2" t="n">
        <v>788</v>
      </c>
      <c r="D1062" s="3" t="n">
        <v>96.5898115</v>
      </c>
      <c r="E1062" s="3" t="n">
        <v>94.1899315</v>
      </c>
      <c r="F1062" s="3" t="n">
        <v>60.269663625896</v>
      </c>
      <c r="G1062" s="3" t="n">
        <v>59.069963625896</v>
      </c>
      <c r="H1062" s="3" t="n">
        <v>38.93079127</v>
      </c>
      <c r="I1062" s="3" t="n">
        <v>36.94089127</v>
      </c>
      <c r="J1062" s="3" t="n">
        <f aca="false">100-D1062</f>
        <v>3.4101885</v>
      </c>
      <c r="K1062" s="3" t="n">
        <f aca="false">100-E1062</f>
        <v>5.8100685</v>
      </c>
      <c r="L1062" s="3" t="n">
        <f aca="false">100-F1062</f>
        <v>39.730336374104</v>
      </c>
      <c r="M1062" s="3" t="n">
        <f aca="false">100-G1062</f>
        <v>40.930036374104</v>
      </c>
      <c r="N1062" s="3" t="n">
        <f aca="false">100-H1062</f>
        <v>61.06920873</v>
      </c>
      <c r="O1062" s="3" t="n">
        <f aca="false">100-I1062</f>
        <v>63.05910873</v>
      </c>
      <c r="P1062" s="2" t="n">
        <v>0.0477476593672743</v>
      </c>
      <c r="Q1062" s="2" t="n">
        <v>0.054551292657737</v>
      </c>
      <c r="R1062" s="2" t="n">
        <v>0.562234329711465</v>
      </c>
      <c r="S1062" s="2" t="n">
        <v>0.569037963001928</v>
      </c>
      <c r="T1062" s="2" t="n">
        <v>0.05568</v>
      </c>
      <c r="U1062" s="2" t="n">
        <v>0.0624836332904627</v>
      </c>
    </row>
    <row r="1063" customFormat="false" ht="12.8" hidden="false" customHeight="false" outlineLevel="0" collapsed="false">
      <c r="A1063" s="2" t="n">
        <v>1061</v>
      </c>
      <c r="B1063" s="2" t="s">
        <v>1082</v>
      </c>
      <c r="C1063" s="2" t="n">
        <v>313</v>
      </c>
      <c r="D1063" s="3" t="n">
        <v>94.43861687</v>
      </c>
      <c r="E1063" s="3" t="n">
        <v>90.43873687</v>
      </c>
      <c r="F1063" s="3" t="n">
        <v>47.584796268969</v>
      </c>
      <c r="G1063" s="3" t="n">
        <v>27.493896268969</v>
      </c>
      <c r="H1063" s="3" t="n">
        <v>37.7340029299597</v>
      </c>
      <c r="I1063" s="3" t="n">
        <v>10.5441029299597</v>
      </c>
      <c r="J1063" s="3" t="n">
        <f aca="false">100-D1063</f>
        <v>5.56138313</v>
      </c>
      <c r="K1063" s="3" t="n">
        <f aca="false">100-E1063</f>
        <v>9.56126313</v>
      </c>
      <c r="L1063" s="3" t="n">
        <f aca="false">100-F1063</f>
        <v>52.415203731031</v>
      </c>
      <c r="M1063" s="3" t="n">
        <f aca="false">100-G1063</f>
        <v>72.506103731031</v>
      </c>
      <c r="N1063" s="3" t="n">
        <f aca="false">100-H1063</f>
        <v>62.2659970700403</v>
      </c>
      <c r="O1063" s="3" t="n">
        <f aca="false">100-I1063</f>
        <v>89.4558970700403</v>
      </c>
      <c r="P1063" s="2" t="n">
        <v>0.242809518715865</v>
      </c>
      <c r="Q1063" s="2" t="n">
        <v>0.278035457575299</v>
      </c>
      <c r="R1063" s="2" t="n">
        <v>0.126502805882642</v>
      </c>
      <c r="S1063" s="2" t="n">
        <v>0.161728744742076</v>
      </c>
      <c r="T1063" s="2" t="n">
        <v>0.012597</v>
      </c>
      <c r="U1063" s="2" t="n">
        <v>0.0478229388594341</v>
      </c>
    </row>
    <row r="1064" customFormat="false" ht="12.8" hidden="false" customHeight="false" outlineLevel="0" collapsed="false">
      <c r="A1064" s="2" t="n">
        <v>1062</v>
      </c>
      <c r="B1064" s="2" t="s">
        <v>1083</v>
      </c>
      <c r="C1064" s="2" t="n">
        <v>232</v>
      </c>
      <c r="D1064" s="3" t="n">
        <v>95.71796126</v>
      </c>
      <c r="E1064" s="3" t="n">
        <v>93.31808126</v>
      </c>
      <c r="F1064" s="3" t="n">
        <v>45.6317850472505</v>
      </c>
      <c r="G1064" s="3" t="n">
        <v>25.5408850472505</v>
      </c>
      <c r="H1064" s="3" t="n">
        <v>31.7454377741211</v>
      </c>
      <c r="I1064" s="3" t="n">
        <v>21.6646377741211</v>
      </c>
      <c r="J1064" s="3" t="n">
        <f aca="false">100-D1064</f>
        <v>4.28203874</v>
      </c>
      <c r="K1064" s="3" t="n">
        <f aca="false">100-E1064</f>
        <v>6.68191874</v>
      </c>
      <c r="L1064" s="3" t="n">
        <f aca="false">100-F1064</f>
        <v>54.3682149527495</v>
      </c>
      <c r="M1064" s="3" t="n">
        <f aca="false">100-G1064</f>
        <v>74.4591149527495</v>
      </c>
      <c r="N1064" s="3" t="n">
        <f aca="false">100-H1064</f>
        <v>68.2545622258789</v>
      </c>
      <c r="O1064" s="3" t="n">
        <f aca="false">100-I1064</f>
        <v>78.3353622258789</v>
      </c>
      <c r="P1064" s="2" t="n">
        <v>0.227448277580975</v>
      </c>
      <c r="Q1064" s="2" t="n">
        <v>0.254212704868858</v>
      </c>
      <c r="R1064" s="2" t="n">
        <v>0.117917867065089</v>
      </c>
      <c r="S1064" s="2" t="n">
        <v>0.144682294352972</v>
      </c>
      <c r="T1064" s="2" t="n">
        <v>0.011906</v>
      </c>
      <c r="U1064" s="2" t="n">
        <v>0.0386704272878828</v>
      </c>
    </row>
    <row r="1065" customFormat="false" ht="12.8" hidden="false" customHeight="false" outlineLevel="0" collapsed="false">
      <c r="A1065" s="2" t="n">
        <v>1063</v>
      </c>
      <c r="B1065" s="2" t="s">
        <v>1084</v>
      </c>
      <c r="C1065" s="2" t="n">
        <v>185</v>
      </c>
      <c r="D1065" s="3" t="n">
        <v>96.82020359</v>
      </c>
      <c r="E1065" s="3" t="n">
        <v>92.42032359</v>
      </c>
      <c r="F1065" s="3" t="n">
        <v>42.4391072811244</v>
      </c>
      <c r="G1065" s="3" t="n">
        <v>22.3482072811243</v>
      </c>
      <c r="H1065" s="3" t="n">
        <v>27.3489300845765</v>
      </c>
      <c r="I1065" s="3" t="n">
        <v>17.2681300845765</v>
      </c>
      <c r="J1065" s="3" t="n">
        <f aca="false">100-D1065</f>
        <v>3.17979640999999</v>
      </c>
      <c r="K1065" s="3" t="n">
        <f aca="false">100-E1065</f>
        <v>7.57967641000001</v>
      </c>
      <c r="L1065" s="3" t="n">
        <f aca="false">100-F1065</f>
        <v>57.5608927188756</v>
      </c>
      <c r="M1065" s="3" t="n">
        <f aca="false">100-G1065</f>
        <v>77.6517927188757</v>
      </c>
      <c r="N1065" s="3" t="n">
        <f aca="false">100-H1065</f>
        <v>72.6510699154235</v>
      </c>
      <c r="O1065" s="3" t="n">
        <f aca="false">100-I1065</f>
        <v>82.7318699154235</v>
      </c>
      <c r="P1065" s="2" t="n">
        <v>0.0469199260797623</v>
      </c>
      <c r="Q1065" s="2" t="n">
        <v>0.058300445816329</v>
      </c>
      <c r="R1065" s="2" t="n">
        <v>0.122249358215076</v>
      </c>
      <c r="S1065" s="2" t="n">
        <v>0.133629877951643</v>
      </c>
      <c r="T1065" s="2" t="n">
        <v>0.012223</v>
      </c>
      <c r="U1065" s="2" t="n">
        <v>0.0236035197365667</v>
      </c>
    </row>
    <row r="1066" customFormat="false" ht="12.8" hidden="false" customHeight="false" outlineLevel="0" collapsed="false">
      <c r="A1066" s="2" t="n">
        <v>1064</v>
      </c>
      <c r="B1066" s="2" t="s">
        <v>1085</v>
      </c>
      <c r="C1066" s="2" t="n">
        <v>205</v>
      </c>
      <c r="D1066" s="3" t="n">
        <v>95.10891921</v>
      </c>
      <c r="E1066" s="3" t="n">
        <v>90.70903921</v>
      </c>
      <c r="F1066" s="3" t="n">
        <v>43.4257835935267</v>
      </c>
      <c r="G1066" s="3" t="n">
        <v>23.3348835935266</v>
      </c>
      <c r="H1066" s="3" t="n">
        <v>28.0624650173543</v>
      </c>
      <c r="I1066" s="3" t="n">
        <v>17.9816650173543</v>
      </c>
      <c r="J1066" s="3" t="n">
        <f aca="false">100-D1066</f>
        <v>4.89108079</v>
      </c>
      <c r="K1066" s="3" t="n">
        <f aca="false">100-E1066</f>
        <v>9.29096079</v>
      </c>
      <c r="L1066" s="3" t="n">
        <f aca="false">100-F1066</f>
        <v>56.5742164064733</v>
      </c>
      <c r="M1066" s="3" t="n">
        <f aca="false">100-G1066</f>
        <v>76.6651164064734</v>
      </c>
      <c r="N1066" s="3" t="n">
        <f aca="false">100-H1066</f>
        <v>71.9375349826457</v>
      </c>
      <c r="O1066" s="3" t="n">
        <f aca="false">100-I1066</f>
        <v>82.0183349826457</v>
      </c>
      <c r="P1066" s="2" t="n">
        <v>0.0587842825548736</v>
      </c>
      <c r="Q1066" s="2" t="n">
        <v>0.0690123112150741</v>
      </c>
      <c r="R1066" s="2" t="n">
        <v>0.146889082981826</v>
      </c>
      <c r="S1066" s="2" t="n">
        <v>0.157117111642026</v>
      </c>
      <c r="T1066" s="2" t="n">
        <v>0.014665</v>
      </c>
      <c r="U1066" s="2" t="n">
        <v>0.0248930286602004</v>
      </c>
    </row>
    <row r="1067" customFormat="false" ht="12.8" hidden="false" customHeight="false" outlineLevel="0" collapsed="false">
      <c r="A1067" s="2" t="n">
        <v>1065</v>
      </c>
      <c r="B1067" s="2" t="s">
        <v>1086</v>
      </c>
      <c r="C1067" s="2" t="n">
        <v>214</v>
      </c>
      <c r="D1067" s="3" t="n">
        <v>94.87264024</v>
      </c>
      <c r="E1067" s="3" t="n">
        <v>90.47276024</v>
      </c>
      <c r="F1067" s="3" t="n">
        <v>43.6100315738515</v>
      </c>
      <c r="G1067" s="3" t="n">
        <v>23.5191315738515</v>
      </c>
      <c r="H1067" s="3" t="n">
        <v>28.4822130873056</v>
      </c>
      <c r="I1067" s="3" t="n">
        <v>18.4014130873056</v>
      </c>
      <c r="J1067" s="3" t="n">
        <f aca="false">100-D1067</f>
        <v>5.12735976</v>
      </c>
      <c r="K1067" s="3" t="n">
        <f aca="false">100-E1067</f>
        <v>9.52723976</v>
      </c>
      <c r="L1067" s="3" t="n">
        <f aca="false">100-F1067</f>
        <v>56.3899684261485</v>
      </c>
      <c r="M1067" s="3" t="n">
        <f aca="false">100-G1067</f>
        <v>76.4808684261485</v>
      </c>
      <c r="N1067" s="3" t="n">
        <f aca="false">100-H1067</f>
        <v>71.5177869126944</v>
      </c>
      <c r="O1067" s="3" t="n">
        <f aca="false">100-I1067</f>
        <v>81.5985869126944</v>
      </c>
      <c r="P1067" s="2" t="n">
        <v>0.0475853696880723</v>
      </c>
      <c r="Q1067" s="2" t="n">
        <v>0.0555575570885784</v>
      </c>
      <c r="R1067" s="2" t="n">
        <v>0.0711894055463391</v>
      </c>
      <c r="S1067" s="2" t="n">
        <v>0.0791615929468453</v>
      </c>
      <c r="T1067" s="2" t="n">
        <v>0.007041</v>
      </c>
      <c r="U1067" s="2" t="n">
        <v>0.0150131874005062</v>
      </c>
    </row>
    <row r="1068" customFormat="false" ht="12.8" hidden="false" customHeight="false" outlineLevel="0" collapsed="false">
      <c r="A1068" s="2" t="n">
        <v>1066</v>
      </c>
      <c r="B1068" s="2" t="s">
        <v>1087</v>
      </c>
      <c r="C1068" s="2" t="n">
        <v>341</v>
      </c>
      <c r="D1068" s="3" t="n">
        <v>96.47224716</v>
      </c>
      <c r="E1068" s="3" t="n">
        <v>94.07236716</v>
      </c>
      <c r="F1068" s="3" t="n">
        <v>66.37224716</v>
      </c>
      <c r="G1068" s="3" t="n">
        <v>65.17254716</v>
      </c>
      <c r="H1068" s="3" t="n">
        <v>44.54898295</v>
      </c>
      <c r="I1068" s="3" t="n">
        <v>43.35908295</v>
      </c>
      <c r="J1068" s="3" t="n">
        <f aca="false">100-D1068</f>
        <v>3.52775284</v>
      </c>
      <c r="K1068" s="3" t="n">
        <f aca="false">100-E1068</f>
        <v>5.92763284</v>
      </c>
      <c r="L1068" s="3" t="n">
        <f aca="false">100-F1068</f>
        <v>33.62775284</v>
      </c>
      <c r="M1068" s="3" t="n">
        <f aca="false">100-G1068</f>
        <v>34.82745284</v>
      </c>
      <c r="N1068" s="3" t="n">
        <f aca="false">100-H1068</f>
        <v>55.45101705</v>
      </c>
      <c r="O1068" s="3" t="n">
        <f aca="false">100-I1068</f>
        <v>56.64091705</v>
      </c>
      <c r="P1068" s="2" t="n">
        <v>0.216692830194564</v>
      </c>
      <c r="Q1068" s="2" t="n">
        <v>0.246713279418268</v>
      </c>
      <c r="R1068" s="2" t="n">
        <v>0.317832847604816</v>
      </c>
      <c r="S1068" s="2" t="n">
        <v>0.34785329682852</v>
      </c>
      <c r="T1068" s="2" t="n">
        <v>0.03155</v>
      </c>
      <c r="U1068" s="2" t="n">
        <v>0.0615704492237041</v>
      </c>
    </row>
    <row r="1069" customFormat="false" ht="12.8" hidden="false" customHeight="false" outlineLevel="0" collapsed="false">
      <c r="A1069" s="2" t="n">
        <v>1067</v>
      </c>
      <c r="B1069" s="2" t="s">
        <v>1088</v>
      </c>
      <c r="C1069" s="2" t="n">
        <v>193</v>
      </c>
      <c r="D1069" s="3" t="n">
        <v>96.43079127</v>
      </c>
      <c r="E1069" s="3" t="n">
        <v>92.03091127</v>
      </c>
      <c r="F1069" s="3" t="n">
        <v>42.783458428613</v>
      </c>
      <c r="G1069" s="3" t="n">
        <v>22.692558428613</v>
      </c>
      <c r="H1069" s="3" t="n">
        <v>27.5338744436597</v>
      </c>
      <c r="I1069" s="3" t="n">
        <v>17.4530744436597</v>
      </c>
      <c r="J1069" s="3" t="n">
        <f aca="false">100-D1069</f>
        <v>3.56920873</v>
      </c>
      <c r="K1069" s="3" t="n">
        <f aca="false">100-E1069</f>
        <v>7.96908873</v>
      </c>
      <c r="L1069" s="3" t="n">
        <f aca="false">100-F1069</f>
        <v>57.216541571387</v>
      </c>
      <c r="M1069" s="3" t="n">
        <f aca="false">100-G1069</f>
        <v>77.307441571387</v>
      </c>
      <c r="N1069" s="3" t="n">
        <f aca="false">100-H1069</f>
        <v>72.4661255563403</v>
      </c>
      <c r="O1069" s="3" t="n">
        <f aca="false">100-I1069</f>
        <v>82.5469255563403</v>
      </c>
      <c r="P1069" s="2" t="n">
        <v>0.0482948117106905</v>
      </c>
      <c r="Q1069" s="2" t="n">
        <v>0.059035234280549</v>
      </c>
      <c r="R1069" s="2" t="n">
        <v>0.0490079913072837</v>
      </c>
      <c r="S1069" s="2" t="n">
        <v>0.0597484138771422</v>
      </c>
      <c r="T1069" s="2" t="n">
        <v>0.004789</v>
      </c>
      <c r="U1069" s="2" t="n">
        <v>0.0155294225698585</v>
      </c>
    </row>
    <row r="1070" customFormat="false" ht="12.8" hidden="false" customHeight="false" outlineLevel="0" collapsed="false">
      <c r="A1070" s="2" t="n">
        <v>1068</v>
      </c>
      <c r="B1070" s="2" t="s">
        <v>1089</v>
      </c>
      <c r="C1070" s="2" t="n">
        <v>183</v>
      </c>
      <c r="D1070" s="3" t="n">
        <v>95.20804518</v>
      </c>
      <c r="E1070" s="3" t="n">
        <v>90.80816518</v>
      </c>
      <c r="F1070" s="3" t="n">
        <v>42.6441946676643</v>
      </c>
      <c r="G1070" s="3" t="n">
        <v>22.5532946676643</v>
      </c>
      <c r="H1070" s="3" t="n">
        <v>27.3864230822509</v>
      </c>
      <c r="I1070" s="3" t="n">
        <v>17.3056230822509</v>
      </c>
      <c r="J1070" s="3" t="n">
        <f aca="false">100-D1070</f>
        <v>4.79195482</v>
      </c>
      <c r="K1070" s="3" t="n">
        <f aca="false">100-E1070</f>
        <v>9.19183482</v>
      </c>
      <c r="L1070" s="3" t="n">
        <f aca="false">100-F1070</f>
        <v>57.3558053323357</v>
      </c>
      <c r="M1070" s="3" t="n">
        <f aca="false">100-G1070</f>
        <v>77.4467053323357</v>
      </c>
      <c r="N1070" s="3" t="n">
        <f aca="false">100-H1070</f>
        <v>72.6135769177491</v>
      </c>
      <c r="O1070" s="3" t="n">
        <f aca="false">100-I1070</f>
        <v>82.6943769177491</v>
      </c>
      <c r="P1070" s="2" t="n">
        <v>0.116968302525121</v>
      </c>
      <c r="Q1070" s="2" t="n">
        <v>0.137654996252182</v>
      </c>
      <c r="R1070" s="2" t="n">
        <v>0.0867174549389822</v>
      </c>
      <c r="S1070" s="2" t="n">
        <v>0.107404148666043</v>
      </c>
      <c r="T1070" s="2" t="n">
        <v>0.008782</v>
      </c>
      <c r="U1070" s="2" t="n">
        <v>0.0294686937270607</v>
      </c>
    </row>
    <row r="1071" customFormat="false" ht="12.8" hidden="false" customHeight="false" outlineLevel="0" collapsed="false">
      <c r="A1071" s="2" t="n">
        <v>1069</v>
      </c>
      <c r="B1071" s="2" t="s">
        <v>1090</v>
      </c>
      <c r="C1071" s="2" t="n">
        <v>194</v>
      </c>
      <c r="D1071" s="3" t="n">
        <v>94.81115172</v>
      </c>
      <c r="E1071" s="3" t="n">
        <v>90.41127172</v>
      </c>
      <c r="F1071" s="3" t="n">
        <v>42.3497417444212</v>
      </c>
      <c r="G1071" s="3" t="n">
        <v>22.2588417444212</v>
      </c>
      <c r="H1071" s="3" t="n">
        <v>27.1984211557448</v>
      </c>
      <c r="I1071" s="3" t="n">
        <v>17.1176211557448</v>
      </c>
      <c r="J1071" s="3" t="n">
        <f aca="false">100-D1071</f>
        <v>5.18884828</v>
      </c>
      <c r="K1071" s="3" t="n">
        <f aca="false">100-E1071</f>
        <v>9.58872828</v>
      </c>
      <c r="L1071" s="3" t="n">
        <f aca="false">100-F1071</f>
        <v>57.6502582555788</v>
      </c>
      <c r="M1071" s="3" t="n">
        <f aca="false">100-G1071</f>
        <v>77.7411582555788</v>
      </c>
      <c r="N1071" s="3" t="n">
        <f aca="false">100-H1071</f>
        <v>72.8015788442552</v>
      </c>
      <c r="O1071" s="3" t="n">
        <f aca="false">100-I1071</f>
        <v>82.8823788442552</v>
      </c>
      <c r="P1071" s="2" t="n">
        <v>0.238636981703859</v>
      </c>
      <c r="Q1071" s="2" t="n">
        <v>0.278234907630423</v>
      </c>
      <c r="R1071" s="2" t="n">
        <v>0.0759901053758016</v>
      </c>
      <c r="S1071" s="2" t="n">
        <v>0.115588031302366</v>
      </c>
      <c r="T1071" s="2" t="n">
        <v>0.007566</v>
      </c>
      <c r="U1071" s="2" t="n">
        <v>0.0471639259265648</v>
      </c>
    </row>
    <row r="1072" customFormat="false" ht="12.8" hidden="false" customHeight="false" outlineLevel="0" collapsed="false">
      <c r="A1072" s="2" t="n">
        <v>1070</v>
      </c>
      <c r="B1072" s="2" t="s">
        <v>1091</v>
      </c>
      <c r="C1072" s="2" t="n">
        <v>197</v>
      </c>
      <c r="D1072" s="3" t="n">
        <v>96.39898295</v>
      </c>
      <c r="E1072" s="3" t="n">
        <v>93.99910295</v>
      </c>
      <c r="F1072" s="3" t="n">
        <v>44.0696324321643</v>
      </c>
      <c r="G1072" s="3" t="n">
        <v>23.9787324321643</v>
      </c>
      <c r="H1072" s="3" t="n">
        <v>30.0771263516261</v>
      </c>
      <c r="I1072" s="3" t="n">
        <v>19.9963263516261</v>
      </c>
      <c r="J1072" s="3" t="n">
        <f aca="false">100-D1072</f>
        <v>3.60101705</v>
      </c>
      <c r="K1072" s="3" t="n">
        <f aca="false">100-E1072</f>
        <v>6.00089705000001</v>
      </c>
      <c r="L1072" s="3" t="n">
        <f aca="false">100-F1072</f>
        <v>55.9303675678357</v>
      </c>
      <c r="M1072" s="3" t="n">
        <f aca="false">100-G1072</f>
        <v>76.0212675678357</v>
      </c>
      <c r="N1072" s="3" t="n">
        <f aca="false">100-H1072</f>
        <v>69.9228736483739</v>
      </c>
      <c r="O1072" s="3" t="n">
        <f aca="false">100-I1072</f>
        <v>80.0036736483739</v>
      </c>
      <c r="P1072" s="2" t="n">
        <v>0.0484020532339456</v>
      </c>
      <c r="Q1072" s="2" t="n">
        <v>0.0549937969391808</v>
      </c>
      <c r="R1072" s="2" t="n">
        <v>0.0736723439219633</v>
      </c>
      <c r="S1072" s="2" t="n">
        <v>0.0802640876271985</v>
      </c>
      <c r="T1072" s="2" t="n">
        <v>0.007616</v>
      </c>
      <c r="U1072" s="2" t="n">
        <v>0.0142077437052352</v>
      </c>
    </row>
    <row r="1073" customFormat="false" ht="12.8" hidden="false" customHeight="false" outlineLevel="0" collapsed="false">
      <c r="A1073" s="2" t="n">
        <v>1071</v>
      </c>
      <c r="B1073" s="2" t="s">
        <v>1092</v>
      </c>
      <c r="C1073" s="2" t="n">
        <v>199</v>
      </c>
      <c r="D1073" s="3" t="n">
        <v>95.83861487</v>
      </c>
      <c r="E1073" s="3" t="n">
        <v>91.43873487</v>
      </c>
      <c r="F1073" s="3" t="n">
        <v>42.4745908751131</v>
      </c>
      <c r="G1073" s="3" t="n">
        <v>22.3836908751131</v>
      </c>
      <c r="H1073" s="3" t="n">
        <v>27.328655536738</v>
      </c>
      <c r="I1073" s="3" t="n">
        <v>17.247855536738</v>
      </c>
      <c r="J1073" s="3" t="n">
        <f aca="false">100-D1073</f>
        <v>4.16138513</v>
      </c>
      <c r="K1073" s="3" t="n">
        <f aca="false">100-E1073</f>
        <v>8.56126513</v>
      </c>
      <c r="L1073" s="3" t="n">
        <f aca="false">100-F1073</f>
        <v>57.5254091248869</v>
      </c>
      <c r="M1073" s="3" t="n">
        <f aca="false">100-G1073</f>
        <v>77.6163091248869</v>
      </c>
      <c r="N1073" s="3" t="n">
        <f aca="false">100-H1073</f>
        <v>72.671344463262</v>
      </c>
      <c r="O1073" s="3" t="n">
        <f aca="false">100-I1073</f>
        <v>82.752144463262</v>
      </c>
      <c r="P1073" s="2" t="n">
        <v>0.0501841957206552</v>
      </c>
      <c r="Q1073" s="2" t="n">
        <v>0.0601026331250198</v>
      </c>
      <c r="R1073" s="2" t="n">
        <v>0.0498766741589676</v>
      </c>
      <c r="S1073" s="2" t="n">
        <v>0.0597951115633322</v>
      </c>
      <c r="T1073" s="2" t="n">
        <v>0.005371</v>
      </c>
      <c r="U1073" s="2" t="n">
        <v>0.0152894374043646</v>
      </c>
    </row>
    <row r="1074" customFormat="false" ht="12.8" hidden="false" customHeight="false" outlineLevel="0" collapsed="false">
      <c r="A1074" s="2" t="n">
        <v>1072</v>
      </c>
      <c r="B1074" s="2" t="s">
        <v>1093</v>
      </c>
      <c r="C1074" s="2" t="n">
        <v>195</v>
      </c>
      <c r="D1074" s="3" t="n">
        <v>96.91796026</v>
      </c>
      <c r="E1074" s="3" t="n">
        <v>92.51808026</v>
      </c>
      <c r="F1074" s="3" t="n">
        <v>42.2945177620308</v>
      </c>
      <c r="G1074" s="3" t="n">
        <v>22.2036177620308</v>
      </c>
      <c r="H1074" s="3" t="n">
        <v>27.1261777242856</v>
      </c>
      <c r="I1074" s="3" t="n">
        <v>17.0453777242856</v>
      </c>
      <c r="J1074" s="3" t="n">
        <f aca="false">100-D1074</f>
        <v>3.08203974</v>
      </c>
      <c r="K1074" s="3" t="n">
        <f aca="false">100-E1074</f>
        <v>7.48191974</v>
      </c>
      <c r="L1074" s="3" t="n">
        <f aca="false">100-F1074</f>
        <v>57.7054822379692</v>
      </c>
      <c r="M1074" s="3" t="n">
        <f aca="false">100-G1074</f>
        <v>77.7963822379692</v>
      </c>
      <c r="N1074" s="3" t="n">
        <f aca="false">100-H1074</f>
        <v>72.8738222757144</v>
      </c>
      <c r="O1074" s="3" t="n">
        <f aca="false">100-I1074</f>
        <v>82.9546222757144</v>
      </c>
      <c r="P1074" s="2" t="n">
        <v>0.209497846418697</v>
      </c>
      <c r="Q1074" s="2" t="n">
        <v>0.261501995318424</v>
      </c>
      <c r="R1074" s="2" t="n">
        <v>0.020675533682089</v>
      </c>
      <c r="S1074" s="2" t="n">
        <v>0.0726796825818155</v>
      </c>
      <c r="T1074" s="2" t="n">
        <v>0.001672</v>
      </c>
      <c r="U1074" s="2" t="n">
        <v>0.0536761488997265</v>
      </c>
    </row>
    <row r="1075" customFormat="false" ht="12.8" hidden="false" customHeight="false" outlineLevel="0" collapsed="false">
      <c r="A1075" s="2" t="n">
        <v>1073</v>
      </c>
      <c r="B1075" s="2" t="s">
        <v>1094</v>
      </c>
      <c r="C1075" s="2" t="n">
        <v>206</v>
      </c>
      <c r="D1075" s="3" t="n">
        <v>96.12020359</v>
      </c>
      <c r="E1075" s="3" t="n">
        <v>91.72032359</v>
      </c>
      <c r="F1075" s="3" t="n">
        <v>43.4265017233515</v>
      </c>
      <c r="G1075" s="3" t="n">
        <v>23.3356017233515</v>
      </c>
      <c r="H1075" s="3" t="n">
        <v>28.2802347930215</v>
      </c>
      <c r="I1075" s="3" t="n">
        <v>18.1994347930215</v>
      </c>
      <c r="J1075" s="3" t="n">
        <f aca="false">100-D1075</f>
        <v>3.87979641</v>
      </c>
      <c r="K1075" s="3" t="n">
        <f aca="false">100-E1075</f>
        <v>8.27967640999999</v>
      </c>
      <c r="L1075" s="3" t="n">
        <f aca="false">100-F1075</f>
        <v>56.5734982766485</v>
      </c>
      <c r="M1075" s="3" t="n">
        <f aca="false">100-G1075</f>
        <v>76.6643982766485</v>
      </c>
      <c r="N1075" s="3" t="n">
        <f aca="false">100-H1075</f>
        <v>71.7197652069785</v>
      </c>
      <c r="O1075" s="3" t="n">
        <f aca="false">100-I1075</f>
        <v>81.8005652069785</v>
      </c>
      <c r="P1075" s="2" t="n">
        <v>0.110953815873426</v>
      </c>
      <c r="Q1075" s="2" t="n">
        <v>0.134104985402347</v>
      </c>
      <c r="R1075" s="2" t="n">
        <v>0.104803234722854</v>
      </c>
      <c r="S1075" s="2" t="n">
        <v>0.127954404251776</v>
      </c>
      <c r="T1075" s="2" t="n">
        <v>0.010358</v>
      </c>
      <c r="U1075" s="2" t="n">
        <v>0.0335091695289216</v>
      </c>
    </row>
    <row r="1076" customFormat="false" ht="12.8" hidden="false" customHeight="false" outlineLevel="0" collapsed="false">
      <c r="A1076" s="2" t="n">
        <v>1074</v>
      </c>
      <c r="B1076" s="2" t="s">
        <v>1095</v>
      </c>
      <c r="C1076" s="2" t="n">
        <v>191</v>
      </c>
      <c r="D1076" s="3" t="n">
        <v>95.50892021</v>
      </c>
      <c r="E1076" s="3" t="n">
        <v>91.10904021</v>
      </c>
      <c r="F1076" s="3" t="n">
        <v>42.2234154974112</v>
      </c>
      <c r="G1076" s="3" t="n">
        <v>22.1325154974112</v>
      </c>
      <c r="H1076" s="3" t="n">
        <v>26.3081676072892</v>
      </c>
      <c r="I1076" s="3" t="n">
        <v>16.2273676072892</v>
      </c>
      <c r="J1076" s="3" t="n">
        <f aca="false">100-D1076</f>
        <v>4.49107979</v>
      </c>
      <c r="K1076" s="3" t="n">
        <f aca="false">100-E1076</f>
        <v>8.89095979</v>
      </c>
      <c r="L1076" s="3" t="n">
        <f aca="false">100-F1076</f>
        <v>57.7765845025888</v>
      </c>
      <c r="M1076" s="3" t="n">
        <f aca="false">100-G1076</f>
        <v>77.8674845025888</v>
      </c>
      <c r="N1076" s="3" t="n">
        <f aca="false">100-H1076</f>
        <v>73.6918323927108</v>
      </c>
      <c r="O1076" s="3" t="n">
        <f aca="false">100-I1076</f>
        <v>83.7726323927108</v>
      </c>
      <c r="P1076" s="2" t="n">
        <v>0.115087379491862</v>
      </c>
      <c r="Q1076" s="2" t="n">
        <v>0.136514453736782</v>
      </c>
      <c r="R1076" s="2" t="n">
        <v>0.0438028998175397</v>
      </c>
      <c r="S1076" s="2" t="n">
        <v>0.0652299740624603</v>
      </c>
      <c r="T1076" s="2" t="n">
        <v>0.004443</v>
      </c>
      <c r="U1076" s="2" t="n">
        <v>0.0258700742449206</v>
      </c>
    </row>
    <row r="1077" customFormat="false" ht="12.8" hidden="false" customHeight="false" outlineLevel="0" collapsed="false">
      <c r="A1077" s="2" t="n">
        <v>1075</v>
      </c>
      <c r="B1077" s="2" t="s">
        <v>1096</v>
      </c>
      <c r="C1077" s="2" t="n">
        <v>215</v>
      </c>
      <c r="D1077" s="3" t="n">
        <v>96.07264024</v>
      </c>
      <c r="E1077" s="3" t="n">
        <v>91.67276024</v>
      </c>
      <c r="F1077" s="3" t="n">
        <v>64.97264024</v>
      </c>
      <c r="G1077" s="3" t="n">
        <v>62.77294024</v>
      </c>
      <c r="H1077" s="3" t="n">
        <v>42.83861687</v>
      </c>
      <c r="I1077" s="3" t="n">
        <v>40.64871687</v>
      </c>
      <c r="J1077" s="3" t="n">
        <f aca="false">100-D1077</f>
        <v>3.92735976</v>
      </c>
      <c r="K1077" s="3" t="n">
        <f aca="false">100-E1077</f>
        <v>8.32723976</v>
      </c>
      <c r="L1077" s="3" t="n">
        <f aca="false">100-F1077</f>
        <v>35.02735976</v>
      </c>
      <c r="M1077" s="3" t="n">
        <f aca="false">100-G1077</f>
        <v>37.22705976</v>
      </c>
      <c r="N1077" s="3" t="n">
        <f aca="false">100-H1077</f>
        <v>57.16138313</v>
      </c>
      <c r="O1077" s="3" t="n">
        <f aca="false">100-I1077</f>
        <v>59.35128313</v>
      </c>
      <c r="P1077" s="2" t="n">
        <v>0.0635956091384458</v>
      </c>
      <c r="Q1077" s="2" t="n">
        <v>0.0767412363834374</v>
      </c>
      <c r="R1077" s="2" t="n">
        <v>0.145427577558485</v>
      </c>
      <c r="S1077" s="2" t="n">
        <v>0.158573204803477</v>
      </c>
      <c r="T1077" s="2" t="n">
        <v>0.014954</v>
      </c>
      <c r="U1077" s="2" t="n">
        <v>0.0280996272449916</v>
      </c>
    </row>
    <row r="1078" customFormat="false" ht="12.8" hidden="false" customHeight="false" outlineLevel="0" collapsed="false">
      <c r="A1078" s="2" t="n">
        <v>1076</v>
      </c>
      <c r="B1078" s="2" t="s">
        <v>1097</v>
      </c>
      <c r="C1078" s="2" t="n">
        <v>211</v>
      </c>
      <c r="D1078" s="3" t="n">
        <v>95.87224816</v>
      </c>
      <c r="E1078" s="3" t="n">
        <v>93.47236816</v>
      </c>
      <c r="F1078" s="3" t="n">
        <v>41.9745263986489</v>
      </c>
      <c r="G1078" s="3" t="n">
        <v>21.8836263986489</v>
      </c>
      <c r="H1078" s="3" t="n">
        <v>28.1040367234472</v>
      </c>
      <c r="I1078" s="3" t="n">
        <v>18.0232367234472</v>
      </c>
      <c r="J1078" s="3" t="n">
        <f aca="false">100-D1078</f>
        <v>4.12775184</v>
      </c>
      <c r="K1078" s="3" t="n">
        <f aca="false">100-E1078</f>
        <v>6.52763184</v>
      </c>
      <c r="L1078" s="3" t="n">
        <f aca="false">100-F1078</f>
        <v>58.0254736013511</v>
      </c>
      <c r="M1078" s="3" t="n">
        <f aca="false">100-G1078</f>
        <v>78.1163736013511</v>
      </c>
      <c r="N1078" s="3" t="n">
        <f aca="false">100-H1078</f>
        <v>71.8959632765528</v>
      </c>
      <c r="O1078" s="3" t="n">
        <f aca="false">100-I1078</f>
        <v>81.9767632765528</v>
      </c>
      <c r="P1078" s="2" t="n">
        <v>0.112685595363516</v>
      </c>
      <c r="Q1078" s="2" t="n">
        <v>0.126366197603238</v>
      </c>
      <c r="R1078" s="2" t="n">
        <v>0.0568328871468973</v>
      </c>
      <c r="S1078" s="2" t="n">
        <v>0.0705134893866189</v>
      </c>
      <c r="T1078" s="2" t="n">
        <v>0.005741</v>
      </c>
      <c r="U1078" s="2" t="n">
        <v>0.0194216022397216</v>
      </c>
    </row>
    <row r="1079" customFormat="false" ht="12.8" hidden="false" customHeight="false" outlineLevel="0" collapsed="false">
      <c r="A1079" s="2" t="n">
        <v>1077</v>
      </c>
      <c r="B1079" s="2" t="s">
        <v>1098</v>
      </c>
      <c r="C1079" s="2" t="n">
        <v>194</v>
      </c>
      <c r="D1079" s="3" t="n">
        <v>95.03079327</v>
      </c>
      <c r="E1079" s="3" t="n">
        <v>90.63091327</v>
      </c>
      <c r="F1079" s="3" t="n">
        <v>42.2746113818192</v>
      </c>
      <c r="G1079" s="3" t="n">
        <v>22.1837113818192</v>
      </c>
      <c r="H1079" s="3" t="n">
        <v>27.1053782298133</v>
      </c>
      <c r="I1079" s="3" t="n">
        <v>17.0245782298133</v>
      </c>
      <c r="J1079" s="3" t="n">
        <f aca="false">100-D1079</f>
        <v>4.96920673</v>
      </c>
      <c r="K1079" s="3" t="n">
        <f aca="false">100-E1079</f>
        <v>9.36908673000001</v>
      </c>
      <c r="L1079" s="3" t="n">
        <f aca="false">100-F1079</f>
        <v>57.7253886181808</v>
      </c>
      <c r="M1079" s="3" t="n">
        <f aca="false">100-G1079</f>
        <v>77.8162886181808</v>
      </c>
      <c r="N1079" s="3" t="n">
        <f aca="false">100-H1079</f>
        <v>72.8946217701867</v>
      </c>
      <c r="O1079" s="3" t="n">
        <f aca="false">100-I1079</f>
        <v>82.9754217701867</v>
      </c>
      <c r="P1079" s="2" t="n">
        <v>0.0590176318827168</v>
      </c>
      <c r="Q1079" s="2" t="n">
        <v>0.0691569319922733</v>
      </c>
      <c r="R1079" s="2" t="n">
        <v>0.0226443580611021</v>
      </c>
      <c r="S1079" s="2" t="n">
        <v>0.0327836581706587</v>
      </c>
      <c r="T1079" s="2" t="n">
        <v>0.002173</v>
      </c>
      <c r="U1079" s="2" t="n">
        <v>0.0123123001095566</v>
      </c>
    </row>
    <row r="1080" customFormat="false" ht="12.8" hidden="false" customHeight="false" outlineLevel="0" collapsed="false">
      <c r="A1080" s="2" t="n">
        <v>1078</v>
      </c>
      <c r="B1080" s="2" t="s">
        <v>1099</v>
      </c>
      <c r="C1080" s="2" t="n">
        <v>427</v>
      </c>
      <c r="D1080" s="3" t="n">
        <v>92.66763564</v>
      </c>
      <c r="E1080" s="3" t="n">
        <v>88.66775564</v>
      </c>
      <c r="F1080" s="3" t="n">
        <v>63.8420655567426</v>
      </c>
      <c r="G1080" s="3" t="n">
        <v>26.8423655567426</v>
      </c>
      <c r="H1080" s="3" t="n">
        <v>29.3661514336746</v>
      </c>
      <c r="I1080" s="3" t="n">
        <v>27.3762514336746</v>
      </c>
      <c r="J1080" s="3" t="n">
        <f aca="false">100-D1080</f>
        <v>7.33236436</v>
      </c>
      <c r="K1080" s="3" t="n">
        <f aca="false">100-E1080</f>
        <v>11.33224436</v>
      </c>
      <c r="L1080" s="3" t="n">
        <f aca="false">100-F1080</f>
        <v>36.1579344432574</v>
      </c>
      <c r="M1080" s="3" t="n">
        <f aca="false">100-G1080</f>
        <v>73.1576344432574</v>
      </c>
      <c r="N1080" s="3" t="n">
        <f aca="false">100-H1080</f>
        <v>70.6338485663254</v>
      </c>
      <c r="O1080" s="3" t="n">
        <f aca="false">100-I1080</f>
        <v>72.6237485663254</v>
      </c>
      <c r="P1080" s="2" t="n">
        <v>0.0520368512409862</v>
      </c>
      <c r="Q1080" s="2" t="n">
        <v>0.058020321690419</v>
      </c>
      <c r="R1080" s="2" t="n">
        <v>0.268317498555861</v>
      </c>
      <c r="S1080" s="2" t="n">
        <v>0.274300969005294</v>
      </c>
      <c r="T1080" s="2" t="n">
        <v>0.027371</v>
      </c>
      <c r="U1080" s="2" t="n">
        <v>0.0333544704494327</v>
      </c>
    </row>
    <row r="1081" customFormat="false" ht="12.8" hidden="false" customHeight="false" outlineLevel="0" collapsed="false">
      <c r="A1081" s="2" t="n">
        <v>1079</v>
      </c>
      <c r="B1081" s="2" t="s">
        <v>1100</v>
      </c>
      <c r="C1081" s="2" t="n">
        <v>253</v>
      </c>
      <c r="D1081" s="3" t="n">
        <v>95.50804518</v>
      </c>
      <c r="E1081" s="3" t="n">
        <v>91.10816518</v>
      </c>
      <c r="F1081" s="3" t="n">
        <v>49.1629633062647</v>
      </c>
      <c r="G1081" s="3" t="n">
        <v>29.0720633062647</v>
      </c>
      <c r="H1081" s="3" t="n">
        <v>34.7384588636477</v>
      </c>
      <c r="I1081" s="3" t="n">
        <v>24.6576588636477</v>
      </c>
      <c r="J1081" s="3" t="n">
        <f aca="false">100-D1081</f>
        <v>4.49195482</v>
      </c>
      <c r="K1081" s="3" t="n">
        <f aca="false">100-E1081</f>
        <v>8.89183482</v>
      </c>
      <c r="L1081" s="3" t="n">
        <f aca="false">100-F1081</f>
        <v>50.8370366937353</v>
      </c>
      <c r="M1081" s="3" t="n">
        <f aca="false">100-G1081</f>
        <v>70.9279366937353</v>
      </c>
      <c r="N1081" s="3" t="n">
        <f aca="false">100-H1081</f>
        <v>65.2615411363523</v>
      </c>
      <c r="O1081" s="3" t="n">
        <f aca="false">100-I1081</f>
        <v>75.3423411363523</v>
      </c>
      <c r="P1081" s="2" t="n">
        <v>0.153457313215719</v>
      </c>
      <c r="Q1081" s="2" t="n">
        <v>0.182023749914035</v>
      </c>
      <c r="R1081" s="2" t="n">
        <v>0.137391223987687</v>
      </c>
      <c r="S1081" s="2" t="n">
        <v>0.165957660686003</v>
      </c>
      <c r="T1081" s="2" t="n">
        <v>0.013729</v>
      </c>
      <c r="U1081" s="2" t="n">
        <v>0.0422954366983159</v>
      </c>
    </row>
    <row r="1082" customFormat="false" ht="12.8" hidden="false" customHeight="false" outlineLevel="0" collapsed="false">
      <c r="A1082" s="2" t="n">
        <v>1080</v>
      </c>
      <c r="B1082" s="2" t="s">
        <v>1101</v>
      </c>
      <c r="C1082" s="2" t="n">
        <v>250</v>
      </c>
      <c r="D1082" s="3" t="n">
        <v>95.21115272</v>
      </c>
      <c r="E1082" s="3" t="n">
        <v>90.81127272</v>
      </c>
      <c r="F1082" s="3" t="n">
        <v>49.0889081205296</v>
      </c>
      <c r="G1082" s="3" t="n">
        <v>28.9980081205296</v>
      </c>
      <c r="H1082" s="3" t="n">
        <v>33.4396962078136</v>
      </c>
      <c r="I1082" s="3" t="n">
        <v>23.3588962078136</v>
      </c>
      <c r="J1082" s="3" t="n">
        <f aca="false">100-D1082</f>
        <v>4.78884728</v>
      </c>
      <c r="K1082" s="3" t="n">
        <f aca="false">100-E1082</f>
        <v>9.18872728</v>
      </c>
      <c r="L1082" s="3" t="n">
        <f aca="false">100-F1082</f>
        <v>50.9110918794704</v>
      </c>
      <c r="M1082" s="3" t="n">
        <f aca="false">100-G1082</f>
        <v>71.0019918794704</v>
      </c>
      <c r="N1082" s="3" t="n">
        <f aca="false">100-H1082</f>
        <v>66.5603037921864</v>
      </c>
      <c r="O1082" s="3" t="n">
        <f aca="false">100-I1082</f>
        <v>76.6411037921864</v>
      </c>
      <c r="P1082" s="2" t="n">
        <v>0.0519774820828209</v>
      </c>
      <c r="Q1082" s="2" t="n">
        <v>0.0611748268717785</v>
      </c>
      <c r="R1082" s="2" t="n">
        <v>0.116363868697253</v>
      </c>
      <c r="S1082" s="2" t="n">
        <v>0.125561213486211</v>
      </c>
      <c r="T1082" s="2" t="n">
        <v>0.011656</v>
      </c>
      <c r="U1082" s="2" t="n">
        <v>0.0208533447889577</v>
      </c>
    </row>
    <row r="1083" customFormat="false" ht="12.8" hidden="false" customHeight="false" outlineLevel="0" collapsed="false">
      <c r="A1083" s="2" t="n">
        <v>1081</v>
      </c>
      <c r="B1083" s="2" t="s">
        <v>1102</v>
      </c>
      <c r="C1083" s="2" t="n">
        <v>187</v>
      </c>
      <c r="D1083" s="3" t="n">
        <v>96.69898295</v>
      </c>
      <c r="E1083" s="3" t="n">
        <v>94.29910295</v>
      </c>
      <c r="F1083" s="3" t="n">
        <v>41.8555157493457</v>
      </c>
      <c r="G1083" s="3" t="n">
        <v>21.7646157493457</v>
      </c>
      <c r="H1083" s="3" t="n">
        <v>27.8574954249411</v>
      </c>
      <c r="I1083" s="3" t="n">
        <v>17.7766954249411</v>
      </c>
      <c r="J1083" s="3" t="n">
        <f aca="false">100-D1083</f>
        <v>3.30101705</v>
      </c>
      <c r="K1083" s="3" t="n">
        <f aca="false">100-E1083</f>
        <v>5.70089705</v>
      </c>
      <c r="L1083" s="3" t="n">
        <f aca="false">100-F1083</f>
        <v>58.1444842506543</v>
      </c>
      <c r="M1083" s="3" t="n">
        <f aca="false">100-G1083</f>
        <v>78.2353842506543</v>
      </c>
      <c r="N1083" s="3" t="n">
        <f aca="false">100-H1083</f>
        <v>72.1425045750589</v>
      </c>
      <c r="O1083" s="3" t="n">
        <f aca="false">100-I1083</f>
        <v>82.2233045750589</v>
      </c>
      <c r="P1083" s="2" t="n">
        <v>0.0532809494081325</v>
      </c>
      <c r="Q1083" s="2" t="n">
        <v>0.0610798691449096</v>
      </c>
      <c r="R1083" s="2" t="n">
        <v>0.0579199237797955</v>
      </c>
      <c r="S1083" s="2" t="n">
        <v>0.0657188435165727</v>
      </c>
      <c r="T1083" s="2" t="n">
        <v>0.005894</v>
      </c>
      <c r="U1083" s="2" t="n">
        <v>0.0136929197367772</v>
      </c>
    </row>
    <row r="1084" customFormat="false" ht="12.8" hidden="false" customHeight="false" outlineLevel="0" collapsed="false">
      <c r="A1084" s="2" t="n">
        <v>1082</v>
      </c>
      <c r="B1084" s="2" t="s">
        <v>1103</v>
      </c>
      <c r="C1084" s="2" t="n">
        <v>199</v>
      </c>
      <c r="D1084" s="3" t="n">
        <v>96.23861587</v>
      </c>
      <c r="E1084" s="3" t="n">
        <v>91.83873587</v>
      </c>
      <c r="F1084" s="3" t="n">
        <v>45.0438639075588</v>
      </c>
      <c r="G1084" s="3" t="n">
        <v>24.9529639075588</v>
      </c>
      <c r="H1084" s="3" t="n">
        <v>30.0864291793656</v>
      </c>
      <c r="I1084" s="3" t="n">
        <v>20.0056291793656</v>
      </c>
      <c r="J1084" s="3" t="n">
        <f aca="false">100-D1084</f>
        <v>3.76138413</v>
      </c>
      <c r="K1084" s="3" t="n">
        <f aca="false">100-E1084</f>
        <v>8.16126413000001</v>
      </c>
      <c r="L1084" s="3" t="n">
        <f aca="false">100-F1084</f>
        <v>54.9561360924412</v>
      </c>
      <c r="M1084" s="3" t="n">
        <f aca="false">100-G1084</f>
        <v>75.0470360924412</v>
      </c>
      <c r="N1084" s="3" t="n">
        <f aca="false">100-H1084</f>
        <v>69.9135708206344</v>
      </c>
      <c r="O1084" s="3" t="n">
        <f aca="false">100-I1084</f>
        <v>79.9943708206344</v>
      </c>
      <c r="P1084" s="2" t="n">
        <v>0.0489321628606482</v>
      </c>
      <c r="Q1084" s="2" t="n">
        <v>0.0593879651976121</v>
      </c>
      <c r="R1084" s="2" t="n">
        <v>0.0876417269697353</v>
      </c>
      <c r="S1084" s="2" t="n">
        <v>0.0980975293066993</v>
      </c>
      <c r="T1084" s="2" t="n">
        <v>0.008691</v>
      </c>
      <c r="U1084" s="2" t="n">
        <v>0.019146802336964</v>
      </c>
    </row>
    <row r="1085" customFormat="false" ht="12.8" hidden="false" customHeight="false" outlineLevel="0" collapsed="false">
      <c r="A1085" s="2" t="n">
        <v>1083</v>
      </c>
      <c r="B1085" s="2" t="s">
        <v>1104</v>
      </c>
      <c r="C1085" s="2" t="n">
        <v>209</v>
      </c>
      <c r="D1085" s="3" t="n">
        <v>95.21796026</v>
      </c>
      <c r="E1085" s="3" t="n">
        <v>92.81808026</v>
      </c>
      <c r="F1085" s="3" t="n">
        <v>41.8895595982069</v>
      </c>
      <c r="G1085" s="3" t="n">
        <v>21.7986595982069</v>
      </c>
      <c r="H1085" s="3" t="n">
        <v>27.572043720628</v>
      </c>
      <c r="I1085" s="3" t="n">
        <v>17.491243720628</v>
      </c>
      <c r="J1085" s="3" t="n">
        <f aca="false">100-D1085</f>
        <v>4.78203974</v>
      </c>
      <c r="K1085" s="3" t="n">
        <f aca="false">100-E1085</f>
        <v>7.18191974</v>
      </c>
      <c r="L1085" s="3" t="n">
        <f aca="false">100-F1085</f>
        <v>58.1104404017931</v>
      </c>
      <c r="M1085" s="3" t="n">
        <f aca="false">100-G1085</f>
        <v>78.2013404017931</v>
      </c>
      <c r="N1085" s="3" t="n">
        <f aca="false">100-H1085</f>
        <v>72.427956279372</v>
      </c>
      <c r="O1085" s="3" t="n">
        <f aca="false">100-I1085</f>
        <v>82.508756279372</v>
      </c>
      <c r="P1085" s="2" t="n">
        <v>0.233815500920816</v>
      </c>
      <c r="Q1085" s="2" t="n">
        <v>0.258840336234067</v>
      </c>
      <c r="R1085" s="2" t="n">
        <v>0.106870200756819</v>
      </c>
      <c r="S1085" s="2" t="n">
        <v>0.13189503607007</v>
      </c>
      <c r="T1085" s="2" t="n">
        <v>0.010642</v>
      </c>
      <c r="U1085" s="2" t="n">
        <v>0.035666835313251</v>
      </c>
    </row>
    <row r="1086" customFormat="false" ht="12.8" hidden="false" customHeight="false" outlineLevel="0" collapsed="false">
      <c r="A1086" s="2" t="n">
        <v>1084</v>
      </c>
      <c r="B1086" s="2" t="s">
        <v>1105</v>
      </c>
      <c r="C1086" s="2" t="n">
        <v>202</v>
      </c>
      <c r="D1086" s="3" t="n">
        <v>96.42020359</v>
      </c>
      <c r="E1086" s="3" t="n">
        <v>92.02032359</v>
      </c>
      <c r="F1086" s="3" t="n">
        <v>43.145167563644</v>
      </c>
      <c r="G1086" s="3" t="n">
        <v>23.054267563644</v>
      </c>
      <c r="H1086" s="3" t="n">
        <v>27.9067259923721</v>
      </c>
      <c r="I1086" s="3" t="n">
        <v>17.8259259923721</v>
      </c>
      <c r="J1086" s="3" t="n">
        <f aca="false">100-D1086</f>
        <v>3.57979641</v>
      </c>
      <c r="K1086" s="3" t="n">
        <f aca="false">100-E1086</f>
        <v>7.97967641</v>
      </c>
      <c r="L1086" s="3" t="n">
        <f aca="false">100-F1086</f>
        <v>56.854832436356</v>
      </c>
      <c r="M1086" s="3" t="n">
        <f aca="false">100-G1086</f>
        <v>76.945732436356</v>
      </c>
      <c r="N1086" s="3" t="n">
        <f aca="false">100-H1086</f>
        <v>72.0932740076279</v>
      </c>
      <c r="O1086" s="3" t="n">
        <f aca="false">100-I1086</f>
        <v>82.1740740076279</v>
      </c>
      <c r="P1086" s="2" t="n">
        <v>0.144991761901929</v>
      </c>
      <c r="Q1086" s="2" t="n">
        <v>0.177164498045551</v>
      </c>
      <c r="R1086" s="2" t="n">
        <v>0.0789311495352443</v>
      </c>
      <c r="S1086" s="2" t="n">
        <v>0.111103885678867</v>
      </c>
      <c r="T1086" s="2" t="n">
        <v>0.007778</v>
      </c>
      <c r="U1086" s="2" t="n">
        <v>0.0399507361436224</v>
      </c>
    </row>
    <row r="1087" customFormat="false" ht="12.8" hidden="false" customHeight="false" outlineLevel="0" collapsed="false">
      <c r="A1087" s="2" t="n">
        <v>1085</v>
      </c>
      <c r="B1087" s="2" t="s">
        <v>1106</v>
      </c>
      <c r="C1087" s="2" t="n">
        <v>191</v>
      </c>
      <c r="D1087" s="3" t="n">
        <v>94.80892021</v>
      </c>
      <c r="E1087" s="3" t="n">
        <v>90.40904021</v>
      </c>
      <c r="F1087" s="3" t="n">
        <v>42.2604041424604</v>
      </c>
      <c r="G1087" s="3" t="n">
        <v>22.1695041424604</v>
      </c>
      <c r="H1087" s="3" t="n">
        <v>27.0583596882963</v>
      </c>
      <c r="I1087" s="3" t="n">
        <v>16.9775596882963</v>
      </c>
      <c r="J1087" s="3" t="n">
        <f aca="false">100-D1087</f>
        <v>5.19107979</v>
      </c>
      <c r="K1087" s="3" t="n">
        <f aca="false">100-E1087</f>
        <v>9.59095979</v>
      </c>
      <c r="L1087" s="3" t="n">
        <f aca="false">100-F1087</f>
        <v>57.7395958575396</v>
      </c>
      <c r="M1087" s="3" t="n">
        <f aca="false">100-G1087</f>
        <v>77.8304958575396</v>
      </c>
      <c r="N1087" s="3" t="n">
        <f aca="false">100-H1087</f>
        <v>72.9416403117037</v>
      </c>
      <c r="O1087" s="3" t="n">
        <f aca="false">100-I1087</f>
        <v>83.0224403117037</v>
      </c>
      <c r="P1087" s="2" t="n">
        <v>0.0477325269104388</v>
      </c>
      <c r="Q1087" s="2" t="n">
        <v>0.0556502187751451</v>
      </c>
      <c r="R1087" s="2" t="n">
        <v>0.0718575864359855</v>
      </c>
      <c r="S1087" s="2" t="n">
        <v>0.0797752783006918</v>
      </c>
      <c r="T1087" s="2" t="n">
        <v>0.007178</v>
      </c>
      <c r="U1087" s="2" t="n">
        <v>0.0150956918647063</v>
      </c>
    </row>
    <row r="1088" customFormat="false" ht="12.8" hidden="false" customHeight="false" outlineLevel="0" collapsed="false">
      <c r="A1088" s="2" t="n">
        <v>1086</v>
      </c>
      <c r="B1088" s="2" t="s">
        <v>1107</v>
      </c>
      <c r="C1088" s="2" t="n">
        <v>188</v>
      </c>
      <c r="D1088" s="3" t="n">
        <v>96.37264024</v>
      </c>
      <c r="E1088" s="3" t="n">
        <v>91.97276024</v>
      </c>
      <c r="F1088" s="3" t="n">
        <v>42.4912639382858</v>
      </c>
      <c r="G1088" s="3" t="n">
        <v>22.4003639382858</v>
      </c>
      <c r="H1088" s="3" t="n">
        <v>27.4611635448577</v>
      </c>
      <c r="I1088" s="3" t="n">
        <v>17.3803635448577</v>
      </c>
      <c r="J1088" s="3" t="n">
        <f aca="false">100-D1088</f>
        <v>3.62735976</v>
      </c>
      <c r="K1088" s="3" t="n">
        <f aca="false">100-E1088</f>
        <v>8.02723976</v>
      </c>
      <c r="L1088" s="3" t="n">
        <f aca="false">100-F1088</f>
        <v>57.5087360617142</v>
      </c>
      <c r="M1088" s="3" t="n">
        <f aca="false">100-G1088</f>
        <v>77.5996360617142</v>
      </c>
      <c r="N1088" s="3" t="n">
        <f aca="false">100-H1088</f>
        <v>72.5388364551423</v>
      </c>
      <c r="O1088" s="3" t="n">
        <f aca="false">100-I1088</f>
        <v>82.6196364551423</v>
      </c>
      <c r="P1088" s="2" t="n">
        <v>0.0436412978608908</v>
      </c>
      <c r="Q1088" s="2" t="n">
        <v>0.0532283718004775</v>
      </c>
      <c r="R1088" s="2" t="n">
        <v>0.0839546529799223</v>
      </c>
      <c r="S1088" s="2" t="n">
        <v>0.093541726919509</v>
      </c>
      <c r="T1088" s="2" t="n">
        <v>0.007701</v>
      </c>
      <c r="U1088" s="2" t="n">
        <v>0.0172880739395867</v>
      </c>
    </row>
    <row r="1089" customFormat="false" ht="12.8" hidden="false" customHeight="false" outlineLevel="0" collapsed="false">
      <c r="A1089" s="2" t="n">
        <v>1087</v>
      </c>
      <c r="B1089" s="2" t="s">
        <v>1108</v>
      </c>
      <c r="C1089" s="2" t="n">
        <v>202</v>
      </c>
      <c r="D1089" s="3" t="n">
        <v>96.17224816</v>
      </c>
      <c r="E1089" s="3" t="n">
        <v>93.77236816</v>
      </c>
      <c r="F1089" s="3" t="n">
        <v>41.326946648502</v>
      </c>
      <c r="G1089" s="3" t="n">
        <v>21.236046648502</v>
      </c>
      <c r="H1089" s="3" t="n">
        <v>27.1914449252958</v>
      </c>
      <c r="I1089" s="3" t="n">
        <v>17.1106449252958</v>
      </c>
      <c r="J1089" s="3" t="n">
        <f aca="false">100-D1089</f>
        <v>3.82775184</v>
      </c>
      <c r="K1089" s="3" t="n">
        <f aca="false">100-E1089</f>
        <v>6.22763184</v>
      </c>
      <c r="L1089" s="3" t="n">
        <f aca="false">100-F1089</f>
        <v>58.673053351498</v>
      </c>
      <c r="M1089" s="3" t="n">
        <f aca="false">100-G1089</f>
        <v>78.763953351498</v>
      </c>
      <c r="N1089" s="3" t="n">
        <f aca="false">100-H1089</f>
        <v>72.8085550747042</v>
      </c>
      <c r="O1089" s="3" t="n">
        <f aca="false">100-I1089</f>
        <v>82.8893550747042</v>
      </c>
      <c r="P1089" s="2" t="n">
        <v>0.0491465949829249</v>
      </c>
      <c r="Q1089" s="2" t="n">
        <v>0.055506049065204</v>
      </c>
      <c r="R1089" s="2" t="n">
        <v>0.0371861594264274</v>
      </c>
      <c r="S1089" s="2" t="n">
        <v>0.0435456135087065</v>
      </c>
      <c r="T1089" s="2" t="n">
        <v>0.003607</v>
      </c>
      <c r="U1089" s="2" t="n">
        <v>0.00996645408227905</v>
      </c>
    </row>
    <row r="1090" customFormat="false" ht="12.8" hidden="false" customHeight="false" outlineLevel="0" collapsed="false">
      <c r="A1090" s="2" t="n">
        <v>1088</v>
      </c>
      <c r="B1090" s="2" t="s">
        <v>1109</v>
      </c>
      <c r="C1090" s="2" t="n">
        <v>212</v>
      </c>
      <c r="D1090" s="3" t="n">
        <v>95.43079327</v>
      </c>
      <c r="E1090" s="3" t="n">
        <v>91.03091327</v>
      </c>
      <c r="F1090" s="3" t="n">
        <v>43.5164387112939</v>
      </c>
      <c r="G1090" s="3" t="n">
        <v>23.4255387112939</v>
      </c>
      <c r="H1090" s="3" t="n">
        <v>28.189983541792</v>
      </c>
      <c r="I1090" s="3" t="n">
        <v>18.109183541792</v>
      </c>
      <c r="J1090" s="3" t="n">
        <f aca="false">100-D1090</f>
        <v>4.56920673000001</v>
      </c>
      <c r="K1090" s="3" t="n">
        <f aca="false">100-E1090</f>
        <v>8.96908673</v>
      </c>
      <c r="L1090" s="3" t="n">
        <f aca="false">100-F1090</f>
        <v>56.4835612887061</v>
      </c>
      <c r="M1090" s="3" t="n">
        <f aca="false">100-G1090</f>
        <v>76.5744612887061</v>
      </c>
      <c r="N1090" s="3" t="n">
        <f aca="false">100-H1090</f>
        <v>71.810016458208</v>
      </c>
      <c r="O1090" s="3" t="n">
        <f aca="false">100-I1090</f>
        <v>81.890816458208</v>
      </c>
      <c r="P1090" s="2" t="n">
        <v>0.0770564419140587</v>
      </c>
      <c r="Q1090" s="2" t="n">
        <v>0.0912089084171675</v>
      </c>
      <c r="R1090" s="2" t="n">
        <v>0.116813133755153</v>
      </c>
      <c r="S1090" s="2" t="n">
        <v>0.130965600258262</v>
      </c>
      <c r="T1090" s="2" t="n">
        <v>0.011732</v>
      </c>
      <c r="U1090" s="2" t="n">
        <v>0.0258844665031088</v>
      </c>
    </row>
    <row r="1091" customFormat="false" ht="12.8" hidden="false" customHeight="false" outlineLevel="0" collapsed="false">
      <c r="A1091" s="2" t="n">
        <v>1089</v>
      </c>
      <c r="B1091" s="2" t="s">
        <v>1110</v>
      </c>
      <c r="C1091" s="2" t="n">
        <v>203</v>
      </c>
      <c r="D1091" s="3" t="n">
        <v>91.06763564</v>
      </c>
      <c r="E1091" s="3" t="n">
        <v>87.06775564</v>
      </c>
      <c r="F1091" s="3" t="n">
        <v>42.0764343168446</v>
      </c>
      <c r="G1091" s="3" t="n">
        <v>21.9855343168446</v>
      </c>
      <c r="H1091" s="3" t="n">
        <v>27.0861740552964</v>
      </c>
      <c r="I1091" s="3" t="n">
        <v>17.0053740552964</v>
      </c>
      <c r="J1091" s="3" t="n">
        <f aca="false">100-D1091</f>
        <v>8.93236435999999</v>
      </c>
      <c r="K1091" s="3" t="n">
        <f aca="false">100-E1091</f>
        <v>12.93224436</v>
      </c>
      <c r="L1091" s="3" t="n">
        <f aca="false">100-F1091</f>
        <v>57.9235656831554</v>
      </c>
      <c r="M1091" s="3" t="n">
        <f aca="false">100-G1091</f>
        <v>78.0144656831554</v>
      </c>
      <c r="N1091" s="3" t="n">
        <f aca="false">100-H1091</f>
        <v>72.9138259447036</v>
      </c>
      <c r="O1091" s="3" t="n">
        <f aca="false">100-I1091</f>
        <v>82.9946259447036</v>
      </c>
      <c r="P1091" s="2" t="n">
        <v>0.273345300616638</v>
      </c>
      <c r="Q1091" s="2" t="n">
        <v>0.299839943482888</v>
      </c>
      <c r="R1091" s="2" t="n">
        <v>0.0633522942467027</v>
      </c>
      <c r="S1091" s="2" t="n">
        <v>0.0898469371129519</v>
      </c>
      <c r="T1091" s="2" t="n">
        <v>0.006294</v>
      </c>
      <c r="U1091" s="2" t="n">
        <v>0.0327886428662492</v>
      </c>
    </row>
    <row r="1092" customFormat="false" ht="12.8" hidden="false" customHeight="false" outlineLevel="0" collapsed="false">
      <c r="A1092" s="2" t="n">
        <v>1090</v>
      </c>
      <c r="B1092" s="2" t="s">
        <v>1111</v>
      </c>
      <c r="C1092" s="2" t="n">
        <v>198</v>
      </c>
      <c r="D1092" s="3" t="n">
        <v>95.80804418</v>
      </c>
      <c r="E1092" s="3" t="n">
        <v>91.40816418</v>
      </c>
      <c r="F1092" s="3" t="n">
        <v>42.8805383364129</v>
      </c>
      <c r="G1092" s="3" t="n">
        <v>22.7896383364129</v>
      </c>
      <c r="H1092" s="3" t="n">
        <v>27.7332656719068</v>
      </c>
      <c r="I1092" s="3" t="n">
        <v>17.6524656719068</v>
      </c>
      <c r="J1092" s="3" t="n">
        <f aca="false">100-D1092</f>
        <v>4.19195582</v>
      </c>
      <c r="K1092" s="3" t="n">
        <f aca="false">100-E1092</f>
        <v>8.59183582</v>
      </c>
      <c r="L1092" s="3" t="n">
        <f aca="false">100-F1092</f>
        <v>57.1194616635871</v>
      </c>
      <c r="M1092" s="3" t="n">
        <f aca="false">100-G1092</f>
        <v>77.2103616635871</v>
      </c>
      <c r="N1092" s="3" t="n">
        <f aca="false">100-H1092</f>
        <v>72.2667343280932</v>
      </c>
      <c r="O1092" s="3" t="n">
        <f aca="false">100-I1092</f>
        <v>82.3475343280932</v>
      </c>
      <c r="P1092" s="2" t="n">
        <v>0.226242493444876</v>
      </c>
      <c r="Q1092" s="2" t="n">
        <v>0.270702965330389</v>
      </c>
      <c r="R1092" s="2" t="n">
        <v>0.0637935212892541</v>
      </c>
      <c r="S1092" s="2" t="n">
        <v>0.108253993174767</v>
      </c>
      <c r="T1092" s="2" t="n">
        <v>0.005981</v>
      </c>
      <c r="U1092" s="2" t="n">
        <v>0.0504414718855132</v>
      </c>
    </row>
    <row r="1093" customFormat="false" ht="12.8" hidden="false" customHeight="false" outlineLevel="0" collapsed="false">
      <c r="A1093" s="2" t="n">
        <v>1091</v>
      </c>
      <c r="B1093" s="2" t="s">
        <v>1112</v>
      </c>
      <c r="C1093" s="2" t="n">
        <v>183</v>
      </c>
      <c r="D1093" s="3" t="n">
        <v>94.21115272</v>
      </c>
      <c r="E1093" s="3" t="n">
        <v>90.21127272</v>
      </c>
      <c r="F1093" s="3" t="n">
        <v>42.3374970742185</v>
      </c>
      <c r="G1093" s="3" t="n">
        <v>22.2465970742184</v>
      </c>
      <c r="H1093" s="3" t="n">
        <v>27.3925606600601</v>
      </c>
      <c r="I1093" s="3" t="n">
        <v>17.3117606600601</v>
      </c>
      <c r="J1093" s="3" t="n">
        <f aca="false">100-D1093</f>
        <v>5.78884728</v>
      </c>
      <c r="K1093" s="3" t="n">
        <f aca="false">100-E1093</f>
        <v>9.78872728</v>
      </c>
      <c r="L1093" s="3" t="n">
        <f aca="false">100-F1093</f>
        <v>57.6625029257815</v>
      </c>
      <c r="M1093" s="3" t="n">
        <f aca="false">100-G1093</f>
        <v>77.7534029257816</v>
      </c>
      <c r="N1093" s="3" t="n">
        <f aca="false">100-H1093</f>
        <v>72.6074393399399</v>
      </c>
      <c r="O1093" s="3" t="n">
        <f aca="false">100-I1093</f>
        <v>82.6882393399399</v>
      </c>
      <c r="P1093" s="2" t="n">
        <v>0.0981020355372611</v>
      </c>
      <c r="Q1093" s="2" t="n">
        <v>0.111869805730678</v>
      </c>
      <c r="R1093" s="2" t="n">
        <v>0.0830137195069049</v>
      </c>
      <c r="S1093" s="2" t="n">
        <v>0.096781489700322</v>
      </c>
      <c r="T1093" s="2" t="n">
        <v>0.008221</v>
      </c>
      <c r="U1093" s="2" t="n">
        <v>0.0219887701934171</v>
      </c>
    </row>
    <row r="1094" customFormat="false" ht="12.8" hidden="false" customHeight="false" outlineLevel="0" collapsed="false">
      <c r="A1094" s="2" t="n">
        <v>1092</v>
      </c>
      <c r="B1094" s="2" t="s">
        <v>1113</v>
      </c>
      <c r="C1094" s="2" t="n">
        <v>250</v>
      </c>
      <c r="D1094" s="3" t="n">
        <v>96.049900095</v>
      </c>
      <c r="E1094" s="3" t="n">
        <v>93.650020095</v>
      </c>
      <c r="F1094" s="3" t="n">
        <v>48.4265850599779</v>
      </c>
      <c r="G1094" s="3" t="n">
        <v>28.3356850599779</v>
      </c>
      <c r="H1094" s="3" t="n">
        <v>34.5580850502129</v>
      </c>
      <c r="I1094" s="3" t="n">
        <v>24.4772850502129</v>
      </c>
      <c r="J1094" s="3" t="n">
        <f aca="false">100-D1094</f>
        <v>3.950099905</v>
      </c>
      <c r="K1094" s="3" t="n">
        <f aca="false">100-E1094</f>
        <v>6.349979905</v>
      </c>
      <c r="L1094" s="3" t="n">
        <f aca="false">100-F1094</f>
        <v>51.5734149400221</v>
      </c>
      <c r="M1094" s="3" t="n">
        <f aca="false">100-G1094</f>
        <v>71.6643149400221</v>
      </c>
      <c r="N1094" s="3" t="n">
        <f aca="false">100-H1094</f>
        <v>65.4419149497871</v>
      </c>
      <c r="O1094" s="3" t="n">
        <f aca="false">100-I1094</f>
        <v>75.5227149497871</v>
      </c>
      <c r="P1094" s="2" t="n">
        <v>0.0891624545446498</v>
      </c>
      <c r="Q1094" s="2" t="n">
        <v>0.100398017044916</v>
      </c>
      <c r="R1094" s="2" t="n">
        <v>0.119774556008344</v>
      </c>
      <c r="S1094" s="2" t="n">
        <v>0.13101011850861</v>
      </c>
      <c r="T1094" s="2" t="n">
        <v>0.01181</v>
      </c>
      <c r="U1094" s="2" t="n">
        <v>0.0230455625002663</v>
      </c>
    </row>
    <row r="1095" customFormat="false" ht="12.8" hidden="false" customHeight="false" outlineLevel="0" collapsed="false">
      <c r="A1095" s="2" t="n">
        <v>1093</v>
      </c>
      <c r="B1095" s="2" t="s">
        <v>1114</v>
      </c>
      <c r="C1095" s="2" t="n">
        <v>206</v>
      </c>
      <c r="D1095" s="3" t="n">
        <v>94.23861487</v>
      </c>
      <c r="E1095" s="3" t="n">
        <v>90.23873487</v>
      </c>
      <c r="F1095" s="3" t="n">
        <v>42.1795689768743</v>
      </c>
      <c r="G1095" s="3" t="n">
        <v>22.0886689768743</v>
      </c>
      <c r="H1095" s="3" t="n">
        <v>27.279741592986</v>
      </c>
      <c r="I1095" s="3" t="n">
        <v>17.198941592986</v>
      </c>
      <c r="J1095" s="3" t="n">
        <f aca="false">100-D1095</f>
        <v>5.76138512999999</v>
      </c>
      <c r="K1095" s="3" t="n">
        <f aca="false">100-E1095</f>
        <v>9.76126513</v>
      </c>
      <c r="L1095" s="3" t="n">
        <f aca="false">100-F1095</f>
        <v>57.8204310231257</v>
      </c>
      <c r="M1095" s="3" t="n">
        <f aca="false">100-G1095</f>
        <v>77.9113310231257</v>
      </c>
      <c r="N1095" s="3" t="n">
        <f aca="false">100-H1095</f>
        <v>72.720258407014</v>
      </c>
      <c r="O1095" s="3" t="n">
        <f aca="false">100-I1095</f>
        <v>82.801058407014</v>
      </c>
      <c r="P1095" s="2" t="n">
        <v>0.244963698912909</v>
      </c>
      <c r="Q1095" s="2" t="n">
        <v>0.279478154206741</v>
      </c>
      <c r="R1095" s="2" t="n">
        <v>0.0486401685846213</v>
      </c>
      <c r="S1095" s="2" t="n">
        <v>0.0831546238784537</v>
      </c>
      <c r="T1095" s="2" t="n">
        <v>0.004981</v>
      </c>
      <c r="U1095" s="2" t="n">
        <v>0.0394954552938324</v>
      </c>
    </row>
    <row r="1096" customFormat="false" ht="12.8" hidden="false" customHeight="false" outlineLevel="0" collapsed="false">
      <c r="A1096" s="2" t="n">
        <v>1094</v>
      </c>
      <c r="B1096" s="2" t="s">
        <v>1115</v>
      </c>
      <c r="C1096" s="2" t="n">
        <v>221</v>
      </c>
      <c r="D1096" s="3" t="n">
        <v>95.51795926</v>
      </c>
      <c r="E1096" s="3" t="n">
        <v>93.11807926</v>
      </c>
      <c r="F1096" s="3" t="n">
        <v>45.0484741217752</v>
      </c>
      <c r="G1096" s="3" t="n">
        <v>24.9575741217752</v>
      </c>
      <c r="H1096" s="3" t="n">
        <v>30.4209519713947</v>
      </c>
      <c r="I1096" s="3" t="n">
        <v>20.3401519713947</v>
      </c>
      <c r="J1096" s="3" t="n">
        <f aca="false">100-D1096</f>
        <v>4.48204074</v>
      </c>
      <c r="K1096" s="3" t="n">
        <f aca="false">100-E1096</f>
        <v>6.88192074</v>
      </c>
      <c r="L1096" s="3" t="n">
        <f aca="false">100-F1096</f>
        <v>54.9515258782248</v>
      </c>
      <c r="M1096" s="3" t="n">
        <f aca="false">100-G1096</f>
        <v>75.0424258782248</v>
      </c>
      <c r="N1096" s="3" t="n">
        <f aca="false">100-H1096</f>
        <v>69.5790480286053</v>
      </c>
      <c r="O1096" s="3" t="n">
        <f aca="false">100-I1096</f>
        <v>79.6598480286053</v>
      </c>
      <c r="P1096" s="2" t="n">
        <v>0.0575147137896623</v>
      </c>
      <c r="Q1096" s="2" t="n">
        <v>0.0640234868194559</v>
      </c>
      <c r="R1096" s="2" t="n">
        <v>0.0823494439244491</v>
      </c>
      <c r="S1096" s="2" t="n">
        <v>0.0888582169542427</v>
      </c>
      <c r="T1096" s="2" t="n">
        <v>0.008406</v>
      </c>
      <c r="U1096" s="2" t="n">
        <v>0.0149147730297936</v>
      </c>
    </row>
    <row r="1097" customFormat="false" ht="12.8" hidden="false" customHeight="false" outlineLevel="0" collapsed="false">
      <c r="A1097" s="2" t="n">
        <v>1095</v>
      </c>
      <c r="B1097" s="2" t="s">
        <v>1116</v>
      </c>
      <c r="C1097" s="2" t="n">
        <v>202</v>
      </c>
      <c r="D1097" s="3" t="n">
        <v>96.92020459</v>
      </c>
      <c r="E1097" s="3" t="n">
        <v>92.52032459</v>
      </c>
      <c r="F1097" s="3" t="n">
        <v>42.6664897390375</v>
      </c>
      <c r="G1097" s="3" t="n">
        <v>22.5755897390375</v>
      </c>
      <c r="H1097" s="3" t="n">
        <v>27.4535410082719</v>
      </c>
      <c r="I1097" s="3" t="n">
        <v>17.3727410082719</v>
      </c>
      <c r="J1097" s="3" t="n">
        <f aca="false">100-D1097</f>
        <v>3.07979541</v>
      </c>
      <c r="K1097" s="3" t="n">
        <f aca="false">100-E1097</f>
        <v>7.47967541</v>
      </c>
      <c r="L1097" s="3" t="n">
        <f aca="false">100-F1097</f>
        <v>57.3335102609625</v>
      </c>
      <c r="M1097" s="3" t="n">
        <f aca="false">100-G1097</f>
        <v>77.4244102609625</v>
      </c>
      <c r="N1097" s="3" t="n">
        <f aca="false">100-H1097</f>
        <v>72.5464589917281</v>
      </c>
      <c r="O1097" s="3" t="n">
        <f aca="false">100-I1097</f>
        <v>82.6272589917281</v>
      </c>
      <c r="P1097" s="2" t="n">
        <v>0.0837838788437154</v>
      </c>
      <c r="Q1097" s="2" t="n">
        <v>0.104592953170343</v>
      </c>
      <c r="R1097" s="2" t="n">
        <v>0.0407956702019324</v>
      </c>
      <c r="S1097" s="2" t="n">
        <v>0.0616047445285601</v>
      </c>
      <c r="T1097" s="2" t="n">
        <v>0.003687</v>
      </c>
      <c r="U1097" s="2" t="n">
        <v>0.0244960743266276</v>
      </c>
    </row>
    <row r="1098" customFormat="false" ht="12.8" hidden="false" customHeight="false" outlineLevel="0" collapsed="false">
      <c r="A1098" s="2" t="n">
        <v>1096</v>
      </c>
      <c r="B1098" s="2" t="s">
        <v>1117</v>
      </c>
      <c r="C1098" s="2" t="n">
        <v>234</v>
      </c>
      <c r="D1098" s="3" t="n">
        <v>95.20892021</v>
      </c>
      <c r="E1098" s="3" t="n">
        <v>90.80904021</v>
      </c>
      <c r="F1098" s="3" t="n">
        <v>43.898921320428</v>
      </c>
      <c r="G1098" s="3" t="n">
        <v>23.808021320428</v>
      </c>
      <c r="H1098" s="3" t="n">
        <v>28.8842930534204</v>
      </c>
      <c r="I1098" s="3" t="n">
        <v>18.8034930534204</v>
      </c>
      <c r="J1098" s="3" t="n">
        <f aca="false">100-D1098</f>
        <v>4.79107979</v>
      </c>
      <c r="K1098" s="3" t="n">
        <f aca="false">100-E1098</f>
        <v>9.19095978999999</v>
      </c>
      <c r="L1098" s="3" t="n">
        <f aca="false">100-F1098</f>
        <v>56.101078679572</v>
      </c>
      <c r="M1098" s="3" t="n">
        <f aca="false">100-G1098</f>
        <v>76.191978679572</v>
      </c>
      <c r="N1098" s="3" t="n">
        <f aca="false">100-H1098</f>
        <v>71.1157069465796</v>
      </c>
      <c r="O1098" s="3" t="n">
        <f aca="false">100-I1098</f>
        <v>81.1965069465796</v>
      </c>
      <c r="P1098" s="2" t="n">
        <v>0.0668359785372446</v>
      </c>
      <c r="Q1098" s="2" t="n">
        <v>0.0786581257779531</v>
      </c>
      <c r="R1098" s="2" t="n">
        <v>0.0648207333506406</v>
      </c>
      <c r="S1098" s="2" t="n">
        <v>0.0766428805913491</v>
      </c>
      <c r="T1098" s="2" t="n">
        <v>0.006587</v>
      </c>
      <c r="U1098" s="2" t="n">
        <v>0.0184091472407085</v>
      </c>
    </row>
    <row r="1099" customFormat="false" ht="12.8" hidden="false" customHeight="false" outlineLevel="0" collapsed="false">
      <c r="A1099" s="2" t="n">
        <v>1097</v>
      </c>
      <c r="B1099" s="2" t="s">
        <v>1118</v>
      </c>
      <c r="C1099" s="2" t="n">
        <v>190</v>
      </c>
      <c r="D1099" s="3" t="n">
        <v>94.97264124</v>
      </c>
      <c r="E1099" s="3" t="n">
        <v>90.57276124</v>
      </c>
      <c r="F1099" s="3" t="n">
        <v>42.2327311425576</v>
      </c>
      <c r="G1099" s="3" t="n">
        <v>22.1418311425576</v>
      </c>
      <c r="H1099" s="3" t="n">
        <v>26.4936482498245</v>
      </c>
      <c r="I1099" s="3" t="n">
        <v>16.4128482498245</v>
      </c>
      <c r="J1099" s="3" t="n">
        <f aca="false">100-D1099</f>
        <v>5.02735876</v>
      </c>
      <c r="K1099" s="3" t="n">
        <f aca="false">100-E1099</f>
        <v>9.42723875999999</v>
      </c>
      <c r="L1099" s="3" t="n">
        <f aca="false">100-F1099</f>
        <v>57.7672688574424</v>
      </c>
      <c r="M1099" s="3" t="n">
        <f aca="false">100-G1099</f>
        <v>77.8581688574424</v>
      </c>
      <c r="N1099" s="3" t="n">
        <f aca="false">100-H1099</f>
        <v>73.5063517501755</v>
      </c>
      <c r="O1099" s="3" t="n">
        <f aca="false">100-I1099</f>
        <v>83.5871517501755</v>
      </c>
      <c r="P1099" s="2" t="n">
        <v>0.052612926596941</v>
      </c>
      <c r="Q1099" s="2" t="n">
        <v>0.061567993362328</v>
      </c>
      <c r="R1099" s="2" t="n">
        <v>0.0401319944963443</v>
      </c>
      <c r="S1099" s="2" t="n">
        <v>0.0490870612617314</v>
      </c>
      <c r="T1099" s="2" t="n">
        <v>0.004012</v>
      </c>
      <c r="U1099" s="2" t="n">
        <v>0.0129670667653871</v>
      </c>
    </row>
    <row r="1100" customFormat="false" ht="12.8" hidden="false" customHeight="false" outlineLevel="0" collapsed="false">
      <c r="A1100" s="2" t="n">
        <v>1098</v>
      </c>
      <c r="B1100" s="2" t="s">
        <v>1119</v>
      </c>
      <c r="C1100" s="2" t="n">
        <v>512</v>
      </c>
      <c r="D1100" s="3" t="n">
        <v>96.57224816</v>
      </c>
      <c r="E1100" s="3" t="n">
        <v>94.17236816</v>
      </c>
      <c r="F1100" s="3" t="n">
        <v>66.47224816</v>
      </c>
      <c r="G1100" s="3" t="n">
        <v>65.27254816</v>
      </c>
      <c r="H1100" s="3" t="n">
        <v>66.6236554965751</v>
      </c>
      <c r="I1100" s="3" t="n">
        <v>64.6337554965751</v>
      </c>
      <c r="J1100" s="3" t="n">
        <f aca="false">100-D1100</f>
        <v>3.42775184</v>
      </c>
      <c r="K1100" s="3" t="n">
        <f aca="false">100-E1100</f>
        <v>5.82763184</v>
      </c>
      <c r="L1100" s="3" t="n">
        <f aca="false">100-F1100</f>
        <v>33.52775184</v>
      </c>
      <c r="M1100" s="3" t="n">
        <f aca="false">100-G1100</f>
        <v>34.72745184</v>
      </c>
      <c r="N1100" s="3" t="n">
        <f aca="false">100-H1100</f>
        <v>33.3763445034249</v>
      </c>
      <c r="O1100" s="3" t="n">
        <f aca="false">100-I1100</f>
        <v>35.3662445034249</v>
      </c>
      <c r="P1100" s="2" t="n">
        <v>0.071713528711825</v>
      </c>
      <c r="Q1100" s="2" t="n">
        <v>0.0818887066944409</v>
      </c>
      <c r="R1100" s="2" t="n">
        <v>0.369099160011906</v>
      </c>
      <c r="S1100" s="2" t="n">
        <v>0.379274337994522</v>
      </c>
      <c r="T1100" s="2" t="n">
        <v>0.036947</v>
      </c>
      <c r="U1100" s="2" t="n">
        <v>0.0471221779826159</v>
      </c>
    </row>
    <row r="1101" customFormat="false" ht="12.8" hidden="false" customHeight="false" outlineLevel="0" collapsed="false">
      <c r="A1101" s="2" t="n">
        <v>1099</v>
      </c>
      <c r="B1101" s="2" t="s">
        <v>1120</v>
      </c>
      <c r="C1101" s="2" t="n">
        <v>229</v>
      </c>
      <c r="D1101" s="3" t="n">
        <v>96.43079327</v>
      </c>
      <c r="E1101" s="3" t="n">
        <v>92.03091327</v>
      </c>
      <c r="F1101" s="3" t="n">
        <v>43.4713823004894</v>
      </c>
      <c r="G1101" s="3" t="n">
        <v>23.3804823004894</v>
      </c>
      <c r="H1101" s="3" t="n">
        <v>28.3058034268767</v>
      </c>
      <c r="I1101" s="3" t="n">
        <v>18.2250034268767</v>
      </c>
      <c r="J1101" s="3" t="n">
        <f aca="false">100-D1101</f>
        <v>3.56920673</v>
      </c>
      <c r="K1101" s="3" t="n">
        <f aca="false">100-E1101</f>
        <v>7.96908673</v>
      </c>
      <c r="L1101" s="3" t="n">
        <f aca="false">100-F1101</f>
        <v>56.5286176995106</v>
      </c>
      <c r="M1101" s="3" t="n">
        <f aca="false">100-G1101</f>
        <v>76.6195176995106</v>
      </c>
      <c r="N1101" s="3" t="n">
        <f aca="false">100-H1101</f>
        <v>71.6941965731233</v>
      </c>
      <c r="O1101" s="3" t="n">
        <f aca="false">100-I1101</f>
        <v>81.7749965731233</v>
      </c>
      <c r="P1101" s="2" t="n">
        <v>0.0434653244506893</v>
      </c>
      <c r="Q1101" s="2" t="n">
        <v>0.0531317075189313</v>
      </c>
      <c r="R1101" s="2" t="n">
        <v>0.112132184084299</v>
      </c>
      <c r="S1101" s="2" t="n">
        <v>0.121798567152541</v>
      </c>
      <c r="T1101" s="2" t="n">
        <v>0.010955</v>
      </c>
      <c r="U1101" s="2" t="n">
        <v>0.020621383068242</v>
      </c>
    </row>
    <row r="1102" customFormat="false" ht="12.8" hidden="false" customHeight="false" outlineLevel="0" collapsed="false">
      <c r="A1102" s="2" t="n">
        <v>1100</v>
      </c>
      <c r="B1102" s="2" t="s">
        <v>1121</v>
      </c>
      <c r="C1102" s="2" t="n">
        <v>432</v>
      </c>
      <c r="D1102" s="3" t="n">
        <v>92.36763764</v>
      </c>
      <c r="E1102" s="3" t="n">
        <v>88.36775764</v>
      </c>
      <c r="F1102" s="3" t="n">
        <v>61.46763764</v>
      </c>
      <c r="G1102" s="3" t="n">
        <v>59.46793764</v>
      </c>
      <c r="H1102" s="3" t="n">
        <v>39.36115272</v>
      </c>
      <c r="I1102" s="3" t="n">
        <v>37.37125272</v>
      </c>
      <c r="J1102" s="3" t="n">
        <f aca="false">100-D1102</f>
        <v>7.63236236</v>
      </c>
      <c r="K1102" s="3" t="n">
        <f aca="false">100-E1102</f>
        <v>11.63224236</v>
      </c>
      <c r="L1102" s="3" t="n">
        <f aca="false">100-F1102</f>
        <v>38.53236236</v>
      </c>
      <c r="M1102" s="3" t="n">
        <f aca="false">100-G1102</f>
        <v>40.53206236</v>
      </c>
      <c r="N1102" s="3" t="n">
        <f aca="false">100-H1102</f>
        <v>60.63884728</v>
      </c>
      <c r="O1102" s="3" t="n">
        <f aca="false">100-I1102</f>
        <v>62.62874728</v>
      </c>
      <c r="P1102" s="2" t="n">
        <v>0.2628056813581</v>
      </c>
      <c r="Q1102" s="2" t="n">
        <v>0.292002779190969</v>
      </c>
      <c r="R1102" s="2" t="n">
        <v>0.23606542803379</v>
      </c>
      <c r="S1102" s="2" t="n">
        <v>0.26526252586666</v>
      </c>
      <c r="T1102" s="2" t="n">
        <v>0.022233</v>
      </c>
      <c r="U1102" s="2" t="n">
        <v>0.0514300978328697</v>
      </c>
    </row>
    <row r="1103" customFormat="false" ht="12.8" hidden="false" customHeight="false" outlineLevel="0" collapsed="false">
      <c r="A1103" s="2" t="n">
        <v>1101</v>
      </c>
      <c r="B1103" s="2" t="s">
        <v>1122</v>
      </c>
      <c r="C1103" s="2" t="n">
        <v>203</v>
      </c>
      <c r="D1103" s="3" t="n">
        <v>94.90804418</v>
      </c>
      <c r="E1103" s="3" t="n">
        <v>90.50816418</v>
      </c>
      <c r="F1103" s="3" t="n">
        <v>42.4024557177848</v>
      </c>
      <c r="G1103" s="3" t="n">
        <v>22.3115557177848</v>
      </c>
      <c r="H1103" s="3" t="n">
        <v>27.3796050085133</v>
      </c>
      <c r="I1103" s="3" t="n">
        <v>17.2988050085133</v>
      </c>
      <c r="J1103" s="3" t="n">
        <f aca="false">100-D1103</f>
        <v>5.09195582</v>
      </c>
      <c r="K1103" s="3" t="n">
        <f aca="false">100-E1103</f>
        <v>9.49183582000001</v>
      </c>
      <c r="L1103" s="3" t="n">
        <f aca="false">100-F1103</f>
        <v>57.5975442822152</v>
      </c>
      <c r="M1103" s="3" t="n">
        <f aca="false">100-G1103</f>
        <v>77.6884442822152</v>
      </c>
      <c r="N1103" s="3" t="n">
        <f aca="false">100-H1103</f>
        <v>72.6203949914867</v>
      </c>
      <c r="O1103" s="3" t="n">
        <f aca="false">100-I1103</f>
        <v>82.7011949914867</v>
      </c>
      <c r="P1103" s="2" t="n">
        <v>0.0678614471400637</v>
      </c>
      <c r="Q1103" s="2" t="n">
        <v>0.0792941023467031</v>
      </c>
      <c r="R1103" s="2" t="n">
        <v>0.0344912928415733</v>
      </c>
      <c r="S1103" s="2" t="n">
        <v>0.0459239480482127</v>
      </c>
      <c r="T1103" s="2" t="n">
        <v>0.002741</v>
      </c>
      <c r="U1103" s="2" t="n">
        <v>0.0141736552066394</v>
      </c>
    </row>
    <row r="1104" customFormat="false" ht="12.8" hidden="false" customHeight="false" outlineLevel="0" collapsed="false">
      <c r="A1104" s="2" t="n">
        <v>1102</v>
      </c>
      <c r="B1104" s="2" t="s">
        <v>1123</v>
      </c>
      <c r="C1104" s="2" t="n">
        <v>191</v>
      </c>
      <c r="D1104" s="3" t="n">
        <v>94.21115172</v>
      </c>
      <c r="E1104" s="3" t="n">
        <v>90.21127172</v>
      </c>
      <c r="F1104" s="3" t="n">
        <v>42.0437913480036</v>
      </c>
      <c r="G1104" s="3" t="n">
        <v>21.9528913480036</v>
      </c>
      <c r="H1104" s="3" t="n">
        <v>27.0145586497271</v>
      </c>
      <c r="I1104" s="3" t="n">
        <v>16.9337586497271</v>
      </c>
      <c r="J1104" s="3" t="n">
        <f aca="false">100-D1104</f>
        <v>5.78884828</v>
      </c>
      <c r="K1104" s="3" t="n">
        <f aca="false">100-E1104</f>
        <v>9.78872828</v>
      </c>
      <c r="L1104" s="3" t="n">
        <f aca="false">100-F1104</f>
        <v>57.9562086519964</v>
      </c>
      <c r="M1104" s="3" t="n">
        <f aca="false">100-G1104</f>
        <v>78.0471086519964</v>
      </c>
      <c r="N1104" s="3" t="n">
        <f aca="false">100-H1104</f>
        <v>72.9854413502729</v>
      </c>
      <c r="O1104" s="3" t="n">
        <f aca="false">100-I1104</f>
        <v>83.0662413502729</v>
      </c>
      <c r="P1104" s="2" t="n">
        <v>0.163503399623239</v>
      </c>
      <c r="Q1104" s="2" t="n">
        <v>0.186449680979585</v>
      </c>
      <c r="R1104" s="2" t="n">
        <v>0.02157442433793</v>
      </c>
      <c r="S1104" s="2" t="n">
        <v>0.0445207056942761</v>
      </c>
      <c r="T1104" s="2" t="n">
        <v>0.002148</v>
      </c>
      <c r="U1104" s="2" t="n">
        <v>0.0250942813563461</v>
      </c>
    </row>
    <row r="1105" customFormat="false" ht="12.8" hidden="false" customHeight="false" outlineLevel="0" collapsed="false">
      <c r="A1105" s="2" t="n">
        <v>1103</v>
      </c>
      <c r="B1105" s="2" t="s">
        <v>1124</v>
      </c>
      <c r="C1105" s="2" t="n">
        <v>202</v>
      </c>
      <c r="D1105" s="3" t="n">
        <v>96.09898195</v>
      </c>
      <c r="E1105" s="3" t="n">
        <v>93.69910195</v>
      </c>
      <c r="F1105" s="3" t="n">
        <v>41.6103983965978</v>
      </c>
      <c r="G1105" s="3" t="n">
        <v>21.5194983965978</v>
      </c>
      <c r="H1105" s="3" t="n">
        <v>27.4071045580387</v>
      </c>
      <c r="I1105" s="3" t="n">
        <v>17.3263045580387</v>
      </c>
      <c r="J1105" s="3" t="n">
        <f aca="false">100-D1105</f>
        <v>3.90101805</v>
      </c>
      <c r="K1105" s="3" t="n">
        <f aca="false">100-E1105</f>
        <v>6.30089805</v>
      </c>
      <c r="L1105" s="3" t="n">
        <f aca="false">100-F1105</f>
        <v>58.3896016034022</v>
      </c>
      <c r="M1105" s="3" t="n">
        <f aca="false">100-G1105</f>
        <v>78.4805016034022</v>
      </c>
      <c r="N1105" s="3" t="n">
        <f aca="false">100-H1105</f>
        <v>72.5928954419613</v>
      </c>
      <c r="O1105" s="3" t="n">
        <f aca="false">100-I1105</f>
        <v>82.6736954419613</v>
      </c>
      <c r="P1105" s="2" t="n">
        <v>0.0634887022542084</v>
      </c>
      <c r="Q1105" s="2" t="n">
        <v>0.0715738931971462</v>
      </c>
      <c r="R1105" s="2" t="n">
        <v>0.0339462746350069</v>
      </c>
      <c r="S1105" s="2" t="n">
        <v>0.0420314655779447</v>
      </c>
      <c r="T1105" s="2" t="n">
        <v>0.00365</v>
      </c>
      <c r="U1105" s="2" t="n">
        <v>0.0117351909429378</v>
      </c>
    </row>
    <row r="1106" customFormat="false" ht="12.8" hidden="false" customHeight="false" outlineLevel="0" collapsed="false">
      <c r="A1106" s="2" t="n">
        <v>1104</v>
      </c>
      <c r="B1106" s="2" t="s">
        <v>1125</v>
      </c>
      <c r="C1106" s="2" t="n">
        <v>198</v>
      </c>
      <c r="D1106" s="3" t="n">
        <v>95.63861487</v>
      </c>
      <c r="E1106" s="3" t="n">
        <v>91.23873487</v>
      </c>
      <c r="F1106" s="3" t="n">
        <v>44.3947824821881</v>
      </c>
      <c r="G1106" s="3" t="n">
        <v>24.3038824821881</v>
      </c>
      <c r="H1106" s="3" t="n">
        <v>29.0879158864246</v>
      </c>
      <c r="I1106" s="3" t="n">
        <v>19.0071158864246</v>
      </c>
      <c r="J1106" s="3" t="n">
        <f aca="false">100-D1106</f>
        <v>4.36138513</v>
      </c>
      <c r="K1106" s="3" t="n">
        <f aca="false">100-E1106</f>
        <v>8.76126513</v>
      </c>
      <c r="L1106" s="3" t="n">
        <f aca="false">100-F1106</f>
        <v>55.6052175178119</v>
      </c>
      <c r="M1106" s="3" t="n">
        <f aca="false">100-G1106</f>
        <v>75.6961175178119</v>
      </c>
      <c r="N1106" s="3" t="n">
        <f aca="false">100-H1106</f>
        <v>70.9120841135754</v>
      </c>
      <c r="O1106" s="3" t="n">
        <f aca="false">100-I1106</f>
        <v>80.9928841135754</v>
      </c>
      <c r="P1106" s="2" t="n">
        <v>0.0456989382144064</v>
      </c>
      <c r="Q1106" s="2" t="n">
        <v>0.0544055484686016</v>
      </c>
      <c r="R1106" s="2" t="n">
        <v>0.133474399695245</v>
      </c>
      <c r="S1106" s="2" t="n">
        <v>0.14218100994944</v>
      </c>
      <c r="T1106" s="2" t="n">
        <v>0.013405</v>
      </c>
      <c r="U1106" s="2" t="n">
        <v>0.0221116102541952</v>
      </c>
    </row>
    <row r="1107" customFormat="false" ht="12.8" hidden="false" customHeight="false" outlineLevel="0" collapsed="false">
      <c r="A1107" s="2" t="n">
        <v>1105</v>
      </c>
      <c r="B1107" s="2" t="s">
        <v>1126</v>
      </c>
      <c r="C1107" s="2" t="n">
        <v>192</v>
      </c>
      <c r="D1107" s="3" t="n">
        <v>96.71796026</v>
      </c>
      <c r="E1107" s="3" t="n">
        <v>92.31808026</v>
      </c>
      <c r="F1107" s="3" t="n">
        <v>42.2423423368552</v>
      </c>
      <c r="G1107" s="3" t="n">
        <v>22.1514423368552</v>
      </c>
      <c r="H1107" s="3" t="n">
        <v>26.8828249601471</v>
      </c>
      <c r="I1107" s="3" t="n">
        <v>16.8020249601471</v>
      </c>
      <c r="J1107" s="3" t="n">
        <f aca="false">100-D1107</f>
        <v>3.28203974</v>
      </c>
      <c r="K1107" s="3" t="n">
        <f aca="false">100-E1107</f>
        <v>7.68191974</v>
      </c>
      <c r="L1107" s="3" t="n">
        <f aca="false">100-F1107</f>
        <v>57.7576576631448</v>
      </c>
      <c r="M1107" s="3" t="n">
        <f aca="false">100-G1107</f>
        <v>77.8485576631448</v>
      </c>
      <c r="N1107" s="3" t="n">
        <f aca="false">100-H1107</f>
        <v>73.1171750398529</v>
      </c>
      <c r="O1107" s="3" t="n">
        <f aca="false">100-I1107</f>
        <v>83.1979750398529</v>
      </c>
      <c r="P1107" s="2" t="n">
        <v>0.212816826702487</v>
      </c>
      <c r="Q1107" s="2" t="n">
        <v>0.263232277730384</v>
      </c>
      <c r="R1107" s="2" t="n">
        <v>0.0585381612080247</v>
      </c>
      <c r="S1107" s="2" t="n">
        <v>0.108953612235922</v>
      </c>
      <c r="T1107" s="2" t="n">
        <v>0.005888</v>
      </c>
      <c r="U1107" s="2" t="n">
        <v>0.0563034510278972</v>
      </c>
    </row>
    <row r="1108" customFormat="false" ht="12.8" hidden="false" customHeight="false" outlineLevel="0" collapsed="false">
      <c r="A1108" s="2" t="n">
        <v>1106</v>
      </c>
      <c r="B1108" s="2" t="s">
        <v>1127</v>
      </c>
      <c r="C1108" s="2" t="n">
        <v>310</v>
      </c>
      <c r="D1108" s="3" t="n">
        <v>95.92020359</v>
      </c>
      <c r="E1108" s="3" t="n">
        <v>91.52032359</v>
      </c>
      <c r="F1108" s="3" t="n">
        <v>47.8331674047662</v>
      </c>
      <c r="G1108" s="3" t="n">
        <v>27.7422674047662</v>
      </c>
      <c r="H1108" s="3" t="n">
        <v>37.576369138606</v>
      </c>
      <c r="I1108" s="3" t="n">
        <v>10.386469138606</v>
      </c>
      <c r="J1108" s="3" t="n">
        <f aca="false">100-D1108</f>
        <v>4.07979641</v>
      </c>
      <c r="K1108" s="3" t="n">
        <f aca="false">100-E1108</f>
        <v>8.47967641</v>
      </c>
      <c r="L1108" s="3" t="n">
        <f aca="false">100-F1108</f>
        <v>52.1668325952338</v>
      </c>
      <c r="M1108" s="3" t="n">
        <f aca="false">100-G1108</f>
        <v>72.2577325952338</v>
      </c>
      <c r="N1108" s="3" t="n">
        <f aca="false">100-H1108</f>
        <v>62.423630861394</v>
      </c>
      <c r="O1108" s="3" t="n">
        <f aca="false">100-I1108</f>
        <v>89.613530861394</v>
      </c>
      <c r="P1108" s="2" t="n">
        <v>0.149809159748482</v>
      </c>
      <c r="Q1108" s="2" t="n">
        <v>0.179876778779125</v>
      </c>
      <c r="R1108" s="2" t="n">
        <v>0.14910578886276</v>
      </c>
      <c r="S1108" s="2" t="n">
        <v>0.179173407893403</v>
      </c>
      <c r="T1108" s="2" t="n">
        <v>0.015039</v>
      </c>
      <c r="U1108" s="2" t="n">
        <v>0.0451066190306431</v>
      </c>
    </row>
    <row r="1109" customFormat="false" ht="12.8" hidden="false" customHeight="false" outlineLevel="0" collapsed="false">
      <c r="A1109" s="2" t="n">
        <v>1107</v>
      </c>
      <c r="B1109" s="2" t="s">
        <v>1128</v>
      </c>
      <c r="C1109" s="2" t="n">
        <v>262</v>
      </c>
      <c r="D1109" s="3" t="n">
        <v>95.30892021</v>
      </c>
      <c r="E1109" s="3" t="n">
        <v>90.90904021</v>
      </c>
      <c r="F1109" s="3" t="n">
        <v>48.2146883985331</v>
      </c>
      <c r="G1109" s="3" t="n">
        <v>28.1237883985331</v>
      </c>
      <c r="H1109" s="3" t="n">
        <v>33.0466734565858</v>
      </c>
      <c r="I1109" s="3" t="n">
        <v>22.9658734565858</v>
      </c>
      <c r="J1109" s="3" t="n">
        <f aca="false">100-D1109</f>
        <v>4.69107979</v>
      </c>
      <c r="K1109" s="3" t="n">
        <f aca="false">100-E1109</f>
        <v>9.09095979</v>
      </c>
      <c r="L1109" s="3" t="n">
        <f aca="false">100-F1109</f>
        <v>51.7853116014669</v>
      </c>
      <c r="M1109" s="3" t="n">
        <f aca="false">100-G1109</f>
        <v>71.8762116014669</v>
      </c>
      <c r="N1109" s="3" t="n">
        <f aca="false">100-H1109</f>
        <v>66.9533265434142</v>
      </c>
      <c r="O1109" s="3" t="n">
        <f aca="false">100-I1109</f>
        <v>77.0341265434142</v>
      </c>
      <c r="P1109" s="2" t="n">
        <v>0.0664844629505117</v>
      </c>
      <c r="Q1109" s="2" t="n">
        <v>0.0784432949084565</v>
      </c>
      <c r="R1109" s="2" t="n">
        <v>0.138547954115018</v>
      </c>
      <c r="S1109" s="2" t="n">
        <v>0.150506786072963</v>
      </c>
      <c r="T1109" s="2" t="n">
        <v>0.013617</v>
      </c>
      <c r="U1109" s="2" t="n">
        <v>0.0255758319579448</v>
      </c>
    </row>
    <row r="1110" customFormat="false" ht="12.8" hidden="false" customHeight="false" outlineLevel="0" collapsed="false">
      <c r="A1110" s="2" t="n">
        <v>1108</v>
      </c>
      <c r="B1110" s="2" t="s">
        <v>1129</v>
      </c>
      <c r="C1110" s="2" t="n">
        <v>279</v>
      </c>
      <c r="D1110" s="3" t="n">
        <v>95.87264024</v>
      </c>
      <c r="E1110" s="3" t="n">
        <v>91.47276024</v>
      </c>
      <c r="F1110" s="3" t="n">
        <v>47.4103305269364</v>
      </c>
      <c r="G1110" s="3" t="n">
        <v>27.3194305269364</v>
      </c>
      <c r="H1110" s="3" t="n">
        <v>36.9806079515076</v>
      </c>
      <c r="I1110" s="3" t="n">
        <v>9.7907079515076</v>
      </c>
      <c r="J1110" s="3" t="n">
        <f aca="false">100-D1110</f>
        <v>4.12735976</v>
      </c>
      <c r="K1110" s="3" t="n">
        <f aca="false">100-E1110</f>
        <v>8.52723976</v>
      </c>
      <c r="L1110" s="3" t="n">
        <f aca="false">100-F1110</f>
        <v>52.5896694730636</v>
      </c>
      <c r="M1110" s="3" t="n">
        <f aca="false">100-G1110</f>
        <v>72.6805694730636</v>
      </c>
      <c r="N1110" s="3" t="n">
        <f aca="false">100-H1110</f>
        <v>63.0193920484924</v>
      </c>
      <c r="O1110" s="3" t="n">
        <f aca="false">100-I1110</f>
        <v>90.2092920484924</v>
      </c>
      <c r="P1110" s="2" t="n">
        <v>0.0901463354963187</v>
      </c>
      <c r="Q1110" s="2" t="n">
        <v>0.108077089854257</v>
      </c>
      <c r="R1110" s="2" t="n">
        <v>0.1014458775366</v>
      </c>
      <c r="S1110" s="2" t="n">
        <v>0.119376631894538</v>
      </c>
      <c r="T1110" s="2" t="n">
        <v>0.009999</v>
      </c>
      <c r="U1110" s="2" t="n">
        <v>0.0279297543579382</v>
      </c>
    </row>
    <row r="1111" customFormat="false" ht="12.8" hidden="false" customHeight="false" outlineLevel="0" collapsed="false">
      <c r="A1111" s="2" t="n">
        <v>1109</v>
      </c>
      <c r="B1111" s="2" t="s">
        <v>1130</v>
      </c>
      <c r="C1111" s="2" t="n">
        <v>191</v>
      </c>
      <c r="D1111" s="3" t="n">
        <v>95.67224816</v>
      </c>
      <c r="E1111" s="3" t="n">
        <v>93.27236816</v>
      </c>
      <c r="F1111" s="3" t="n">
        <v>41.2385487114677</v>
      </c>
      <c r="G1111" s="3" t="n">
        <v>21.1476487114677</v>
      </c>
      <c r="H1111" s="3" t="n">
        <v>26.7481474430402</v>
      </c>
      <c r="I1111" s="3" t="n">
        <v>16.6673474430402</v>
      </c>
      <c r="J1111" s="3" t="n">
        <f aca="false">100-D1111</f>
        <v>4.32775184000001</v>
      </c>
      <c r="K1111" s="3" t="n">
        <f aca="false">100-E1111</f>
        <v>6.72763184</v>
      </c>
      <c r="L1111" s="3" t="n">
        <f aca="false">100-F1111</f>
        <v>58.7614512885323</v>
      </c>
      <c r="M1111" s="3" t="n">
        <f aca="false">100-G1111</f>
        <v>78.8523512885323</v>
      </c>
      <c r="N1111" s="3" t="n">
        <f aca="false">100-H1111</f>
        <v>73.2518525569598</v>
      </c>
      <c r="O1111" s="3" t="n">
        <f aca="false">100-I1111</f>
        <v>83.3326525569598</v>
      </c>
      <c r="P1111" s="2" t="n">
        <v>0.0570132240164208</v>
      </c>
      <c r="Q1111" s="2" t="n">
        <v>0.0636615933204761</v>
      </c>
      <c r="R1111" s="2" t="n">
        <v>0.0201586956278286</v>
      </c>
      <c r="S1111" s="2" t="n">
        <v>0.0268070649318839</v>
      </c>
      <c r="T1111" s="2" t="n">
        <v>0.001534</v>
      </c>
      <c r="U1111" s="2" t="n">
        <v>0.00818236930405533</v>
      </c>
    </row>
    <row r="1112" customFormat="false" ht="12.8" hidden="false" customHeight="false" outlineLevel="0" collapsed="false">
      <c r="A1112" s="2" t="n">
        <v>1110</v>
      </c>
      <c r="B1112" s="2" t="s">
        <v>1131</v>
      </c>
      <c r="C1112" s="2" t="n">
        <v>235</v>
      </c>
      <c r="D1112" s="3" t="n">
        <v>92.13079327</v>
      </c>
      <c r="E1112" s="3" t="n">
        <v>88.13091327</v>
      </c>
      <c r="F1112" s="3" t="n">
        <v>43.7249410163131</v>
      </c>
      <c r="G1112" s="3" t="n">
        <v>23.6340410163131</v>
      </c>
      <c r="H1112" s="3" t="n">
        <v>28.8759998503152</v>
      </c>
      <c r="I1112" s="3" t="n">
        <v>18.7951998503152</v>
      </c>
      <c r="J1112" s="3" t="n">
        <f aca="false">100-D1112</f>
        <v>7.86920673</v>
      </c>
      <c r="K1112" s="3" t="n">
        <f aca="false">100-E1112</f>
        <v>11.86908673</v>
      </c>
      <c r="L1112" s="3" t="n">
        <f aca="false">100-F1112</f>
        <v>56.2750589836869</v>
      </c>
      <c r="M1112" s="3" t="n">
        <f aca="false">100-G1112</f>
        <v>76.3659589836869</v>
      </c>
      <c r="N1112" s="3" t="n">
        <f aca="false">100-H1112</f>
        <v>71.1240001496848</v>
      </c>
      <c r="O1112" s="3" t="n">
        <f aca="false">100-I1112</f>
        <v>81.2048001496848</v>
      </c>
      <c r="P1112" s="2" t="n">
        <v>0.0588491547203205</v>
      </c>
      <c r="Q1112" s="2" t="n">
        <v>0.0652173148780272</v>
      </c>
      <c r="R1112" s="2" t="n">
        <v>0.150021507180089</v>
      </c>
      <c r="S1112" s="2" t="n">
        <v>0.156389667337796</v>
      </c>
      <c r="T1112" s="2" t="n">
        <v>0.015077</v>
      </c>
      <c r="U1112" s="2" t="n">
        <v>0.0214451601577067</v>
      </c>
    </row>
    <row r="1113" customFormat="false" ht="12.8" hidden="false" customHeight="false" outlineLevel="0" collapsed="false">
      <c r="A1113" s="2" t="n">
        <v>1111</v>
      </c>
      <c r="B1113" s="2" t="s">
        <v>1132</v>
      </c>
      <c r="C1113" s="2" t="n">
        <v>286</v>
      </c>
      <c r="D1113" s="3" t="n">
        <v>93.41115272</v>
      </c>
      <c r="E1113" s="3" t="n">
        <v>89.41127272</v>
      </c>
      <c r="F1113" s="3" t="n">
        <v>48.468456377581</v>
      </c>
      <c r="G1113" s="3" t="n">
        <v>28.377556377581</v>
      </c>
      <c r="H1113" s="3" t="n">
        <v>33.8585809208686</v>
      </c>
      <c r="I1113" s="3" t="n">
        <v>23.7777809208686</v>
      </c>
      <c r="J1113" s="3" t="n">
        <f aca="false">100-D1113</f>
        <v>6.58884728</v>
      </c>
      <c r="K1113" s="3" t="n">
        <f aca="false">100-E1113</f>
        <v>10.58872728</v>
      </c>
      <c r="L1113" s="3" t="n">
        <f aca="false">100-F1113</f>
        <v>51.531543622419</v>
      </c>
      <c r="M1113" s="3" t="n">
        <f aca="false">100-G1113</f>
        <v>71.622443622419</v>
      </c>
      <c r="N1113" s="3" t="n">
        <f aca="false">100-H1113</f>
        <v>66.1414190791314</v>
      </c>
      <c r="O1113" s="3" t="n">
        <f aca="false">100-I1113</f>
        <v>76.2222190791314</v>
      </c>
      <c r="P1113" s="2" t="n">
        <v>0.253321682984308</v>
      </c>
      <c r="Q1113" s="2" t="n">
        <v>0.285221444806717</v>
      </c>
      <c r="R1113" s="2" t="n">
        <v>0.15909628425366</v>
      </c>
      <c r="S1113" s="2" t="n">
        <v>0.190996046076068</v>
      </c>
      <c r="T1113" s="2" t="n">
        <v>0.015474</v>
      </c>
      <c r="U1113" s="2" t="n">
        <v>0.0473737618224083</v>
      </c>
    </row>
    <row r="1114" customFormat="false" ht="12.8" hidden="false" customHeight="false" outlineLevel="0" collapsed="false">
      <c r="A1114" s="2" t="n">
        <v>1112</v>
      </c>
      <c r="B1114" s="2" t="s">
        <v>1133</v>
      </c>
      <c r="C1114" s="2" t="n">
        <v>348</v>
      </c>
      <c r="D1114" s="3" t="n">
        <v>95.29898295</v>
      </c>
      <c r="E1114" s="3" t="n">
        <v>90.89910295</v>
      </c>
      <c r="F1114" s="3" t="n">
        <v>52.0111340374988</v>
      </c>
      <c r="G1114" s="3" t="n">
        <v>31.9202340374988</v>
      </c>
      <c r="H1114" s="3" t="n">
        <v>17.2680980342167</v>
      </c>
      <c r="I1114" s="3" t="n">
        <v>15.0781980342167</v>
      </c>
      <c r="J1114" s="3" t="n">
        <f aca="false">100-D1114</f>
        <v>4.70101705</v>
      </c>
      <c r="K1114" s="3" t="n">
        <f aca="false">100-E1114</f>
        <v>9.10089705</v>
      </c>
      <c r="L1114" s="3" t="n">
        <f aca="false">100-F1114</f>
        <v>47.9888659625012</v>
      </c>
      <c r="M1114" s="3" t="n">
        <f aca="false">100-G1114</f>
        <v>68.0797659625012</v>
      </c>
      <c r="N1114" s="3" t="n">
        <f aca="false">100-H1114</f>
        <v>82.7319019657833</v>
      </c>
      <c r="O1114" s="3" t="n">
        <f aca="false">100-I1114</f>
        <v>84.9218019657833</v>
      </c>
      <c r="P1114" s="2" t="n">
        <v>0.116409377072654</v>
      </c>
      <c r="Q1114" s="2" t="n">
        <v>0.13731326400529</v>
      </c>
      <c r="R1114" s="2" t="n">
        <v>0.211463035153859</v>
      </c>
      <c r="S1114" s="2" t="n">
        <v>0.232366922086495</v>
      </c>
      <c r="T1114" s="2" t="n">
        <v>0.021512</v>
      </c>
      <c r="U1114" s="2" t="n">
        <v>0.0424158869326357</v>
      </c>
    </row>
    <row r="1115" customFormat="false" ht="12.8" hidden="false" customHeight="false" outlineLevel="0" collapsed="false">
      <c r="A1115" s="2" t="n">
        <v>1113</v>
      </c>
      <c r="B1115" s="2" t="s">
        <v>1134</v>
      </c>
      <c r="C1115" s="2" t="n">
        <v>232</v>
      </c>
      <c r="D1115" s="3" t="n">
        <v>91.53861687</v>
      </c>
      <c r="E1115" s="3" t="n">
        <v>87.53873687</v>
      </c>
      <c r="F1115" s="3" t="n">
        <v>43.9619459810329</v>
      </c>
      <c r="G1115" s="3" t="n">
        <v>23.8710459810329</v>
      </c>
      <c r="H1115" s="3" t="n">
        <v>28.930688696351</v>
      </c>
      <c r="I1115" s="3" t="n">
        <v>18.849888696351</v>
      </c>
      <c r="J1115" s="3" t="n">
        <f aca="false">100-D1115</f>
        <v>8.46138313</v>
      </c>
      <c r="K1115" s="3" t="n">
        <f aca="false">100-E1115</f>
        <v>12.46126313</v>
      </c>
      <c r="L1115" s="3" t="n">
        <f aca="false">100-F1115</f>
        <v>56.0380540189671</v>
      </c>
      <c r="M1115" s="3" t="n">
        <f aca="false">100-G1115</f>
        <v>76.1289540189671</v>
      </c>
      <c r="N1115" s="3" t="n">
        <f aca="false">100-H1115</f>
        <v>71.069311303649</v>
      </c>
      <c r="O1115" s="3" t="n">
        <f aca="false">100-I1115</f>
        <v>81.150111303649</v>
      </c>
      <c r="P1115" s="2" t="n">
        <v>0.107867431037867</v>
      </c>
      <c r="Q1115" s="2" t="n">
        <v>0.118828757989773</v>
      </c>
      <c r="R1115" s="2" t="n">
        <v>0.112933518901505</v>
      </c>
      <c r="S1115" s="2" t="n">
        <v>0.123894845853412</v>
      </c>
      <c r="T1115" s="2" t="n">
        <v>0.011185</v>
      </c>
      <c r="U1115" s="2" t="n">
        <v>0.0221463269519068</v>
      </c>
    </row>
    <row r="1116" customFormat="false" ht="12.8" hidden="false" customHeight="false" outlineLevel="0" collapsed="false">
      <c r="A1116" s="2" t="n">
        <v>1114</v>
      </c>
      <c r="B1116" s="2" t="s">
        <v>1135</v>
      </c>
      <c r="C1116" s="2" t="n">
        <v>220</v>
      </c>
      <c r="D1116" s="3" t="n">
        <v>96.81796026</v>
      </c>
      <c r="E1116" s="3" t="n">
        <v>92.41808026</v>
      </c>
      <c r="F1116" s="3" t="n">
        <v>43.8394587656535</v>
      </c>
      <c r="G1116" s="3" t="n">
        <v>23.7485587656535</v>
      </c>
      <c r="H1116" s="3" t="n">
        <v>28.6265691756672</v>
      </c>
      <c r="I1116" s="3" t="n">
        <v>18.5457691756672</v>
      </c>
      <c r="J1116" s="3" t="n">
        <f aca="false">100-D1116</f>
        <v>3.18203973999999</v>
      </c>
      <c r="K1116" s="3" t="n">
        <f aca="false">100-E1116</f>
        <v>7.58191974</v>
      </c>
      <c r="L1116" s="3" t="n">
        <f aca="false">100-F1116</f>
        <v>56.1605412343465</v>
      </c>
      <c r="M1116" s="3" t="n">
        <f aca="false">100-G1116</f>
        <v>76.2514412343465</v>
      </c>
      <c r="N1116" s="3" t="n">
        <f aca="false">100-H1116</f>
        <v>71.3734308243328</v>
      </c>
      <c r="O1116" s="3" t="n">
        <f aca="false">100-I1116</f>
        <v>81.4542308243328</v>
      </c>
      <c r="P1116" s="2" t="n">
        <v>0.0703922989993385</v>
      </c>
      <c r="Q1116" s="2" t="n">
        <v>0.0874571385202694</v>
      </c>
      <c r="R1116" s="2" t="n">
        <v>0.0744234986195349</v>
      </c>
      <c r="S1116" s="2" t="n">
        <v>0.0914883381404658</v>
      </c>
      <c r="T1116" s="2" t="n">
        <v>0.00734</v>
      </c>
      <c r="U1116" s="2" t="n">
        <v>0.0244048395209309</v>
      </c>
    </row>
    <row r="1117" customFormat="false" ht="12.8" hidden="false" customHeight="false" outlineLevel="0" collapsed="false">
      <c r="A1117" s="2" t="n">
        <v>1115</v>
      </c>
      <c r="B1117" s="2" t="s">
        <v>1136</v>
      </c>
      <c r="C1117" s="2" t="n">
        <v>209</v>
      </c>
      <c r="D1117" s="3" t="n">
        <v>96.12020459</v>
      </c>
      <c r="E1117" s="3" t="n">
        <v>91.72032459</v>
      </c>
      <c r="F1117" s="3" t="n">
        <v>42.4565855307999</v>
      </c>
      <c r="G1117" s="3" t="n">
        <v>22.3656855307999</v>
      </c>
      <c r="H1117" s="3" t="n">
        <v>27.3264200652673</v>
      </c>
      <c r="I1117" s="3" t="n">
        <v>17.2456200652673</v>
      </c>
      <c r="J1117" s="3" t="n">
        <f aca="false">100-D1117</f>
        <v>3.87979541</v>
      </c>
      <c r="K1117" s="3" t="n">
        <f aca="false">100-E1117</f>
        <v>8.27967541</v>
      </c>
      <c r="L1117" s="3" t="n">
        <f aca="false">100-F1117</f>
        <v>57.5434144692001</v>
      </c>
      <c r="M1117" s="3" t="n">
        <f aca="false">100-G1117</f>
        <v>77.6343144692001</v>
      </c>
      <c r="N1117" s="3" t="n">
        <f aca="false">100-H1117</f>
        <v>72.6735799347327</v>
      </c>
      <c r="O1117" s="3" t="n">
        <f aca="false">100-I1117</f>
        <v>82.7543799347327</v>
      </c>
      <c r="P1117" s="2" t="n">
        <v>0.088763046979171</v>
      </c>
      <c r="Q1117" s="2" t="n">
        <v>0.107283985082547</v>
      </c>
      <c r="R1117" s="2" t="n">
        <v>0.0799547704053154</v>
      </c>
      <c r="S1117" s="2" t="n">
        <v>0.0984757085086916</v>
      </c>
      <c r="T1117" s="2" t="n">
        <v>0.008009</v>
      </c>
      <c r="U1117" s="2" t="n">
        <v>0.0265299381033762</v>
      </c>
    </row>
    <row r="1118" customFormat="false" ht="12.8" hidden="false" customHeight="false" outlineLevel="0" collapsed="false">
      <c r="A1118" s="2" t="n">
        <v>1116</v>
      </c>
      <c r="B1118" s="2" t="s">
        <v>1137</v>
      </c>
      <c r="C1118" s="2" t="n">
        <v>183</v>
      </c>
      <c r="D1118" s="3" t="n">
        <v>93.90891921</v>
      </c>
      <c r="E1118" s="3" t="n">
        <v>89.90903921</v>
      </c>
      <c r="F1118" s="3" t="n">
        <v>42.4727589155548</v>
      </c>
      <c r="G1118" s="3" t="n">
        <v>22.3818589155548</v>
      </c>
      <c r="H1118" s="3" t="n">
        <v>27.5776280083331</v>
      </c>
      <c r="I1118" s="3" t="n">
        <v>17.4968280083331</v>
      </c>
      <c r="J1118" s="3" t="n">
        <f aca="false">100-D1118</f>
        <v>6.09108079000001</v>
      </c>
      <c r="K1118" s="3" t="n">
        <f aca="false">100-E1118</f>
        <v>10.09096079</v>
      </c>
      <c r="L1118" s="3" t="n">
        <f aca="false">100-F1118</f>
        <v>57.5272410844452</v>
      </c>
      <c r="M1118" s="3" t="n">
        <f aca="false">100-G1118</f>
        <v>77.6181410844452</v>
      </c>
      <c r="N1118" s="3" t="n">
        <f aca="false">100-H1118</f>
        <v>72.4223719916669</v>
      </c>
      <c r="O1118" s="3" t="n">
        <f aca="false">100-I1118</f>
        <v>82.5031719916669</v>
      </c>
      <c r="P1118" s="2" t="n">
        <v>0.124197712973121</v>
      </c>
      <c r="Q1118" s="2" t="n">
        <v>0.140904359282245</v>
      </c>
      <c r="R1118" s="2" t="n">
        <v>0.0571589403907414</v>
      </c>
      <c r="S1118" s="2" t="n">
        <v>0.0738655866998653</v>
      </c>
      <c r="T1118" s="2" t="n">
        <v>0.005751</v>
      </c>
      <c r="U1118" s="2" t="n">
        <v>0.0224576463091239</v>
      </c>
    </row>
    <row r="1119" customFormat="false" ht="12.8" hidden="false" customHeight="false" outlineLevel="0" collapsed="false">
      <c r="A1119" s="2" t="n">
        <v>1117</v>
      </c>
      <c r="B1119" s="2" t="s">
        <v>1138</v>
      </c>
      <c r="C1119" s="2" t="n">
        <v>208</v>
      </c>
      <c r="D1119" s="3" t="n">
        <v>91.57264024</v>
      </c>
      <c r="E1119" s="3" t="n">
        <v>87.57276024</v>
      </c>
      <c r="F1119" s="3" t="n">
        <v>42.1007982044112</v>
      </c>
      <c r="G1119" s="3" t="n">
        <v>22.0098982044112</v>
      </c>
      <c r="H1119" s="3" t="n">
        <v>27.1783603168266</v>
      </c>
      <c r="I1119" s="3" t="n">
        <v>17.0975603168266</v>
      </c>
      <c r="J1119" s="3" t="n">
        <f aca="false">100-D1119</f>
        <v>8.42735976</v>
      </c>
      <c r="K1119" s="3" t="n">
        <f aca="false">100-E1119</f>
        <v>12.42723976</v>
      </c>
      <c r="L1119" s="3" t="n">
        <f aca="false">100-F1119</f>
        <v>57.8992017955888</v>
      </c>
      <c r="M1119" s="3" t="n">
        <f aca="false">100-G1119</f>
        <v>77.9901017955888</v>
      </c>
      <c r="N1119" s="3" t="n">
        <f aca="false">100-H1119</f>
        <v>72.8216396831734</v>
      </c>
      <c r="O1119" s="3" t="n">
        <f aca="false">100-I1119</f>
        <v>82.9024396831734</v>
      </c>
      <c r="P1119" s="2" t="n">
        <v>0.0538794164696108</v>
      </c>
      <c r="Q1119" s="2" t="n">
        <v>0.0593737825699226</v>
      </c>
      <c r="R1119" s="2" t="n">
        <v>0.0671958264123923</v>
      </c>
      <c r="S1119" s="2" t="n">
        <v>0.0726901925127041</v>
      </c>
      <c r="T1119" s="2" t="n">
        <v>0.006452</v>
      </c>
      <c r="U1119" s="2" t="n">
        <v>0.0119463661003118</v>
      </c>
    </row>
    <row r="1120" customFormat="false" ht="12.8" hidden="false" customHeight="false" outlineLevel="0" collapsed="false">
      <c r="A1120" s="2" t="n">
        <v>1118</v>
      </c>
      <c r="B1120" s="2" t="s">
        <v>1139</v>
      </c>
      <c r="C1120" s="2" t="n">
        <v>185</v>
      </c>
      <c r="D1120" s="3" t="n">
        <v>94.77224816</v>
      </c>
      <c r="E1120" s="3" t="n">
        <v>90.37236816</v>
      </c>
      <c r="F1120" s="3" t="n">
        <v>42.6992563562344</v>
      </c>
      <c r="G1120" s="3" t="n">
        <v>22.6083563562344</v>
      </c>
      <c r="H1120" s="3" t="n">
        <v>27.5306644098423</v>
      </c>
      <c r="I1120" s="3" t="n">
        <v>17.4498644098423</v>
      </c>
      <c r="J1120" s="3" t="n">
        <f aca="false">100-D1120</f>
        <v>5.22775184</v>
      </c>
      <c r="K1120" s="3" t="n">
        <f aca="false">100-E1120</f>
        <v>9.62763184000001</v>
      </c>
      <c r="L1120" s="3" t="n">
        <f aca="false">100-F1120</f>
        <v>57.3007436437656</v>
      </c>
      <c r="M1120" s="3" t="n">
        <f aca="false">100-G1120</f>
        <v>77.3916436437656</v>
      </c>
      <c r="N1120" s="3" t="n">
        <f aca="false">100-H1120</f>
        <v>72.4693355901577</v>
      </c>
      <c r="O1120" s="3" t="n">
        <f aca="false">100-I1120</f>
        <v>82.5501355901577</v>
      </c>
      <c r="P1120" s="2" t="n">
        <v>0.0478166053427848</v>
      </c>
      <c r="Q1120" s="2" t="n">
        <v>0.0557033381313508</v>
      </c>
      <c r="R1120" s="2" t="n">
        <v>0.106245593960585</v>
      </c>
      <c r="S1120" s="2" t="n">
        <v>0.114132326749151</v>
      </c>
      <c r="T1120" s="2" t="n">
        <v>0.010454</v>
      </c>
      <c r="U1120" s="2" t="n">
        <v>0.018340732788566</v>
      </c>
    </row>
    <row r="1121" customFormat="false" ht="12.8" hidden="false" customHeight="false" outlineLevel="0" collapsed="false">
      <c r="A1121" s="2" t="n">
        <v>1119</v>
      </c>
      <c r="B1121" s="2" t="s">
        <v>1140</v>
      </c>
      <c r="C1121" s="2" t="n">
        <v>353</v>
      </c>
      <c r="D1121" s="3" t="n">
        <v>92.23079127</v>
      </c>
      <c r="E1121" s="3" t="n">
        <v>88.23091127</v>
      </c>
      <c r="F1121" s="3" t="n">
        <v>61.33079127</v>
      </c>
      <c r="G1121" s="3" t="n">
        <v>59.33109127</v>
      </c>
      <c r="H1121" s="3" t="n">
        <v>62.3957641856777</v>
      </c>
      <c r="I1121" s="3" t="n">
        <v>60.4058641856777</v>
      </c>
      <c r="J1121" s="3" t="n">
        <f aca="false">100-D1121</f>
        <v>7.76920873</v>
      </c>
      <c r="K1121" s="3" t="n">
        <f aca="false">100-E1121</f>
        <v>11.76908873</v>
      </c>
      <c r="L1121" s="3" t="n">
        <f aca="false">100-F1121</f>
        <v>38.66920873</v>
      </c>
      <c r="M1121" s="3" t="n">
        <f aca="false">100-G1121</f>
        <v>40.66890873</v>
      </c>
      <c r="N1121" s="3" t="n">
        <f aca="false">100-H1121</f>
        <v>37.6042358143223</v>
      </c>
      <c r="O1121" s="3" t="n">
        <f aca="false">100-I1121</f>
        <v>39.5941358143223</v>
      </c>
      <c r="P1121" s="2" t="n">
        <v>0.075421672250414</v>
      </c>
      <c r="Q1121" s="2" t="n">
        <v>0.0836736619772533</v>
      </c>
      <c r="R1121" s="2" t="n">
        <v>0.27512176508689</v>
      </c>
      <c r="S1121" s="2" t="n">
        <v>0.283373754813729</v>
      </c>
      <c r="T1121" s="2" t="n">
        <v>0.028385</v>
      </c>
      <c r="U1121" s="2" t="n">
        <v>0.0366369897268393</v>
      </c>
    </row>
    <row r="1122" customFormat="false" ht="12.8" hidden="false" customHeight="false" outlineLevel="0" collapsed="false">
      <c r="A1122" s="2" t="n">
        <v>1120</v>
      </c>
      <c r="B1122" s="2" t="s">
        <v>1141</v>
      </c>
      <c r="C1122" s="2" t="n">
        <v>193</v>
      </c>
      <c r="D1122" s="3" t="n">
        <v>92.10804618</v>
      </c>
      <c r="E1122" s="3" t="n">
        <v>88.10816618</v>
      </c>
      <c r="F1122" s="3" t="n">
        <v>42.0911254257293</v>
      </c>
      <c r="G1122" s="3" t="n">
        <v>22.0002254257293</v>
      </c>
      <c r="H1122" s="3" t="n">
        <v>27.1345773622413</v>
      </c>
      <c r="I1122" s="3" t="n">
        <v>17.0537773622413</v>
      </c>
      <c r="J1122" s="3" t="n">
        <f aca="false">100-D1122</f>
        <v>7.89195382</v>
      </c>
      <c r="K1122" s="3" t="n">
        <f aca="false">100-E1122</f>
        <v>11.89183382</v>
      </c>
      <c r="L1122" s="3" t="n">
        <f aca="false">100-F1122</f>
        <v>57.9088745742707</v>
      </c>
      <c r="M1122" s="3" t="n">
        <f aca="false">100-G1122</f>
        <v>77.9997745742707</v>
      </c>
      <c r="N1122" s="3" t="n">
        <f aca="false">100-H1122</f>
        <v>72.8654226377587</v>
      </c>
      <c r="O1122" s="3" t="n">
        <f aca="false">100-I1122</f>
        <v>82.9462226377587</v>
      </c>
      <c r="P1122" s="2" t="n">
        <v>0.106004946086094</v>
      </c>
      <c r="Q1122" s="2" t="n">
        <v>0.117447370841583</v>
      </c>
      <c r="R1122" s="2" t="n">
        <v>0.0375781499613143</v>
      </c>
      <c r="S1122" s="2" t="n">
        <v>0.0490205747168035</v>
      </c>
      <c r="T1122" s="2" t="n">
        <v>0.003616</v>
      </c>
      <c r="U1122" s="2" t="n">
        <v>0.0150584247554892</v>
      </c>
    </row>
    <row r="1123" customFormat="false" ht="12.8" hidden="false" customHeight="false" outlineLevel="0" collapsed="false">
      <c r="A1123" s="2" t="n">
        <v>1121</v>
      </c>
      <c r="B1123" s="2" t="s">
        <v>1142</v>
      </c>
      <c r="C1123" s="2" t="n">
        <v>825</v>
      </c>
      <c r="D1123" s="3" t="n">
        <v>93.61115172</v>
      </c>
      <c r="E1123" s="3" t="n">
        <v>89.61127172</v>
      </c>
      <c r="F1123" s="3" t="n">
        <v>60.5317578231188</v>
      </c>
      <c r="G1123" s="3" t="n">
        <v>58.5320578231188</v>
      </c>
      <c r="H1123" s="3" t="n">
        <v>38.37264024</v>
      </c>
      <c r="I1123" s="3" t="n">
        <v>36.38274024</v>
      </c>
      <c r="J1123" s="3" t="n">
        <f aca="false">100-D1123</f>
        <v>6.38884828000001</v>
      </c>
      <c r="K1123" s="3" t="n">
        <f aca="false">100-E1123</f>
        <v>10.38872828</v>
      </c>
      <c r="L1123" s="3" t="n">
        <f aca="false">100-F1123</f>
        <v>39.4682421768812</v>
      </c>
      <c r="M1123" s="3" t="n">
        <f aca="false">100-G1123</f>
        <v>41.4679421768812</v>
      </c>
      <c r="N1123" s="3" t="n">
        <f aca="false">100-H1123</f>
        <v>61.62735976</v>
      </c>
      <c r="O1123" s="3" t="n">
        <f aca="false">100-I1123</f>
        <v>63.61725976</v>
      </c>
      <c r="P1123" s="2" t="n">
        <v>0.0628442657859478</v>
      </c>
      <c r="Q1123" s="2" t="n">
        <v>0.0709662511646069</v>
      </c>
      <c r="R1123" s="2" t="n">
        <v>0.896215223135041</v>
      </c>
      <c r="S1123" s="2" t="n">
        <v>0.9043372085137</v>
      </c>
      <c r="T1123" s="2" t="n">
        <v>0.089317</v>
      </c>
      <c r="U1123" s="2" t="n">
        <v>0.0974389853786591</v>
      </c>
    </row>
    <row r="1124" customFormat="false" ht="12.8" hidden="false" customHeight="false" outlineLevel="0" collapsed="false">
      <c r="A1124" s="2" t="n">
        <v>1122</v>
      </c>
      <c r="B1124" s="2" t="s">
        <v>1143</v>
      </c>
      <c r="C1124" s="2" t="n">
        <v>196</v>
      </c>
      <c r="D1124" s="3" t="n">
        <v>95.49898195</v>
      </c>
      <c r="E1124" s="3" t="n">
        <v>91.09910195</v>
      </c>
      <c r="F1124" s="3" t="n">
        <v>42.2596352632501</v>
      </c>
      <c r="G1124" s="3" t="n">
        <v>22.16873526325</v>
      </c>
      <c r="H1124" s="3" t="n">
        <v>27.0310697086651</v>
      </c>
      <c r="I1124" s="3" t="n">
        <v>16.9502697086651</v>
      </c>
      <c r="J1124" s="3" t="n">
        <f aca="false">100-D1124</f>
        <v>4.50101805</v>
      </c>
      <c r="K1124" s="3" t="n">
        <f aca="false">100-E1124</f>
        <v>8.90089805</v>
      </c>
      <c r="L1124" s="3" t="n">
        <f aca="false">100-F1124</f>
        <v>57.7403647367499</v>
      </c>
      <c r="M1124" s="3" t="n">
        <f aca="false">100-G1124</f>
        <v>77.83126473675</v>
      </c>
      <c r="N1124" s="3" t="n">
        <f aca="false">100-H1124</f>
        <v>72.9689302913349</v>
      </c>
      <c r="O1124" s="3" t="n">
        <f aca="false">100-I1124</f>
        <v>83.0497302913349</v>
      </c>
      <c r="P1124" s="2" t="n">
        <v>0.0460603982470388</v>
      </c>
      <c r="Q1124" s="2" t="n">
        <v>0.0546210343981495</v>
      </c>
      <c r="R1124" s="2" t="n">
        <v>0.050137952910499</v>
      </c>
      <c r="S1124" s="2" t="n">
        <v>0.0586985890616097</v>
      </c>
      <c r="T1124" s="2" t="n">
        <v>0.005033</v>
      </c>
      <c r="U1124" s="2" t="n">
        <v>0.0135936361511107</v>
      </c>
    </row>
    <row r="1125" customFormat="false" ht="12.8" hidden="false" customHeight="false" outlineLevel="0" collapsed="false">
      <c r="A1125" s="2" t="n">
        <v>1123</v>
      </c>
      <c r="B1125" s="2" t="s">
        <v>1144</v>
      </c>
      <c r="C1125" s="2" t="n">
        <v>248</v>
      </c>
      <c r="D1125" s="3" t="n">
        <v>91.73861587</v>
      </c>
      <c r="E1125" s="3" t="n">
        <v>87.73873587</v>
      </c>
      <c r="F1125" s="3" t="n">
        <v>47.4315992901456</v>
      </c>
      <c r="G1125" s="3" t="n">
        <v>27.3406992901456</v>
      </c>
      <c r="H1125" s="3" t="n">
        <v>33.1189116585592</v>
      </c>
      <c r="I1125" s="3" t="n">
        <v>23.0381116585592</v>
      </c>
      <c r="J1125" s="3" t="n">
        <f aca="false">100-D1125</f>
        <v>8.26138413</v>
      </c>
      <c r="K1125" s="3" t="n">
        <f aca="false">100-E1125</f>
        <v>12.26126413</v>
      </c>
      <c r="L1125" s="3" t="n">
        <f aca="false">100-F1125</f>
        <v>52.5684007098544</v>
      </c>
      <c r="M1125" s="3" t="n">
        <f aca="false">100-G1125</f>
        <v>72.6593007098544</v>
      </c>
      <c r="N1125" s="3" t="n">
        <f aca="false">100-H1125</f>
        <v>66.8810883414408</v>
      </c>
      <c r="O1125" s="3" t="n">
        <f aca="false">100-I1125</f>
        <v>76.9618883414408</v>
      </c>
      <c r="P1125" s="2" t="n">
        <v>0.0893535792164369</v>
      </c>
      <c r="Q1125" s="2" t="n">
        <v>0.0986242297058108</v>
      </c>
      <c r="R1125" s="2" t="n">
        <v>0.184467045187896</v>
      </c>
      <c r="S1125" s="2" t="n">
        <v>0.19373769567727</v>
      </c>
      <c r="T1125" s="2" t="n">
        <v>0.01808</v>
      </c>
      <c r="U1125" s="2" t="n">
        <v>0.0273506504893738</v>
      </c>
    </row>
    <row r="1126" customFormat="false" ht="12.8" hidden="false" customHeight="false" outlineLevel="0" collapsed="false">
      <c r="A1126" s="2" t="n">
        <v>1124</v>
      </c>
      <c r="B1126" s="2" t="s">
        <v>1145</v>
      </c>
      <c r="C1126" s="2" t="n">
        <v>220</v>
      </c>
      <c r="D1126" s="3" t="n">
        <v>95.91795826</v>
      </c>
      <c r="E1126" s="3" t="n">
        <v>92.71808026</v>
      </c>
      <c r="F1126" s="3" t="n">
        <v>45.7648870417511</v>
      </c>
      <c r="G1126" s="3" t="n">
        <v>25.6739870417511</v>
      </c>
      <c r="H1126" s="3" t="n">
        <v>30.938056624874</v>
      </c>
      <c r="I1126" s="3" t="n">
        <v>20.857256624874</v>
      </c>
      <c r="J1126" s="3" t="n">
        <f aca="false">100-D1126</f>
        <v>4.08204173999999</v>
      </c>
      <c r="K1126" s="3" t="n">
        <f aca="false">100-E1126</f>
        <v>7.28191974000001</v>
      </c>
      <c r="L1126" s="3" t="n">
        <f aca="false">100-F1126</f>
        <v>54.2351129582489</v>
      </c>
      <c r="M1126" s="3" t="n">
        <f aca="false">100-G1126</f>
        <v>74.3260129582489</v>
      </c>
      <c r="N1126" s="3" t="n">
        <f aca="false">100-H1126</f>
        <v>69.061943375126</v>
      </c>
      <c r="O1126" s="3" t="n">
        <f aca="false">100-I1126</f>
        <v>79.142743375126</v>
      </c>
      <c r="P1126" s="2" t="n">
        <v>0.0749148837462983</v>
      </c>
      <c r="Q1126" s="2" t="n">
        <v>0.0865788894455319</v>
      </c>
      <c r="R1126" s="2" t="n">
        <v>0.0824138791008613</v>
      </c>
      <c r="S1126" s="2" t="n">
        <v>0.0940778848000949</v>
      </c>
      <c r="T1126" s="2" t="n">
        <v>0.007858</v>
      </c>
      <c r="U1126" s="2" t="n">
        <v>0.0195220056992336</v>
      </c>
    </row>
    <row r="1127" customFormat="false" ht="12.8" hidden="false" customHeight="false" outlineLevel="0" collapsed="false">
      <c r="A1127" s="2" t="n">
        <v>1125</v>
      </c>
      <c r="B1127" s="2" t="s">
        <v>1146</v>
      </c>
      <c r="C1127" s="2" t="n">
        <v>296</v>
      </c>
      <c r="D1127" s="3" t="n">
        <v>96.42020459</v>
      </c>
      <c r="E1127" s="3" t="n">
        <v>92.02032459</v>
      </c>
      <c r="F1127" s="3" t="n">
        <v>65.32020459</v>
      </c>
      <c r="G1127" s="3" t="n">
        <v>63.12050459</v>
      </c>
      <c r="H1127" s="3" t="n">
        <v>43.12263924</v>
      </c>
      <c r="I1127" s="3" t="n">
        <v>40.93273924</v>
      </c>
      <c r="J1127" s="3" t="n">
        <f aca="false">100-D1127</f>
        <v>3.57979541</v>
      </c>
      <c r="K1127" s="3" t="n">
        <f aca="false">100-E1127</f>
        <v>7.97967541</v>
      </c>
      <c r="L1127" s="3" t="n">
        <f aca="false">100-F1127</f>
        <v>34.67979541</v>
      </c>
      <c r="M1127" s="3" t="n">
        <f aca="false">100-G1127</f>
        <v>36.87949541</v>
      </c>
      <c r="N1127" s="3" t="n">
        <f aca="false">100-H1127</f>
        <v>56.87736076</v>
      </c>
      <c r="O1127" s="3" t="n">
        <f aca="false">100-I1127</f>
        <v>59.06726076</v>
      </c>
      <c r="P1127" s="2" t="n">
        <v>0.108743813832172</v>
      </c>
      <c r="Q1127" s="2" t="n">
        <v>0.132873369371357</v>
      </c>
      <c r="R1127" s="2" t="n">
        <v>0.214249218127573</v>
      </c>
      <c r="S1127" s="2" t="n">
        <v>0.238378773666759</v>
      </c>
      <c r="T1127" s="2" t="n">
        <v>0.020463</v>
      </c>
      <c r="U1127" s="2" t="n">
        <v>0.0445925555391857</v>
      </c>
    </row>
    <row r="1128" customFormat="false" ht="12.8" hidden="false" customHeight="false" outlineLevel="0" collapsed="false">
      <c r="A1128" s="2" t="n">
        <v>1126</v>
      </c>
      <c r="B1128" s="2" t="s">
        <v>1147</v>
      </c>
      <c r="C1128" s="2" t="n">
        <v>184</v>
      </c>
      <c r="D1128" s="3" t="n">
        <v>94.20891921</v>
      </c>
      <c r="E1128" s="3" t="n">
        <v>90.20903921</v>
      </c>
      <c r="F1128" s="3" t="n">
        <v>42.3887109159546</v>
      </c>
      <c r="G1128" s="3" t="n">
        <v>22.2978109159546</v>
      </c>
      <c r="H1128" s="3" t="n">
        <v>27.2619399680582</v>
      </c>
      <c r="I1128" s="3" t="n">
        <v>17.1811399680582</v>
      </c>
      <c r="J1128" s="3" t="n">
        <f aca="false">100-D1128</f>
        <v>5.79108079</v>
      </c>
      <c r="K1128" s="3" t="n">
        <f aca="false">100-E1128</f>
        <v>9.79096079</v>
      </c>
      <c r="L1128" s="3" t="n">
        <f aca="false">100-F1128</f>
        <v>57.6112890840454</v>
      </c>
      <c r="M1128" s="3" t="n">
        <f aca="false">100-G1128</f>
        <v>77.7021890840454</v>
      </c>
      <c r="N1128" s="3" t="n">
        <f aca="false">100-H1128</f>
        <v>72.7380600319418</v>
      </c>
      <c r="O1128" s="3" t="n">
        <f aca="false">100-I1128</f>
        <v>82.8188600319418</v>
      </c>
      <c r="P1128" s="2" t="n">
        <v>0.245278742103839</v>
      </c>
      <c r="Q1128" s="2" t="n">
        <v>0.27969046621475</v>
      </c>
      <c r="R1128" s="2" t="n">
        <v>0.0451813948045346</v>
      </c>
      <c r="S1128" s="2" t="n">
        <v>0.0795931189154453</v>
      </c>
      <c r="T1128" s="2" t="n">
        <v>0.004539</v>
      </c>
      <c r="U1128" s="2" t="n">
        <v>0.0389507241109108</v>
      </c>
    </row>
    <row r="1129" customFormat="false" ht="12.8" hidden="false" customHeight="false" outlineLevel="0" collapsed="false">
      <c r="A1129" s="2" t="n">
        <v>1127</v>
      </c>
      <c r="B1129" s="2" t="s">
        <v>1148</v>
      </c>
      <c r="C1129" s="2" t="n">
        <v>853</v>
      </c>
      <c r="D1129" s="3" t="n">
        <v>91.97264124</v>
      </c>
      <c r="E1129" s="3" t="n">
        <v>87.97276124</v>
      </c>
      <c r="F1129" s="3" t="n">
        <v>64.888696060403</v>
      </c>
      <c r="G1129" s="3" t="n">
        <v>62.888996060403</v>
      </c>
      <c r="H1129" s="3" t="n">
        <v>53.16796126</v>
      </c>
      <c r="I1129" s="3" t="n">
        <v>50.97806126</v>
      </c>
      <c r="J1129" s="3" t="n">
        <f aca="false">100-D1129</f>
        <v>8.02735876</v>
      </c>
      <c r="K1129" s="3" t="n">
        <f aca="false">100-E1129</f>
        <v>12.02723876</v>
      </c>
      <c r="L1129" s="3" t="n">
        <f aca="false">100-F1129</f>
        <v>35.111303939597</v>
      </c>
      <c r="M1129" s="3" t="n">
        <f aca="false">100-G1129</f>
        <v>37.111003939597</v>
      </c>
      <c r="N1129" s="3" t="n">
        <f aca="false">100-H1129</f>
        <v>46.83203874</v>
      </c>
      <c r="O1129" s="3" t="n">
        <f aca="false">100-I1129</f>
        <v>49.02193874</v>
      </c>
      <c r="P1129" s="2" t="n">
        <v>0.10645674028552</v>
      </c>
      <c r="Q1129" s="2" t="n">
        <v>0.117780274474011</v>
      </c>
      <c r="R1129" s="2" t="n">
        <v>0.188426494586203</v>
      </c>
      <c r="S1129" s="2" t="n">
        <v>0.199750028774694</v>
      </c>
      <c r="T1129" s="2" t="n">
        <v>1.360789</v>
      </c>
      <c r="U1129" s="2" t="n">
        <v>1.37211253418849</v>
      </c>
    </row>
    <row r="1130" customFormat="false" ht="12.8" hidden="false" customHeight="false" outlineLevel="0" collapsed="false">
      <c r="A1130" s="2" t="n">
        <v>1128</v>
      </c>
      <c r="B1130" s="2" t="s">
        <v>1149</v>
      </c>
      <c r="C1130" s="2" t="n">
        <v>853</v>
      </c>
      <c r="D1130" s="3" t="n">
        <v>94.97224716</v>
      </c>
      <c r="E1130" s="3" t="n">
        <v>90.57236716</v>
      </c>
      <c r="F1130" s="3" t="n">
        <v>63.2453422565919</v>
      </c>
      <c r="G1130" s="3" t="n">
        <v>61.0456422565919</v>
      </c>
      <c r="H1130" s="3" t="n">
        <v>61.9065772536258</v>
      </c>
      <c r="I1130" s="3" t="n">
        <v>59.7166772536258</v>
      </c>
      <c r="J1130" s="3" t="n">
        <f aca="false">100-D1130</f>
        <v>5.02775284000001</v>
      </c>
      <c r="K1130" s="3" t="n">
        <f aca="false">100-E1130</f>
        <v>9.42763284</v>
      </c>
      <c r="L1130" s="3" t="n">
        <f aca="false">100-F1130</f>
        <v>36.7546577434081</v>
      </c>
      <c r="M1130" s="3" t="n">
        <f aca="false">100-G1130</f>
        <v>38.9543577434081</v>
      </c>
      <c r="N1130" s="3" t="n">
        <f aca="false">100-H1130</f>
        <v>38.0934227463742</v>
      </c>
      <c r="O1130" s="3" t="n">
        <f aca="false">100-I1130</f>
        <v>40.2833227463742</v>
      </c>
      <c r="P1130" s="2" t="n">
        <v>0.0789209364151891</v>
      </c>
      <c r="Q1130" s="2" t="n">
        <v>0.0923529551468332</v>
      </c>
      <c r="R1130" s="2" t="n">
        <v>0.0574225275235989</v>
      </c>
      <c r="S1130" s="2" t="n">
        <v>0.070854546255243</v>
      </c>
      <c r="T1130" s="2" t="n">
        <v>1.322586</v>
      </c>
      <c r="U1130" s="2" t="n">
        <v>1.33601801873164</v>
      </c>
    </row>
    <row r="1131" customFormat="false" ht="12.8" hidden="false" customHeight="false" outlineLevel="0" collapsed="false">
      <c r="A1131" s="2" t="n">
        <v>1129</v>
      </c>
      <c r="B1131" s="2" t="s">
        <v>1150</v>
      </c>
      <c r="C1131" s="2" t="n">
        <v>199</v>
      </c>
      <c r="D1131" s="3" t="n">
        <v>92.63079127</v>
      </c>
      <c r="E1131" s="3" t="n">
        <v>88.63091127</v>
      </c>
      <c r="F1131" s="3" t="n">
        <v>42.0708256000577</v>
      </c>
      <c r="G1131" s="3" t="n">
        <v>21.9799256000576</v>
      </c>
      <c r="H1131" s="3" t="n">
        <v>27.2322460008954</v>
      </c>
      <c r="I1131" s="3" t="n">
        <v>17.1514460008954</v>
      </c>
      <c r="J1131" s="3" t="n">
        <f aca="false">100-D1131</f>
        <v>7.36920873</v>
      </c>
      <c r="K1131" s="3" t="n">
        <f aca="false">100-E1131</f>
        <v>11.36908873</v>
      </c>
      <c r="L1131" s="3" t="n">
        <f aca="false">100-F1131</f>
        <v>57.9291743999423</v>
      </c>
      <c r="M1131" s="3" t="n">
        <f aca="false">100-G1131</f>
        <v>78.0200743999424</v>
      </c>
      <c r="N1131" s="3" t="n">
        <f aca="false">100-H1131</f>
        <v>72.7677539991046</v>
      </c>
      <c r="O1131" s="3" t="n">
        <f aca="false">100-I1131</f>
        <v>82.8485539991046</v>
      </c>
      <c r="P1131" s="2" t="n">
        <v>0.0868368306103541</v>
      </c>
      <c r="Q1131" s="2" t="n">
        <v>0.0967790399500716</v>
      </c>
      <c r="R1131" s="2" t="n">
        <v>0.0391307905587768</v>
      </c>
      <c r="S1131" s="2" t="n">
        <v>0.0490729998984943</v>
      </c>
      <c r="T1131" s="2" t="n">
        <v>0.003848</v>
      </c>
      <c r="U1131" s="2" t="n">
        <v>0.0137902093397175</v>
      </c>
    </row>
    <row r="1132" customFormat="false" ht="12.8" hidden="false" customHeight="false" outlineLevel="0" collapsed="false">
      <c r="A1132" s="2" t="n">
        <v>1130</v>
      </c>
      <c r="B1132" s="2" t="s">
        <v>1151</v>
      </c>
      <c r="C1132" s="2" t="n">
        <v>201</v>
      </c>
      <c r="D1132" s="3" t="n">
        <v>91.50804418</v>
      </c>
      <c r="E1132" s="3" t="n">
        <v>87.50816418</v>
      </c>
      <c r="F1132" s="3" t="n">
        <v>42.3872220247354</v>
      </c>
      <c r="G1132" s="3" t="n">
        <v>22.2963220247354</v>
      </c>
      <c r="H1132" s="3" t="n">
        <v>27.5315130519796</v>
      </c>
      <c r="I1132" s="3" t="n">
        <v>17.4507130519796</v>
      </c>
      <c r="J1132" s="3" t="n">
        <f aca="false">100-D1132</f>
        <v>8.49195582</v>
      </c>
      <c r="K1132" s="3" t="n">
        <f aca="false">100-E1132</f>
        <v>12.49183582</v>
      </c>
      <c r="L1132" s="3" t="n">
        <f aca="false">100-F1132</f>
        <v>57.6127779752646</v>
      </c>
      <c r="M1132" s="3" t="n">
        <f aca="false">100-G1132</f>
        <v>77.7036779752646</v>
      </c>
      <c r="N1132" s="3" t="n">
        <f aca="false">100-H1132</f>
        <v>72.4684869480204</v>
      </c>
      <c r="O1132" s="3" t="n">
        <f aca="false">100-I1132</f>
        <v>82.5492869480204</v>
      </c>
      <c r="P1132" s="2" t="n">
        <v>0.0899706133409868</v>
      </c>
      <c r="Q1132" s="2" t="n">
        <v>0.0990846454076876</v>
      </c>
      <c r="R1132" s="2" t="n">
        <v>0.0251908078273764</v>
      </c>
      <c r="S1132" s="2" t="n">
        <v>0.0343048398940772</v>
      </c>
      <c r="T1132" s="2" t="n">
        <v>0.002668</v>
      </c>
      <c r="U1132" s="2" t="n">
        <v>0.0117820320667008</v>
      </c>
    </row>
    <row r="1133" customFormat="false" ht="12.8" hidden="false" customHeight="false" outlineLevel="0" collapsed="false">
      <c r="A1133" s="2" t="n">
        <v>1131</v>
      </c>
      <c r="B1133" s="2" t="s">
        <v>1152</v>
      </c>
      <c r="C1133" s="2" t="n">
        <v>197</v>
      </c>
      <c r="D1133" s="3" t="n">
        <v>94.11115272</v>
      </c>
      <c r="E1133" s="3" t="n">
        <v>90.11127272</v>
      </c>
      <c r="F1133" s="3" t="n">
        <v>42.0797252876079</v>
      </c>
      <c r="G1133" s="3" t="n">
        <v>21.9888252876079</v>
      </c>
      <c r="H1133" s="3" t="n">
        <v>27.1431681007871</v>
      </c>
      <c r="I1133" s="3" t="n">
        <v>17.0623681007871</v>
      </c>
      <c r="J1133" s="3" t="n">
        <f aca="false">100-D1133</f>
        <v>5.88884727999999</v>
      </c>
      <c r="K1133" s="3" t="n">
        <f aca="false">100-E1133</f>
        <v>9.88872728</v>
      </c>
      <c r="L1133" s="3" t="n">
        <f aca="false">100-F1133</f>
        <v>57.9202747123921</v>
      </c>
      <c r="M1133" s="3" t="n">
        <f aca="false">100-G1133</f>
        <v>78.0111747123921</v>
      </c>
      <c r="N1133" s="3" t="n">
        <f aca="false">100-H1133</f>
        <v>72.8568318992129</v>
      </c>
      <c r="O1133" s="3" t="n">
        <f aca="false">100-I1133</f>
        <v>82.9376318992129</v>
      </c>
      <c r="P1133" s="2" t="n">
        <v>0.0547349925683567</v>
      </c>
      <c r="Q1133" s="2" t="n">
        <v>0.0623080138866597</v>
      </c>
      <c r="R1133" s="2" t="n">
        <v>0.0614474703081166</v>
      </c>
      <c r="S1133" s="2" t="n">
        <v>0.0690204916264196</v>
      </c>
      <c r="T1133" s="2" t="n">
        <v>0.005523</v>
      </c>
      <c r="U1133" s="2" t="n">
        <v>0.013096021318303</v>
      </c>
    </row>
    <row r="1134" customFormat="false" ht="12.8" hidden="false" customHeight="false" outlineLevel="0" collapsed="false">
      <c r="A1134" s="2" t="n">
        <v>1132</v>
      </c>
      <c r="B1134" s="2" t="s">
        <v>1153</v>
      </c>
      <c r="C1134" s="2" t="n">
        <v>195</v>
      </c>
      <c r="D1134" s="3" t="n">
        <v>95.89898195</v>
      </c>
      <c r="E1134" s="3" t="n">
        <v>91.49910195</v>
      </c>
      <c r="F1134" s="3" t="n">
        <v>42.2281497105889</v>
      </c>
      <c r="G1134" s="3" t="n">
        <v>22.1372497105889</v>
      </c>
      <c r="H1134" s="3" t="n">
        <v>26.4629013565175</v>
      </c>
      <c r="I1134" s="3" t="n">
        <v>16.3821013565175</v>
      </c>
      <c r="J1134" s="3" t="n">
        <f aca="false">100-D1134</f>
        <v>4.10101804999999</v>
      </c>
      <c r="K1134" s="3" t="n">
        <f aca="false">100-E1134</f>
        <v>8.50089805</v>
      </c>
      <c r="L1134" s="3" t="n">
        <f aca="false">100-F1134</f>
        <v>57.7718502894111</v>
      </c>
      <c r="M1134" s="3" t="n">
        <f aca="false">100-G1134</f>
        <v>77.8627502894111</v>
      </c>
      <c r="N1134" s="3" t="n">
        <f aca="false">100-H1134</f>
        <v>73.5370986434825</v>
      </c>
      <c r="O1134" s="3" t="n">
        <f aca="false">100-I1134</f>
        <v>83.6178986434825</v>
      </c>
      <c r="P1134" s="2" t="n">
        <v>0.15000359429239</v>
      </c>
      <c r="Q1134" s="2" t="n">
        <v>0.179989213761077</v>
      </c>
      <c r="R1134" s="2" t="n">
        <v>0.0402012669174687</v>
      </c>
      <c r="S1134" s="2" t="n">
        <v>0.0701868863861551</v>
      </c>
      <c r="T1134" s="2" t="n">
        <v>0.003408</v>
      </c>
      <c r="U1134" s="2" t="n">
        <v>0.0333936194686864</v>
      </c>
    </row>
    <row r="1135" customFormat="false" ht="12.8" hidden="false" customHeight="false" outlineLevel="0" collapsed="false">
      <c r="A1135" s="2" t="n">
        <v>1133</v>
      </c>
      <c r="B1135" s="2" t="s">
        <v>1154</v>
      </c>
      <c r="C1135" s="2" t="n">
        <v>218</v>
      </c>
      <c r="D1135" s="3" t="n">
        <v>92.13861587</v>
      </c>
      <c r="E1135" s="3" t="n">
        <v>88.13873587</v>
      </c>
      <c r="F1135" s="3" t="n">
        <v>43.4464210783255</v>
      </c>
      <c r="G1135" s="3" t="n">
        <v>23.3555210783255</v>
      </c>
      <c r="H1135" s="3" t="n">
        <v>28.7755775715392</v>
      </c>
      <c r="I1135" s="3" t="n">
        <v>18.6947775715392</v>
      </c>
      <c r="J1135" s="3" t="n">
        <f aca="false">100-D1135</f>
        <v>7.86138413000001</v>
      </c>
      <c r="K1135" s="3" t="n">
        <f aca="false">100-E1135</f>
        <v>11.86126413</v>
      </c>
      <c r="L1135" s="3" t="n">
        <f aca="false">100-F1135</f>
        <v>56.5535789216745</v>
      </c>
      <c r="M1135" s="3" t="n">
        <f aca="false">100-G1135</f>
        <v>76.6444789216745</v>
      </c>
      <c r="N1135" s="3" t="n">
        <f aca="false">100-H1135</f>
        <v>71.2244224284608</v>
      </c>
      <c r="O1135" s="3" t="n">
        <f aca="false">100-I1135</f>
        <v>81.3052224284608</v>
      </c>
      <c r="P1135" s="2" t="n">
        <v>0.0529510717013279</v>
      </c>
      <c r="Q1135" s="2" t="n">
        <v>0.0586859099216393</v>
      </c>
      <c r="R1135" s="2" t="n">
        <v>0.0947444733401893</v>
      </c>
      <c r="S1135" s="2" t="n">
        <v>0.100479311560501</v>
      </c>
      <c r="T1135" s="2" t="n">
        <v>0.009273</v>
      </c>
      <c r="U1135" s="2" t="n">
        <v>0.0150078382203114</v>
      </c>
    </row>
    <row r="1136" customFormat="false" ht="12.8" hidden="false" customHeight="false" outlineLevel="0" collapsed="false">
      <c r="A1136" s="2" t="n">
        <v>1134</v>
      </c>
      <c r="B1136" s="2" t="s">
        <v>1155</v>
      </c>
      <c r="C1136" s="2" t="n">
        <v>204</v>
      </c>
      <c r="D1136" s="3" t="n">
        <v>95.51796026</v>
      </c>
      <c r="E1136" s="3" t="n">
        <v>93.11808026</v>
      </c>
      <c r="F1136" s="3" t="n">
        <v>41.300570574851</v>
      </c>
      <c r="G1136" s="3" t="n">
        <v>21.209670574851</v>
      </c>
      <c r="H1136" s="3" t="n">
        <v>27.1445787370619</v>
      </c>
      <c r="I1136" s="3" t="n">
        <v>17.0637787370619</v>
      </c>
      <c r="J1136" s="3" t="n">
        <f aca="false">100-D1136</f>
        <v>4.48203974000001</v>
      </c>
      <c r="K1136" s="3" t="n">
        <f aca="false">100-E1136</f>
        <v>6.88191974</v>
      </c>
      <c r="L1136" s="3" t="n">
        <f aca="false">100-F1136</f>
        <v>58.699429425149</v>
      </c>
      <c r="M1136" s="3" t="n">
        <f aca="false">100-G1136</f>
        <v>78.790329425149</v>
      </c>
      <c r="N1136" s="3" t="n">
        <f aca="false">100-H1136</f>
        <v>72.8554212629381</v>
      </c>
      <c r="O1136" s="3" t="n">
        <f aca="false">100-I1136</f>
        <v>82.9362212629381</v>
      </c>
      <c r="P1136" s="2" t="n">
        <v>0.0511241871836417</v>
      </c>
      <c r="Q1136" s="2" t="n">
        <v>0.0569097639944096</v>
      </c>
      <c r="R1136" s="2" t="n">
        <v>0.0622179694794084</v>
      </c>
      <c r="S1136" s="2" t="n">
        <v>0.0680035462901763</v>
      </c>
      <c r="T1136" s="2" t="n">
        <v>0.006157</v>
      </c>
      <c r="U1136" s="2" t="n">
        <v>0.0119425768107679</v>
      </c>
    </row>
    <row r="1137" customFormat="false" ht="12.8" hidden="false" customHeight="false" outlineLevel="0" collapsed="false">
      <c r="A1137" s="2" t="n">
        <v>1135</v>
      </c>
      <c r="B1137" s="2" t="s">
        <v>1156</v>
      </c>
      <c r="C1137" s="2" t="n">
        <v>356</v>
      </c>
      <c r="D1137" s="3" t="n">
        <v>96.82020459</v>
      </c>
      <c r="E1137" s="3" t="n">
        <v>92.42032459</v>
      </c>
      <c r="F1137" s="3" t="n">
        <v>50.4218277539067</v>
      </c>
      <c r="G1137" s="3" t="n">
        <v>30.3309277539067</v>
      </c>
      <c r="H1137" s="3" t="n">
        <v>15.0969244700281</v>
      </c>
      <c r="I1137" s="3" t="n">
        <v>13.1070244700281</v>
      </c>
      <c r="J1137" s="3" t="n">
        <f aca="false">100-D1137</f>
        <v>3.17979541</v>
      </c>
      <c r="K1137" s="3" t="n">
        <f aca="false">100-E1137</f>
        <v>7.57967540999999</v>
      </c>
      <c r="L1137" s="3" t="n">
        <f aca="false">100-F1137</f>
        <v>49.5781722460933</v>
      </c>
      <c r="M1137" s="3" t="n">
        <f aca="false">100-G1137</f>
        <v>69.6690722460933</v>
      </c>
      <c r="N1137" s="3" t="n">
        <f aca="false">100-H1137</f>
        <v>84.9030755299719</v>
      </c>
      <c r="O1137" s="3" t="n">
        <f aca="false">100-I1137</f>
        <v>86.8929755299719</v>
      </c>
      <c r="P1137" s="2" t="n">
        <v>0.042227930151767</v>
      </c>
      <c r="Q1137" s="2" t="n">
        <v>0.0524703995040954</v>
      </c>
      <c r="R1137" s="2" t="n">
        <v>0.169057377765885</v>
      </c>
      <c r="S1137" s="2" t="n">
        <v>0.179299847118213</v>
      </c>
      <c r="T1137" s="2" t="n">
        <v>0.016741</v>
      </c>
      <c r="U1137" s="2" t="n">
        <v>0.0269834693523284</v>
      </c>
    </row>
    <row r="1138" customFormat="false" ht="12.8" hidden="false" customHeight="false" outlineLevel="0" collapsed="false">
      <c r="A1138" s="2" t="n">
        <v>1136</v>
      </c>
      <c r="B1138" s="2" t="s">
        <v>1157</v>
      </c>
      <c r="C1138" s="2" t="n">
        <v>200</v>
      </c>
      <c r="D1138" s="3" t="n">
        <v>95.00891921</v>
      </c>
      <c r="E1138" s="3" t="n">
        <v>90.60903921</v>
      </c>
      <c r="F1138" s="3" t="n">
        <v>42.8010636652571</v>
      </c>
      <c r="G1138" s="3" t="n">
        <v>22.7101636652571</v>
      </c>
      <c r="H1138" s="3" t="n">
        <v>27.7169156291791</v>
      </c>
      <c r="I1138" s="3" t="n">
        <v>17.6361156291791</v>
      </c>
      <c r="J1138" s="3" t="n">
        <f aca="false">100-D1138</f>
        <v>4.99108079</v>
      </c>
      <c r="K1138" s="3" t="n">
        <f aca="false">100-E1138</f>
        <v>9.39096078999999</v>
      </c>
      <c r="L1138" s="3" t="n">
        <f aca="false">100-F1138</f>
        <v>57.1989363347429</v>
      </c>
      <c r="M1138" s="3" t="n">
        <f aca="false">100-G1138</f>
        <v>77.2898363347429</v>
      </c>
      <c r="N1138" s="3" t="n">
        <f aca="false">100-H1138</f>
        <v>72.2830843708209</v>
      </c>
      <c r="O1138" s="3" t="n">
        <f aca="false">100-I1138</f>
        <v>82.3638843708209</v>
      </c>
      <c r="P1138" s="2" t="n">
        <v>0.0525177535096492</v>
      </c>
      <c r="Q1138" s="2" t="n">
        <v>0.0615086768482886</v>
      </c>
      <c r="R1138" s="2" t="n">
        <v>0.0951549484522544</v>
      </c>
      <c r="S1138" s="2" t="n">
        <v>0.104145871790894</v>
      </c>
      <c r="T1138" s="2" t="n">
        <v>0.009302</v>
      </c>
      <c r="U1138" s="2" t="n">
        <v>0.0182929233386394</v>
      </c>
    </row>
    <row r="1139" customFormat="false" ht="12.8" hidden="false" customHeight="false" outlineLevel="0" collapsed="false">
      <c r="A1139" s="2" t="n">
        <v>1137</v>
      </c>
      <c r="B1139" s="2" t="s">
        <v>1158</v>
      </c>
      <c r="C1139" s="2" t="n">
        <v>201</v>
      </c>
      <c r="D1139" s="3" t="n">
        <v>92.17263924</v>
      </c>
      <c r="E1139" s="3" t="n">
        <v>88.17275924</v>
      </c>
      <c r="F1139" s="3" t="n">
        <v>43.0035891115088</v>
      </c>
      <c r="G1139" s="3" t="n">
        <v>22.9126891115088</v>
      </c>
      <c r="H1139" s="3" t="n">
        <v>27.9721306666613</v>
      </c>
      <c r="I1139" s="3" t="n">
        <v>17.8913306666613</v>
      </c>
      <c r="J1139" s="3" t="n">
        <f aca="false">100-D1139</f>
        <v>7.82736076000001</v>
      </c>
      <c r="K1139" s="3" t="n">
        <f aca="false">100-E1139</f>
        <v>11.82724076</v>
      </c>
      <c r="L1139" s="3" t="n">
        <f aca="false">100-F1139</f>
        <v>56.9964108884912</v>
      </c>
      <c r="M1139" s="3" t="n">
        <f aca="false">100-G1139</f>
        <v>77.0873108884912</v>
      </c>
      <c r="N1139" s="3" t="n">
        <f aca="false">100-H1139</f>
        <v>72.0278693333387</v>
      </c>
      <c r="O1139" s="3" t="n">
        <f aca="false">100-I1139</f>
        <v>82.1086693333387</v>
      </c>
      <c r="P1139" s="2" t="n">
        <v>0.0755624094329841</v>
      </c>
      <c r="Q1139" s="2" t="n">
        <v>0.0837768295636807</v>
      </c>
      <c r="R1139" s="2" t="n">
        <v>0.0607782777363115</v>
      </c>
      <c r="S1139" s="2" t="n">
        <v>0.0689926978670081</v>
      </c>
      <c r="T1139" s="2" t="n">
        <v>0.005918</v>
      </c>
      <c r="U1139" s="2" t="n">
        <v>0.0141324201306966</v>
      </c>
    </row>
    <row r="1140" customFormat="false" ht="12.8" hidden="false" customHeight="false" outlineLevel="0" collapsed="false">
      <c r="A1140" s="2" t="n">
        <v>1138</v>
      </c>
      <c r="B1140" s="2" t="s">
        <v>1159</v>
      </c>
      <c r="C1140" s="2" t="n">
        <v>187</v>
      </c>
      <c r="D1140" s="3" t="n">
        <v>95.47224816</v>
      </c>
      <c r="E1140" s="3" t="n">
        <v>91.07236816</v>
      </c>
      <c r="F1140" s="3" t="n">
        <v>42.726699599746</v>
      </c>
      <c r="G1140" s="3" t="n">
        <v>22.635799599746</v>
      </c>
      <c r="H1140" s="3" t="n">
        <v>27.6005685262284</v>
      </c>
      <c r="I1140" s="3" t="n">
        <v>17.5197685262284</v>
      </c>
      <c r="J1140" s="3" t="n">
        <f aca="false">100-D1140</f>
        <v>4.52775183999999</v>
      </c>
      <c r="K1140" s="3" t="n">
        <f aca="false">100-E1140</f>
        <v>8.92763184</v>
      </c>
      <c r="L1140" s="3" t="n">
        <f aca="false">100-F1140</f>
        <v>57.273300400254</v>
      </c>
      <c r="M1140" s="3" t="n">
        <f aca="false">100-G1140</f>
        <v>77.364200400254</v>
      </c>
      <c r="N1140" s="3" t="n">
        <f aca="false">100-H1140</f>
        <v>72.3994314737716</v>
      </c>
      <c r="O1140" s="3" t="n">
        <f aca="false">100-I1140</f>
        <v>82.4802314737716</v>
      </c>
      <c r="P1140" s="2" t="n">
        <v>0.230643201773933</v>
      </c>
      <c r="Q1140" s="2" t="n">
        <v>0.273310006073205</v>
      </c>
      <c r="R1140" s="2" t="n">
        <v>0.0753964630523076</v>
      </c>
      <c r="S1140" s="2" t="n">
        <v>0.11806326735158</v>
      </c>
      <c r="T1140" s="2" t="n">
        <v>0.007586</v>
      </c>
      <c r="U1140" s="2" t="n">
        <v>0.0502528042992728</v>
      </c>
    </row>
    <row r="1141" customFormat="false" ht="12.8" hidden="false" customHeight="false" outlineLevel="0" collapsed="false">
      <c r="A1141" s="2" t="n">
        <v>1139</v>
      </c>
      <c r="B1141" s="2" t="s">
        <v>1160</v>
      </c>
      <c r="C1141" s="2" t="n">
        <v>399</v>
      </c>
      <c r="D1141" s="3" t="n">
        <v>91.83079227</v>
      </c>
      <c r="E1141" s="3" t="n">
        <v>87.83091227</v>
      </c>
      <c r="F1141" s="3" t="n">
        <v>60.93079227</v>
      </c>
      <c r="G1141" s="3" t="n">
        <v>58.93109227</v>
      </c>
      <c r="H1141" s="3" t="n">
        <v>38.81763664</v>
      </c>
      <c r="I1141" s="3" t="n">
        <v>36.82773664</v>
      </c>
      <c r="J1141" s="3" t="n">
        <f aca="false">100-D1141</f>
        <v>8.16920773</v>
      </c>
      <c r="K1141" s="3" t="n">
        <f aca="false">100-E1141</f>
        <v>12.16908773</v>
      </c>
      <c r="L1141" s="3" t="n">
        <f aca="false">100-F1141</f>
        <v>39.06920773</v>
      </c>
      <c r="M1141" s="3" t="n">
        <f aca="false">100-G1141</f>
        <v>41.06890773</v>
      </c>
      <c r="N1141" s="3" t="n">
        <f aca="false">100-H1141</f>
        <v>61.18236336</v>
      </c>
      <c r="O1141" s="3" t="n">
        <f aca="false">100-I1141</f>
        <v>63.17226336</v>
      </c>
      <c r="P1141" s="2" t="n">
        <v>0.267309866640659</v>
      </c>
      <c r="Q1141" s="2" t="n">
        <v>0.295315050151262</v>
      </c>
      <c r="R1141" s="2" t="n">
        <v>0.36974414070564</v>
      </c>
      <c r="S1141" s="2" t="n">
        <v>0.397749324216243</v>
      </c>
      <c r="T1141" s="2" t="n">
        <v>0.033327</v>
      </c>
      <c r="U1141" s="2" t="n">
        <v>0.0613321835106032</v>
      </c>
    </row>
    <row r="1142" customFormat="false" ht="12.8" hidden="false" customHeight="false" outlineLevel="0" collapsed="false">
      <c r="A1142" s="2" t="n">
        <v>1140</v>
      </c>
      <c r="B1142" s="2" t="s">
        <v>1161</v>
      </c>
      <c r="C1142" s="2" t="n">
        <v>207</v>
      </c>
      <c r="D1142" s="3" t="n">
        <v>91.60804618</v>
      </c>
      <c r="E1142" s="3" t="n">
        <v>87.60816618</v>
      </c>
      <c r="F1142" s="3" t="n">
        <v>42.1426065240053</v>
      </c>
      <c r="G1142" s="3" t="n">
        <v>22.0517065240053</v>
      </c>
      <c r="H1142" s="3" t="n">
        <v>27.2462747629232</v>
      </c>
      <c r="I1142" s="3" t="n">
        <v>17.1654747629232</v>
      </c>
      <c r="J1142" s="3" t="n">
        <f aca="false">100-D1142</f>
        <v>8.39195382</v>
      </c>
      <c r="K1142" s="3" t="n">
        <f aca="false">100-E1142</f>
        <v>12.39183382</v>
      </c>
      <c r="L1142" s="3" t="n">
        <f aca="false">100-F1142</f>
        <v>57.8573934759947</v>
      </c>
      <c r="M1142" s="3" t="n">
        <f aca="false">100-G1142</f>
        <v>77.9482934759947</v>
      </c>
      <c r="N1142" s="3" t="n">
        <f aca="false">100-H1142</f>
        <v>72.7537252370768</v>
      </c>
      <c r="O1142" s="3" t="n">
        <f aca="false">100-I1142</f>
        <v>82.8345252370768</v>
      </c>
      <c r="P1142" s="2" t="n">
        <v>0.107645472152724</v>
      </c>
      <c r="Q1142" s="2" t="n">
        <v>0.118662895736603</v>
      </c>
      <c r="R1142" s="2" t="n">
        <v>0.0754418329260639</v>
      </c>
      <c r="S1142" s="2" t="n">
        <v>0.0864592565099431</v>
      </c>
      <c r="T1142" s="2" t="n">
        <v>0.007456</v>
      </c>
      <c r="U1142" s="2" t="n">
        <v>0.0184734235838792</v>
      </c>
    </row>
    <row r="1143" customFormat="false" ht="12.8" hidden="false" customHeight="false" outlineLevel="0" collapsed="false">
      <c r="A1143" s="2" t="n">
        <v>1141</v>
      </c>
      <c r="B1143" s="2" t="s">
        <v>1162</v>
      </c>
      <c r="C1143" s="2" t="n">
        <v>231</v>
      </c>
      <c r="D1143" s="3" t="n">
        <v>93.21115272</v>
      </c>
      <c r="E1143" s="3" t="n">
        <v>89.21127272</v>
      </c>
      <c r="F1143" s="3" t="n">
        <v>46.4110200311799</v>
      </c>
      <c r="G1143" s="3" t="n">
        <v>26.3201200311798</v>
      </c>
      <c r="H1143" s="3" t="n">
        <v>31.5088640536218</v>
      </c>
      <c r="I1143" s="3" t="n">
        <v>21.4280640536218</v>
      </c>
      <c r="J1143" s="3" t="n">
        <f aca="false">100-D1143</f>
        <v>6.78884728</v>
      </c>
      <c r="K1143" s="3" t="n">
        <f aca="false">100-E1143</f>
        <v>10.78872728</v>
      </c>
      <c r="L1143" s="3" t="n">
        <f aca="false">100-F1143</f>
        <v>53.5889799688201</v>
      </c>
      <c r="M1143" s="3" t="n">
        <f aca="false">100-G1143</f>
        <v>73.6798799688202</v>
      </c>
      <c r="N1143" s="3" t="n">
        <f aca="false">100-H1143</f>
        <v>68.4911359463782</v>
      </c>
      <c r="O1143" s="3" t="n">
        <f aca="false">100-I1143</f>
        <v>78.5719359463782</v>
      </c>
      <c r="P1143" s="2" t="n">
        <v>0.063805633177339</v>
      </c>
      <c r="Q1143" s="2" t="n">
        <v>0.0716397026187156</v>
      </c>
      <c r="R1143" s="2" t="n">
        <v>0.0957411230921032</v>
      </c>
      <c r="S1143" s="2" t="n">
        <v>0.10357519253348</v>
      </c>
      <c r="T1143" s="2" t="n">
        <v>0.009491</v>
      </c>
      <c r="U1143" s="2" t="n">
        <v>0.0173250694413766</v>
      </c>
    </row>
    <row r="1144" customFormat="false" ht="12.8" hidden="false" customHeight="false" outlineLevel="0" collapsed="false">
      <c r="A1144" s="2" t="n">
        <v>1142</v>
      </c>
      <c r="B1144" s="2" t="s">
        <v>1163</v>
      </c>
      <c r="C1144" s="2" t="n">
        <v>181</v>
      </c>
      <c r="D1144" s="3" t="n">
        <v>95.19898395</v>
      </c>
      <c r="E1144" s="3" t="n">
        <v>90.79910395</v>
      </c>
      <c r="F1144" s="3" t="n">
        <v>44.8731705509907</v>
      </c>
      <c r="G1144" s="3" t="n">
        <v>24.7822705509907</v>
      </c>
      <c r="H1144" s="3" t="n">
        <v>29.6417736753062</v>
      </c>
      <c r="I1144" s="3" t="n">
        <v>19.5609736753062</v>
      </c>
      <c r="J1144" s="3" t="n">
        <f aca="false">100-D1144</f>
        <v>4.80101605</v>
      </c>
      <c r="K1144" s="3" t="n">
        <f aca="false">100-E1144</f>
        <v>9.20089605</v>
      </c>
      <c r="L1144" s="3" t="n">
        <f aca="false">100-F1144</f>
        <v>55.1268294490093</v>
      </c>
      <c r="M1144" s="3" t="n">
        <f aca="false">100-G1144</f>
        <v>75.2177294490093</v>
      </c>
      <c r="N1144" s="3" t="n">
        <f aca="false">100-H1144</f>
        <v>70.3582263246938</v>
      </c>
      <c r="O1144" s="3" t="n">
        <f aca="false">100-I1144</f>
        <v>80.4390263246938</v>
      </c>
      <c r="P1144" s="2" t="n">
        <v>0.156031410597635</v>
      </c>
      <c r="Q1144" s="2" t="n">
        <v>0.183585210729663</v>
      </c>
      <c r="R1144" s="2" t="n">
        <v>0.119139301494424</v>
      </c>
      <c r="S1144" s="2" t="n">
        <v>0.146693101626452</v>
      </c>
      <c r="T1144" s="2" t="n">
        <v>0.011728</v>
      </c>
      <c r="U1144" s="2" t="n">
        <v>0.0392818001320282</v>
      </c>
    </row>
    <row r="1145" customFormat="false" ht="12.8" hidden="false" customHeight="false" outlineLevel="0" collapsed="false">
      <c r="A1145" s="2" t="n">
        <v>1143</v>
      </c>
      <c r="B1145" s="2" t="s">
        <v>1164</v>
      </c>
      <c r="C1145" s="2" t="n">
        <v>202</v>
      </c>
      <c r="D1145" s="3" t="n">
        <v>91.33861687</v>
      </c>
      <c r="E1145" s="3" t="n">
        <v>87.33873687</v>
      </c>
      <c r="F1145" s="3" t="n">
        <v>45.9938496580638</v>
      </c>
      <c r="G1145" s="3" t="n">
        <v>25.9029496580638</v>
      </c>
      <c r="H1145" s="3" t="n">
        <v>31.0103031459068</v>
      </c>
      <c r="I1145" s="3" t="n">
        <v>20.9295031459068</v>
      </c>
      <c r="J1145" s="3" t="n">
        <f aca="false">100-D1145</f>
        <v>8.66138313</v>
      </c>
      <c r="K1145" s="3" t="n">
        <f aca="false">100-E1145</f>
        <v>12.66126313</v>
      </c>
      <c r="L1145" s="3" t="n">
        <f aca="false">100-F1145</f>
        <v>54.0061503419362</v>
      </c>
      <c r="M1145" s="3" t="n">
        <f aca="false">100-G1145</f>
        <v>74.0970503419362</v>
      </c>
      <c r="N1145" s="3" t="n">
        <f aca="false">100-H1145</f>
        <v>68.9896968540932</v>
      </c>
      <c r="O1145" s="3" t="n">
        <f aca="false">100-I1145</f>
        <v>79.0704968540932</v>
      </c>
      <c r="P1145" s="2" t="n">
        <v>0.0542496339884725</v>
      </c>
      <c r="Q1145" s="2" t="n">
        <v>0.0596513514831667</v>
      </c>
      <c r="R1145" s="2" t="n">
        <v>0.0979253868692227</v>
      </c>
      <c r="S1145" s="2" t="n">
        <v>0.103327104363917</v>
      </c>
      <c r="T1145" s="2" t="n">
        <v>0.009636</v>
      </c>
      <c r="U1145" s="2" t="n">
        <v>0.0150377174946941</v>
      </c>
    </row>
    <row r="1146" customFormat="false" ht="12.8" hidden="false" customHeight="false" outlineLevel="0" collapsed="false">
      <c r="A1146" s="2" t="n">
        <v>1144</v>
      </c>
      <c r="B1146" s="2" t="s">
        <v>1165</v>
      </c>
      <c r="C1146" s="2" t="n">
        <v>853</v>
      </c>
      <c r="D1146" s="3" t="n">
        <v>96.51795926</v>
      </c>
      <c r="E1146" s="3" t="n">
        <v>92.11807926</v>
      </c>
      <c r="F1146" s="3" t="n">
        <v>63.7911878922134</v>
      </c>
      <c r="G1146" s="3" t="n">
        <v>61.5914878922134</v>
      </c>
      <c r="H1146" s="3" t="n">
        <v>55.14898295</v>
      </c>
      <c r="I1146" s="3" t="n">
        <v>52.95908295</v>
      </c>
      <c r="J1146" s="3" t="n">
        <f aca="false">100-D1146</f>
        <v>3.48204074</v>
      </c>
      <c r="K1146" s="3" t="n">
        <f aca="false">100-E1146</f>
        <v>7.88192074</v>
      </c>
      <c r="L1146" s="3" t="n">
        <f aca="false">100-F1146</f>
        <v>36.2088121077866</v>
      </c>
      <c r="M1146" s="3" t="n">
        <f aca="false">100-G1146</f>
        <v>38.4085121077866</v>
      </c>
      <c r="N1146" s="3" t="n">
        <f aca="false">100-H1146</f>
        <v>44.85101705</v>
      </c>
      <c r="O1146" s="3" t="n">
        <f aca="false">100-I1146</f>
        <v>47.04091705</v>
      </c>
      <c r="P1146" s="2" t="n">
        <v>0.10799371238021</v>
      </c>
      <c r="Q1146" s="2" t="n">
        <v>0.132464552752676</v>
      </c>
      <c r="R1146" s="2" t="n">
        <v>1.4149441413124</v>
      </c>
      <c r="S1146" s="2" t="n">
        <v>1.43941498168487</v>
      </c>
      <c r="T1146" s="2" t="n">
        <v>1.16327</v>
      </c>
      <c r="U1146" s="2" t="n">
        <v>1.18774084037247</v>
      </c>
    </row>
    <row r="1147" customFormat="false" ht="12.8" hidden="false" customHeight="false" outlineLevel="0" collapsed="false">
      <c r="A1147" s="2" t="n">
        <v>1145</v>
      </c>
      <c r="B1147" s="2" t="s">
        <v>1166</v>
      </c>
      <c r="C1147" s="2" t="n">
        <v>337</v>
      </c>
      <c r="D1147" s="3" t="n">
        <v>96.02020559</v>
      </c>
      <c r="E1147" s="3" t="n">
        <v>91.62032559</v>
      </c>
      <c r="F1147" s="3" t="n">
        <v>54.0597837925532</v>
      </c>
      <c r="G1147" s="3" t="n">
        <v>33.9688837925532</v>
      </c>
      <c r="H1147" s="3" t="n">
        <v>19.0804290876784</v>
      </c>
      <c r="I1147" s="3" t="n">
        <v>16.8905290876784</v>
      </c>
      <c r="J1147" s="3" t="n">
        <f aca="false">100-D1147</f>
        <v>3.97979441</v>
      </c>
      <c r="K1147" s="3" t="n">
        <f aca="false">100-E1147</f>
        <v>8.37967441000001</v>
      </c>
      <c r="L1147" s="3" t="n">
        <f aca="false">100-F1147</f>
        <v>45.9402162074468</v>
      </c>
      <c r="M1147" s="3" t="n">
        <f aca="false">100-G1147</f>
        <v>66.0311162074468</v>
      </c>
      <c r="N1147" s="3" t="n">
        <f aca="false">100-H1147</f>
        <v>80.9195709123216</v>
      </c>
      <c r="O1147" s="3" t="n">
        <f aca="false">100-I1147</f>
        <v>83.1094709123216</v>
      </c>
      <c r="P1147" s="2" t="n">
        <v>0.148882586370116</v>
      </c>
      <c r="Q1147" s="2" t="n">
        <v>0.179344096797956</v>
      </c>
      <c r="R1147" s="2" t="n">
        <v>0.203689773310974</v>
      </c>
      <c r="S1147" s="2" t="n">
        <v>0.234151283738814</v>
      </c>
      <c r="T1147" s="2" t="n">
        <v>0.020597</v>
      </c>
      <c r="U1147" s="2" t="n">
        <v>0.0510585104278398</v>
      </c>
    </row>
    <row r="1148" customFormat="false" ht="12.8" hidden="false" customHeight="false" outlineLevel="0" collapsed="false">
      <c r="A1148" s="2" t="n">
        <v>1146</v>
      </c>
      <c r="B1148" s="2" t="s">
        <v>1167</v>
      </c>
      <c r="C1148" s="2" t="n">
        <v>853</v>
      </c>
      <c r="D1148" s="3" t="n">
        <v>93.90892121</v>
      </c>
      <c r="E1148" s="3" t="n">
        <v>89.90904121</v>
      </c>
      <c r="F1148" s="3" t="n">
        <v>59.8645937687123</v>
      </c>
      <c r="G1148" s="3" t="n">
        <v>57.8648937687123</v>
      </c>
      <c r="H1148" s="3" t="n">
        <v>62.0643741805379</v>
      </c>
      <c r="I1148" s="3" t="n">
        <v>60.8744741805379</v>
      </c>
      <c r="J1148" s="3" t="n">
        <f aca="false">100-D1148</f>
        <v>6.09107879</v>
      </c>
      <c r="K1148" s="3" t="n">
        <f aca="false">100-E1148</f>
        <v>10.09095879</v>
      </c>
      <c r="L1148" s="3" t="n">
        <f aca="false">100-F1148</f>
        <v>40.1354062312877</v>
      </c>
      <c r="M1148" s="3" t="n">
        <f aca="false">100-G1148</f>
        <v>42.1351062312877</v>
      </c>
      <c r="N1148" s="3" t="n">
        <f aca="false">100-H1148</f>
        <v>37.9356258194621</v>
      </c>
      <c r="O1148" s="3" t="n">
        <f aca="false">100-I1148</f>
        <v>39.1255258194621</v>
      </c>
      <c r="P1148" s="2" t="n">
        <v>0.0827984685187151</v>
      </c>
      <c r="Q1148" s="2" t="n">
        <v>0.0939362348670772</v>
      </c>
      <c r="R1148" s="2" t="n">
        <v>1.7484032364608</v>
      </c>
      <c r="S1148" s="2" t="n">
        <v>1.75954100280916</v>
      </c>
      <c r="T1148" s="2" t="n">
        <v>1.028078</v>
      </c>
      <c r="U1148" s="2" t="n">
        <v>1.03921576634836</v>
      </c>
    </row>
    <row r="1149" customFormat="false" ht="12.8" hidden="false" customHeight="false" outlineLevel="0" collapsed="false">
      <c r="A1149" s="2" t="n">
        <v>1147</v>
      </c>
      <c r="B1149" s="2" t="s">
        <v>1168</v>
      </c>
      <c r="C1149" s="2" t="n">
        <v>853</v>
      </c>
      <c r="D1149" s="3" t="n">
        <v>91.27263924</v>
      </c>
      <c r="E1149" s="3" t="n">
        <v>87.27275924</v>
      </c>
      <c r="F1149" s="3" t="n">
        <v>68.7954434751006</v>
      </c>
      <c r="G1149" s="3" t="n">
        <v>66.7957434751006</v>
      </c>
      <c r="H1149" s="3" t="n">
        <v>63.0502694323089</v>
      </c>
      <c r="I1149" s="3" t="n">
        <v>61.0603694323089</v>
      </c>
      <c r="J1149" s="3" t="n">
        <f aca="false">100-D1149</f>
        <v>8.72736076</v>
      </c>
      <c r="K1149" s="3" t="n">
        <f aca="false">100-E1149</f>
        <v>12.72724076</v>
      </c>
      <c r="L1149" s="3" t="n">
        <f aca="false">100-F1149</f>
        <v>31.2045565248994</v>
      </c>
      <c r="M1149" s="3" t="n">
        <f aca="false">100-G1149</f>
        <v>33.2042565248994</v>
      </c>
      <c r="N1149" s="3" t="n">
        <f aca="false">100-H1149</f>
        <v>36.9497305676911</v>
      </c>
      <c r="O1149" s="3" t="n">
        <f aca="false">100-I1149</f>
        <v>38.9396305676911</v>
      </c>
      <c r="P1149" s="2" t="n">
        <v>0.0603918345706586</v>
      </c>
      <c r="Q1149" s="2" t="n">
        <v>0.0663654554467566</v>
      </c>
      <c r="R1149" s="2" t="n">
        <v>1.7926334964984</v>
      </c>
      <c r="S1149" s="2" t="n">
        <v>1.7986071173745</v>
      </c>
      <c r="T1149" s="2" t="n">
        <v>0.853249</v>
      </c>
      <c r="U1149" s="2" t="n">
        <v>0.859222620876098</v>
      </c>
    </row>
    <row r="1150" customFormat="false" ht="12.8" hidden="false" customHeight="false" outlineLevel="0" collapsed="false">
      <c r="A1150" s="2" t="n">
        <v>1148</v>
      </c>
      <c r="B1150" s="2" t="s">
        <v>1169</v>
      </c>
      <c r="C1150" s="2" t="n">
        <v>781</v>
      </c>
      <c r="D1150" s="3" t="n">
        <v>95.47224716</v>
      </c>
      <c r="E1150" s="3" t="n">
        <v>93.07236716</v>
      </c>
      <c r="F1150" s="3" t="n">
        <v>54.749353290971</v>
      </c>
      <c r="G1150" s="3" t="n">
        <v>53.549653290971</v>
      </c>
      <c r="H1150" s="3" t="n">
        <v>54.0846437827238</v>
      </c>
      <c r="I1150" s="3" t="n">
        <v>52.8947437827238</v>
      </c>
      <c r="J1150" s="3" t="n">
        <f aca="false">100-D1150</f>
        <v>4.52775284000001</v>
      </c>
      <c r="K1150" s="3" t="n">
        <f aca="false">100-E1150</f>
        <v>6.92763284</v>
      </c>
      <c r="L1150" s="3" t="n">
        <f aca="false">100-F1150</f>
        <v>45.250646709029</v>
      </c>
      <c r="M1150" s="3" t="n">
        <f aca="false">100-G1150</f>
        <v>46.450346709029</v>
      </c>
      <c r="N1150" s="3" t="n">
        <f aca="false">100-H1150</f>
        <v>45.9153562172762</v>
      </c>
      <c r="O1150" s="3" t="n">
        <f aca="false">100-I1150</f>
        <v>47.1052562172762</v>
      </c>
      <c r="P1150" s="2" t="n">
        <v>0.046128642901781</v>
      </c>
      <c r="Q1150" s="2" t="n">
        <v>0.0513036301723721</v>
      </c>
      <c r="R1150" s="2" t="n">
        <v>1.15326674604071</v>
      </c>
      <c r="S1150" s="2" t="n">
        <v>1.1584417333113</v>
      </c>
      <c r="T1150" s="2" t="n">
        <v>0.109788</v>
      </c>
      <c r="U1150" s="2" t="n">
        <v>0.114962987270591</v>
      </c>
    </row>
    <row r="1151" customFormat="false" ht="12.8" hidden="false" customHeight="false" outlineLevel="0" collapsed="false">
      <c r="A1151" s="2" t="n">
        <v>1149</v>
      </c>
      <c r="B1151" s="2" t="s">
        <v>1170</v>
      </c>
      <c r="C1151" s="2" t="n">
        <v>746</v>
      </c>
      <c r="D1151" s="3" t="n">
        <v>91.03079127</v>
      </c>
      <c r="E1151" s="3" t="n">
        <v>87.03091127</v>
      </c>
      <c r="F1151" s="3" t="n">
        <v>48.3325000631876</v>
      </c>
      <c r="G1151" s="3" t="n">
        <v>46.3328000631876</v>
      </c>
      <c r="H1151" s="3" t="n">
        <v>46.3938416129335</v>
      </c>
      <c r="I1151" s="3" t="n">
        <v>45.2039416129335</v>
      </c>
      <c r="J1151" s="3" t="n">
        <f aca="false">100-D1151</f>
        <v>8.96920873000001</v>
      </c>
      <c r="K1151" s="3" t="n">
        <f aca="false">100-E1151</f>
        <v>12.96908873</v>
      </c>
      <c r="L1151" s="3" t="n">
        <f aca="false">100-F1151</f>
        <v>51.6674999368124</v>
      </c>
      <c r="M1151" s="3" t="n">
        <f aca="false">100-G1151</f>
        <v>53.6671999368124</v>
      </c>
      <c r="N1151" s="3" t="n">
        <f aca="false">100-H1151</f>
        <v>53.6061583870665</v>
      </c>
      <c r="O1151" s="3" t="n">
        <f aca="false">100-I1151</f>
        <v>54.7960583870665</v>
      </c>
      <c r="P1151" s="2" t="n">
        <v>0.0781790687157645</v>
      </c>
      <c r="Q1151" s="2" t="n">
        <v>0.0857295077336183</v>
      </c>
      <c r="R1151" s="2" t="n">
        <v>1.0154293811358</v>
      </c>
      <c r="S1151" s="2" t="n">
        <v>1.02297982015365</v>
      </c>
      <c r="T1151" s="2" t="n">
        <v>0.096422</v>
      </c>
      <c r="U1151" s="2" t="n">
        <v>0.103972439017854</v>
      </c>
    </row>
    <row r="1152" customFormat="false" ht="12.8" hidden="false" customHeight="false" outlineLevel="0" collapsed="false">
      <c r="A1152" s="2" t="n">
        <v>1150</v>
      </c>
      <c r="B1152" s="2" t="s">
        <v>1171</v>
      </c>
      <c r="C1152" s="2" t="n">
        <v>415</v>
      </c>
      <c r="D1152" s="3" t="n">
        <v>92.41115172</v>
      </c>
      <c r="E1152" s="3" t="n">
        <v>88.41127172</v>
      </c>
      <c r="F1152" s="3" t="n">
        <v>61.51115172</v>
      </c>
      <c r="G1152" s="3" t="n">
        <v>59.51145172</v>
      </c>
      <c r="H1152" s="3" t="n">
        <v>58.8953677102396</v>
      </c>
      <c r="I1152" s="3" t="n">
        <v>56.9054677102396</v>
      </c>
      <c r="J1152" s="3" t="n">
        <f aca="false">100-D1152</f>
        <v>7.58884827999999</v>
      </c>
      <c r="K1152" s="3" t="n">
        <f aca="false">100-E1152</f>
        <v>11.58872828</v>
      </c>
      <c r="L1152" s="3" t="n">
        <f aca="false">100-F1152</f>
        <v>38.48884828</v>
      </c>
      <c r="M1152" s="3" t="n">
        <f aca="false">100-G1152</f>
        <v>40.48854828</v>
      </c>
      <c r="N1152" s="3" t="n">
        <f aca="false">100-H1152</f>
        <v>41.1046322897604</v>
      </c>
      <c r="O1152" s="3" t="n">
        <f aca="false">100-I1152</f>
        <v>43.0945322897604</v>
      </c>
      <c r="P1152" s="2" t="n">
        <v>0.0656075742450359</v>
      </c>
      <c r="Q1152" s="2" t="n">
        <v>0.0729323289797624</v>
      </c>
      <c r="R1152" s="2" t="n">
        <v>0.247635845688544</v>
      </c>
      <c r="S1152" s="2" t="n">
        <v>0.25496060042327</v>
      </c>
      <c r="T1152" s="2" t="n">
        <v>0.025183</v>
      </c>
      <c r="U1152" s="2" t="n">
        <v>0.0325077547347265</v>
      </c>
    </row>
    <row r="1153" customFormat="false" ht="12.8" hidden="false" customHeight="false" outlineLevel="0" collapsed="false">
      <c r="A1153" s="2" t="n">
        <v>1151</v>
      </c>
      <c r="B1153" s="2" t="s">
        <v>1172</v>
      </c>
      <c r="C1153" s="2" t="n">
        <v>411</v>
      </c>
      <c r="D1153" s="3" t="n">
        <v>95.49898395</v>
      </c>
      <c r="E1153" s="3" t="n">
        <v>93.09910395</v>
      </c>
      <c r="F1153" s="3" t="n">
        <v>64.055188309417</v>
      </c>
      <c r="G1153" s="3" t="n">
        <v>27.855488309417</v>
      </c>
      <c r="H1153" s="3" t="n">
        <v>29.1087644221502</v>
      </c>
      <c r="I1153" s="3" t="n">
        <v>27.9188644221502</v>
      </c>
      <c r="J1153" s="3" t="n">
        <f aca="false">100-D1153</f>
        <v>4.50101605</v>
      </c>
      <c r="K1153" s="3" t="n">
        <f aca="false">100-E1153</f>
        <v>6.90089605</v>
      </c>
      <c r="L1153" s="3" t="n">
        <f aca="false">100-F1153</f>
        <v>35.944811690583</v>
      </c>
      <c r="M1153" s="3" t="n">
        <f aca="false">100-G1153</f>
        <v>72.144511690583</v>
      </c>
      <c r="N1153" s="3" t="n">
        <f aca="false">100-H1153</f>
        <v>70.8912355778498</v>
      </c>
      <c r="O1153" s="3" t="n">
        <f aca="false">100-I1153</f>
        <v>72.0811355778498</v>
      </c>
      <c r="P1153" s="2" t="n">
        <v>0.230301965651868</v>
      </c>
      <c r="Q1153" s="2" t="n">
        <v>0.256270291977322</v>
      </c>
      <c r="R1153" s="2" t="n">
        <v>0.219690779387139</v>
      </c>
      <c r="S1153" s="2" t="n">
        <v>0.245659105712593</v>
      </c>
      <c r="T1153" s="2" t="n">
        <v>0.021729</v>
      </c>
      <c r="U1153" s="2" t="n">
        <v>0.0476973263254544</v>
      </c>
    </row>
    <row r="1154" customFormat="false" ht="12.8" hidden="false" customHeight="false" outlineLevel="0" collapsed="false">
      <c r="A1154" s="2" t="n">
        <v>1152</v>
      </c>
      <c r="B1154" s="2" t="s">
        <v>1173</v>
      </c>
      <c r="C1154" s="2" t="n">
        <v>852</v>
      </c>
      <c r="D1154" s="3" t="n">
        <v>92.43861487</v>
      </c>
      <c r="E1154" s="3" t="n">
        <v>88.43873487</v>
      </c>
      <c r="F1154" s="3" t="n">
        <v>65.3928272377155</v>
      </c>
      <c r="G1154" s="3" t="n">
        <v>63.3931272377155</v>
      </c>
      <c r="H1154" s="3" t="n">
        <v>43.33079227</v>
      </c>
      <c r="I1154" s="3" t="n">
        <v>41.14089227</v>
      </c>
      <c r="J1154" s="3" t="n">
        <f aca="false">100-D1154</f>
        <v>7.56138513000001</v>
      </c>
      <c r="K1154" s="3" t="n">
        <f aca="false">100-E1154</f>
        <v>11.56126513</v>
      </c>
      <c r="L1154" s="3" t="n">
        <f aca="false">100-F1154</f>
        <v>34.6071727622845</v>
      </c>
      <c r="M1154" s="3" t="n">
        <f aca="false">100-G1154</f>
        <v>36.6068727622845</v>
      </c>
      <c r="N1154" s="3" t="n">
        <f aca="false">100-H1154</f>
        <v>56.66920773</v>
      </c>
      <c r="O1154" s="3" t="n">
        <f aca="false">100-I1154</f>
        <v>58.85910773</v>
      </c>
      <c r="P1154" s="2" t="n">
        <v>0.0655481369978916</v>
      </c>
      <c r="Q1154" s="2" t="n">
        <v>0.0728890819315431</v>
      </c>
      <c r="R1154" s="2" t="n">
        <v>1.88043705326911</v>
      </c>
      <c r="S1154" s="2" t="n">
        <v>1.88777799820276</v>
      </c>
      <c r="T1154" s="2" t="n">
        <v>0.302425</v>
      </c>
      <c r="U1154" s="2" t="n">
        <v>0.309765944933651</v>
      </c>
    </row>
    <row r="1155" customFormat="false" ht="12.8" hidden="false" customHeight="false" outlineLevel="0" collapsed="false">
      <c r="A1155" s="2" t="n">
        <v>1153</v>
      </c>
      <c r="B1155" s="2" t="s">
        <v>1174</v>
      </c>
      <c r="C1155" s="2" t="n">
        <v>315</v>
      </c>
      <c r="D1155" s="3" t="n">
        <v>95.81795926</v>
      </c>
      <c r="E1155" s="3" t="n">
        <v>91.41807926</v>
      </c>
      <c r="F1155" s="3" t="n">
        <v>48.5337544141936</v>
      </c>
      <c r="G1155" s="3" t="n">
        <v>28.4428544141936</v>
      </c>
      <c r="H1155" s="3" t="n">
        <v>37.9652849001723</v>
      </c>
      <c r="I1155" s="3" t="n">
        <v>10.7753849001723</v>
      </c>
      <c r="J1155" s="3" t="n">
        <f aca="false">100-D1155</f>
        <v>4.18204074000001</v>
      </c>
      <c r="K1155" s="3" t="n">
        <f aca="false">100-E1155</f>
        <v>8.58192074</v>
      </c>
      <c r="L1155" s="3" t="n">
        <f aca="false">100-F1155</f>
        <v>51.4662455858064</v>
      </c>
      <c r="M1155" s="3" t="n">
        <f aca="false">100-G1155</f>
        <v>71.5571455858064</v>
      </c>
      <c r="N1155" s="3" t="n">
        <f aca="false">100-H1155</f>
        <v>62.0347150998277</v>
      </c>
      <c r="O1155" s="3" t="n">
        <f aca="false">100-I1155</f>
        <v>89.2246150998277</v>
      </c>
      <c r="P1155" s="2" t="n">
        <v>0.113054296922075</v>
      </c>
      <c r="Q1155" s="2" t="n">
        <v>0.135312416998557</v>
      </c>
      <c r="R1155" s="2" t="n">
        <v>0.182460475306473</v>
      </c>
      <c r="S1155" s="2" t="n">
        <v>0.204718595382955</v>
      </c>
      <c r="T1155" s="2" t="n">
        <v>0.01836</v>
      </c>
      <c r="U1155" s="2" t="n">
        <v>0.0406181200764824</v>
      </c>
    </row>
    <row r="1156" customFormat="false" ht="12.8" hidden="false" customHeight="false" outlineLevel="0" collapsed="false">
      <c r="A1156" s="2" t="n">
        <v>1154</v>
      </c>
      <c r="B1156" s="2" t="s">
        <v>1175</v>
      </c>
      <c r="C1156" s="2" t="n">
        <v>325</v>
      </c>
      <c r="D1156" s="3" t="n">
        <v>95.22020459</v>
      </c>
      <c r="E1156" s="3" t="n">
        <v>90.82032459</v>
      </c>
      <c r="F1156" s="3" t="n">
        <v>64.12020459</v>
      </c>
      <c r="G1156" s="3" t="n">
        <v>61.92050459</v>
      </c>
      <c r="H1156" s="3" t="n">
        <v>49.81763764</v>
      </c>
      <c r="I1156" s="3" t="n">
        <v>47.62773764</v>
      </c>
      <c r="J1156" s="3" t="n">
        <f aca="false">100-D1156</f>
        <v>4.77979541000001</v>
      </c>
      <c r="K1156" s="3" t="n">
        <f aca="false">100-E1156</f>
        <v>9.17967541</v>
      </c>
      <c r="L1156" s="3" t="n">
        <f aca="false">100-F1156</f>
        <v>35.87979541</v>
      </c>
      <c r="M1156" s="3" t="n">
        <f aca="false">100-G1156</f>
        <v>38.07949541</v>
      </c>
      <c r="N1156" s="3" t="n">
        <f aca="false">100-H1156</f>
        <v>50.18236236</v>
      </c>
      <c r="O1156" s="3" t="n">
        <f aca="false">100-I1156</f>
        <v>52.37226236</v>
      </c>
      <c r="P1156" s="2" t="n">
        <v>0.155858708157347</v>
      </c>
      <c r="Q1156" s="2" t="n">
        <v>0.183479266734829</v>
      </c>
      <c r="R1156" s="2" t="n">
        <v>1.30421344688114</v>
      </c>
      <c r="S1156" s="2" t="n">
        <v>1.33183400545862</v>
      </c>
      <c r="T1156" s="2" t="n">
        <v>0.176638</v>
      </c>
      <c r="U1156" s="2" t="n">
        <v>0.204258558577482</v>
      </c>
    </row>
    <row r="1157" customFormat="false" ht="12.8" hidden="false" customHeight="false" outlineLevel="0" collapsed="false">
      <c r="A1157" s="2" t="n">
        <v>1155</v>
      </c>
      <c r="B1157" s="2" t="s">
        <v>1176</v>
      </c>
      <c r="C1157" s="2" t="n">
        <v>821</v>
      </c>
      <c r="D1157" s="3" t="n">
        <v>93.20892121</v>
      </c>
      <c r="E1157" s="3" t="n">
        <v>89.20904121</v>
      </c>
      <c r="F1157" s="3" t="n">
        <v>63.9416202224131</v>
      </c>
      <c r="G1157" s="3" t="n">
        <v>61.9419202224131</v>
      </c>
      <c r="H1157" s="3" t="n">
        <v>42.02020459</v>
      </c>
      <c r="I1157" s="3" t="n">
        <v>39.83030459</v>
      </c>
      <c r="J1157" s="3" t="n">
        <f aca="false">100-D1157</f>
        <v>6.79107879</v>
      </c>
      <c r="K1157" s="3" t="n">
        <f aca="false">100-E1157</f>
        <v>10.79095879</v>
      </c>
      <c r="L1157" s="3" t="n">
        <f aca="false">100-F1157</f>
        <v>36.0583797775869</v>
      </c>
      <c r="M1157" s="3" t="n">
        <f aca="false">100-G1157</f>
        <v>38.0580797775869</v>
      </c>
      <c r="N1157" s="3" t="n">
        <f aca="false">100-H1157</f>
        <v>57.97979541</v>
      </c>
      <c r="O1157" s="3" t="n">
        <f aca="false">100-I1157</f>
        <v>60.16969541</v>
      </c>
      <c r="P1157" s="2" t="n">
        <v>0.0850811677285652</v>
      </c>
      <c r="Q1157" s="2" t="n">
        <v>0.0955245423051486</v>
      </c>
      <c r="R1157" s="2" t="n">
        <v>1.37904834243502</v>
      </c>
      <c r="S1157" s="2" t="n">
        <v>1.3894917170116</v>
      </c>
      <c r="T1157" s="2" t="n">
        <v>0.127834</v>
      </c>
      <c r="U1157" s="2" t="n">
        <v>0.138277374576583</v>
      </c>
    </row>
    <row r="1158" customFormat="false" ht="12.8" hidden="false" customHeight="false" outlineLevel="0" collapsed="false">
      <c r="A1158" s="2" t="n">
        <v>1156</v>
      </c>
      <c r="B1158" s="2" t="s">
        <v>1177</v>
      </c>
      <c r="C1158" s="2" t="n">
        <v>853</v>
      </c>
      <c r="D1158" s="3" t="n">
        <v>92.57263924</v>
      </c>
      <c r="E1158" s="3" t="n">
        <v>88.57275924</v>
      </c>
      <c r="F1158" s="3" t="n">
        <v>72.6061620080614</v>
      </c>
      <c r="G1158" s="3" t="n">
        <v>70.6064620080614</v>
      </c>
      <c r="H1158" s="3" t="n">
        <v>69.6842245483633</v>
      </c>
      <c r="I1158" s="3" t="n">
        <v>67.4943245483633</v>
      </c>
      <c r="J1158" s="3" t="n">
        <f aca="false">100-D1158</f>
        <v>7.42736076</v>
      </c>
      <c r="K1158" s="3" t="n">
        <f aca="false">100-E1158</f>
        <v>11.42724076</v>
      </c>
      <c r="L1158" s="3" t="n">
        <f aca="false">100-F1158</f>
        <v>27.3938379919386</v>
      </c>
      <c r="M1158" s="3" t="n">
        <f aca="false">100-G1158</f>
        <v>29.3935379919386</v>
      </c>
      <c r="N1158" s="3" t="n">
        <f aca="false">100-H1158</f>
        <v>30.3157754516367</v>
      </c>
      <c r="O1158" s="3" t="n">
        <f aca="false">100-I1158</f>
        <v>32.5056754516367</v>
      </c>
      <c r="P1158" s="2" t="n">
        <v>0.0870076380661125</v>
      </c>
      <c r="Q1158" s="2" t="n">
        <v>0.0969025563513736</v>
      </c>
      <c r="R1158" s="2" t="n">
        <v>1.08798163341963</v>
      </c>
      <c r="S1158" s="2" t="n">
        <v>1.09787655170489</v>
      </c>
      <c r="T1158" s="2" t="n">
        <v>0.630149</v>
      </c>
      <c r="U1158" s="2" t="n">
        <v>0.640043918285261</v>
      </c>
    </row>
    <row r="1159" customFormat="false" ht="12.8" hidden="false" customHeight="false" outlineLevel="0" collapsed="false">
      <c r="A1159" s="2" t="n">
        <v>1157</v>
      </c>
      <c r="B1159" s="2" t="s">
        <v>1178</v>
      </c>
      <c r="C1159" s="2" t="n">
        <v>194</v>
      </c>
      <c r="D1159" s="3" t="n">
        <v>96.87224816</v>
      </c>
      <c r="E1159" s="3" t="n">
        <v>92.47236816</v>
      </c>
      <c r="F1159" s="3" t="n">
        <v>44.7921041884594</v>
      </c>
      <c r="G1159" s="3" t="n">
        <v>24.7012041884594</v>
      </c>
      <c r="H1159" s="3" t="n">
        <v>29.5208131614402</v>
      </c>
      <c r="I1159" s="3" t="n">
        <v>19.4400131614402</v>
      </c>
      <c r="J1159" s="3" t="n">
        <f aca="false">100-D1159</f>
        <v>3.12775184</v>
      </c>
      <c r="K1159" s="3" t="n">
        <f aca="false">100-E1159</f>
        <v>7.52763184</v>
      </c>
      <c r="L1159" s="3" t="n">
        <f aca="false">100-F1159</f>
        <v>55.2078958115406</v>
      </c>
      <c r="M1159" s="3" t="n">
        <f aca="false">100-G1159</f>
        <v>75.2987958115406</v>
      </c>
      <c r="N1159" s="3" t="n">
        <f aca="false">100-H1159</f>
        <v>70.4791868385598</v>
      </c>
      <c r="O1159" s="3" t="n">
        <f aca="false">100-I1159</f>
        <v>80.5599868385598</v>
      </c>
      <c r="P1159" s="2" t="n">
        <v>0.0525675921966002</v>
      </c>
      <c r="Q1159" s="2" t="n">
        <v>0.0654751250320765</v>
      </c>
      <c r="R1159" s="2" t="n">
        <v>0.096236606155246</v>
      </c>
      <c r="S1159" s="2" t="n">
        <v>0.109144138990722</v>
      </c>
      <c r="T1159" s="2" t="n">
        <v>0.009803</v>
      </c>
      <c r="U1159" s="2" t="n">
        <v>0.0227105328354764</v>
      </c>
    </row>
    <row r="1160" customFormat="false" ht="12.8" hidden="false" customHeight="false" outlineLevel="0" collapsed="false">
      <c r="A1160" s="2" t="n">
        <v>1158</v>
      </c>
      <c r="B1160" s="2" t="s">
        <v>1179</v>
      </c>
      <c r="C1160" s="2" t="n">
        <v>195</v>
      </c>
      <c r="D1160" s="3" t="n">
        <v>91.53079327</v>
      </c>
      <c r="E1160" s="3" t="n">
        <v>87.53091327</v>
      </c>
      <c r="F1160" s="3" t="n">
        <v>42.1134241570328</v>
      </c>
      <c r="G1160" s="3" t="n">
        <v>22.0225241570328</v>
      </c>
      <c r="H1160" s="3" t="n">
        <v>27.2110120436502</v>
      </c>
      <c r="I1160" s="3" t="n">
        <v>17.1302120436502</v>
      </c>
      <c r="J1160" s="3" t="n">
        <f aca="false">100-D1160</f>
        <v>8.46920673</v>
      </c>
      <c r="K1160" s="3" t="n">
        <f aca="false">100-E1160</f>
        <v>12.46908673</v>
      </c>
      <c r="L1160" s="3" t="n">
        <f aca="false">100-F1160</f>
        <v>57.8865758429672</v>
      </c>
      <c r="M1160" s="3" t="n">
        <f aca="false">100-G1160</f>
        <v>77.9774758429672</v>
      </c>
      <c r="N1160" s="3" t="n">
        <f aca="false">100-H1160</f>
        <v>72.7889879563498</v>
      </c>
      <c r="O1160" s="3" t="n">
        <f aca="false">100-I1160</f>
        <v>82.8697879563498</v>
      </c>
      <c r="P1160" s="2" t="n">
        <v>0.134865445759399</v>
      </c>
      <c r="Q1160" s="2" t="n">
        <v>0.148559255741419</v>
      </c>
      <c r="R1160" s="2" t="n">
        <v>0.0199181387865413</v>
      </c>
      <c r="S1160" s="2" t="n">
        <v>0.0336119487685615</v>
      </c>
      <c r="T1160" s="2" t="n">
        <v>0.001942</v>
      </c>
      <c r="U1160" s="2" t="n">
        <v>0.0156358099820202</v>
      </c>
    </row>
    <row r="1161" customFormat="false" ht="12.8" hidden="false" customHeight="false" outlineLevel="0" collapsed="false">
      <c r="A1161" s="2" t="n">
        <v>1159</v>
      </c>
      <c r="B1161" s="2" t="s">
        <v>1180</v>
      </c>
      <c r="C1161" s="2" t="n">
        <v>350</v>
      </c>
      <c r="D1161" s="3" t="n">
        <v>91.10804518</v>
      </c>
      <c r="E1161" s="3" t="n">
        <v>87.10816518</v>
      </c>
      <c r="F1161" s="3" t="n">
        <v>60.20804518</v>
      </c>
      <c r="G1161" s="3" t="n">
        <v>58.20834518</v>
      </c>
      <c r="H1161" s="3" t="n">
        <v>38.01763564</v>
      </c>
      <c r="I1161" s="3" t="n">
        <v>36.02773564</v>
      </c>
      <c r="J1161" s="3" t="n">
        <f aca="false">100-D1161</f>
        <v>8.89195482</v>
      </c>
      <c r="K1161" s="3" t="n">
        <f aca="false">100-E1161</f>
        <v>12.89183482</v>
      </c>
      <c r="L1161" s="3" t="n">
        <f aca="false">100-F1161</f>
        <v>39.79195482</v>
      </c>
      <c r="M1161" s="3" t="n">
        <f aca="false">100-G1161</f>
        <v>41.79165482</v>
      </c>
      <c r="N1161" s="3" t="n">
        <f aca="false">100-H1161</f>
        <v>61.98236436</v>
      </c>
      <c r="O1161" s="3" t="n">
        <f aca="false">100-I1161</f>
        <v>63.97226436</v>
      </c>
      <c r="P1161" s="2" t="n">
        <v>0.136517812435526</v>
      </c>
      <c r="Q1161" s="2" t="n">
        <v>0.149802721163307</v>
      </c>
      <c r="R1161" s="2" t="n">
        <v>0.461658935926362</v>
      </c>
      <c r="S1161" s="2" t="n">
        <v>0.474943844654143</v>
      </c>
      <c r="T1161" s="2" t="n">
        <v>0.049623</v>
      </c>
      <c r="U1161" s="2" t="n">
        <v>0.0629079087277807</v>
      </c>
    </row>
    <row r="1162" customFormat="false" ht="12.8" hidden="false" customHeight="false" outlineLevel="0" collapsed="false">
      <c r="A1162" s="2" t="n">
        <v>1160</v>
      </c>
      <c r="B1162" s="2" t="s">
        <v>1181</v>
      </c>
      <c r="C1162" s="2" t="n">
        <v>206</v>
      </c>
      <c r="D1162" s="3" t="n">
        <v>92.71115172</v>
      </c>
      <c r="E1162" s="3" t="n">
        <v>88.71127172</v>
      </c>
      <c r="F1162" s="3" t="n">
        <v>43.6571750959327</v>
      </c>
      <c r="G1162" s="3" t="n">
        <v>23.5662750959326</v>
      </c>
      <c r="H1162" s="3" t="n">
        <v>28.5189747742328</v>
      </c>
      <c r="I1162" s="3" t="n">
        <v>18.4381747742328</v>
      </c>
      <c r="J1162" s="3" t="n">
        <f aca="false">100-D1162</f>
        <v>7.28884828</v>
      </c>
      <c r="K1162" s="3" t="n">
        <f aca="false">100-E1162</f>
        <v>11.28872828</v>
      </c>
      <c r="L1162" s="3" t="n">
        <f aca="false">100-F1162</f>
        <v>56.3428249040673</v>
      </c>
      <c r="M1162" s="3" t="n">
        <f aca="false">100-G1162</f>
        <v>76.4337249040674</v>
      </c>
      <c r="N1162" s="3" t="n">
        <f aca="false">100-H1162</f>
        <v>71.4810252257672</v>
      </c>
      <c r="O1162" s="3" t="n">
        <f aca="false">100-I1162</f>
        <v>81.5618252257672</v>
      </c>
      <c r="P1162" s="2" t="n">
        <v>0.103918943606909</v>
      </c>
      <c r="Q1162" s="2" t="n">
        <v>0.115929084099592</v>
      </c>
      <c r="R1162" s="2" t="n">
        <v>0.056294503973251</v>
      </c>
      <c r="S1162" s="2" t="n">
        <v>0.0683046444659348</v>
      </c>
      <c r="T1162" s="2" t="n">
        <v>0.005082</v>
      </c>
      <c r="U1162" s="2" t="n">
        <v>0.0170921404926838</v>
      </c>
    </row>
    <row r="1163" customFormat="false" ht="12.8" hidden="false" customHeight="false" outlineLevel="0" collapsed="false">
      <c r="A1163" s="2" t="n">
        <v>1161</v>
      </c>
      <c r="B1163" s="2" t="s">
        <v>1182</v>
      </c>
      <c r="C1163" s="2" t="n">
        <v>283</v>
      </c>
      <c r="D1163" s="3" t="n">
        <v>94.19898195</v>
      </c>
      <c r="E1163" s="3" t="n">
        <v>90.19910195</v>
      </c>
      <c r="F1163" s="3" t="n">
        <v>49.6670511665994</v>
      </c>
      <c r="G1163" s="3" t="n">
        <v>29.5761511665994</v>
      </c>
      <c r="H1163" s="3" t="n">
        <v>33.6231819261481</v>
      </c>
      <c r="I1163" s="3" t="n">
        <v>23.5423819261481</v>
      </c>
      <c r="J1163" s="3" t="n">
        <f aca="false">100-D1163</f>
        <v>5.80101805</v>
      </c>
      <c r="K1163" s="3" t="n">
        <f aca="false">100-E1163</f>
        <v>9.80089805</v>
      </c>
      <c r="L1163" s="3" t="n">
        <f aca="false">100-F1163</f>
        <v>50.3329488334006</v>
      </c>
      <c r="M1163" s="3" t="n">
        <f aca="false">100-G1163</f>
        <v>70.4238488334006</v>
      </c>
      <c r="N1163" s="3" t="n">
        <f aca="false">100-H1163</f>
        <v>66.3768180738519</v>
      </c>
      <c r="O1163" s="3" t="n">
        <f aca="false">100-I1163</f>
        <v>76.4576180738519</v>
      </c>
      <c r="P1163" s="2" t="n">
        <v>0.0490767793117208</v>
      </c>
      <c r="Q1163" s="2" t="n">
        <v>0.0559522811541119</v>
      </c>
      <c r="R1163" s="2" t="n">
        <v>0.142138839732478</v>
      </c>
      <c r="S1163" s="2" t="n">
        <v>0.149014341574869</v>
      </c>
      <c r="T1163" s="2" t="n">
        <v>0.014143</v>
      </c>
      <c r="U1163" s="2" t="n">
        <v>0.0210185018423911</v>
      </c>
    </row>
    <row r="1164" customFormat="false" ht="12.8" hidden="false" customHeight="false" outlineLevel="0" collapsed="false">
      <c r="A1164" s="2" t="n">
        <v>1162</v>
      </c>
      <c r="B1164" s="2" t="s">
        <v>1183</v>
      </c>
      <c r="C1164" s="2" t="n">
        <v>191</v>
      </c>
      <c r="D1164" s="3" t="n">
        <v>92.73861487</v>
      </c>
      <c r="E1164" s="3" t="n">
        <v>88.73873487</v>
      </c>
      <c r="F1164" s="3" t="n">
        <v>43.0657853294194</v>
      </c>
      <c r="G1164" s="3" t="n">
        <v>22.9748853294194</v>
      </c>
      <c r="H1164" s="3" t="n">
        <v>28.1372000224317</v>
      </c>
      <c r="I1164" s="3" t="n">
        <v>18.0564000224317</v>
      </c>
      <c r="J1164" s="3" t="n">
        <f aca="false">100-D1164</f>
        <v>7.26138512999999</v>
      </c>
      <c r="K1164" s="3" t="n">
        <f aca="false">100-E1164</f>
        <v>11.26126513</v>
      </c>
      <c r="L1164" s="3" t="n">
        <f aca="false">100-F1164</f>
        <v>56.9342146705806</v>
      </c>
      <c r="M1164" s="3" t="n">
        <f aca="false">100-G1164</f>
        <v>77.0251146705806</v>
      </c>
      <c r="N1164" s="3" t="n">
        <f aca="false">100-H1164</f>
        <v>71.8627999775683</v>
      </c>
      <c r="O1164" s="3" t="n">
        <f aca="false">100-I1164</f>
        <v>81.9435999775683</v>
      </c>
      <c r="P1164" s="2" t="n">
        <v>0.0519104588669965</v>
      </c>
      <c r="Q1164" s="2" t="n">
        <v>0.0579292562704353</v>
      </c>
      <c r="R1164" s="2" t="n">
        <v>0.0905143727863173</v>
      </c>
      <c r="S1164" s="2" t="n">
        <v>0.0965331701897561</v>
      </c>
      <c r="T1164" s="2" t="n">
        <v>0.009241</v>
      </c>
      <c r="U1164" s="2" t="n">
        <v>0.0152597974034388</v>
      </c>
    </row>
    <row r="1165" customFormat="false" ht="12.8" hidden="false" customHeight="false" outlineLevel="0" collapsed="false">
      <c r="A1165" s="2" t="n">
        <v>1163</v>
      </c>
      <c r="B1165" s="2" t="s">
        <v>1184</v>
      </c>
      <c r="C1165" s="2" t="n">
        <v>336</v>
      </c>
      <c r="D1165" s="3" t="n">
        <v>96.11795926</v>
      </c>
      <c r="E1165" s="3" t="n">
        <v>91.71807926</v>
      </c>
      <c r="F1165" s="3" t="n">
        <v>59.2035758107932</v>
      </c>
      <c r="G1165" s="3" t="n">
        <v>22.0038758107932</v>
      </c>
      <c r="H1165" s="3" t="n">
        <v>24.5626224498043</v>
      </c>
      <c r="I1165" s="3" t="n">
        <v>22.3727224498043</v>
      </c>
      <c r="J1165" s="3" t="n">
        <f aca="false">100-D1165</f>
        <v>3.88204073999999</v>
      </c>
      <c r="K1165" s="3" t="n">
        <f aca="false">100-E1165</f>
        <v>8.28192074</v>
      </c>
      <c r="L1165" s="3" t="n">
        <f aca="false">100-F1165</f>
        <v>40.7964241892068</v>
      </c>
      <c r="M1165" s="3" t="n">
        <f aca="false">100-G1165</f>
        <v>77.9961241892068</v>
      </c>
      <c r="N1165" s="3" t="n">
        <f aca="false">100-H1165</f>
        <v>75.4373775501957</v>
      </c>
      <c r="O1165" s="3" t="n">
        <f aca="false">100-I1165</f>
        <v>77.6272775501957</v>
      </c>
      <c r="P1165" s="2" t="n">
        <v>0.221939716288352</v>
      </c>
      <c r="Q1165" s="2" t="n">
        <v>0.268228144274081</v>
      </c>
      <c r="R1165" s="2" t="n">
        <v>0.256700332678599</v>
      </c>
      <c r="S1165" s="2" t="n">
        <v>0.302988760664328</v>
      </c>
      <c r="T1165" s="2" t="n">
        <v>0.025698</v>
      </c>
      <c r="U1165" s="2" t="n">
        <v>0.0719864279857292</v>
      </c>
    </row>
    <row r="1166" customFormat="false" ht="12.8" hidden="false" customHeight="false" outlineLevel="0" collapsed="false">
      <c r="A1166" s="2" t="n">
        <v>1164</v>
      </c>
      <c r="B1166" s="2" t="s">
        <v>1185</v>
      </c>
      <c r="C1166" s="2" t="n">
        <v>298</v>
      </c>
      <c r="D1166" s="3" t="n">
        <v>95.52020459</v>
      </c>
      <c r="E1166" s="3" t="n">
        <v>91.12032459</v>
      </c>
      <c r="F1166" s="3" t="n">
        <v>45.4260017827672</v>
      </c>
      <c r="G1166" s="3" t="n">
        <v>25.3351017827672</v>
      </c>
      <c r="H1166" s="3" t="n">
        <v>35.565079710412</v>
      </c>
      <c r="I1166" s="3" t="n">
        <v>8.375179710412</v>
      </c>
      <c r="J1166" s="3" t="n">
        <f aca="false">100-D1166</f>
        <v>4.47979540999999</v>
      </c>
      <c r="K1166" s="3" t="n">
        <f aca="false">100-E1166</f>
        <v>8.87967541</v>
      </c>
      <c r="L1166" s="3" t="n">
        <f aca="false">100-F1166</f>
        <v>54.5739982172328</v>
      </c>
      <c r="M1166" s="3" t="n">
        <f aca="false">100-G1166</f>
        <v>74.6648982172328</v>
      </c>
      <c r="N1166" s="3" t="n">
        <f aca="false">100-H1166</f>
        <v>64.434920289588</v>
      </c>
      <c r="O1166" s="3" t="n">
        <f aca="false">100-I1166</f>
        <v>91.624820289588</v>
      </c>
      <c r="P1166" s="2" t="n">
        <v>0.046006007417023</v>
      </c>
      <c r="Q1166" s="2" t="n">
        <v>0.0545884471019117</v>
      </c>
      <c r="R1166" s="2" t="n">
        <v>0.148952969424763</v>
      </c>
      <c r="S1166" s="2" t="n">
        <v>0.157535409109652</v>
      </c>
      <c r="T1166" s="2" t="n">
        <v>0.01478</v>
      </c>
      <c r="U1166" s="2" t="n">
        <v>0.0233624396848887</v>
      </c>
    </row>
    <row r="1167" customFormat="false" ht="12.8" hidden="false" customHeight="false" outlineLevel="0" collapsed="false">
      <c r="A1167" s="2" t="n">
        <v>1165</v>
      </c>
      <c r="B1167" s="2" t="s">
        <v>1186</v>
      </c>
      <c r="C1167" s="2" t="n">
        <v>275</v>
      </c>
      <c r="D1167" s="3" t="n">
        <v>93.40892021</v>
      </c>
      <c r="E1167" s="3" t="n">
        <v>89.40904021</v>
      </c>
      <c r="F1167" s="3" t="n">
        <v>62.50892021</v>
      </c>
      <c r="G1167" s="3" t="n">
        <v>60.50922021</v>
      </c>
      <c r="H1167" s="3" t="n">
        <v>62.0889368519902</v>
      </c>
      <c r="I1167" s="3" t="n">
        <v>60.0990368519902</v>
      </c>
      <c r="J1167" s="3" t="n">
        <f aca="false">100-D1167</f>
        <v>6.59107979</v>
      </c>
      <c r="K1167" s="3" t="n">
        <f aca="false">100-E1167</f>
        <v>10.59095979</v>
      </c>
      <c r="L1167" s="3" t="n">
        <f aca="false">100-F1167</f>
        <v>37.49107979</v>
      </c>
      <c r="M1167" s="3" t="n">
        <f aca="false">100-G1167</f>
        <v>39.49077979</v>
      </c>
      <c r="N1167" s="3" t="n">
        <f aca="false">100-H1167</f>
        <v>37.9110631480098</v>
      </c>
      <c r="O1167" s="3" t="n">
        <f aca="false">100-I1167</f>
        <v>39.9009631480098</v>
      </c>
      <c r="P1167" s="2" t="n">
        <v>0.0506686277218618</v>
      </c>
      <c r="Q1167" s="2" t="n">
        <v>0.0570472954707992</v>
      </c>
      <c r="R1167" s="2" t="n">
        <v>0.23485291007072</v>
      </c>
      <c r="S1167" s="2" t="n">
        <v>0.241231577819657</v>
      </c>
      <c r="T1167" s="2" t="n">
        <v>0.023288</v>
      </c>
      <c r="U1167" s="2" t="n">
        <v>0.0296666677489374</v>
      </c>
    </row>
    <row r="1168" customFormat="false" ht="12.8" hidden="false" customHeight="false" outlineLevel="0" collapsed="false">
      <c r="A1168" s="2" t="n">
        <v>1166</v>
      </c>
      <c r="B1168" s="2" t="s">
        <v>1187</v>
      </c>
      <c r="C1168" s="2" t="n">
        <v>322</v>
      </c>
      <c r="D1168" s="3" t="n">
        <v>93.07264124</v>
      </c>
      <c r="E1168" s="3" t="n">
        <v>89.07276124</v>
      </c>
      <c r="F1168" s="3" t="n">
        <v>62.17264124</v>
      </c>
      <c r="G1168" s="3" t="n">
        <v>60.17294124</v>
      </c>
      <c r="H1168" s="3" t="n">
        <v>40.10892021</v>
      </c>
      <c r="I1168" s="3" t="n">
        <v>38.11902021</v>
      </c>
      <c r="J1168" s="3" t="n">
        <f aca="false">100-D1168</f>
        <v>6.92735876</v>
      </c>
      <c r="K1168" s="3" t="n">
        <f aca="false">100-E1168</f>
        <v>10.92723876</v>
      </c>
      <c r="L1168" s="3" t="n">
        <f aca="false">100-F1168</f>
        <v>37.82735876</v>
      </c>
      <c r="M1168" s="3" t="n">
        <f aca="false">100-G1168</f>
        <v>39.82705876</v>
      </c>
      <c r="N1168" s="3" t="n">
        <f aca="false">100-H1168</f>
        <v>59.89107979</v>
      </c>
      <c r="O1168" s="3" t="n">
        <f aca="false">100-I1168</f>
        <v>61.88097979</v>
      </c>
      <c r="P1168" s="2" t="n">
        <v>0.0732898579496035</v>
      </c>
      <c r="Q1168" s="2" t="n">
        <v>0.0821354726108644</v>
      </c>
      <c r="R1168" s="2" t="n">
        <v>0.84237255255582</v>
      </c>
      <c r="S1168" s="2" t="n">
        <v>0.851218167217081</v>
      </c>
      <c r="T1168" s="2" t="n">
        <v>0.075784</v>
      </c>
      <c r="U1168" s="2" t="n">
        <v>0.084629614661261</v>
      </c>
    </row>
    <row r="1169" customFormat="false" ht="12.8" hidden="false" customHeight="false" outlineLevel="0" collapsed="false">
      <c r="A1169" s="2" t="n">
        <v>1167</v>
      </c>
      <c r="B1169" s="2" t="s">
        <v>1188</v>
      </c>
      <c r="C1169" s="2" t="n">
        <v>853</v>
      </c>
      <c r="D1169" s="3" t="n">
        <v>95.97224616</v>
      </c>
      <c r="E1169" s="3" t="n">
        <v>92.67236716</v>
      </c>
      <c r="F1169" s="3" t="n">
        <v>65.5392674122163</v>
      </c>
      <c r="G1169" s="3" t="n">
        <v>63.8895679122163</v>
      </c>
      <c r="H1169" s="3" t="n">
        <v>32.4276638254864</v>
      </c>
      <c r="I1169" s="3" t="n">
        <v>22.3468638254864</v>
      </c>
      <c r="J1169" s="3" t="n">
        <f aca="false">100-D1169</f>
        <v>4.02775384</v>
      </c>
      <c r="K1169" s="3" t="n">
        <f aca="false">100-E1169</f>
        <v>7.32763284000001</v>
      </c>
      <c r="L1169" s="3" t="n">
        <f aca="false">100-F1169</f>
        <v>34.4607325877837</v>
      </c>
      <c r="M1169" s="3" t="n">
        <f aca="false">100-G1169</f>
        <v>36.1104320877837</v>
      </c>
      <c r="N1169" s="3" t="n">
        <f aca="false">100-H1169</f>
        <v>67.5723361745136</v>
      </c>
      <c r="O1169" s="3" t="n">
        <f aca="false">100-I1169</f>
        <v>77.6531361745136</v>
      </c>
      <c r="P1169" s="2" t="n">
        <v>0.0559984160771692</v>
      </c>
      <c r="Q1169" s="2" t="n">
        <v>0.0650358343360399</v>
      </c>
      <c r="R1169" s="2" t="n">
        <v>1.3703344149444</v>
      </c>
      <c r="S1169" s="2" t="n">
        <v>1.37937183320327</v>
      </c>
      <c r="T1169" s="2" t="n">
        <v>0.83098</v>
      </c>
      <c r="U1169" s="2" t="n">
        <v>0.840017418258871</v>
      </c>
    </row>
    <row r="1170" customFormat="false" ht="12.8" hidden="false" customHeight="false" outlineLevel="0" collapsed="false">
      <c r="A1170" s="2" t="n">
        <v>1168</v>
      </c>
      <c r="B1170" s="2" t="s">
        <v>1189</v>
      </c>
      <c r="C1170" s="2" t="n">
        <v>679</v>
      </c>
      <c r="D1170" s="3" t="n">
        <v>91.93079327</v>
      </c>
      <c r="E1170" s="3" t="n">
        <v>87.93091327</v>
      </c>
      <c r="F1170" s="3" t="n">
        <v>51.0557844483596</v>
      </c>
      <c r="G1170" s="3" t="n">
        <v>49.0560844483596</v>
      </c>
      <c r="H1170" s="3" t="n">
        <v>50.7214273791257</v>
      </c>
      <c r="I1170" s="3" t="n">
        <v>48.7315273791257</v>
      </c>
      <c r="J1170" s="3" t="n">
        <f aca="false">100-D1170</f>
        <v>8.06920673000001</v>
      </c>
      <c r="K1170" s="3" t="n">
        <f aca="false">100-E1170</f>
        <v>12.06908673</v>
      </c>
      <c r="L1170" s="3" t="n">
        <f aca="false">100-F1170</f>
        <v>48.9442155516404</v>
      </c>
      <c r="M1170" s="3" t="n">
        <f aca="false">100-G1170</f>
        <v>50.9439155516404</v>
      </c>
      <c r="N1170" s="3" t="n">
        <f aca="false">100-H1170</f>
        <v>49.2785726208743</v>
      </c>
      <c r="O1170" s="3" t="n">
        <f aca="false">100-I1170</f>
        <v>51.2684726208743</v>
      </c>
      <c r="P1170" s="2" t="n">
        <v>0.0592195633831366</v>
      </c>
      <c r="Q1170" s="2" t="n">
        <v>0.0654903289926737</v>
      </c>
      <c r="R1170" s="2" t="n">
        <v>0.517746992505646</v>
      </c>
      <c r="S1170" s="2" t="n">
        <v>0.524017758115183</v>
      </c>
      <c r="T1170" s="2" t="n">
        <v>0.050217</v>
      </c>
      <c r="U1170" s="2" t="n">
        <v>0.0564877656095371</v>
      </c>
    </row>
    <row r="1171" customFormat="false" ht="12.8" hidden="false" customHeight="false" outlineLevel="0" collapsed="false">
      <c r="A1171" s="2" t="n">
        <v>1169</v>
      </c>
      <c r="B1171" s="2" t="s">
        <v>1190</v>
      </c>
      <c r="C1171" s="2" t="n">
        <v>220</v>
      </c>
      <c r="D1171" s="3" t="n">
        <v>93.31115372</v>
      </c>
      <c r="E1171" s="3" t="n">
        <v>89.31127372</v>
      </c>
      <c r="F1171" s="3" t="n">
        <v>62.41115372</v>
      </c>
      <c r="G1171" s="3" t="n">
        <v>60.41145372</v>
      </c>
      <c r="H1171" s="3" t="n">
        <v>40.31115372</v>
      </c>
      <c r="I1171" s="3" t="n">
        <v>38.32125372</v>
      </c>
      <c r="J1171" s="3" t="n">
        <f aca="false">100-D1171</f>
        <v>6.68884628000001</v>
      </c>
      <c r="K1171" s="3" t="n">
        <f aca="false">100-E1171</f>
        <v>10.68872628</v>
      </c>
      <c r="L1171" s="3" t="n">
        <f aca="false">100-F1171</f>
        <v>37.58884628</v>
      </c>
      <c r="M1171" s="3" t="n">
        <f aca="false">100-G1171</f>
        <v>39.58854628</v>
      </c>
      <c r="N1171" s="3" t="n">
        <f aca="false">100-H1171</f>
        <v>59.68884628</v>
      </c>
      <c r="O1171" s="3" t="n">
        <f aca="false">100-I1171</f>
        <v>61.67874628</v>
      </c>
      <c r="P1171" s="2" t="n">
        <v>0.0847591423239691</v>
      </c>
      <c r="Q1171" s="2" t="n">
        <v>0.0952974889837815</v>
      </c>
      <c r="R1171" s="2" t="n">
        <v>0.143494499697402</v>
      </c>
      <c r="S1171" s="2" t="n">
        <v>0.154032846357214</v>
      </c>
      <c r="T1171" s="2" t="n">
        <v>0.014323</v>
      </c>
      <c r="U1171" s="2" t="n">
        <v>0.0248613466598124</v>
      </c>
    </row>
    <row r="1172" customFormat="false" ht="12.8" hidden="false" customHeight="false" outlineLevel="0" collapsed="false">
      <c r="A1172" s="2" t="n">
        <v>1170</v>
      </c>
      <c r="B1172" s="2" t="s">
        <v>1191</v>
      </c>
      <c r="C1172" s="2" t="n">
        <v>391</v>
      </c>
      <c r="D1172" s="3" t="n">
        <v>94.99898195</v>
      </c>
      <c r="E1172" s="3" t="n">
        <v>90.59910195</v>
      </c>
      <c r="F1172" s="3" t="n">
        <v>63.89898195</v>
      </c>
      <c r="G1172" s="3" t="n">
        <v>61.69928195</v>
      </c>
      <c r="H1172" s="3" t="n">
        <v>41.78079327</v>
      </c>
      <c r="I1172" s="3" t="n">
        <v>39.59089327</v>
      </c>
      <c r="J1172" s="3" t="n">
        <f aca="false">100-D1172</f>
        <v>5.00101805</v>
      </c>
      <c r="K1172" s="3" t="n">
        <f aca="false">100-E1172</f>
        <v>9.40089805</v>
      </c>
      <c r="L1172" s="3" t="n">
        <f aca="false">100-F1172</f>
        <v>36.10101805</v>
      </c>
      <c r="M1172" s="3" t="n">
        <f aca="false">100-G1172</f>
        <v>38.30071805</v>
      </c>
      <c r="N1172" s="3" t="n">
        <f aca="false">100-H1172</f>
        <v>58.21920673</v>
      </c>
      <c r="O1172" s="3" t="n">
        <f aca="false">100-I1172</f>
        <v>60.40910673</v>
      </c>
      <c r="P1172" s="2" t="n">
        <v>0.0675564104242963</v>
      </c>
      <c r="Q1172" s="2" t="n">
        <v>0.0791034967170669</v>
      </c>
      <c r="R1172" s="2" t="n">
        <v>0.403259594649079</v>
      </c>
      <c r="S1172" s="2" t="n">
        <v>0.41480668094185</v>
      </c>
      <c r="T1172" s="2" t="n">
        <v>0.040814</v>
      </c>
      <c r="U1172" s="2" t="n">
        <v>0.0523610862927706</v>
      </c>
    </row>
    <row r="1173" customFormat="false" ht="12.8" hidden="false" customHeight="false" outlineLevel="0" collapsed="false">
      <c r="A1173" s="2" t="n">
        <v>1171</v>
      </c>
      <c r="B1173" s="2" t="s">
        <v>1192</v>
      </c>
      <c r="C1173" s="2" t="n">
        <v>764</v>
      </c>
      <c r="D1173" s="3" t="n">
        <v>91.13861487</v>
      </c>
      <c r="E1173" s="3" t="n">
        <v>87.13873487</v>
      </c>
      <c r="F1173" s="3" t="n">
        <v>57.3003840833338</v>
      </c>
      <c r="G1173" s="3" t="n">
        <v>55.3006840833338</v>
      </c>
      <c r="H1173" s="3" t="n">
        <v>57.4875642383621</v>
      </c>
      <c r="I1173" s="3" t="n">
        <v>55.2976642383621</v>
      </c>
      <c r="J1173" s="3" t="n">
        <f aca="false">100-D1173</f>
        <v>8.86138513</v>
      </c>
      <c r="K1173" s="3" t="n">
        <f aca="false">100-E1173</f>
        <v>12.86126513</v>
      </c>
      <c r="L1173" s="3" t="n">
        <f aca="false">100-F1173</f>
        <v>42.6996159166662</v>
      </c>
      <c r="M1173" s="3" t="n">
        <f aca="false">100-G1173</f>
        <v>44.6993159166662</v>
      </c>
      <c r="N1173" s="3" t="n">
        <f aca="false">100-H1173</f>
        <v>42.5124357616379</v>
      </c>
      <c r="O1173" s="3" t="n">
        <f aca="false">100-I1173</f>
        <v>44.7023357616379</v>
      </c>
      <c r="P1173" s="2" t="n">
        <v>0.0606223675859347</v>
      </c>
      <c r="Q1173" s="2" t="n">
        <v>0.0665394836456437</v>
      </c>
      <c r="R1173" s="2" t="n">
        <v>0.763990949766285</v>
      </c>
      <c r="S1173" s="2" t="n">
        <v>0.769908065825994</v>
      </c>
      <c r="T1173" s="2" t="n">
        <v>0.066203</v>
      </c>
      <c r="U1173" s="2" t="n">
        <v>0.0721201160597089</v>
      </c>
    </row>
    <row r="1174" customFormat="false" ht="12.8" hidden="false" customHeight="false" outlineLevel="0" collapsed="false">
      <c r="A1174" s="2" t="n">
        <v>1172</v>
      </c>
      <c r="B1174" s="2" t="s">
        <v>1193</v>
      </c>
      <c r="C1174" s="2" t="n">
        <v>844</v>
      </c>
      <c r="D1174" s="3" t="n">
        <v>96.61796026</v>
      </c>
      <c r="E1174" s="3" t="n">
        <v>92.21808026</v>
      </c>
      <c r="F1174" s="3" t="n">
        <v>56.0940685726929</v>
      </c>
      <c r="G1174" s="3" t="n">
        <v>53.8943685726929</v>
      </c>
      <c r="H1174" s="3" t="n">
        <v>54.518508388354</v>
      </c>
      <c r="I1174" s="3" t="n">
        <v>52.328608388354</v>
      </c>
      <c r="J1174" s="3" t="n">
        <f aca="false">100-D1174</f>
        <v>3.38203974</v>
      </c>
      <c r="K1174" s="3" t="n">
        <f aca="false">100-E1174</f>
        <v>7.78191974000001</v>
      </c>
      <c r="L1174" s="3" t="n">
        <f aca="false">100-F1174</f>
        <v>43.9059314273071</v>
      </c>
      <c r="M1174" s="3" t="n">
        <f aca="false">100-G1174</f>
        <v>46.1056314273071</v>
      </c>
      <c r="N1174" s="3" t="n">
        <f aca="false">100-H1174</f>
        <v>45.481491611646</v>
      </c>
      <c r="O1174" s="3" t="n">
        <f aca="false">100-I1174</f>
        <v>47.671391611646</v>
      </c>
      <c r="P1174" s="2" t="n">
        <v>0.107209849231733</v>
      </c>
      <c r="Q1174" s="2" t="n">
        <v>0.132042387922959</v>
      </c>
      <c r="R1174" s="2" t="n">
        <v>1.95314832579058</v>
      </c>
      <c r="S1174" s="2" t="n">
        <v>1.97798086448181</v>
      </c>
      <c r="T1174" s="2" t="n">
        <v>0.341038</v>
      </c>
      <c r="U1174" s="2" t="n">
        <v>0.365870538691226</v>
      </c>
    </row>
    <row r="1175" customFormat="false" ht="12.8" hidden="false" customHeight="false" outlineLevel="0" collapsed="false">
      <c r="A1175" s="2" t="n">
        <v>1173</v>
      </c>
      <c r="B1175" s="2" t="s">
        <v>1194</v>
      </c>
      <c r="C1175" s="2" t="n">
        <v>645</v>
      </c>
      <c r="D1175" s="3" t="n">
        <v>95.82020359</v>
      </c>
      <c r="E1175" s="3" t="n">
        <v>91.42032359</v>
      </c>
      <c r="F1175" s="3" t="n">
        <v>64.72020359</v>
      </c>
      <c r="G1175" s="3" t="n">
        <v>62.52050359</v>
      </c>
      <c r="H1175" s="3" t="n">
        <v>42.58079327</v>
      </c>
      <c r="I1175" s="3" t="n">
        <v>40.39089327</v>
      </c>
      <c r="J1175" s="3" t="n">
        <f aca="false">100-D1175</f>
        <v>4.17979640999999</v>
      </c>
      <c r="K1175" s="3" t="n">
        <f aca="false">100-E1175</f>
        <v>8.57967641000001</v>
      </c>
      <c r="L1175" s="3" t="n">
        <f aca="false">100-F1175</f>
        <v>35.27979641</v>
      </c>
      <c r="M1175" s="3" t="n">
        <f aca="false">100-G1175</f>
        <v>37.47949641</v>
      </c>
      <c r="N1175" s="3" t="n">
        <f aca="false">100-H1175</f>
        <v>57.41920673</v>
      </c>
      <c r="O1175" s="3" t="n">
        <f aca="false">100-I1175</f>
        <v>59.60910673</v>
      </c>
      <c r="P1175" s="2" t="n">
        <v>0.0565195629828985</v>
      </c>
      <c r="Q1175" s="2" t="n">
        <v>0.0676517847917879</v>
      </c>
      <c r="R1175" s="2" t="n">
        <v>1.84301424105947</v>
      </c>
      <c r="S1175" s="2" t="n">
        <v>1.85414646286836</v>
      </c>
      <c r="T1175" s="2" t="n">
        <v>0.509615</v>
      </c>
      <c r="U1175" s="2" t="n">
        <v>0.52074722180889</v>
      </c>
    </row>
    <row r="1176" customFormat="false" ht="12.8" hidden="false" customHeight="false" outlineLevel="0" collapsed="false">
      <c r="A1176" s="2" t="n">
        <v>1174</v>
      </c>
      <c r="B1176" s="2" t="s">
        <v>1195</v>
      </c>
      <c r="C1176" s="2" t="n">
        <v>851</v>
      </c>
      <c r="D1176" s="3" t="n">
        <v>93.70891921</v>
      </c>
      <c r="E1176" s="3" t="n">
        <v>89.70903921</v>
      </c>
      <c r="F1176" s="3" t="n">
        <v>59.6949215616184</v>
      </c>
      <c r="G1176" s="3" t="n">
        <v>57.6952215616184</v>
      </c>
      <c r="H1176" s="3" t="n">
        <v>59.5701830693708</v>
      </c>
      <c r="I1176" s="3" t="n">
        <v>57.5802830693708</v>
      </c>
      <c r="J1176" s="3" t="n">
        <f aca="false">100-D1176</f>
        <v>6.29108079</v>
      </c>
      <c r="K1176" s="3" t="n">
        <f aca="false">100-E1176</f>
        <v>10.29096079</v>
      </c>
      <c r="L1176" s="3" t="n">
        <f aca="false">100-F1176</f>
        <v>40.3050784383816</v>
      </c>
      <c r="M1176" s="3" t="n">
        <f aca="false">100-G1176</f>
        <v>42.3047784383816</v>
      </c>
      <c r="N1176" s="3" t="n">
        <f aca="false">100-H1176</f>
        <v>40.4298169306292</v>
      </c>
      <c r="O1176" s="3" t="n">
        <f aca="false">100-I1176</f>
        <v>42.4197169306292</v>
      </c>
      <c r="P1176" s="2" t="n">
        <v>0.250409799186194</v>
      </c>
      <c r="Q1176" s="2" t="n">
        <v>0.283194784763877</v>
      </c>
      <c r="R1176" s="2" t="n">
        <v>1.8331644454514</v>
      </c>
      <c r="S1176" s="2" t="n">
        <v>1.86594943102908</v>
      </c>
      <c r="T1176" s="2" t="n">
        <v>1.102063</v>
      </c>
      <c r="U1176" s="2" t="n">
        <v>1.13484798557768</v>
      </c>
    </row>
    <row r="1177" customFormat="false" ht="12.8" hidden="false" customHeight="false" outlineLevel="0" collapsed="false">
      <c r="A1177" s="2" t="n">
        <v>1175</v>
      </c>
      <c r="B1177" s="2" t="s">
        <v>1196</v>
      </c>
      <c r="C1177" s="2" t="n">
        <v>341</v>
      </c>
      <c r="D1177" s="3" t="n">
        <v>91.37264024</v>
      </c>
      <c r="E1177" s="3" t="n">
        <v>87.37276024</v>
      </c>
      <c r="F1177" s="3" t="n">
        <v>60.47264024</v>
      </c>
      <c r="G1177" s="3" t="n">
        <v>58.47294024</v>
      </c>
      <c r="H1177" s="3" t="n">
        <v>37.8632656341214</v>
      </c>
      <c r="I1177" s="3" t="n">
        <v>35.8733656341214</v>
      </c>
      <c r="J1177" s="3" t="n">
        <f aca="false">100-D1177</f>
        <v>8.62735976</v>
      </c>
      <c r="K1177" s="3" t="n">
        <f aca="false">100-E1177</f>
        <v>12.62723976</v>
      </c>
      <c r="L1177" s="3" t="n">
        <f aca="false">100-F1177</f>
        <v>39.52735976</v>
      </c>
      <c r="M1177" s="3" t="n">
        <f aca="false">100-G1177</f>
        <v>41.52705976</v>
      </c>
      <c r="N1177" s="3" t="n">
        <f aca="false">100-H1177</f>
        <v>62.1367343658786</v>
      </c>
      <c r="O1177" s="3" t="n">
        <f aca="false">100-I1177</f>
        <v>64.1266343658786</v>
      </c>
      <c r="P1177" s="2" t="n">
        <v>0.0903271331799689</v>
      </c>
      <c r="Q1177" s="2" t="n">
        <v>0.0993520626867625</v>
      </c>
      <c r="R1177" s="2" t="n">
        <v>1.90747391738326</v>
      </c>
      <c r="S1177" s="2" t="n">
        <v>1.91649884689005</v>
      </c>
      <c r="T1177" s="2" t="n">
        <v>0.237638</v>
      </c>
      <c r="U1177" s="2" t="n">
        <v>0.246662929506794</v>
      </c>
    </row>
    <row r="1178" customFormat="false" ht="12.8" hidden="false" customHeight="false" outlineLevel="0" collapsed="false">
      <c r="A1178" s="2" t="n">
        <v>1176</v>
      </c>
      <c r="B1178" s="2" t="s">
        <v>1197</v>
      </c>
      <c r="C1178" s="2" t="n">
        <v>827</v>
      </c>
      <c r="D1178" s="3" t="n">
        <v>95.57224816</v>
      </c>
      <c r="E1178" s="3" t="n">
        <v>93.17236816</v>
      </c>
      <c r="F1178" s="3" t="n">
        <v>59.9993876308268</v>
      </c>
      <c r="G1178" s="3" t="n">
        <v>58.7996876308268</v>
      </c>
      <c r="H1178" s="3" t="n">
        <v>38.67264124</v>
      </c>
      <c r="I1178" s="3" t="n">
        <v>36.68274124</v>
      </c>
      <c r="J1178" s="3" t="n">
        <f aca="false">100-D1178</f>
        <v>4.42775184</v>
      </c>
      <c r="K1178" s="3" t="n">
        <f aca="false">100-E1178</f>
        <v>6.82763184</v>
      </c>
      <c r="L1178" s="3" t="n">
        <f aca="false">100-F1178</f>
        <v>40.0006123691732</v>
      </c>
      <c r="M1178" s="3" t="n">
        <f aca="false">100-G1178</f>
        <v>41.2003123691732</v>
      </c>
      <c r="N1178" s="3" t="n">
        <f aca="false">100-H1178</f>
        <v>61.32735876</v>
      </c>
      <c r="O1178" s="3" t="n">
        <f aca="false">100-I1178</f>
        <v>63.31725876</v>
      </c>
      <c r="P1178" s="2" t="n">
        <v>0.065531148282897</v>
      </c>
      <c r="Q1178" s="2" t="n">
        <v>0.0730249707978876</v>
      </c>
      <c r="R1178" s="2" t="n">
        <v>1.81744737036657</v>
      </c>
      <c r="S1178" s="2" t="n">
        <v>1.82494119288156</v>
      </c>
      <c r="T1178" s="2" t="n">
        <v>0.29822</v>
      </c>
      <c r="U1178" s="2" t="n">
        <v>0.305713822514991</v>
      </c>
    </row>
    <row r="1179" customFormat="false" ht="12.8" hidden="false" customHeight="false" outlineLevel="0" collapsed="false">
      <c r="A1179" s="2" t="n">
        <v>1177</v>
      </c>
      <c r="B1179" s="2" t="s">
        <v>1198</v>
      </c>
      <c r="C1179" s="2" t="n">
        <v>215</v>
      </c>
      <c r="D1179" s="3" t="n">
        <v>93.03079327</v>
      </c>
      <c r="E1179" s="3" t="n">
        <v>89.03091327</v>
      </c>
      <c r="F1179" s="3" t="n">
        <v>43.1980346114628</v>
      </c>
      <c r="G1179" s="3" t="n">
        <v>23.1071346114628</v>
      </c>
      <c r="H1179" s="3" t="n">
        <v>28.1927719464147</v>
      </c>
      <c r="I1179" s="3" t="n">
        <v>18.1119719464147</v>
      </c>
      <c r="J1179" s="3" t="n">
        <f aca="false">100-D1179</f>
        <v>6.96920673</v>
      </c>
      <c r="K1179" s="3" t="n">
        <f aca="false">100-E1179</f>
        <v>10.96908673</v>
      </c>
      <c r="L1179" s="3" t="n">
        <f aca="false">100-F1179</f>
        <v>56.8019653885372</v>
      </c>
      <c r="M1179" s="3" t="n">
        <f aca="false">100-G1179</f>
        <v>76.8928653885372</v>
      </c>
      <c r="N1179" s="3" t="n">
        <f aca="false">100-H1179</f>
        <v>71.8072280535853</v>
      </c>
      <c r="O1179" s="3" t="n">
        <f aca="false">100-I1179</f>
        <v>81.8880280535853</v>
      </c>
      <c r="P1179" s="2" t="n">
        <v>0.171267351626849</v>
      </c>
      <c r="Q1179" s="2" t="n">
        <v>0.191832660780957</v>
      </c>
      <c r="R1179" s="2" t="n">
        <v>0.0839790765801534</v>
      </c>
      <c r="S1179" s="2" t="n">
        <v>0.104544385734261</v>
      </c>
      <c r="T1179" s="2" t="n">
        <v>0.008194</v>
      </c>
      <c r="U1179" s="2" t="n">
        <v>0.0287593091541079</v>
      </c>
    </row>
    <row r="1180" customFormat="false" ht="12.8" hidden="false" customHeight="false" outlineLevel="0" collapsed="false">
      <c r="A1180" s="2" t="n">
        <v>1178</v>
      </c>
      <c r="B1180" s="2" t="s">
        <v>1199</v>
      </c>
      <c r="C1180" s="2" t="n">
        <v>853</v>
      </c>
      <c r="D1180" s="3" t="n">
        <v>92.16763564</v>
      </c>
      <c r="E1180" s="3" t="n">
        <v>88.16775564</v>
      </c>
      <c r="F1180" s="3" t="n">
        <v>75.9708806362136</v>
      </c>
      <c r="G1180" s="3" t="n">
        <v>73.9711806362136</v>
      </c>
      <c r="H1180" s="3" t="n">
        <v>56.21115172</v>
      </c>
      <c r="I1180" s="3" t="n">
        <v>54.22125172</v>
      </c>
      <c r="J1180" s="3" t="n">
        <f aca="false">100-D1180</f>
        <v>7.83236436</v>
      </c>
      <c r="K1180" s="3" t="n">
        <f aca="false">100-E1180</f>
        <v>11.83224436</v>
      </c>
      <c r="L1180" s="3" t="n">
        <f aca="false">100-F1180</f>
        <v>24.0291193637864</v>
      </c>
      <c r="M1180" s="3" t="n">
        <f aca="false">100-G1180</f>
        <v>26.0288193637864</v>
      </c>
      <c r="N1180" s="3" t="n">
        <f aca="false">100-H1180</f>
        <v>43.78884828</v>
      </c>
      <c r="O1180" s="3" t="n">
        <f aca="false">100-I1180</f>
        <v>45.77874828</v>
      </c>
      <c r="P1180" s="2" t="n">
        <v>0.105804275163228</v>
      </c>
      <c r="Q1180" s="2" t="n">
        <v>0.117299964134252</v>
      </c>
      <c r="R1180" s="2" t="n">
        <v>1.753476</v>
      </c>
      <c r="S1180" s="2" t="n">
        <v>1.76497168897102</v>
      </c>
      <c r="T1180" s="2" t="n">
        <v>1.555054</v>
      </c>
      <c r="U1180" s="2" t="n">
        <v>1.56654968897102</v>
      </c>
    </row>
    <row r="1181" customFormat="false" ht="12.8" hidden="false" customHeight="false" outlineLevel="0" collapsed="false">
      <c r="A1181" s="2" t="n">
        <v>1179</v>
      </c>
      <c r="B1181" s="2" t="s">
        <v>1200</v>
      </c>
      <c r="C1181" s="2" t="n">
        <v>853</v>
      </c>
      <c r="D1181" s="3" t="n">
        <v>92.21115172</v>
      </c>
      <c r="E1181" s="3" t="n">
        <v>88.21127172</v>
      </c>
      <c r="F1181" s="3" t="n">
        <v>66.9391755093307</v>
      </c>
      <c r="G1181" s="3" t="n">
        <v>64.9394755093307</v>
      </c>
      <c r="H1181" s="3" t="n">
        <v>44.34898395</v>
      </c>
      <c r="I1181" s="3" t="n">
        <v>43.15908395</v>
      </c>
      <c r="J1181" s="3" t="n">
        <f aca="false">100-D1181</f>
        <v>7.78884828</v>
      </c>
      <c r="K1181" s="3" t="n">
        <f aca="false">100-E1181</f>
        <v>11.78872828</v>
      </c>
      <c r="L1181" s="3" t="n">
        <f aca="false">100-F1181</f>
        <v>33.0608244906693</v>
      </c>
      <c r="M1181" s="3" t="n">
        <f aca="false">100-G1181</f>
        <v>35.0605244906693</v>
      </c>
      <c r="N1181" s="3" t="n">
        <f aca="false">100-H1181</f>
        <v>55.65101605</v>
      </c>
      <c r="O1181" s="3" t="n">
        <f aca="false">100-I1181</f>
        <v>56.84091605</v>
      </c>
      <c r="P1181" s="2" t="n">
        <v>0.264142519130648</v>
      </c>
      <c r="Q1181" s="2" t="n">
        <v>0.292979915189417</v>
      </c>
      <c r="R1181" s="2" t="n">
        <v>1.391063</v>
      </c>
      <c r="S1181" s="2" t="n">
        <v>1.41990039605877</v>
      </c>
      <c r="T1181" s="2" t="n">
        <v>1.842028</v>
      </c>
      <c r="U1181" s="2" t="n">
        <v>1.87086539605877</v>
      </c>
    </row>
    <row r="1182" customFormat="false" ht="12.8" hidden="false" customHeight="false" outlineLevel="0" collapsed="false">
      <c r="A1182" s="2" t="n">
        <v>1180</v>
      </c>
      <c r="B1182" s="2" t="s">
        <v>1201</v>
      </c>
      <c r="C1182" s="2" t="n">
        <v>598</v>
      </c>
      <c r="D1182" s="3" t="n">
        <v>95.99898095</v>
      </c>
      <c r="E1182" s="3" t="n">
        <v>92.69910195</v>
      </c>
      <c r="F1182" s="3" t="n">
        <v>65.44898145</v>
      </c>
      <c r="G1182" s="3" t="n">
        <v>63.79928195</v>
      </c>
      <c r="H1182" s="3" t="n">
        <v>43.61796126</v>
      </c>
      <c r="I1182" s="3" t="n">
        <v>41.42806126</v>
      </c>
      <c r="J1182" s="3" t="n">
        <f aca="false">100-D1182</f>
        <v>4.00101905</v>
      </c>
      <c r="K1182" s="3" t="n">
        <f aca="false">100-E1182</f>
        <v>7.30089805</v>
      </c>
      <c r="L1182" s="3" t="n">
        <f aca="false">100-F1182</f>
        <v>34.55101855</v>
      </c>
      <c r="M1182" s="3" t="n">
        <f aca="false">100-G1182</f>
        <v>36.20071805</v>
      </c>
      <c r="N1182" s="3" t="n">
        <f aca="false">100-H1182</f>
        <v>56.38203874</v>
      </c>
      <c r="O1182" s="3" t="n">
        <f aca="false">100-I1182</f>
        <v>58.57193874</v>
      </c>
      <c r="P1182" s="2" t="n">
        <v>0.0447242076092588</v>
      </c>
      <c r="Q1182" s="2" t="n">
        <v>0.0519811466712515</v>
      </c>
      <c r="R1182" s="2" t="n">
        <v>1.34271992157491</v>
      </c>
      <c r="S1182" s="2" t="n">
        <v>1.3499768606369</v>
      </c>
      <c r="T1182" s="2" t="n">
        <v>0.119381</v>
      </c>
      <c r="U1182" s="2" t="n">
        <v>0.126637939061993</v>
      </c>
    </row>
    <row r="1183" customFormat="false" ht="12.8" hidden="false" customHeight="false" outlineLevel="0" collapsed="false">
      <c r="A1183" s="2" t="n">
        <v>1181</v>
      </c>
      <c r="B1183" s="2" t="s">
        <v>1202</v>
      </c>
      <c r="C1183" s="2" t="n">
        <v>181</v>
      </c>
      <c r="D1183" s="3" t="n">
        <v>95.71796026</v>
      </c>
      <c r="E1183" s="3" t="n">
        <v>91.31808026</v>
      </c>
      <c r="F1183" s="3" t="n">
        <v>42.447808114638</v>
      </c>
      <c r="G1183" s="3" t="n">
        <v>22.356908114638</v>
      </c>
      <c r="H1183" s="3" t="n">
        <v>27.3945939217353</v>
      </c>
      <c r="I1183" s="3" t="n">
        <v>17.3137939217354</v>
      </c>
      <c r="J1183" s="3" t="n">
        <f aca="false">100-D1183</f>
        <v>4.28203974</v>
      </c>
      <c r="K1183" s="3" t="n">
        <f aca="false">100-E1183</f>
        <v>8.68191974</v>
      </c>
      <c r="L1183" s="3" t="n">
        <f aca="false">100-F1183</f>
        <v>57.552191885362</v>
      </c>
      <c r="M1183" s="3" t="n">
        <f aca="false">100-G1183</f>
        <v>77.643091885362</v>
      </c>
      <c r="N1183" s="3" t="n">
        <f aca="false">100-H1183</f>
        <v>72.6054060782647</v>
      </c>
      <c r="O1183" s="3" t="n">
        <f aca="false">100-I1183</f>
        <v>82.6862060782646</v>
      </c>
      <c r="P1183" s="2" t="n">
        <v>0.0505440646355953</v>
      </c>
      <c r="Q1183" s="2" t="n">
        <v>0.0603132780114196</v>
      </c>
      <c r="R1183" s="2" t="n">
        <v>0.0887502222598375</v>
      </c>
      <c r="S1183" s="2" t="n">
        <v>0.0985194356356619</v>
      </c>
      <c r="T1183" s="2" t="n">
        <v>0.008948</v>
      </c>
      <c r="U1183" s="2" t="n">
        <v>0.0187172133758244</v>
      </c>
    </row>
    <row r="1184" customFormat="false" ht="12.8" hidden="false" customHeight="false" outlineLevel="0" collapsed="false">
      <c r="A1184" s="2" t="n">
        <v>1182</v>
      </c>
      <c r="B1184" s="2" t="s">
        <v>1203</v>
      </c>
      <c r="C1184" s="2" t="n">
        <v>853</v>
      </c>
      <c r="D1184" s="3" t="n">
        <v>94.92020359</v>
      </c>
      <c r="E1184" s="3" t="n">
        <v>90.52032359</v>
      </c>
      <c r="F1184" s="3" t="n">
        <v>68.0740534604715</v>
      </c>
      <c r="G1184" s="3" t="n">
        <v>65.8743534604715</v>
      </c>
      <c r="H1184" s="3" t="n">
        <v>67.3511406863484</v>
      </c>
      <c r="I1184" s="3" t="n">
        <v>65.3612406863484</v>
      </c>
      <c r="J1184" s="3" t="n">
        <f aca="false">100-D1184</f>
        <v>5.07979641</v>
      </c>
      <c r="K1184" s="3" t="n">
        <f aca="false">100-E1184</f>
        <v>9.47967641</v>
      </c>
      <c r="L1184" s="3" t="n">
        <f aca="false">100-F1184</f>
        <v>31.9259465395285</v>
      </c>
      <c r="M1184" s="3" t="n">
        <f aca="false">100-G1184</f>
        <v>34.1256465395285</v>
      </c>
      <c r="N1184" s="3" t="n">
        <f aca="false">100-H1184</f>
        <v>32.6488593136516</v>
      </c>
      <c r="O1184" s="3" t="n">
        <f aca="false">100-I1184</f>
        <v>34.6387593136516</v>
      </c>
      <c r="P1184" s="2" t="n">
        <v>0.158248762299407</v>
      </c>
      <c r="Q1184" s="2" t="n">
        <v>0.184960290092874</v>
      </c>
      <c r="R1184" s="2" t="n">
        <v>1.82991082574904</v>
      </c>
      <c r="S1184" s="2" t="n">
        <v>1.85662235354251</v>
      </c>
      <c r="T1184" s="2" t="n">
        <v>0.390632</v>
      </c>
      <c r="U1184" s="2" t="n">
        <v>0.417343527793467</v>
      </c>
    </row>
    <row r="1185" customFormat="false" ht="12.8" hidden="false" customHeight="false" outlineLevel="0" collapsed="false">
      <c r="A1185" s="2" t="n">
        <v>1183</v>
      </c>
      <c r="B1185" s="2" t="s">
        <v>1204</v>
      </c>
      <c r="C1185" s="2" t="n">
        <v>728</v>
      </c>
      <c r="D1185" s="3" t="n">
        <v>92.80891921</v>
      </c>
      <c r="E1185" s="3" t="n">
        <v>88.80903921</v>
      </c>
      <c r="F1185" s="3" t="n">
        <v>61.90891921</v>
      </c>
      <c r="G1185" s="3" t="n">
        <v>59.90921921</v>
      </c>
      <c r="H1185" s="3" t="n">
        <v>56.9292657973827</v>
      </c>
      <c r="I1185" s="3" t="n">
        <v>54.7393657973827</v>
      </c>
      <c r="J1185" s="3" t="n">
        <f aca="false">100-D1185</f>
        <v>7.19108079</v>
      </c>
      <c r="K1185" s="3" t="n">
        <f aca="false">100-E1185</f>
        <v>11.19096079</v>
      </c>
      <c r="L1185" s="3" t="n">
        <f aca="false">100-F1185</f>
        <v>38.09108079</v>
      </c>
      <c r="M1185" s="3" t="n">
        <f aca="false">100-G1185</f>
        <v>40.09078079</v>
      </c>
      <c r="N1185" s="3" t="n">
        <f aca="false">100-H1185</f>
        <v>43.0707342026173</v>
      </c>
      <c r="O1185" s="3" t="n">
        <f aca="false">100-I1185</f>
        <v>45.2606342026173</v>
      </c>
      <c r="P1185" s="2" t="n">
        <v>0.0863072525167033</v>
      </c>
      <c r="Q1185" s="2" t="n">
        <v>0.09639771895153</v>
      </c>
      <c r="R1185" s="2" t="n">
        <v>0.3425726879775</v>
      </c>
      <c r="S1185" s="2" t="n">
        <v>0.352663154412326</v>
      </c>
      <c r="T1185" s="2" t="n">
        <v>0.946874</v>
      </c>
      <c r="U1185" s="2" t="n">
        <v>0.956964466434827</v>
      </c>
    </row>
    <row r="1186" customFormat="false" ht="12.8" hidden="false" customHeight="false" outlineLevel="0" collapsed="false">
      <c r="A1186" s="2" t="n">
        <v>1184</v>
      </c>
      <c r="B1186" s="2" t="s">
        <v>1205</v>
      </c>
      <c r="C1186" s="2" t="n">
        <v>853</v>
      </c>
      <c r="D1186" s="3" t="n">
        <v>92.37263924</v>
      </c>
      <c r="E1186" s="3" t="n">
        <v>88.37275924</v>
      </c>
      <c r="F1186" s="3" t="n">
        <v>73.8898685279768</v>
      </c>
      <c r="G1186" s="3" t="n">
        <v>71.8901685279768</v>
      </c>
      <c r="H1186" s="3" t="n">
        <v>60.27224816</v>
      </c>
      <c r="I1186" s="3" t="n">
        <v>58.28234816</v>
      </c>
      <c r="J1186" s="3" t="n">
        <f aca="false">100-D1186</f>
        <v>7.62736076</v>
      </c>
      <c r="K1186" s="3" t="n">
        <f aca="false">100-E1186</f>
        <v>11.62724076</v>
      </c>
      <c r="L1186" s="3" t="n">
        <f aca="false">100-F1186</f>
        <v>26.1101314720232</v>
      </c>
      <c r="M1186" s="3" t="n">
        <f aca="false">100-G1186</f>
        <v>28.1098314720232</v>
      </c>
      <c r="N1186" s="3" t="n">
        <f aca="false">100-H1186</f>
        <v>39.72775184</v>
      </c>
      <c r="O1186" s="3" t="n">
        <f aca="false">100-I1186</f>
        <v>41.71765184</v>
      </c>
      <c r="P1186" s="2" t="n">
        <v>0.17517507710703</v>
      </c>
      <c r="Q1186" s="2" t="n">
        <v>0.194647590541223</v>
      </c>
      <c r="R1186" s="2" t="n">
        <v>1.757328</v>
      </c>
      <c r="S1186" s="2" t="n">
        <v>1.77680051343419</v>
      </c>
      <c r="T1186" s="2" t="n">
        <v>1.563662</v>
      </c>
      <c r="U1186" s="2" t="n">
        <v>1.58313451343419</v>
      </c>
    </row>
    <row r="1187" customFormat="false" ht="12.8" hidden="false" customHeight="false" outlineLevel="0" collapsed="false">
      <c r="A1187" s="2" t="n">
        <v>1185</v>
      </c>
      <c r="B1187" s="2" t="s">
        <v>1206</v>
      </c>
      <c r="C1187" s="2" t="n">
        <v>790</v>
      </c>
      <c r="D1187" s="3" t="n">
        <v>96.67224816</v>
      </c>
      <c r="E1187" s="3" t="n">
        <v>92.27236816</v>
      </c>
      <c r="F1187" s="3" t="n">
        <v>54.6644494754936</v>
      </c>
      <c r="G1187" s="3" t="n">
        <v>52.4647494754936</v>
      </c>
      <c r="H1187" s="3" t="n">
        <v>54.7099772733453</v>
      </c>
      <c r="I1187" s="3" t="n">
        <v>52.7200772733453</v>
      </c>
      <c r="J1187" s="3" t="n">
        <f aca="false">100-D1187</f>
        <v>3.32775184</v>
      </c>
      <c r="K1187" s="3" t="n">
        <f aca="false">100-E1187</f>
        <v>7.72763184</v>
      </c>
      <c r="L1187" s="3" t="n">
        <f aca="false">100-F1187</f>
        <v>45.3355505245064</v>
      </c>
      <c r="M1187" s="3" t="n">
        <f aca="false">100-G1187</f>
        <v>47.5352505245064</v>
      </c>
      <c r="N1187" s="3" t="n">
        <f aca="false">100-H1187</f>
        <v>45.2900227266547</v>
      </c>
      <c r="O1187" s="3" t="n">
        <f aca="false">100-I1187</f>
        <v>47.2799227266547</v>
      </c>
      <c r="P1187" s="2" t="n">
        <v>0.106777006625995</v>
      </c>
      <c r="Q1187" s="2" t="n">
        <v>0.131811499451302</v>
      </c>
      <c r="R1187" s="2" t="n">
        <v>1.45504928733481</v>
      </c>
      <c r="S1187" s="2" t="n">
        <v>1.48008378016012</v>
      </c>
      <c r="T1187" s="2" t="n">
        <v>0.203259</v>
      </c>
      <c r="U1187" s="2" t="n">
        <v>0.228293492825308</v>
      </c>
    </row>
    <row r="1188" customFormat="false" ht="12.8" hidden="false" customHeight="false" outlineLevel="0" collapsed="false">
      <c r="A1188" s="2" t="n">
        <v>1186</v>
      </c>
      <c r="B1188" s="2" t="s">
        <v>1207</v>
      </c>
      <c r="C1188" s="2" t="n">
        <v>226</v>
      </c>
      <c r="D1188" s="3" t="n">
        <v>94.98079127</v>
      </c>
      <c r="E1188" s="3" t="n">
        <v>90.58091127</v>
      </c>
      <c r="F1188" s="3" t="n">
        <v>43.5003425951686</v>
      </c>
      <c r="G1188" s="3" t="n">
        <v>23.4094425951686</v>
      </c>
      <c r="H1188" s="3" t="n">
        <v>28.2326797481564</v>
      </c>
      <c r="I1188" s="3" t="n">
        <v>18.1518797481564</v>
      </c>
      <c r="J1188" s="3" t="n">
        <f aca="false">100-D1188</f>
        <v>5.01920873</v>
      </c>
      <c r="K1188" s="3" t="n">
        <f aca="false">100-E1188</f>
        <v>9.41908873</v>
      </c>
      <c r="L1188" s="3" t="n">
        <f aca="false">100-F1188</f>
        <v>56.4996574048314</v>
      </c>
      <c r="M1188" s="3" t="n">
        <f aca="false">100-G1188</f>
        <v>76.5905574048314</v>
      </c>
      <c r="N1188" s="3" t="n">
        <f aca="false">100-H1188</f>
        <v>71.7673202518436</v>
      </c>
      <c r="O1188" s="3" t="n">
        <f aca="false">100-I1188</f>
        <v>81.8481202518436</v>
      </c>
      <c r="P1188" s="2" t="n">
        <v>0.0473324314053242</v>
      </c>
      <c r="Q1188" s="2" t="n">
        <v>0.0553992142822336</v>
      </c>
      <c r="R1188" s="2" t="n">
        <v>0.0881102969533986</v>
      </c>
      <c r="S1188" s="2" t="n">
        <v>0.0961770798303081</v>
      </c>
      <c r="T1188" s="2" t="n">
        <v>0.008513</v>
      </c>
      <c r="U1188" s="2" t="n">
        <v>0.0165797828769095</v>
      </c>
    </row>
    <row r="1189" customFormat="false" ht="12.8" hidden="false" customHeight="false" outlineLevel="0" collapsed="false">
      <c r="A1189" s="2" t="n">
        <v>1187</v>
      </c>
      <c r="B1189" s="2" t="s">
        <v>1208</v>
      </c>
      <c r="C1189" s="2" t="n">
        <v>206</v>
      </c>
      <c r="D1189" s="3" t="n">
        <v>92.11763764</v>
      </c>
      <c r="E1189" s="3" t="n">
        <v>88.11775764</v>
      </c>
      <c r="F1189" s="3" t="n">
        <v>42.7238017781648</v>
      </c>
      <c r="G1189" s="3" t="n">
        <v>22.6329017781648</v>
      </c>
      <c r="H1189" s="3" t="n">
        <v>27.8439992468423</v>
      </c>
      <c r="I1189" s="3" t="n">
        <v>17.7631992468423</v>
      </c>
      <c r="J1189" s="3" t="n">
        <f aca="false">100-D1189</f>
        <v>7.88236236</v>
      </c>
      <c r="K1189" s="3" t="n">
        <f aca="false">100-E1189</f>
        <v>11.88224236</v>
      </c>
      <c r="L1189" s="3" t="n">
        <f aca="false">100-F1189</f>
        <v>57.2761982218352</v>
      </c>
      <c r="M1189" s="3" t="n">
        <f aca="false">100-G1189</f>
        <v>77.3670982218352</v>
      </c>
      <c r="N1189" s="3" t="n">
        <f aca="false">100-H1189</f>
        <v>72.1560007531577</v>
      </c>
      <c r="O1189" s="3" t="n">
        <f aca="false">100-I1189</f>
        <v>82.2368007531577</v>
      </c>
      <c r="P1189" s="2" t="n">
        <v>0.0756948022902772</v>
      </c>
      <c r="Q1189" s="2" t="n">
        <v>0.0838740584784191</v>
      </c>
      <c r="R1189" s="2" t="n">
        <v>0.0461652193912358</v>
      </c>
      <c r="S1189" s="2" t="n">
        <v>0.0543444755793778</v>
      </c>
      <c r="T1189" s="2" t="n">
        <v>0.004789</v>
      </c>
      <c r="U1189" s="2" t="n">
        <v>0.012968256188142</v>
      </c>
    </row>
    <row r="1190" customFormat="false" ht="12.8" hidden="false" customHeight="false" outlineLevel="0" collapsed="false">
      <c r="A1190" s="2" t="n">
        <v>1188</v>
      </c>
      <c r="B1190" s="2" t="s">
        <v>1209</v>
      </c>
      <c r="C1190" s="2" t="n">
        <v>735</v>
      </c>
      <c r="D1190" s="3" t="n">
        <v>96.75804518</v>
      </c>
      <c r="E1190" s="3" t="n">
        <v>92.35816518</v>
      </c>
      <c r="F1190" s="3" t="n">
        <v>59.9626374443996</v>
      </c>
      <c r="G1190" s="3" t="n">
        <v>57.7629374443996</v>
      </c>
      <c r="H1190" s="3" t="n">
        <v>61.1883290829306</v>
      </c>
      <c r="I1190" s="3" t="n">
        <v>59.1984290829306</v>
      </c>
      <c r="J1190" s="3" t="n">
        <f aca="false">100-D1190</f>
        <v>3.24195482</v>
      </c>
      <c r="K1190" s="3" t="n">
        <f aca="false">100-E1190</f>
        <v>7.64183482</v>
      </c>
      <c r="L1190" s="3" t="n">
        <f aca="false">100-F1190</f>
        <v>40.0373625556004</v>
      </c>
      <c r="M1190" s="3" t="n">
        <f aca="false">100-G1190</f>
        <v>42.2370625556004</v>
      </c>
      <c r="N1190" s="3" t="n">
        <f aca="false">100-H1190</f>
        <v>38.8116709170694</v>
      </c>
      <c r="O1190" s="3" t="n">
        <f aca="false">100-I1190</f>
        <v>40.8015709170694</v>
      </c>
      <c r="P1190" s="2" t="n">
        <v>0.0848656096113397</v>
      </c>
      <c r="Q1190" s="2" t="n">
        <v>0.10515528677395</v>
      </c>
      <c r="R1190" s="2" t="n">
        <v>0.347020042947395</v>
      </c>
      <c r="S1190" s="2" t="n">
        <v>0.367309720110005</v>
      </c>
      <c r="T1190" s="2" t="n">
        <v>0.03404</v>
      </c>
      <c r="U1190" s="2" t="n">
        <v>0.05432967716261</v>
      </c>
    </row>
    <row r="1191" customFormat="false" ht="12.8" hidden="false" customHeight="false" outlineLevel="0" collapsed="false">
      <c r="A1191" s="2" t="n">
        <v>1189</v>
      </c>
      <c r="B1191" s="2" t="s">
        <v>1210</v>
      </c>
      <c r="C1191" s="2" t="n">
        <v>750</v>
      </c>
      <c r="D1191" s="3" t="n">
        <v>96.46115272</v>
      </c>
      <c r="E1191" s="3" t="n">
        <v>92.06127272</v>
      </c>
      <c r="F1191" s="3" t="n">
        <v>65.36115272</v>
      </c>
      <c r="G1191" s="3" t="n">
        <v>63.16145272</v>
      </c>
      <c r="H1191" s="3" t="n">
        <v>43.14898195</v>
      </c>
      <c r="I1191" s="3" t="n">
        <v>41.95908195</v>
      </c>
      <c r="J1191" s="3" t="n">
        <f aca="false">100-D1191</f>
        <v>3.53884728</v>
      </c>
      <c r="K1191" s="3" t="n">
        <f aca="false">100-E1191</f>
        <v>7.93872728</v>
      </c>
      <c r="L1191" s="3" t="n">
        <f aca="false">100-F1191</f>
        <v>34.63884728</v>
      </c>
      <c r="M1191" s="3" t="n">
        <f aca="false">100-G1191</f>
        <v>36.83854728</v>
      </c>
      <c r="N1191" s="3" t="n">
        <f aca="false">100-H1191</f>
        <v>56.85101805</v>
      </c>
      <c r="O1191" s="3" t="n">
        <f aca="false">100-I1191</f>
        <v>58.04091805</v>
      </c>
      <c r="P1191" s="2" t="n">
        <v>0.061960856889855</v>
      </c>
      <c r="Q1191" s="2" t="n">
        <v>0.0758300464221183</v>
      </c>
      <c r="R1191" s="2" t="n">
        <v>0.2004287248377</v>
      </c>
      <c r="S1191" s="2" t="n">
        <v>0.214297914369963</v>
      </c>
      <c r="T1191" s="2" t="n">
        <v>1.382673</v>
      </c>
      <c r="U1191" s="2" t="n">
        <v>1.39654218953226</v>
      </c>
    </row>
    <row r="1192" customFormat="false" ht="12.8" hidden="false" customHeight="false" outlineLevel="0" collapsed="false">
      <c r="A1192" s="2" t="n">
        <v>1190</v>
      </c>
      <c r="B1192" s="2" t="s">
        <v>1211</v>
      </c>
      <c r="C1192" s="2" t="n">
        <v>824</v>
      </c>
      <c r="D1192" s="3" t="n">
        <v>96.94898295</v>
      </c>
      <c r="E1192" s="3" t="n">
        <v>92.54910295</v>
      </c>
      <c r="F1192" s="3" t="n">
        <v>65.84898295</v>
      </c>
      <c r="G1192" s="3" t="n">
        <v>63.64928295</v>
      </c>
      <c r="H1192" s="3" t="n">
        <v>36.1849071087438</v>
      </c>
      <c r="I1192" s="3" t="n">
        <v>8.99500710874379</v>
      </c>
      <c r="J1192" s="3" t="n">
        <f aca="false">100-D1192</f>
        <v>3.05101705</v>
      </c>
      <c r="K1192" s="3" t="n">
        <f aca="false">100-E1192</f>
        <v>7.45089705</v>
      </c>
      <c r="L1192" s="3" t="n">
        <f aca="false">100-F1192</f>
        <v>34.15101705</v>
      </c>
      <c r="M1192" s="3" t="n">
        <f aca="false">100-G1192</f>
        <v>36.35071705</v>
      </c>
      <c r="N1192" s="3" t="n">
        <f aca="false">100-H1192</f>
        <v>63.8150928912562</v>
      </c>
      <c r="O1192" s="3" t="n">
        <f aca="false">100-I1192</f>
        <v>91.0049928912562</v>
      </c>
      <c r="P1192" s="2" t="n">
        <v>0.0417937324960945</v>
      </c>
      <c r="Q1192" s="2" t="n">
        <v>0.0522461014390336</v>
      </c>
      <c r="R1192" s="2" t="n">
        <v>1.62508625176482</v>
      </c>
      <c r="S1192" s="2" t="n">
        <v>1.63553862070776</v>
      </c>
      <c r="T1192" s="2" t="n">
        <v>0.216879</v>
      </c>
      <c r="U1192" s="2" t="n">
        <v>0.227331368942939</v>
      </c>
    </row>
    <row r="1193" customFormat="false" ht="12.8" hidden="false" customHeight="false" outlineLevel="0" collapsed="false">
      <c r="A1193" s="2" t="n">
        <v>1191</v>
      </c>
      <c r="B1193" s="2" t="s">
        <v>1212</v>
      </c>
      <c r="C1193" s="2" t="n">
        <v>590</v>
      </c>
      <c r="D1193" s="3" t="n">
        <v>96.38861487</v>
      </c>
      <c r="E1193" s="3" t="n">
        <v>91.98873487</v>
      </c>
      <c r="F1193" s="3" t="n">
        <v>40.8048355897312</v>
      </c>
      <c r="G1193" s="3" t="n">
        <v>38.6051355897312</v>
      </c>
      <c r="H1193" s="3" t="n">
        <v>40.6848682531727</v>
      </c>
      <c r="I1193" s="3" t="n">
        <v>38.4949682531727</v>
      </c>
      <c r="J1193" s="3" t="n">
        <f aca="false">100-D1193</f>
        <v>3.61138513</v>
      </c>
      <c r="K1193" s="3" t="n">
        <f aca="false">100-E1193</f>
        <v>8.01126513</v>
      </c>
      <c r="L1193" s="3" t="n">
        <f aca="false">100-F1193</f>
        <v>59.1951644102688</v>
      </c>
      <c r="M1193" s="3" t="n">
        <f aca="false">100-G1193</f>
        <v>61.3948644102688</v>
      </c>
      <c r="N1193" s="3" t="n">
        <f aca="false">100-H1193</f>
        <v>59.3151317468273</v>
      </c>
      <c r="O1193" s="3" t="n">
        <f aca="false">100-I1193</f>
        <v>61.5050317468273</v>
      </c>
      <c r="P1193" s="2" t="n">
        <v>0.0871863400524807</v>
      </c>
      <c r="Q1193" s="2" t="n">
        <v>0.106403741190797</v>
      </c>
      <c r="R1193" s="2" t="n">
        <v>0.397830464386192</v>
      </c>
      <c r="S1193" s="2" t="n">
        <v>0.417047865524509</v>
      </c>
      <c r="T1193" s="2" t="n">
        <v>0.039201</v>
      </c>
      <c r="U1193" s="2" t="n">
        <v>0.0584184011383165</v>
      </c>
    </row>
    <row r="1194" customFormat="false" ht="12.8" hidden="false" customHeight="false" outlineLevel="0" collapsed="false">
      <c r="A1194" s="2" t="n">
        <v>1192</v>
      </c>
      <c r="B1194" s="2" t="s">
        <v>1213</v>
      </c>
      <c r="C1194" s="2" t="n">
        <v>845</v>
      </c>
      <c r="D1194" s="3" t="n">
        <v>95.56796126</v>
      </c>
      <c r="E1194" s="3" t="n">
        <v>91.16808126</v>
      </c>
      <c r="F1194" s="3" t="n">
        <v>65.8530834794632</v>
      </c>
      <c r="G1194" s="3" t="n">
        <v>63.6533834794632</v>
      </c>
      <c r="H1194" s="3" t="n">
        <v>43.52224816</v>
      </c>
      <c r="I1194" s="3" t="n">
        <v>41.33234816</v>
      </c>
      <c r="J1194" s="3" t="n">
        <f aca="false">100-D1194</f>
        <v>4.43203874</v>
      </c>
      <c r="K1194" s="3" t="n">
        <f aca="false">100-E1194</f>
        <v>8.83191874000001</v>
      </c>
      <c r="L1194" s="3" t="n">
        <f aca="false">100-F1194</f>
        <v>34.1469165205368</v>
      </c>
      <c r="M1194" s="3" t="n">
        <f aca="false">100-G1194</f>
        <v>36.3466165205368</v>
      </c>
      <c r="N1194" s="3" t="n">
        <f aca="false">100-H1194</f>
        <v>56.47775184</v>
      </c>
      <c r="O1194" s="3" t="n">
        <f aca="false">100-I1194</f>
        <v>58.66765184</v>
      </c>
      <c r="P1194" s="2" t="n">
        <v>0.0509810032349067</v>
      </c>
      <c r="Q1194" s="2" t="n">
        <v>0.0605721141187478</v>
      </c>
      <c r="R1194" s="2" t="n">
        <v>1.5745933941453</v>
      </c>
      <c r="S1194" s="2" t="n">
        <v>1.58418450502914</v>
      </c>
      <c r="T1194" s="2" t="n">
        <v>0.14137</v>
      </c>
      <c r="U1194" s="2" t="n">
        <v>0.150961110883841</v>
      </c>
    </row>
    <row r="1195" customFormat="false" ht="12.8" hidden="false" customHeight="false" outlineLevel="0" collapsed="false">
      <c r="A1195" s="2" t="n">
        <v>1193</v>
      </c>
      <c r="B1195" s="2" t="s">
        <v>1214</v>
      </c>
      <c r="C1195" s="2" t="n">
        <v>236</v>
      </c>
      <c r="D1195" s="3" t="n">
        <v>94.77020459</v>
      </c>
      <c r="E1195" s="3" t="n">
        <v>90.37032459</v>
      </c>
      <c r="F1195" s="3" t="n">
        <v>46.8209526967598</v>
      </c>
      <c r="G1195" s="3" t="n">
        <v>26.7300526967598</v>
      </c>
      <c r="H1195" s="3" t="n">
        <v>31.6349907141363</v>
      </c>
      <c r="I1195" s="3" t="n">
        <v>21.5541907141363</v>
      </c>
      <c r="J1195" s="3" t="n">
        <f aca="false">100-D1195</f>
        <v>5.22979540999999</v>
      </c>
      <c r="K1195" s="3" t="n">
        <f aca="false">100-E1195</f>
        <v>9.62967541</v>
      </c>
      <c r="L1195" s="3" t="n">
        <f aca="false">100-F1195</f>
        <v>53.1790473032402</v>
      </c>
      <c r="M1195" s="3" t="n">
        <f aca="false">100-G1195</f>
        <v>73.2699473032402</v>
      </c>
      <c r="N1195" s="3" t="n">
        <f aca="false">100-H1195</f>
        <v>68.3650092858637</v>
      </c>
      <c r="O1195" s="3" t="n">
        <f aca="false">100-I1195</f>
        <v>78.4458092858637</v>
      </c>
      <c r="P1195" s="2" t="n">
        <v>0.0531347529236451</v>
      </c>
      <c r="Q1195" s="2" t="n">
        <v>0.0618958819663566</v>
      </c>
      <c r="R1195" s="2" t="n">
        <v>0.127533953909622</v>
      </c>
      <c r="S1195" s="2" t="n">
        <v>0.136295082952333</v>
      </c>
      <c r="T1195" s="2" t="n">
        <v>0.012932</v>
      </c>
      <c r="U1195" s="2" t="n">
        <v>0.0216931290427114</v>
      </c>
    </row>
    <row r="1196" customFormat="false" ht="12.8" hidden="false" customHeight="false" outlineLevel="0" collapsed="false">
      <c r="A1196" s="2" t="n">
        <v>1194</v>
      </c>
      <c r="B1196" s="2" t="s">
        <v>1215</v>
      </c>
      <c r="C1196" s="2" t="n">
        <v>677</v>
      </c>
      <c r="D1196" s="3" t="n">
        <v>95.05891921</v>
      </c>
      <c r="E1196" s="3" t="n">
        <v>90.65903921</v>
      </c>
      <c r="F1196" s="3" t="n">
        <v>63.95891921</v>
      </c>
      <c r="G1196" s="3" t="n">
        <v>61.75921921</v>
      </c>
      <c r="H1196" s="3" t="n">
        <v>41.79898195</v>
      </c>
      <c r="I1196" s="3" t="n">
        <v>39.60908195</v>
      </c>
      <c r="J1196" s="3" t="n">
        <f aca="false">100-D1196</f>
        <v>4.94108079</v>
      </c>
      <c r="K1196" s="3" t="n">
        <f aca="false">100-E1196</f>
        <v>9.34096079</v>
      </c>
      <c r="L1196" s="3" t="n">
        <f aca="false">100-F1196</f>
        <v>36.04108079</v>
      </c>
      <c r="M1196" s="3" t="n">
        <f aca="false">100-G1196</f>
        <v>38.24078079</v>
      </c>
      <c r="N1196" s="3" t="n">
        <f aca="false">100-H1196</f>
        <v>58.20101805</v>
      </c>
      <c r="O1196" s="3" t="n">
        <f aca="false">100-I1196</f>
        <v>60.39091805</v>
      </c>
      <c r="P1196" s="2" t="n">
        <v>0.117867886821361</v>
      </c>
      <c r="Q1196" s="2" t="n">
        <v>0.138209943914994</v>
      </c>
      <c r="R1196" s="2" t="n">
        <v>1.7341634564893</v>
      </c>
      <c r="S1196" s="2" t="n">
        <v>1.75450551358293</v>
      </c>
      <c r="T1196" s="2" t="n">
        <v>1.510893</v>
      </c>
      <c r="U1196" s="2" t="n">
        <v>1.53123505709363</v>
      </c>
    </row>
    <row r="1197" customFormat="false" ht="12.8" hidden="false" customHeight="false" outlineLevel="0" collapsed="false">
      <c r="A1197" s="2" t="n">
        <v>1195</v>
      </c>
      <c r="B1197" s="2" t="s">
        <v>1216</v>
      </c>
      <c r="C1197" s="2" t="n">
        <v>831</v>
      </c>
      <c r="D1197" s="3" t="n">
        <v>94.22264024</v>
      </c>
      <c r="E1197" s="3" t="n">
        <v>90.22276024</v>
      </c>
      <c r="F1197" s="3" t="n">
        <v>58.3435866702895</v>
      </c>
      <c r="G1197" s="3" t="n">
        <v>56.3438866702895</v>
      </c>
      <c r="H1197" s="3" t="n">
        <v>59.1034788323228</v>
      </c>
      <c r="I1197" s="3" t="n">
        <v>57.0266600493228</v>
      </c>
      <c r="J1197" s="3" t="n">
        <f aca="false">100-D1197</f>
        <v>5.77735976</v>
      </c>
      <c r="K1197" s="3" t="n">
        <f aca="false">100-E1197</f>
        <v>9.77723976</v>
      </c>
      <c r="L1197" s="3" t="n">
        <f aca="false">100-F1197</f>
        <v>41.6564133297105</v>
      </c>
      <c r="M1197" s="3" t="n">
        <f aca="false">100-G1197</f>
        <v>43.6561133297105</v>
      </c>
      <c r="N1197" s="3" t="n">
        <f aca="false">100-H1197</f>
        <v>40.8965211676772</v>
      </c>
      <c r="O1197" s="3" t="n">
        <f aca="false">100-I1197</f>
        <v>42.9733399506772</v>
      </c>
      <c r="P1197" s="2" t="n">
        <v>0.0612833314381698</v>
      </c>
      <c r="Q1197" s="2" t="n">
        <v>0.0698981066211362</v>
      </c>
      <c r="R1197" s="2" t="n">
        <v>1.76507402998261</v>
      </c>
      <c r="S1197" s="2" t="n">
        <v>1.77368880516558</v>
      </c>
      <c r="T1197" s="2" t="n">
        <v>0.250895</v>
      </c>
      <c r="U1197" s="2" t="n">
        <v>0.259509775182966</v>
      </c>
    </row>
    <row r="1198" customFormat="false" ht="12.8" hidden="false" customHeight="false" outlineLevel="0" collapsed="false">
      <c r="A1198" s="2" t="n">
        <v>1196</v>
      </c>
      <c r="B1198" s="2" t="s">
        <v>1217</v>
      </c>
      <c r="C1198" s="2" t="n">
        <v>230</v>
      </c>
      <c r="D1198" s="3" t="n">
        <v>96.42224816</v>
      </c>
      <c r="E1198" s="3" t="n">
        <v>92.02236816</v>
      </c>
      <c r="F1198" s="3" t="n">
        <v>43.5532209446839</v>
      </c>
      <c r="G1198" s="3" t="n">
        <v>23.4623209446839</v>
      </c>
      <c r="H1198" s="3" t="n">
        <v>28.5607311546208</v>
      </c>
      <c r="I1198" s="3" t="n">
        <v>18.4799311546208</v>
      </c>
      <c r="J1198" s="3" t="n">
        <f aca="false">100-D1198</f>
        <v>3.57775184</v>
      </c>
      <c r="K1198" s="3" t="n">
        <f aca="false">100-E1198</f>
        <v>7.97763184</v>
      </c>
      <c r="L1198" s="3" t="n">
        <f aca="false">100-F1198</f>
        <v>56.4467790553161</v>
      </c>
      <c r="M1198" s="3" t="n">
        <f aca="false">100-G1198</f>
        <v>76.5376790553161</v>
      </c>
      <c r="N1198" s="3" t="n">
        <f aca="false">100-H1198</f>
        <v>71.4392688453792</v>
      </c>
      <c r="O1198" s="3" t="n">
        <f aca="false">100-I1198</f>
        <v>81.5200688453792</v>
      </c>
      <c r="P1198" s="2" t="n">
        <v>0.0869826328597451</v>
      </c>
      <c r="Q1198" s="2" t="n">
        <v>0.106291889254612</v>
      </c>
      <c r="R1198" s="2" t="n">
        <v>0.116930567252228</v>
      </c>
      <c r="S1198" s="2" t="n">
        <v>0.136239823647094</v>
      </c>
      <c r="T1198" s="2" t="n">
        <v>0.011624</v>
      </c>
      <c r="U1198" s="2" t="n">
        <v>0.0309332563948665</v>
      </c>
    </row>
    <row r="1199" customFormat="false" ht="12.8" hidden="false" customHeight="false" outlineLevel="0" collapsed="false">
      <c r="A1199" s="2" t="n">
        <v>1197</v>
      </c>
      <c r="B1199" s="2" t="s">
        <v>1218</v>
      </c>
      <c r="C1199" s="2" t="n">
        <v>853</v>
      </c>
      <c r="D1199" s="3" t="n">
        <v>95.28079127</v>
      </c>
      <c r="E1199" s="3" t="n">
        <v>90.88091127</v>
      </c>
      <c r="F1199" s="3" t="n">
        <v>64.08079127</v>
      </c>
      <c r="G1199" s="3" t="n">
        <v>61.88109127</v>
      </c>
      <c r="H1199" s="3" t="n">
        <v>41.96796126</v>
      </c>
      <c r="I1199" s="3" t="n">
        <v>39.77806126</v>
      </c>
      <c r="J1199" s="3" t="n">
        <f aca="false">100-D1199</f>
        <v>4.71920873000001</v>
      </c>
      <c r="K1199" s="3" t="n">
        <f aca="false">100-E1199</f>
        <v>9.11908873</v>
      </c>
      <c r="L1199" s="3" t="n">
        <f aca="false">100-F1199</f>
        <v>35.91920873</v>
      </c>
      <c r="M1199" s="3" t="n">
        <f aca="false">100-G1199</f>
        <v>38.11890873</v>
      </c>
      <c r="N1199" s="3" t="n">
        <f aca="false">100-H1199</f>
        <v>58.03203874</v>
      </c>
      <c r="O1199" s="3" t="n">
        <f aca="false">100-I1199</f>
        <v>60.22193874</v>
      </c>
      <c r="P1199" s="2" t="n">
        <v>0.0466087329246117</v>
      </c>
      <c r="Q1199" s="2" t="n">
        <v>0.0549527320833712</v>
      </c>
      <c r="R1199" s="2" t="n">
        <v>1.842028</v>
      </c>
      <c r="S1199" s="2" t="n">
        <v>1.85037199915876</v>
      </c>
      <c r="T1199" s="2" t="n">
        <v>1.765675</v>
      </c>
      <c r="U1199" s="2" t="n">
        <v>1.77401899915876</v>
      </c>
    </row>
    <row r="1200" customFormat="false" ht="12.8" hidden="false" customHeight="false" outlineLevel="0" collapsed="false">
      <c r="A1200" s="2" t="n">
        <v>1198</v>
      </c>
      <c r="B1200" s="2" t="s">
        <v>1219</v>
      </c>
      <c r="C1200" s="2" t="n">
        <v>850</v>
      </c>
      <c r="D1200" s="3" t="n">
        <v>91.61763764</v>
      </c>
      <c r="E1200" s="3" t="n">
        <v>87.61775764</v>
      </c>
      <c r="F1200" s="3" t="n">
        <v>59.3002345282286</v>
      </c>
      <c r="G1200" s="3" t="n">
        <v>57.3005345282286</v>
      </c>
      <c r="H1200" s="3" t="n">
        <v>59.8641362591231</v>
      </c>
      <c r="I1200" s="3" t="n">
        <v>57.6742362591231</v>
      </c>
      <c r="J1200" s="3" t="n">
        <f aca="false">100-D1200</f>
        <v>8.38236236</v>
      </c>
      <c r="K1200" s="3" t="n">
        <f aca="false">100-E1200</f>
        <v>12.38224236</v>
      </c>
      <c r="L1200" s="3" t="n">
        <f aca="false">100-F1200</f>
        <v>40.6997654717714</v>
      </c>
      <c r="M1200" s="3" t="n">
        <f aca="false">100-G1200</f>
        <v>42.6994654717714</v>
      </c>
      <c r="N1200" s="3" t="n">
        <f aca="false">100-H1200</f>
        <v>40.1358637408769</v>
      </c>
      <c r="O1200" s="3" t="n">
        <f aca="false">100-I1200</f>
        <v>42.3257637408769</v>
      </c>
      <c r="P1200" s="2" t="n">
        <v>0.0768676435781205</v>
      </c>
      <c r="Q1200" s="2" t="n">
        <v>0.0847428054204167</v>
      </c>
      <c r="R1200" s="2" t="n">
        <v>1.4517105166948</v>
      </c>
      <c r="S1200" s="2" t="n">
        <v>1.4595856785371</v>
      </c>
      <c r="T1200" s="2" t="n">
        <v>1.206468</v>
      </c>
      <c r="U1200" s="2" t="n">
        <v>1.2143431618423</v>
      </c>
    </row>
    <row r="1201" customFormat="false" ht="12.8" hidden="false" customHeight="false" outlineLevel="0" collapsed="false">
      <c r="A1201" s="2" t="n">
        <v>1199</v>
      </c>
      <c r="B1201" s="2" t="s">
        <v>1220</v>
      </c>
      <c r="C1201" s="2" t="n">
        <v>791</v>
      </c>
      <c r="D1201" s="3" t="n">
        <v>96.8685824318</v>
      </c>
      <c r="E1201" s="3" t="n">
        <v>92.65816518</v>
      </c>
      <c r="F1201" s="3" t="n">
        <v>56.981403976003</v>
      </c>
      <c r="G1201" s="3" t="n">
        <v>54.876435350103</v>
      </c>
      <c r="H1201" s="3" t="n">
        <v>56.1600047875732</v>
      </c>
      <c r="I1201" s="3" t="n">
        <v>54.1701047875732</v>
      </c>
      <c r="J1201" s="3" t="n">
        <f aca="false">100-D1201</f>
        <v>3.13141756820001</v>
      </c>
      <c r="K1201" s="3" t="n">
        <f aca="false">100-E1201</f>
        <v>7.34183482</v>
      </c>
      <c r="L1201" s="3" t="n">
        <f aca="false">100-F1201</f>
        <v>43.018596023997</v>
      </c>
      <c r="M1201" s="3" t="n">
        <f aca="false">100-G1201</f>
        <v>45.123564649897</v>
      </c>
      <c r="N1201" s="3" t="n">
        <f aca="false">100-H1201</f>
        <v>43.8399952124268</v>
      </c>
      <c r="O1201" s="3" t="n">
        <f aca="false">100-I1201</f>
        <v>45.8298952124268</v>
      </c>
      <c r="P1201" s="2" t="n">
        <v>0.0701106503322693</v>
      </c>
      <c r="Q1201" s="2" t="n">
        <v>0.0867564307803072</v>
      </c>
      <c r="R1201" s="2" t="n">
        <v>1.02585943493087</v>
      </c>
      <c r="S1201" s="2" t="n">
        <v>1.04250521537891</v>
      </c>
      <c r="T1201" s="2" t="n">
        <v>0.094437</v>
      </c>
      <c r="U1201" s="2" t="n">
        <v>0.111082780448038</v>
      </c>
    </row>
    <row r="1202" customFormat="false" ht="12.8" hidden="false" customHeight="false" outlineLevel="0" collapsed="false">
      <c r="A1202" s="2" t="n">
        <v>1200</v>
      </c>
      <c r="B1202" s="2" t="s">
        <v>1221</v>
      </c>
      <c r="C1202" s="2" t="n">
        <v>853</v>
      </c>
      <c r="D1202" s="3" t="n">
        <v>94.86115272</v>
      </c>
      <c r="E1202" s="3" t="n">
        <v>90.46127272</v>
      </c>
      <c r="F1202" s="3" t="n">
        <v>75.9918127398598</v>
      </c>
      <c r="G1202" s="3" t="n">
        <v>73.7921127398598</v>
      </c>
      <c r="H1202" s="3" t="n">
        <v>57.68861687</v>
      </c>
      <c r="I1202" s="3" t="n">
        <v>56.49871687</v>
      </c>
      <c r="J1202" s="3" t="n">
        <f aca="false">100-D1202</f>
        <v>5.13884727999999</v>
      </c>
      <c r="K1202" s="3" t="n">
        <f aca="false">100-E1202</f>
        <v>9.53872728</v>
      </c>
      <c r="L1202" s="3" t="n">
        <f aca="false">100-F1202</f>
        <v>24.0081872601402</v>
      </c>
      <c r="M1202" s="3" t="n">
        <f aca="false">100-G1202</f>
        <v>26.2078872601402</v>
      </c>
      <c r="N1202" s="3" t="n">
        <f aca="false">100-H1202</f>
        <v>42.31138313</v>
      </c>
      <c r="O1202" s="3" t="n">
        <f aca="false">100-I1202</f>
        <v>43.50128313</v>
      </c>
      <c r="P1202" s="2" t="n">
        <v>0.119030000787571</v>
      </c>
      <c r="Q1202" s="2" t="n">
        <v>0.138935741289342</v>
      </c>
      <c r="R1202" s="2" t="n">
        <v>1.7790578774803</v>
      </c>
      <c r="S1202" s="2" t="n">
        <v>1.79896361798207</v>
      </c>
      <c r="T1202" s="2" t="n">
        <v>0.890849</v>
      </c>
      <c r="U1202" s="2" t="n">
        <v>0.910754740501771</v>
      </c>
    </row>
    <row r="1203" customFormat="false" ht="12.8" hidden="false" customHeight="false" outlineLevel="0" collapsed="false">
      <c r="A1203" s="2" t="n">
        <v>1201</v>
      </c>
      <c r="B1203" s="2" t="s">
        <v>1222</v>
      </c>
      <c r="C1203" s="2" t="n">
        <v>809</v>
      </c>
      <c r="D1203" s="3" t="n">
        <v>95.24898295</v>
      </c>
      <c r="E1203" s="3" t="n">
        <v>92.84910295</v>
      </c>
      <c r="F1203" s="3" t="n">
        <v>60.8400058410842</v>
      </c>
      <c r="G1203" s="3" t="n">
        <v>59.6403058410842</v>
      </c>
      <c r="H1203" s="3" t="n">
        <v>39.53861587</v>
      </c>
      <c r="I1203" s="3" t="n">
        <v>37.54871587</v>
      </c>
      <c r="J1203" s="3" t="n">
        <f aca="false">100-D1203</f>
        <v>4.75101705</v>
      </c>
      <c r="K1203" s="3" t="n">
        <f aca="false">100-E1203</f>
        <v>7.15089705</v>
      </c>
      <c r="L1203" s="3" t="n">
        <f aca="false">100-F1203</f>
        <v>39.1599941589158</v>
      </c>
      <c r="M1203" s="3" t="n">
        <f aca="false">100-G1203</f>
        <v>40.3596941589158</v>
      </c>
      <c r="N1203" s="3" t="n">
        <f aca="false">100-H1203</f>
        <v>60.46138413</v>
      </c>
      <c r="O1203" s="3" t="n">
        <f aca="false">100-I1203</f>
        <v>62.45128413</v>
      </c>
      <c r="P1203" s="2" t="n">
        <v>0.0778117883555863</v>
      </c>
      <c r="Q1203" s="2" t="n">
        <v>0.0861867894335219</v>
      </c>
      <c r="R1203" s="2" t="n">
        <v>1.51569276109279</v>
      </c>
      <c r="S1203" s="2" t="n">
        <v>1.52406776217073</v>
      </c>
      <c r="T1203" s="2" t="n">
        <v>0.219606</v>
      </c>
      <c r="U1203" s="2" t="n">
        <v>0.227981001077935</v>
      </c>
    </row>
    <row r="1204" customFormat="false" ht="12.8" hidden="false" customHeight="false" outlineLevel="0" collapsed="false">
      <c r="A1204" s="2" t="n">
        <v>1202</v>
      </c>
      <c r="B1204" s="2" t="s">
        <v>1223</v>
      </c>
      <c r="C1204" s="2" t="n">
        <v>853</v>
      </c>
      <c r="D1204" s="3" t="n">
        <v>94.78861587</v>
      </c>
      <c r="E1204" s="3" t="n">
        <v>90.38873587</v>
      </c>
      <c r="F1204" s="3" t="n">
        <v>62.6978165402469</v>
      </c>
      <c r="G1204" s="3" t="n">
        <v>60.4981165402469</v>
      </c>
      <c r="H1204" s="3" t="n">
        <v>40.40892021</v>
      </c>
      <c r="I1204" s="3" t="n">
        <v>38.41902021</v>
      </c>
      <c r="J1204" s="3" t="n">
        <f aca="false">100-D1204</f>
        <v>5.21138413</v>
      </c>
      <c r="K1204" s="3" t="n">
        <f aca="false">100-E1204</f>
        <v>9.61126413</v>
      </c>
      <c r="L1204" s="3" t="n">
        <f aca="false">100-F1204</f>
        <v>37.3021834597531</v>
      </c>
      <c r="M1204" s="3" t="n">
        <f aca="false">100-G1204</f>
        <v>39.5018834597531</v>
      </c>
      <c r="N1204" s="3" t="n">
        <f aca="false">100-H1204</f>
        <v>59.59107979</v>
      </c>
      <c r="O1204" s="3" t="n">
        <f aca="false">100-I1204</f>
        <v>61.58097979</v>
      </c>
      <c r="P1204" s="2" t="n">
        <v>0.0597239171776734</v>
      </c>
      <c r="Q1204" s="2" t="n">
        <v>0.0695995604190524</v>
      </c>
      <c r="R1204" s="2" t="n">
        <v>1.614438</v>
      </c>
      <c r="S1204" s="2" t="n">
        <v>1.62431364324138</v>
      </c>
      <c r="T1204" s="2" t="n">
        <v>1.339121</v>
      </c>
      <c r="U1204" s="2" t="n">
        <v>1.34899664324138</v>
      </c>
    </row>
    <row r="1205" customFormat="false" ht="12.8" hidden="false" customHeight="false" outlineLevel="0" collapsed="false">
      <c r="A1205" s="2" t="n">
        <v>1203</v>
      </c>
      <c r="B1205" s="2" t="s">
        <v>1224</v>
      </c>
      <c r="C1205" s="2" t="n">
        <v>853</v>
      </c>
      <c r="D1205" s="3" t="n">
        <v>95.66795926</v>
      </c>
      <c r="E1205" s="3" t="n">
        <v>91.26807926</v>
      </c>
      <c r="F1205" s="3" t="n">
        <v>70.9511971035032</v>
      </c>
      <c r="G1205" s="3" t="n">
        <v>68.7514971035032</v>
      </c>
      <c r="H1205" s="3" t="n">
        <v>69.553135133026</v>
      </c>
      <c r="I1205" s="3" t="n">
        <v>68.363235133026</v>
      </c>
      <c r="J1205" s="3" t="n">
        <f aca="false">100-D1205</f>
        <v>4.33204074</v>
      </c>
      <c r="K1205" s="3" t="n">
        <f aca="false">100-E1205</f>
        <v>8.73192074000001</v>
      </c>
      <c r="L1205" s="3" t="n">
        <f aca="false">100-F1205</f>
        <v>29.0488028964968</v>
      </c>
      <c r="M1205" s="3" t="n">
        <f aca="false">100-G1205</f>
        <v>31.2485028964968</v>
      </c>
      <c r="N1205" s="3" t="n">
        <f aca="false">100-H1205</f>
        <v>30.446864866974</v>
      </c>
      <c r="O1205" s="3" t="n">
        <f aca="false">100-I1205</f>
        <v>31.636764866974</v>
      </c>
      <c r="P1205" s="2" t="n">
        <v>0.228109376475075</v>
      </c>
      <c r="Q1205" s="2" t="n">
        <v>0.271799680982216</v>
      </c>
      <c r="R1205" s="2" t="n">
        <v>0.865766598867801</v>
      </c>
      <c r="S1205" s="2" t="n">
        <v>0.909456903374941</v>
      </c>
      <c r="T1205" s="2" t="n">
        <v>0.99667</v>
      </c>
      <c r="U1205" s="2" t="n">
        <v>1.04036030450714</v>
      </c>
    </row>
    <row r="1206" customFormat="false" ht="12.8" hidden="false" customHeight="false" outlineLevel="0" collapsed="false">
      <c r="A1206" s="2" t="n">
        <v>1204</v>
      </c>
      <c r="B1206" s="2" t="s">
        <v>1225</v>
      </c>
      <c r="C1206" s="2" t="n">
        <v>853</v>
      </c>
      <c r="D1206" s="3" t="n">
        <v>94.97020359</v>
      </c>
      <c r="E1206" s="3" t="n">
        <v>90.57032359</v>
      </c>
      <c r="F1206" s="3" t="n">
        <v>72.6716633381332</v>
      </c>
      <c r="G1206" s="3" t="n">
        <v>70.4719633381332</v>
      </c>
      <c r="H1206" s="3" t="n">
        <v>58.32224916</v>
      </c>
      <c r="I1206" s="3" t="n">
        <v>56.33234916</v>
      </c>
      <c r="J1206" s="3" t="n">
        <f aca="false">100-D1206</f>
        <v>5.02979641</v>
      </c>
      <c r="K1206" s="3" t="n">
        <f aca="false">100-E1206</f>
        <v>9.42967641</v>
      </c>
      <c r="L1206" s="3" t="n">
        <f aca="false">100-F1206</f>
        <v>27.3283366618668</v>
      </c>
      <c r="M1206" s="3" t="n">
        <f aca="false">100-G1206</f>
        <v>29.5280366618668</v>
      </c>
      <c r="N1206" s="3" t="n">
        <f aca="false">100-H1206</f>
        <v>41.67775084</v>
      </c>
      <c r="O1206" s="3" t="n">
        <f aca="false">100-I1206</f>
        <v>43.66765084</v>
      </c>
      <c r="P1206" s="2" t="n">
        <v>0.118393432054795</v>
      </c>
      <c r="Q1206" s="2" t="n">
        <v>0.138536939057897</v>
      </c>
      <c r="R1206" s="2" t="n">
        <v>1.836689</v>
      </c>
      <c r="S1206" s="2" t="n">
        <v>1.8568325070031</v>
      </c>
      <c r="T1206" s="2" t="n">
        <v>1.748028</v>
      </c>
      <c r="U1206" s="2" t="n">
        <v>1.7681715070031</v>
      </c>
    </row>
  </sheetData>
  <mergeCells count="1">
    <mergeCell ref="A1:U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02T14:48:06Z</dcterms:created>
  <dc:creator>Nitesh Sharma</dc:creator>
  <dc:description/>
  <dc:language>en-IN</dc:language>
  <cp:lastModifiedBy>Nitesh Sharma</cp:lastModifiedBy>
  <dcterms:modified xsi:type="dcterms:W3CDTF">2021-10-02T14:48:37Z</dcterms:modified>
  <cp:revision>1</cp:revision>
  <dc:subject/>
  <dc:title/>
</cp:coreProperties>
</file>